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fe42cd0237c7e8c/Documents/"/>
    </mc:Choice>
  </mc:AlternateContent>
  <xr:revisionPtr revIDLastSave="55" documentId="8_{FABD96DD-DB8F-4024-BEC8-E23F6EFCC507}" xr6:coauthVersionLast="47" xr6:coauthVersionMax="47" xr10:uidLastSave="{90C26CBE-53F3-4410-A8FB-6C5D6B7EE550}"/>
  <bookViews>
    <workbookView xWindow="-110" yWindow="-110" windowWidth="19420" windowHeight="11020" activeTab="2" xr2:uid="{F0B81645-82B2-42AD-AEA0-BED55A9BCBBD}"/>
  </bookViews>
  <sheets>
    <sheet name="DEGs list" sheetId="3" r:id="rId1"/>
    <sheet name="IPA Pathway Analysis" sheetId="2" r:id="rId2"/>
    <sheet name="Top 10 Candidate genes" sheetId="1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H534" i="2" l="1"/>
  <c r="BH533" i="2"/>
  <c r="BH532" i="2"/>
  <c r="BH531" i="2"/>
  <c r="BH530" i="2"/>
  <c r="BH529" i="2"/>
  <c r="BH528" i="2"/>
  <c r="BH527" i="2"/>
  <c r="BH526" i="2"/>
  <c r="BH525" i="2"/>
  <c r="BH524" i="2"/>
  <c r="BH523" i="2"/>
  <c r="BH522" i="2"/>
  <c r="BH521" i="2"/>
  <c r="BH520" i="2"/>
  <c r="BH519" i="2"/>
  <c r="BH518" i="2"/>
  <c r="BH517" i="2"/>
  <c r="BH516" i="2"/>
  <c r="BH515" i="2"/>
  <c r="BH514" i="2"/>
  <c r="BH513" i="2"/>
  <c r="BH512" i="2"/>
  <c r="BH511" i="2"/>
  <c r="BH510" i="2"/>
  <c r="BH509" i="2"/>
  <c r="BH508" i="2"/>
  <c r="BH507" i="2"/>
  <c r="BH506" i="2"/>
  <c r="BH505" i="2"/>
  <c r="BH504" i="2"/>
  <c r="BH503" i="2"/>
  <c r="BH502" i="2"/>
  <c r="BH501" i="2"/>
  <c r="BH500" i="2"/>
  <c r="BH499" i="2"/>
  <c r="BH498" i="2"/>
  <c r="BH497" i="2"/>
  <c r="BH496" i="2"/>
  <c r="BH495" i="2"/>
  <c r="BH494" i="2"/>
  <c r="BH493" i="2"/>
  <c r="BH492" i="2"/>
  <c r="BH491" i="2"/>
  <c r="BH490" i="2"/>
  <c r="BH489" i="2"/>
  <c r="BH488" i="2"/>
  <c r="BH487" i="2"/>
  <c r="BH486" i="2"/>
  <c r="BH485" i="2"/>
  <c r="BH484" i="2"/>
  <c r="BH483" i="2"/>
  <c r="BH482" i="2"/>
  <c r="BH481" i="2"/>
  <c r="BH480" i="2"/>
  <c r="BH479" i="2"/>
  <c r="BH478" i="2"/>
  <c r="BH477" i="2"/>
  <c r="BH476" i="2"/>
  <c r="BH475" i="2"/>
  <c r="BH474" i="2"/>
  <c r="BH473" i="2"/>
  <c r="BH472" i="2"/>
  <c r="BH471" i="2"/>
  <c r="BH470" i="2"/>
  <c r="BH469" i="2"/>
  <c r="BH468" i="2"/>
  <c r="BH467" i="2"/>
  <c r="BH466" i="2"/>
  <c r="BH465" i="2"/>
  <c r="BH464" i="2"/>
  <c r="BH463" i="2"/>
  <c r="BH462" i="2"/>
  <c r="BH461" i="2"/>
  <c r="BH460" i="2"/>
  <c r="BH459" i="2"/>
  <c r="BH458" i="2"/>
  <c r="BH457" i="2"/>
  <c r="BH456" i="2"/>
  <c r="BH455" i="2"/>
  <c r="BH454" i="2"/>
  <c r="BH453" i="2"/>
  <c r="BH452" i="2"/>
  <c r="BH451" i="2"/>
  <c r="BH450" i="2"/>
  <c r="BH449" i="2"/>
  <c r="BH448" i="2"/>
  <c r="BH447" i="2"/>
  <c r="BH446" i="2"/>
  <c r="BH445" i="2"/>
  <c r="BH444" i="2"/>
  <c r="BH443" i="2"/>
  <c r="BH442" i="2"/>
  <c r="BH441" i="2"/>
  <c r="BH440" i="2"/>
  <c r="BH439" i="2"/>
  <c r="BH438" i="2"/>
  <c r="BH437" i="2"/>
  <c r="BH436" i="2"/>
  <c r="BH435" i="2"/>
  <c r="BH434" i="2"/>
  <c r="BH433" i="2"/>
  <c r="BH432" i="2"/>
  <c r="BH431" i="2"/>
  <c r="BH430" i="2"/>
  <c r="BH429" i="2"/>
  <c r="BH428" i="2"/>
  <c r="BH427" i="2"/>
  <c r="BH426" i="2"/>
  <c r="BH425" i="2"/>
  <c r="BH424" i="2"/>
  <c r="BH423" i="2"/>
  <c r="BH422" i="2"/>
  <c r="BH421" i="2"/>
  <c r="BH420" i="2"/>
  <c r="BH419" i="2"/>
  <c r="BH418" i="2"/>
  <c r="BH417" i="2"/>
  <c r="BH416" i="2"/>
  <c r="BH415" i="2"/>
  <c r="BH414" i="2"/>
  <c r="BH413" i="2"/>
  <c r="BH412" i="2"/>
  <c r="BH411" i="2"/>
  <c r="BH410" i="2"/>
  <c r="BH409" i="2"/>
  <c r="BH408" i="2"/>
  <c r="BH407" i="2"/>
  <c r="BH406" i="2"/>
  <c r="BH405" i="2"/>
  <c r="BH404" i="2"/>
  <c r="BH403" i="2"/>
  <c r="BH402" i="2"/>
  <c r="BH401" i="2"/>
  <c r="BH400" i="2"/>
  <c r="BH399" i="2"/>
  <c r="BH398" i="2"/>
  <c r="BH397" i="2"/>
  <c r="BH396" i="2"/>
  <c r="BH395" i="2"/>
  <c r="BH394" i="2"/>
  <c r="BH393" i="2"/>
  <c r="BH392" i="2"/>
  <c r="BH391" i="2"/>
  <c r="BH390" i="2"/>
  <c r="BH389" i="2"/>
  <c r="BH388" i="2"/>
  <c r="BH387" i="2"/>
  <c r="BH386" i="2"/>
  <c r="BH385" i="2"/>
  <c r="BH384" i="2"/>
  <c r="BH383" i="2"/>
  <c r="BH382" i="2"/>
  <c r="BH381" i="2"/>
  <c r="BH380" i="2"/>
  <c r="BH379" i="2"/>
  <c r="BH378" i="2"/>
  <c r="BH377" i="2"/>
  <c r="BH376" i="2"/>
  <c r="BH375" i="2"/>
  <c r="BH374" i="2"/>
  <c r="BH373" i="2"/>
  <c r="BH372" i="2"/>
  <c r="BH371" i="2"/>
  <c r="BH370" i="2"/>
  <c r="BH369" i="2"/>
  <c r="BH368" i="2"/>
  <c r="BH367" i="2"/>
  <c r="BH366" i="2"/>
  <c r="BH365" i="2"/>
  <c r="BH364" i="2"/>
  <c r="BH363" i="2"/>
  <c r="BH362" i="2"/>
  <c r="BH361" i="2"/>
  <c r="BH360" i="2"/>
  <c r="BH359" i="2"/>
  <c r="BH358" i="2"/>
  <c r="BH357" i="2"/>
  <c r="BH356" i="2"/>
  <c r="BH355" i="2"/>
  <c r="BH354" i="2"/>
  <c r="BH353" i="2"/>
  <c r="BH352" i="2"/>
  <c r="BH351" i="2"/>
  <c r="BH350" i="2"/>
  <c r="BH349" i="2"/>
  <c r="BH348" i="2"/>
  <c r="BH347" i="2"/>
  <c r="BH346" i="2"/>
  <c r="BH345" i="2"/>
  <c r="BH344" i="2"/>
  <c r="BH343" i="2"/>
  <c r="BH342" i="2"/>
  <c r="BH341" i="2"/>
  <c r="BH340" i="2"/>
  <c r="BH339" i="2"/>
  <c r="BH338" i="2"/>
  <c r="BH337" i="2"/>
  <c r="BH336" i="2"/>
  <c r="BH335" i="2"/>
  <c r="BH334" i="2"/>
  <c r="BH333" i="2"/>
  <c r="BH332" i="2"/>
  <c r="BH331" i="2"/>
  <c r="BH330" i="2"/>
  <c r="BH329" i="2"/>
  <c r="BH328" i="2"/>
  <c r="BH327" i="2"/>
  <c r="BH326" i="2"/>
  <c r="BH325" i="2"/>
  <c r="BH324" i="2"/>
  <c r="BH323" i="2"/>
  <c r="BH322" i="2"/>
  <c r="BH321" i="2"/>
  <c r="BH320" i="2"/>
  <c r="BH319" i="2"/>
  <c r="BH318" i="2"/>
  <c r="BH317" i="2"/>
  <c r="BH316" i="2"/>
  <c r="BH315" i="2"/>
  <c r="BH314" i="2"/>
  <c r="BH313" i="2"/>
  <c r="BH312" i="2"/>
  <c r="BH311" i="2"/>
  <c r="BH310" i="2"/>
  <c r="BH309" i="2"/>
  <c r="BH308" i="2"/>
  <c r="BH307" i="2"/>
  <c r="BH306" i="2"/>
  <c r="BH305" i="2"/>
  <c r="BH304" i="2"/>
  <c r="BH303" i="2"/>
  <c r="BH302" i="2"/>
  <c r="BH301" i="2"/>
  <c r="BH300" i="2"/>
  <c r="BH299" i="2"/>
  <c r="BH298" i="2"/>
  <c r="BH297" i="2"/>
  <c r="BH296" i="2"/>
  <c r="BH295" i="2"/>
  <c r="BH294" i="2"/>
  <c r="BH293" i="2"/>
  <c r="BH292" i="2"/>
  <c r="BH291" i="2"/>
  <c r="BH290" i="2"/>
  <c r="BH289" i="2"/>
  <c r="BH288" i="2"/>
  <c r="BH287" i="2"/>
  <c r="BH286" i="2"/>
  <c r="BH285" i="2"/>
  <c r="BH284" i="2"/>
  <c r="BH283" i="2"/>
  <c r="BH282" i="2"/>
  <c r="BH281" i="2"/>
  <c r="BH280" i="2"/>
  <c r="BH279" i="2"/>
  <c r="BH278" i="2"/>
  <c r="BH277" i="2"/>
  <c r="BH276" i="2"/>
  <c r="BH275" i="2"/>
  <c r="BH274" i="2"/>
  <c r="BH273" i="2"/>
  <c r="BH272" i="2"/>
  <c r="BH271" i="2"/>
  <c r="BH270" i="2"/>
  <c r="BH269" i="2"/>
  <c r="BH268" i="2"/>
  <c r="BH267" i="2"/>
  <c r="BH266" i="2"/>
  <c r="BH265" i="2"/>
  <c r="BH264" i="2"/>
  <c r="BH263" i="2"/>
  <c r="BH262" i="2"/>
  <c r="BH261" i="2"/>
  <c r="BH260" i="2"/>
  <c r="BH259" i="2"/>
  <c r="BH258" i="2"/>
  <c r="BH257" i="2"/>
  <c r="BH256" i="2"/>
  <c r="BH255" i="2"/>
  <c r="BH254" i="2"/>
  <c r="BH253" i="2"/>
  <c r="BH252" i="2"/>
  <c r="BH251" i="2"/>
  <c r="BH250" i="2"/>
  <c r="BH249" i="2"/>
  <c r="BH248" i="2"/>
  <c r="BH247" i="2"/>
  <c r="BH246" i="2"/>
  <c r="BH245" i="2"/>
  <c r="BH244" i="2"/>
  <c r="BH243" i="2"/>
  <c r="BH242" i="2"/>
  <c r="BH241" i="2"/>
  <c r="BH240" i="2"/>
  <c r="BH239" i="2"/>
  <c r="BH238" i="2"/>
  <c r="BH237" i="2"/>
  <c r="BH236" i="2"/>
  <c r="BH235" i="2"/>
  <c r="BH234" i="2"/>
  <c r="BH233" i="2"/>
  <c r="BH232" i="2"/>
  <c r="BH231" i="2"/>
  <c r="BH230" i="2"/>
  <c r="BH229" i="2"/>
  <c r="BH228" i="2"/>
  <c r="BH227" i="2"/>
  <c r="BH226" i="2"/>
  <c r="BH225" i="2"/>
  <c r="BH224" i="2"/>
  <c r="BH223" i="2"/>
  <c r="BH222" i="2"/>
  <c r="BH221" i="2"/>
  <c r="BH220" i="2"/>
  <c r="BH219" i="2"/>
  <c r="BH218" i="2"/>
  <c r="BH217" i="2"/>
  <c r="BH216" i="2"/>
  <c r="BH215" i="2"/>
  <c r="BH214" i="2"/>
  <c r="BH213" i="2"/>
  <c r="BH212" i="2"/>
  <c r="BH211" i="2"/>
  <c r="BH210" i="2"/>
  <c r="BH209" i="2"/>
  <c r="BH208" i="2"/>
  <c r="BH207" i="2"/>
  <c r="BH206" i="2"/>
  <c r="BH205" i="2"/>
  <c r="BH204" i="2"/>
  <c r="BH203" i="2"/>
  <c r="BH202" i="2"/>
  <c r="BH201" i="2"/>
  <c r="BH200" i="2"/>
  <c r="BH199" i="2"/>
  <c r="BH198" i="2"/>
  <c r="BH197" i="2"/>
  <c r="BH196" i="2"/>
  <c r="BH195" i="2"/>
  <c r="BH194" i="2"/>
  <c r="BH193" i="2"/>
  <c r="BH192" i="2"/>
  <c r="BH191" i="2"/>
  <c r="BH190" i="2"/>
  <c r="BH189" i="2"/>
  <c r="BH188" i="2"/>
  <c r="BH187" i="2"/>
  <c r="BH186" i="2"/>
  <c r="BH185" i="2"/>
  <c r="BH184" i="2"/>
  <c r="BH183" i="2"/>
  <c r="BH182" i="2"/>
  <c r="BH181" i="2"/>
  <c r="BH180" i="2"/>
  <c r="BH179" i="2"/>
  <c r="BH178" i="2"/>
  <c r="BH177" i="2"/>
  <c r="BH176" i="2"/>
  <c r="BH175" i="2"/>
  <c r="BH174" i="2"/>
  <c r="BH173" i="2"/>
  <c r="BH172" i="2"/>
  <c r="BH171" i="2"/>
  <c r="BH170" i="2"/>
  <c r="BH169" i="2"/>
  <c r="BH168" i="2"/>
  <c r="BH167" i="2"/>
  <c r="BH166" i="2"/>
  <c r="BH165" i="2"/>
  <c r="BH164" i="2"/>
  <c r="BH163" i="2"/>
  <c r="BH162" i="2"/>
  <c r="BH161" i="2"/>
  <c r="BH160" i="2"/>
  <c r="BH159" i="2"/>
  <c r="BH158" i="2"/>
  <c r="BH157" i="2"/>
  <c r="BH156" i="2"/>
  <c r="BH155" i="2"/>
  <c r="BH154" i="2"/>
  <c r="BH153" i="2"/>
  <c r="BH152" i="2"/>
  <c r="BH151" i="2"/>
  <c r="BH150" i="2"/>
  <c r="BH149" i="2"/>
  <c r="BH148" i="2"/>
  <c r="BH147" i="2"/>
  <c r="BH146" i="2"/>
  <c r="BH145" i="2"/>
  <c r="BH144" i="2"/>
  <c r="BH143" i="2"/>
  <c r="BH142" i="2"/>
  <c r="BH141" i="2"/>
  <c r="BH140" i="2"/>
  <c r="BH139" i="2"/>
  <c r="BH138" i="2"/>
  <c r="BH137" i="2"/>
  <c r="BH136" i="2"/>
  <c r="BH135" i="2"/>
  <c r="BH134" i="2"/>
  <c r="BH133" i="2"/>
  <c r="BH132" i="2"/>
  <c r="BH131" i="2"/>
  <c r="BH130" i="2"/>
  <c r="BH129" i="2"/>
  <c r="BH128" i="2"/>
  <c r="BH127" i="2"/>
  <c r="BH126" i="2"/>
  <c r="BH125" i="2"/>
  <c r="BH124" i="2"/>
  <c r="BH123" i="2"/>
  <c r="BH122" i="2"/>
  <c r="BH121" i="2"/>
  <c r="BH120" i="2"/>
  <c r="BH119" i="2"/>
  <c r="BH118" i="2"/>
  <c r="BH117" i="2"/>
  <c r="BH116" i="2"/>
  <c r="BH115" i="2"/>
  <c r="BH114" i="2"/>
  <c r="BH113" i="2"/>
  <c r="BH112" i="2"/>
  <c r="BH111" i="2"/>
  <c r="BH110" i="2"/>
  <c r="BH109" i="2"/>
  <c r="BH108" i="2"/>
  <c r="BH107" i="2"/>
  <c r="BH106" i="2"/>
  <c r="BH105" i="2"/>
  <c r="BH104" i="2"/>
  <c r="BH103" i="2"/>
  <c r="BH102" i="2"/>
  <c r="BH101" i="2"/>
  <c r="BH100" i="2"/>
  <c r="BH99" i="2"/>
  <c r="BH98" i="2"/>
  <c r="BH97" i="2"/>
  <c r="BH96" i="2"/>
  <c r="BH95" i="2"/>
  <c r="BH94" i="2"/>
  <c r="BH93" i="2"/>
  <c r="BH92" i="2"/>
  <c r="BH91" i="2"/>
  <c r="BH90" i="2"/>
  <c r="BH89" i="2"/>
  <c r="BH88" i="2"/>
  <c r="BH87" i="2"/>
  <c r="BH86" i="2"/>
  <c r="BH85" i="2"/>
  <c r="BH84" i="2"/>
  <c r="BH83" i="2"/>
  <c r="BH82" i="2"/>
  <c r="BH81" i="2"/>
  <c r="BH80" i="2"/>
  <c r="BH79" i="2"/>
  <c r="BH78" i="2"/>
  <c r="BH77" i="2"/>
  <c r="BH76" i="2"/>
  <c r="BH75" i="2"/>
  <c r="BH74" i="2"/>
  <c r="BH73" i="2"/>
  <c r="BH72" i="2"/>
  <c r="BH71" i="2"/>
  <c r="BH70" i="2"/>
  <c r="BH69" i="2"/>
  <c r="BH68" i="2"/>
  <c r="BH67" i="2"/>
  <c r="BH66" i="2"/>
  <c r="BH65" i="2"/>
  <c r="BH64" i="2"/>
  <c r="BH63" i="2"/>
  <c r="BH62" i="2"/>
  <c r="BH61" i="2"/>
  <c r="BH60" i="2"/>
  <c r="BH59" i="2"/>
  <c r="BH58" i="2"/>
  <c r="BH57" i="2"/>
  <c r="BH56" i="2"/>
  <c r="BH55" i="2"/>
  <c r="BH54" i="2"/>
  <c r="BH53" i="2"/>
  <c r="BH52" i="2"/>
  <c r="BH51" i="2"/>
  <c r="BH50" i="2"/>
  <c r="BH49" i="2"/>
  <c r="BH48" i="2"/>
  <c r="BH47" i="2"/>
  <c r="BH46" i="2"/>
  <c r="BH45" i="2"/>
  <c r="BH44" i="2"/>
  <c r="BH43" i="2"/>
  <c r="BH42" i="2"/>
  <c r="BH41" i="2"/>
  <c r="BH40" i="2"/>
  <c r="BH39" i="2"/>
  <c r="BH38" i="2"/>
  <c r="BH37" i="2"/>
  <c r="BH36" i="2"/>
  <c r="BH35" i="2"/>
  <c r="BH34" i="2"/>
  <c r="BH33" i="2"/>
  <c r="BH32" i="2"/>
  <c r="BH31" i="2"/>
  <c r="BH30" i="2"/>
  <c r="BH29" i="2"/>
  <c r="BH28" i="2"/>
  <c r="BH27" i="2"/>
  <c r="BH26" i="2"/>
  <c r="BH25" i="2"/>
  <c r="BH24" i="2"/>
  <c r="BH23" i="2"/>
  <c r="BH22" i="2"/>
  <c r="BH21" i="2"/>
  <c r="BH20" i="2"/>
  <c r="BH19" i="2"/>
  <c r="BH18" i="2"/>
  <c r="BH17" i="2"/>
  <c r="BH16" i="2"/>
  <c r="BH15" i="2"/>
  <c r="BH14" i="2"/>
  <c r="BH13" i="2"/>
  <c r="BH12" i="2"/>
  <c r="BH11" i="2"/>
  <c r="BH10" i="2"/>
  <c r="BH9" i="2"/>
  <c r="BH8" i="2"/>
  <c r="BH7" i="2"/>
  <c r="BH6" i="2"/>
  <c r="BH5" i="2"/>
  <c r="BH4" i="2"/>
  <c r="BH3" i="2"/>
  <c r="U11" i="1"/>
  <c r="T11" i="1"/>
  <c r="S11" i="1"/>
  <c r="R11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B11" i="1" s="1"/>
  <c r="C11" i="1"/>
  <c r="U10" i="1"/>
  <c r="T10" i="1"/>
  <c r="S10" i="1"/>
  <c r="R10" i="1"/>
  <c r="Q10" i="1"/>
  <c r="P10" i="1"/>
  <c r="O10" i="1"/>
  <c r="N10" i="1"/>
  <c r="M10" i="1"/>
  <c r="L10" i="1"/>
  <c r="K10" i="1"/>
  <c r="J10" i="1"/>
  <c r="I10" i="1"/>
  <c r="H10" i="1"/>
  <c r="G10" i="1"/>
  <c r="F10" i="1"/>
  <c r="E10" i="1"/>
  <c r="D10" i="1"/>
  <c r="C10" i="1"/>
  <c r="U9" i="1"/>
  <c r="T9" i="1"/>
  <c r="S9" i="1"/>
  <c r="R9" i="1"/>
  <c r="Q9" i="1"/>
  <c r="P9" i="1"/>
  <c r="O9" i="1"/>
  <c r="N9" i="1"/>
  <c r="M9" i="1"/>
  <c r="L9" i="1"/>
  <c r="K9" i="1"/>
  <c r="J9" i="1"/>
  <c r="I9" i="1"/>
  <c r="H9" i="1"/>
  <c r="G9" i="1"/>
  <c r="F9" i="1"/>
  <c r="E9" i="1"/>
  <c r="D9" i="1"/>
  <c r="C9" i="1"/>
  <c r="U8" i="1"/>
  <c r="T8" i="1"/>
  <c r="S8" i="1"/>
  <c r="R8" i="1"/>
  <c r="Q8" i="1"/>
  <c r="P8" i="1"/>
  <c r="O8" i="1"/>
  <c r="N8" i="1"/>
  <c r="M8" i="1"/>
  <c r="L8" i="1"/>
  <c r="K8" i="1"/>
  <c r="J8" i="1"/>
  <c r="I8" i="1"/>
  <c r="H8" i="1"/>
  <c r="G8" i="1"/>
  <c r="F8" i="1"/>
  <c r="B8" i="1" s="1"/>
  <c r="E8" i="1"/>
  <c r="D8" i="1"/>
  <c r="C8" i="1"/>
  <c r="U7" i="1"/>
  <c r="T7" i="1"/>
  <c r="S7" i="1"/>
  <c r="R7" i="1"/>
  <c r="Q7" i="1"/>
  <c r="P7" i="1"/>
  <c r="O7" i="1"/>
  <c r="N7" i="1"/>
  <c r="M7" i="1"/>
  <c r="L7" i="1"/>
  <c r="K7" i="1"/>
  <c r="J7" i="1"/>
  <c r="I7" i="1"/>
  <c r="H7" i="1"/>
  <c r="G7" i="1"/>
  <c r="F7" i="1"/>
  <c r="E7" i="1"/>
  <c r="D7" i="1"/>
  <c r="C7" i="1"/>
  <c r="U6" i="1"/>
  <c r="T6" i="1"/>
  <c r="S6" i="1"/>
  <c r="R6" i="1"/>
  <c r="Q6" i="1"/>
  <c r="P6" i="1"/>
  <c r="O6" i="1"/>
  <c r="N6" i="1"/>
  <c r="M6" i="1"/>
  <c r="L6" i="1"/>
  <c r="K6" i="1"/>
  <c r="J6" i="1"/>
  <c r="I6" i="1"/>
  <c r="H6" i="1"/>
  <c r="G6" i="1"/>
  <c r="F6" i="1"/>
  <c r="E6" i="1"/>
  <c r="D6" i="1"/>
  <c r="C6" i="1"/>
  <c r="U5" i="1"/>
  <c r="T5" i="1"/>
  <c r="S5" i="1"/>
  <c r="R5" i="1"/>
  <c r="Q5" i="1"/>
  <c r="P5" i="1"/>
  <c r="O5" i="1"/>
  <c r="N5" i="1"/>
  <c r="M5" i="1"/>
  <c r="L5" i="1"/>
  <c r="K5" i="1"/>
  <c r="J5" i="1"/>
  <c r="I5" i="1"/>
  <c r="H5" i="1"/>
  <c r="G5" i="1"/>
  <c r="F5" i="1"/>
  <c r="E5" i="1"/>
  <c r="D5" i="1"/>
  <c r="C5" i="1"/>
  <c r="U4" i="1"/>
  <c r="T4" i="1"/>
  <c r="S4" i="1"/>
  <c r="R4" i="1"/>
  <c r="Q4" i="1"/>
  <c r="P4" i="1"/>
  <c r="O4" i="1"/>
  <c r="N4" i="1"/>
  <c r="M4" i="1"/>
  <c r="L4" i="1"/>
  <c r="K4" i="1"/>
  <c r="J4" i="1"/>
  <c r="I4" i="1"/>
  <c r="H4" i="1"/>
  <c r="G4" i="1"/>
  <c r="F4" i="1"/>
  <c r="E4" i="1"/>
  <c r="D4" i="1"/>
  <c r="C4" i="1"/>
  <c r="U3" i="1"/>
  <c r="T3" i="1"/>
  <c r="S3" i="1"/>
  <c r="R3" i="1"/>
  <c r="Q3" i="1"/>
  <c r="P3" i="1"/>
  <c r="O3" i="1"/>
  <c r="N3" i="1"/>
  <c r="M3" i="1"/>
  <c r="L3" i="1"/>
  <c r="K3" i="1"/>
  <c r="J3" i="1"/>
  <c r="I3" i="1"/>
  <c r="H3" i="1"/>
  <c r="G3" i="1"/>
  <c r="F3" i="1"/>
  <c r="E3" i="1"/>
  <c r="D3" i="1"/>
  <c r="C3" i="1"/>
  <c r="U2" i="1"/>
  <c r="T2" i="1"/>
  <c r="S2" i="1"/>
  <c r="R2" i="1"/>
  <c r="Q2" i="1"/>
  <c r="P2" i="1"/>
  <c r="O2" i="1"/>
  <c r="N2" i="1"/>
  <c r="M2" i="1"/>
  <c r="L2" i="1"/>
  <c r="K2" i="1"/>
  <c r="J2" i="1"/>
  <c r="I2" i="1"/>
  <c r="H2" i="1"/>
  <c r="G2" i="1"/>
  <c r="F2" i="1"/>
  <c r="E2" i="1"/>
  <c r="D2" i="1"/>
  <c r="C2" i="1"/>
  <c r="B5" i="1" l="1"/>
  <c r="B7" i="1"/>
  <c r="B6" i="1"/>
  <c r="B9" i="1"/>
  <c r="B10" i="1"/>
  <c r="B3" i="1"/>
  <c r="B4" i="1"/>
  <c r="B2" i="1"/>
</calcChain>
</file>

<file path=xl/sharedStrings.xml><?xml version="1.0" encoding="utf-8"?>
<sst xmlns="http://schemas.openxmlformats.org/spreadsheetml/2006/main" count="12634" uniqueCount="4640">
  <si>
    <t>Molecules</t>
  </si>
  <si>
    <t>Total pathways</t>
  </si>
  <si>
    <t>S100 Family Signaling Pathway</t>
  </si>
  <si>
    <t>Phagosome Formation</t>
  </si>
  <si>
    <t>FAK Signaling</t>
  </si>
  <si>
    <t>G-Protein Coupled Receptor Signaling</t>
  </si>
  <si>
    <t>CREB Signaling in Neurons</t>
  </si>
  <si>
    <t>Breast Cancer Regulation by Stathmin1</t>
  </si>
  <si>
    <t>Pathogen Induced Cytokine Storm Signaling Pathway</t>
  </si>
  <si>
    <t>Neuroinflammation Signaling Pathway</t>
  </si>
  <si>
    <t>Role Of Osteoblasts In Rheumatoid Arthritis Signaling Pathway</t>
  </si>
  <si>
    <t>Wound Healing Signaling Pathway</t>
  </si>
  <si>
    <t>Chaperone Mediated Autophagy Signaling Pathway</t>
  </si>
  <si>
    <t>Neuroprotective Role of THOP1 in Alzheimer's Disease</t>
  </si>
  <si>
    <t>Neurovascular Coupling Signaling Pathway</t>
  </si>
  <si>
    <t>IL-17 Signaling</t>
  </si>
  <si>
    <t>Natural Killer Cell Signaling</t>
  </si>
  <si>
    <t>LPS/IL-1 Mediated Inhibition of RXR Function</t>
  </si>
  <si>
    <t>ERK/MAPK Signaling</t>
  </si>
  <si>
    <t>IL-4 Signaling</t>
  </si>
  <si>
    <t>Ovarian Cancer Signaling</t>
  </si>
  <si>
    <t>PIK3C2G</t>
  </si>
  <si>
    <t>PIK3R5</t>
  </si>
  <si>
    <t>PIK3R6</t>
  </si>
  <si>
    <t>RASD1</t>
  </si>
  <si>
    <t>MMP9</t>
  </si>
  <si>
    <t>VEGFA</t>
  </si>
  <si>
    <t>CREB3L3</t>
  </si>
  <si>
    <t>IFNG</t>
  </si>
  <si>
    <t>PGF</t>
  </si>
  <si>
    <t>GRM1</t>
  </si>
  <si>
    <t>© 2000-2023 QIAGEN. All rights reserved.</t>
  </si>
  <si>
    <t>Ingenuity Canonical Pathways</t>
  </si>
  <si>
    <t xml:space="preserve"> -log(p-value)</t>
  </si>
  <si>
    <t>Ratio</t>
  </si>
  <si>
    <t>z-score</t>
  </si>
  <si>
    <t>ADGRF1</t>
  </si>
  <si>
    <t>ADGRF3</t>
  </si>
  <si>
    <t>ADGRV1</t>
  </si>
  <si>
    <t>ADORA3</t>
  </si>
  <si>
    <t>ADRB1</t>
  </si>
  <si>
    <t>AGTR2</t>
  </si>
  <si>
    <t>AVPR1B</t>
  </si>
  <si>
    <t>AVPR2</t>
  </si>
  <si>
    <t>CASR</t>
  </si>
  <si>
    <t>CCL20</t>
  </si>
  <si>
    <t>CCR8</t>
  </si>
  <si>
    <t>EGF</t>
  </si>
  <si>
    <t>FCGR1A</t>
  </si>
  <si>
    <t>FCGR3A/FCGR3B</t>
  </si>
  <si>
    <t>GCGR</t>
  </si>
  <si>
    <t>GPR182</t>
  </si>
  <si>
    <t>GPRC5A</t>
  </si>
  <si>
    <t>GPRC6A</t>
  </si>
  <si>
    <t>HCRTR2</t>
  </si>
  <si>
    <t>HRH2</t>
  </si>
  <si>
    <t>KISS1R</t>
  </si>
  <si>
    <t>LGR5</t>
  </si>
  <si>
    <t>MAPK4</t>
  </si>
  <si>
    <t>MCHR1</t>
  </si>
  <si>
    <t>MMP16</t>
  </si>
  <si>
    <t>MTNR1A</t>
  </si>
  <si>
    <t>NPY5R</t>
  </si>
  <si>
    <t>OXGR1</t>
  </si>
  <si>
    <t>PLA2G2D</t>
  </si>
  <si>
    <t>PLA2G3</t>
  </si>
  <si>
    <t>PLA2G4D</t>
  </si>
  <si>
    <t>PLA2G4F</t>
  </si>
  <si>
    <t>PLA2G5</t>
  </si>
  <si>
    <t>PLCL1</t>
  </si>
  <si>
    <t>PLCZ1</t>
  </si>
  <si>
    <t>PLG</t>
  </si>
  <si>
    <t>PTGER1</t>
  </si>
  <si>
    <t>PTGER3</t>
  </si>
  <si>
    <t>PTH1R</t>
  </si>
  <si>
    <t>S100A2</t>
  </si>
  <si>
    <t>SSTR5</t>
  </si>
  <si>
    <t>TRPV5</t>
  </si>
  <si>
    <t>TRPV6</t>
  </si>
  <si>
    <t>UTS2R</t>
  </si>
  <si>
    <t>WNT7A</t>
  </si>
  <si>
    <t>WNT7B</t>
  </si>
  <si>
    <t>WNT9B</t>
  </si>
  <si>
    <t>AP1M2</t>
  </si>
  <si>
    <t>APBB1IP</t>
  </si>
  <si>
    <t>C3</t>
  </si>
  <si>
    <t>CR2</t>
  </si>
  <si>
    <t>ITGAX</t>
  </si>
  <si>
    <t>ITGB6</t>
  </si>
  <si>
    <t>MYH14</t>
  </si>
  <si>
    <t>MYH8</t>
  </si>
  <si>
    <t>MYLK3</t>
  </si>
  <si>
    <t>PAK5</t>
  </si>
  <si>
    <t>PAK6</t>
  </si>
  <si>
    <t>PLA2G7</t>
  </si>
  <si>
    <t>CAPN6</t>
  </si>
  <si>
    <t>CD3D</t>
  </si>
  <si>
    <t>CD3E</t>
  </si>
  <si>
    <t>COL5A3</t>
  </si>
  <si>
    <t>ELF5</t>
  </si>
  <si>
    <t>IL20RA</t>
  </si>
  <si>
    <t>IL20RB</t>
  </si>
  <si>
    <t>IL2RB</t>
  </si>
  <si>
    <t>PDGFRA</t>
  </si>
  <si>
    <t>TRBC1</t>
  </si>
  <si>
    <t>TRBC2</t>
  </si>
  <si>
    <t>CNGA1</t>
  </si>
  <si>
    <t>DUSP9</t>
  </si>
  <si>
    <t>ENPP6</t>
  </si>
  <si>
    <t>KCNN1</t>
  </si>
  <si>
    <t>MAP3K15</t>
  </si>
  <si>
    <t>MPPED2</t>
  </si>
  <si>
    <t>PDE1A</t>
  </si>
  <si>
    <t>RAP1GAP</t>
  </si>
  <si>
    <t>SIX4</t>
  </si>
  <si>
    <t>BMPR1B</t>
  </si>
  <si>
    <t>GRIK2</t>
  </si>
  <si>
    <t>GRIK3</t>
  </si>
  <si>
    <t>GRIK5</t>
  </si>
  <si>
    <t>AURKB</t>
  </si>
  <si>
    <t>E2F2</t>
  </si>
  <si>
    <t>E2F8</t>
  </si>
  <si>
    <t>TUBB2B</t>
  </si>
  <si>
    <t>Axonal Guidance Signaling</t>
  </si>
  <si>
    <t>ADAMDEC1</t>
  </si>
  <si>
    <t>ADAMTS14</t>
  </si>
  <si>
    <t>ADAMTS16</t>
  </si>
  <si>
    <t>ADAMTS19</t>
  </si>
  <si>
    <t>ADAMTS20</t>
  </si>
  <si>
    <t>BMP7</t>
  </si>
  <si>
    <t>CXCR4</t>
  </si>
  <si>
    <t>L1CAM</t>
  </si>
  <si>
    <t>NTNG1</t>
  </si>
  <si>
    <t>PAPPA</t>
  </si>
  <si>
    <t>PAPPA2</t>
  </si>
  <si>
    <t>SEMA6D</t>
  </si>
  <si>
    <t>UNC5A</t>
  </si>
  <si>
    <t>UNC5D</t>
  </si>
  <si>
    <t>Glucocorticoid Receptor Signaling</t>
  </si>
  <si>
    <t>ARG2</t>
  </si>
  <si>
    <t>CCL11</t>
  </si>
  <si>
    <t>CCL5</t>
  </si>
  <si>
    <t>G6PC1</t>
  </si>
  <si>
    <t>HLA-G</t>
  </si>
  <si>
    <t>HSPA2</t>
  </si>
  <si>
    <t>KRT7</t>
  </si>
  <si>
    <t>NDUFA4L2</t>
  </si>
  <si>
    <t>PCK1</t>
  </si>
  <si>
    <t>SLPI</t>
  </si>
  <si>
    <t>Cardiac Hypertrophy Signaling (Enhanced)</t>
  </si>
  <si>
    <t>CD70</t>
  </si>
  <si>
    <t>FASLG</t>
  </si>
  <si>
    <t>FGF1</t>
  </si>
  <si>
    <t>FGF9</t>
  </si>
  <si>
    <t>HSPB7</t>
  </si>
  <si>
    <t>IL11</t>
  </si>
  <si>
    <t>TNFSF14</t>
  </si>
  <si>
    <t>TNFSF9</t>
  </si>
  <si>
    <t>AIM2</t>
  </si>
  <si>
    <t>CCL18</t>
  </si>
  <si>
    <t>COL23A1</t>
  </si>
  <si>
    <t>COL26A1</t>
  </si>
  <si>
    <t>COL4A6</t>
  </si>
  <si>
    <t>CXCL10</t>
  </si>
  <si>
    <t>CXCL13</t>
  </si>
  <si>
    <t>CXCL9</t>
  </si>
  <si>
    <t>CXCR3</t>
  </si>
  <si>
    <t>EOMES</t>
  </si>
  <si>
    <t>GPR15LG</t>
  </si>
  <si>
    <t>BIRC7</t>
  </si>
  <si>
    <t>CALB1</t>
  </si>
  <si>
    <t>GABRA2</t>
  </si>
  <si>
    <t>GABRA4</t>
  </si>
  <si>
    <t>GABRP</t>
  </si>
  <si>
    <t>GDNF</t>
  </si>
  <si>
    <t>KLK1</t>
  </si>
  <si>
    <t>SLC1A3</t>
  </si>
  <si>
    <t>TREM2</t>
  </si>
  <si>
    <t>Neutrophil Extracellular Trap Signaling Pathway</t>
  </si>
  <si>
    <t>C1QB</t>
  </si>
  <si>
    <t>C1QC</t>
  </si>
  <si>
    <t>DNASE1</t>
  </si>
  <si>
    <t>LAIR1</t>
  </si>
  <si>
    <t>CTSW</t>
  </si>
  <si>
    <t>SFRP1</t>
  </si>
  <si>
    <t>SOST</t>
  </si>
  <si>
    <t>CALCA</t>
  </si>
  <si>
    <t>F2</t>
  </si>
  <si>
    <t>TAC1</t>
  </si>
  <si>
    <t>TRPA1</t>
  </si>
  <si>
    <t>Pulmonary Fibrosis Idiopathic Signaling Pathway</t>
  </si>
  <si>
    <t>RPS6KA6</t>
  </si>
  <si>
    <t>Granulocyte Adhesion and Diapedesis</t>
  </si>
  <si>
    <t>CLDN14</t>
  </si>
  <si>
    <t>CLDN16</t>
  </si>
  <si>
    <t>CLDN19</t>
  </si>
  <si>
    <t>CLDN8</t>
  </si>
  <si>
    <t>CSF3R</t>
  </si>
  <si>
    <t>Agranulocyte Adhesion and Diapedesis</t>
  </si>
  <si>
    <t>ATP6V0A4</t>
  </si>
  <si>
    <t>ATP6V0D2</t>
  </si>
  <si>
    <t>ATP6V1B1</t>
  </si>
  <si>
    <t>ATP6V1C2</t>
  </si>
  <si>
    <t>ATP6V1G3</t>
  </si>
  <si>
    <t>HK2</t>
  </si>
  <si>
    <t>KLK6</t>
  </si>
  <si>
    <t>POU5F1</t>
  </si>
  <si>
    <t>UCHL1</t>
  </si>
  <si>
    <t>F11</t>
  </si>
  <si>
    <t>GZMA</t>
  </si>
  <si>
    <t>GZMK</t>
  </si>
  <si>
    <t>KLK15</t>
  </si>
  <si>
    <t>KLK5</t>
  </si>
  <si>
    <t>KLK7</t>
  </si>
  <si>
    <t>KNG1</t>
  </si>
  <si>
    <t>PRSS22</t>
  </si>
  <si>
    <t>PRSS3</t>
  </si>
  <si>
    <t>TMPRSS2</t>
  </si>
  <si>
    <t>TMPRSS4</t>
  </si>
  <si>
    <t>Hepatic Fibrosis / Hepatic Stellate Cell Activation</t>
  </si>
  <si>
    <t>IGFBP3</t>
  </si>
  <si>
    <t>KCNJ1</t>
  </si>
  <si>
    <t>KCNJ10</t>
  </si>
  <si>
    <t>KCNMB2</t>
  </si>
  <si>
    <t>LRRC52</t>
  </si>
  <si>
    <t>NOS1</t>
  </si>
  <si>
    <t>Role of Macrophages, Fibroblasts and Endothelial Cells in Rheumatoid Arthritis</t>
  </si>
  <si>
    <t>Molecular Mechanisms of Cancer</t>
  </si>
  <si>
    <t>CDC25C</t>
  </si>
  <si>
    <t>CDKN2A</t>
  </si>
  <si>
    <t>DEFB1</t>
  </si>
  <si>
    <t>LCN2</t>
  </si>
  <si>
    <t>LILRB1</t>
  </si>
  <si>
    <t>ZAP70</t>
  </si>
  <si>
    <t>Clathrin-mediated Endocytosis Signaling</t>
  </si>
  <si>
    <t>ALB</t>
  </si>
  <si>
    <t>AMPH</t>
  </si>
  <si>
    <t>APOC1</t>
  </si>
  <si>
    <t>APOC3</t>
  </si>
  <si>
    <t>SH3GL2</t>
  </si>
  <si>
    <t>SH3GL3</t>
  </si>
  <si>
    <t>ALDH1A2</t>
  </si>
  <si>
    <t>ALDH3B2</t>
  </si>
  <si>
    <t>CYP2B6</t>
  </si>
  <si>
    <t>CYP2J2</t>
  </si>
  <si>
    <t>FABP1</t>
  </si>
  <si>
    <t>FABP6</t>
  </si>
  <si>
    <t>FABP7</t>
  </si>
  <si>
    <t>GSTM3</t>
  </si>
  <si>
    <t>HMGCS2</t>
  </si>
  <si>
    <t>HS3ST2</t>
  </si>
  <si>
    <t>HS3ST6</t>
  </si>
  <si>
    <t>HS6ST2</t>
  </si>
  <si>
    <t>NDST3</t>
  </si>
  <si>
    <t>NR0B2</t>
  </si>
  <si>
    <t>SCARB1</t>
  </si>
  <si>
    <t>SLCO1A2</t>
  </si>
  <si>
    <t>Th1 and Th2 Activation Pathway</t>
  </si>
  <si>
    <t>BHLHE41</t>
  </si>
  <si>
    <t>CD8A</t>
  </si>
  <si>
    <t>GATA3</t>
  </si>
  <si>
    <t>ICOS</t>
  </si>
  <si>
    <t>RUNX3</t>
  </si>
  <si>
    <t>TNFRSF4</t>
  </si>
  <si>
    <t>BATF</t>
  </si>
  <si>
    <t>Actin Cytoskeleton Signaling</t>
  </si>
  <si>
    <t>Superpathway of Inositol Phosphate Compounds</t>
  </si>
  <si>
    <t>ATP1A1</t>
  </si>
  <si>
    <t>DUSP15</t>
  </si>
  <si>
    <t>EYA4</t>
  </si>
  <si>
    <t>INPP5J</t>
  </si>
  <si>
    <t>PPFIA4</t>
  </si>
  <si>
    <t>PPP1R1A</t>
  </si>
  <si>
    <t>PPP1R1B</t>
  </si>
  <si>
    <t>PPP1R1C</t>
  </si>
  <si>
    <t>PTPRN</t>
  </si>
  <si>
    <t>Oxytocin Signaling Pathway</t>
  </si>
  <si>
    <t>ATP2B3</t>
  </si>
  <si>
    <t>Chronic Myeloid Leukemia Signaling</t>
  </si>
  <si>
    <t>CBLC</t>
  </si>
  <si>
    <t>MECOM</t>
  </si>
  <si>
    <t>Xenobiotic Metabolism Signaling</t>
  </si>
  <si>
    <t>CES4A</t>
  </si>
  <si>
    <t>CYP1A1</t>
  </si>
  <si>
    <t>UGT2A1</t>
  </si>
  <si>
    <t>Role Of Osteoclasts In Rheumatoid Arthritis Signaling Pathway</t>
  </si>
  <si>
    <t>Synaptogenesis Signaling Pathway</t>
  </si>
  <si>
    <t>CDH18</t>
  </si>
  <si>
    <t>CDH3</t>
  </si>
  <si>
    <t>CDH4</t>
  </si>
  <si>
    <t>CDH8</t>
  </si>
  <si>
    <t>CDH9</t>
  </si>
  <si>
    <t>NRXN1</t>
  </si>
  <si>
    <t>SYT1</t>
  </si>
  <si>
    <t>SYT10</t>
  </si>
  <si>
    <t>SYT14</t>
  </si>
  <si>
    <t>SYT7</t>
  </si>
  <si>
    <t>Myelination Signaling Pathway</t>
  </si>
  <si>
    <t>ERBB4</t>
  </si>
  <si>
    <t>LGI4</t>
  </si>
  <si>
    <t>SCD</t>
  </si>
  <si>
    <t>Estrogen Receptor Signaling</t>
  </si>
  <si>
    <t>TBL1Y</t>
  </si>
  <si>
    <t>Hepatic Fibrosis Signaling Pathway</t>
  </si>
  <si>
    <t>Atherosclerosis Signaling</t>
  </si>
  <si>
    <t>CGA</t>
  </si>
  <si>
    <t>Dendritic Cell Maturation</t>
  </si>
  <si>
    <t>Human Embryonic Stem Cell Pluripotency</t>
  </si>
  <si>
    <t>ESRRB</t>
  </si>
  <si>
    <t>TDGF1</t>
  </si>
  <si>
    <t>TFCP2L1</t>
  </si>
  <si>
    <t>Sertoli Cell-Sertoli Cell Junction Signaling</t>
  </si>
  <si>
    <t>CGN</t>
  </si>
  <si>
    <t>EPN3</t>
  </si>
  <si>
    <t>IGSF5</t>
  </si>
  <si>
    <t>SPTBN2</t>
  </si>
  <si>
    <t>TJP3</t>
  </si>
  <si>
    <t>Colorectal Cancer Metastasis Signaling</t>
  </si>
  <si>
    <t>FXR/RXR Activation</t>
  </si>
  <si>
    <t>FETUB</t>
  </si>
  <si>
    <t>FOXA3</t>
  </si>
  <si>
    <t>MTTP</t>
  </si>
  <si>
    <t>SLC22A7</t>
  </si>
  <si>
    <t>TTR</t>
  </si>
  <si>
    <t>Th2 Pathway</t>
  </si>
  <si>
    <t>Iron homeostasis signaling pathway</t>
  </si>
  <si>
    <t>CP</t>
  </si>
  <si>
    <t>EPO</t>
  </si>
  <si>
    <t>HAMP</t>
  </si>
  <si>
    <t>TFR2</t>
  </si>
  <si>
    <t>MSP-RON Signaling In Cancer Cells Pathway</t>
  </si>
  <si>
    <t>Gustation Pathway</t>
  </si>
  <si>
    <t>ASIC2</t>
  </si>
  <si>
    <t>LIPH</t>
  </si>
  <si>
    <t>SCN2A</t>
  </si>
  <si>
    <t>SCN2B</t>
  </si>
  <si>
    <t>SCN3A</t>
  </si>
  <si>
    <t>SCN7A</t>
  </si>
  <si>
    <t>SCNN1A</t>
  </si>
  <si>
    <t>SCNN1B</t>
  </si>
  <si>
    <t>SCNN1G</t>
  </si>
  <si>
    <t>Aldosterone Signaling in Epithelial Cells</t>
  </si>
  <si>
    <t>SLC12A1</t>
  </si>
  <si>
    <t>Glioblastoma Multiforme Signaling</t>
  </si>
  <si>
    <t>T Cell Exhaustion Signaling Pathway</t>
  </si>
  <si>
    <t>Tumor Microenvironment Pathway</t>
  </si>
  <si>
    <t>Acute Phase Response Signaling</t>
  </si>
  <si>
    <t>CRABP1</t>
  </si>
  <si>
    <t>HRG</t>
  </si>
  <si>
    <t>RBP2</t>
  </si>
  <si>
    <t>VWF</t>
  </si>
  <si>
    <t>Endothelin-1 Signaling</t>
  </si>
  <si>
    <t>Adrenomedullin signaling pathway</t>
  </si>
  <si>
    <t>TFAP2A</t>
  </si>
  <si>
    <t>TFAP2B</t>
  </si>
  <si>
    <t>TFAP2C</t>
  </si>
  <si>
    <t>ID1 Signaling Pathway</t>
  </si>
  <si>
    <t>CHRNA4</t>
  </si>
  <si>
    <t>T Cell Receptor Signaling</t>
  </si>
  <si>
    <t>CD8B</t>
  </si>
  <si>
    <t>Multiple Sclerosis Signaling Pathway</t>
  </si>
  <si>
    <t>C7</t>
  </si>
  <si>
    <t>SLC4A1</t>
  </si>
  <si>
    <t>Systemic Lupus Erythematosus Signaling</t>
  </si>
  <si>
    <t>3-phosphoinositide Biosynthesis</t>
  </si>
  <si>
    <t>cAMP-mediated signaling</t>
  </si>
  <si>
    <t>Systemic Lupus Erythematosus In T Cell Signaling Pathway</t>
  </si>
  <si>
    <t>Sperm Motility</t>
  </si>
  <si>
    <t>ROS1</t>
  </si>
  <si>
    <t>Phospholipase C Signaling</t>
  </si>
  <si>
    <t>Protein Kinase A Signaling</t>
  </si>
  <si>
    <t>TNNI1</t>
  </si>
  <si>
    <t>TR/RXR Activation</t>
  </si>
  <si>
    <t>DIO1</t>
  </si>
  <si>
    <t>NXPH2</t>
  </si>
  <si>
    <t>RAB3B</t>
  </si>
  <si>
    <t>SLC16A3</t>
  </si>
  <si>
    <t>THRSP</t>
  </si>
  <si>
    <t>Role of Pattern Recognition Receptors in Recognition of Bacteria and Viruses</t>
  </si>
  <si>
    <t>CDX Gastrointestinal Cancer Signaling Pathway</t>
  </si>
  <si>
    <t>Regulation Of The Epithelial Mesenchymal Transition By Growth Factors Pathway</t>
  </si>
  <si>
    <t>CTLA4 Signaling in Cytotoxic T Lymphocytes</t>
  </si>
  <si>
    <t>HIF1α Signaling</t>
  </si>
  <si>
    <t>EGLN3</t>
  </si>
  <si>
    <t>IL-12 Signaling and Production in Macrophages</t>
  </si>
  <si>
    <t>CLEAR Signaling Pathway</t>
  </si>
  <si>
    <t>IFI30</t>
  </si>
  <si>
    <t>Role of MAPK Signaling in Promoting the Pathogenesis of Influenza</t>
  </si>
  <si>
    <t>MSP-RON Signaling In Macrophages Pathway</t>
  </si>
  <si>
    <t>CCR3 Signaling in Eosinophils</t>
  </si>
  <si>
    <t>eNOS Signaling</t>
  </si>
  <si>
    <t>AQP2</t>
  </si>
  <si>
    <t>AQP5</t>
  </si>
  <si>
    <t>AQP6</t>
  </si>
  <si>
    <t>Hepatic Cholestasis</t>
  </si>
  <si>
    <t>SLC22A6</t>
  </si>
  <si>
    <t>NF-κB Signaling</t>
  </si>
  <si>
    <t>Oxytocin In Brain Signaling Pathway</t>
  </si>
  <si>
    <t>KCNJ13</t>
  </si>
  <si>
    <t>Regulation of the Epithelial-Mesenchymal Transition Pathway</t>
  </si>
  <si>
    <t>LOX</t>
  </si>
  <si>
    <t>Pulmonary Healing Signaling Pathway</t>
  </si>
  <si>
    <t>3-phosphoinositide Degradation</t>
  </si>
  <si>
    <t>Gap Junction Signaling</t>
  </si>
  <si>
    <t>GJD2</t>
  </si>
  <si>
    <t>TEC Kinase Signaling</t>
  </si>
  <si>
    <t>D-myo-inositol-5-phosphate Metabolism</t>
  </si>
  <si>
    <t>Ephrin Receptor Signaling</t>
  </si>
  <si>
    <t>Role of Osteoblasts, Osteoclasts and Chondrocytes in Rheumatoid Arthritis</t>
  </si>
  <si>
    <t>Signaling by Rho Family GTPases</t>
  </si>
  <si>
    <t>Insulin Secretion Signaling Pathway</t>
  </si>
  <si>
    <t>PCSK2</t>
  </si>
  <si>
    <t>VDR/RXR Activation</t>
  </si>
  <si>
    <t>CYP24A1</t>
  </si>
  <si>
    <t>WT1</t>
  </si>
  <si>
    <t>VEGF Family Ligand-Receptor Interactions</t>
  </si>
  <si>
    <t>Airway Pathology in Chronic Obstructive Pulmonary Disease</t>
  </si>
  <si>
    <t>Amyotrophic Lateral Sclerosis Signaling</t>
  </si>
  <si>
    <t>Th1 Pathway</t>
  </si>
  <si>
    <t>Erythropoietin Signaling Pathway</t>
  </si>
  <si>
    <t>D-myo-inositol (1,4,5,6)-Tetrakisphosphate Biosynthesis</t>
  </si>
  <si>
    <t>D-myo-inositol (3,4,5,6)-tetrakisphosphate Biosynthesis</t>
  </si>
  <si>
    <t>Synaptic Long Term Depression</t>
  </si>
  <si>
    <t>Leukocyte Extravasation Signaling</t>
  </si>
  <si>
    <t>Role of NFAT in Regulation of the Immune Response</t>
  </si>
  <si>
    <t>RHOGDI Signaling</t>
  </si>
  <si>
    <t>Osteoarthritis Pathway</t>
  </si>
  <si>
    <t>DCN</t>
  </si>
  <si>
    <t>ITLN1</t>
  </si>
  <si>
    <t>PTHLH</t>
  </si>
  <si>
    <t>Systemic Lupus Erythematosus In B Cell Signaling Pathway</t>
  </si>
  <si>
    <t>Senescence Pathway</t>
  </si>
  <si>
    <t>MSP-RON Signaling Pathway</t>
  </si>
  <si>
    <t>Role of MAPK Signaling in the Pathogenesis of Influenza</t>
  </si>
  <si>
    <t>Communication between Innate and Adaptive Immune Cells</t>
  </si>
  <si>
    <t>Bladder Cancer Signaling</t>
  </si>
  <si>
    <t>Role of NANOG in Mammalian Embryonic Stem Cell Pluripotency</t>
  </si>
  <si>
    <t>Fc Epsilon RI Signaling</t>
  </si>
  <si>
    <t>ICOS-ICOSL Signaling in T Helper Cells</t>
  </si>
  <si>
    <t>Pancreatic Adenocarcinoma Signaling</t>
  </si>
  <si>
    <t>Gα12/13 Signaling</t>
  </si>
  <si>
    <t>IL-33 Signaling Pathway</t>
  </si>
  <si>
    <t>HMGB1 Signaling</t>
  </si>
  <si>
    <t>Macrophage Classical Activation Signaling Pathway</t>
  </si>
  <si>
    <t>Ribonucleotide Reductase Signaling Pathway</t>
  </si>
  <si>
    <t>PKCθ Signaling in T Lymphocytes</t>
  </si>
  <si>
    <t>Xenobiotic Metabolism CAR Signaling Pathway</t>
  </si>
  <si>
    <t>Xenobiotic Metabolism PXR Signaling Pathway</t>
  </si>
  <si>
    <t>Calcium Signaling</t>
  </si>
  <si>
    <t>PNCK</t>
  </si>
  <si>
    <t>TNNC1</t>
  </si>
  <si>
    <t>TRDN</t>
  </si>
  <si>
    <t>ILK Signaling</t>
  </si>
  <si>
    <t>Circadian Rhythm Signaling</t>
  </si>
  <si>
    <t>RORB</t>
  </si>
  <si>
    <t>Mitochondrial Dysfunction</t>
  </si>
  <si>
    <t>ATP12A</t>
  </si>
  <si>
    <t>IL-8 Signaling</t>
  </si>
  <si>
    <t>ANGPT2</t>
  </si>
  <si>
    <t>Integrin Signaling</t>
  </si>
  <si>
    <t>Intrinsic Prothrombin Activation Pathway</t>
  </si>
  <si>
    <t>Eicosanoid Signaling</t>
  </si>
  <si>
    <t>DPEP1</t>
  </si>
  <si>
    <t>Role of MAPK Signaling in Inhibiting the Pathogenesis of Influenza</t>
  </si>
  <si>
    <t>Nitric Oxide Signaling in the Cardiovascular System</t>
  </si>
  <si>
    <t>p38 MAPK Signaling</t>
  </si>
  <si>
    <t>LXR/RXR Activation</t>
  </si>
  <si>
    <t>PAK Signaling</t>
  </si>
  <si>
    <t>Glioma Signaling</t>
  </si>
  <si>
    <t>HGF Signaling</t>
  </si>
  <si>
    <t>Insulin Receptor Signaling</t>
  </si>
  <si>
    <t>Factors Promoting Cardiogenesis in Vertebrates</t>
  </si>
  <si>
    <t>Phagosome Maturation</t>
  </si>
  <si>
    <t>Germ Cell-Sertoli Cell Junction Signaling</t>
  </si>
  <si>
    <t>Tight Junction Signaling</t>
  </si>
  <si>
    <t>Huntington's Disease Signaling</t>
  </si>
  <si>
    <t>NRF2-mediated Oxidative Stress Response</t>
  </si>
  <si>
    <t>Thrombin Signaling</t>
  </si>
  <si>
    <t>Production of Nitric Oxide and Reactive Oxygen Species in Macrophages</t>
  </si>
  <si>
    <t>Opioid Signaling Pathway</t>
  </si>
  <si>
    <t>RGS1</t>
  </si>
  <si>
    <t>Hematopoiesis from Pluripotent Stem Cells</t>
  </si>
  <si>
    <t>SPINK1 General Cancer Pathway</t>
  </si>
  <si>
    <t>MT1G</t>
  </si>
  <si>
    <t>MT1H</t>
  </si>
  <si>
    <t>Phospholipases</t>
  </si>
  <si>
    <t>Th17 Activation Pathway</t>
  </si>
  <si>
    <t>Angiopoietin Signaling</t>
  </si>
  <si>
    <t>ANGPTL1</t>
  </si>
  <si>
    <t>Renal Cell Carcinoma Signaling</t>
  </si>
  <si>
    <t>Apelin Cardiomyocyte Signaling Pathway</t>
  </si>
  <si>
    <t>SLC9A2</t>
  </si>
  <si>
    <t>SLC9A3</t>
  </si>
  <si>
    <t>ERBB Signaling</t>
  </si>
  <si>
    <t>Neuropathic Pain Signaling In Dorsal Horn Neurons</t>
  </si>
  <si>
    <t>Paxillin Signaling</t>
  </si>
  <si>
    <t>Antioxidant Action of Vitamin C</t>
  </si>
  <si>
    <t>Type I Diabetes Mellitus Signaling</t>
  </si>
  <si>
    <t>SAPK/JNK Signaling</t>
  </si>
  <si>
    <t>Renin-Angiotensin Signaling</t>
  </si>
  <si>
    <t>GP6 Signaling Pathway</t>
  </si>
  <si>
    <t>CD28 Signaling in T Helper Cells</t>
  </si>
  <si>
    <t>STAT3 Pathway</t>
  </si>
  <si>
    <t>RAC Signaling</t>
  </si>
  <si>
    <t>Xenobiotic Metabolism General Signaling Pathway</t>
  </si>
  <si>
    <t>ABCA4</t>
  </si>
  <si>
    <t>Semaphorin Neuronal Repulsive Signaling Pathway</t>
  </si>
  <si>
    <t>HOTAIR Regulatory Pathway</t>
  </si>
  <si>
    <t>Aryl Hydrocarbon Receptor Signaling</t>
  </si>
  <si>
    <t>NOD1/2 Signaling Pathway</t>
  </si>
  <si>
    <t>Relaxin Signaling</t>
  </si>
  <si>
    <t>PTEN Signaling</t>
  </si>
  <si>
    <t>RAR Activation</t>
  </si>
  <si>
    <t>ADH1B</t>
  </si>
  <si>
    <t>ADH1C</t>
  </si>
  <si>
    <t>ADH4</t>
  </si>
  <si>
    <t>Cardiac Hypertrophy Signaling</t>
  </si>
  <si>
    <t>B Cell Receptor Signaling</t>
  </si>
  <si>
    <t>WNT/β-catenin Signaling</t>
  </si>
  <si>
    <t>SOX11</t>
  </si>
  <si>
    <t>Graft-versus-Host Disease Signaling</t>
  </si>
  <si>
    <t>Allograft Rejection Signaling</t>
  </si>
  <si>
    <t>Autoimmune Thyroid Disease Signaling</t>
  </si>
  <si>
    <t>T Helper Cell Differentiation</t>
  </si>
  <si>
    <t>PEDF Signaling</t>
  </si>
  <si>
    <t>ARHGAP22</t>
  </si>
  <si>
    <t>Non-Small Cell Lung Cancer Signaling</t>
  </si>
  <si>
    <t>Melanocyte Development and Pigmentation Signaling</t>
  </si>
  <si>
    <t>TYRP1</t>
  </si>
  <si>
    <t>DNA Methylation and Transcriptional Repression Signaling</t>
  </si>
  <si>
    <t>AICDA</t>
  </si>
  <si>
    <t>CHD5</t>
  </si>
  <si>
    <t>TCF21</t>
  </si>
  <si>
    <t>UHRF1</t>
  </si>
  <si>
    <t>UVA-Induced MAPK Signaling</t>
  </si>
  <si>
    <t>PD-1, PD-L1 cancer immunotherapy pathway</t>
  </si>
  <si>
    <t>Altered T Cell and B Cell Signaling in Rheumatoid Arthritis</t>
  </si>
  <si>
    <t>Telomerase Signaling</t>
  </si>
  <si>
    <t>Role of Tissue Factor in Cancer</t>
  </si>
  <si>
    <t>Virus Entry via Endocytic Pathways</t>
  </si>
  <si>
    <t>NGF Signaling</t>
  </si>
  <si>
    <t>IL-6 Signaling</t>
  </si>
  <si>
    <t>TNFAIP6</t>
  </si>
  <si>
    <t>14-3-3-mediated Signaling</t>
  </si>
  <si>
    <t>Endocannabinoid Developing Neuron Pathway</t>
  </si>
  <si>
    <t>Cellular Effects of Sildenafil (Viagra)</t>
  </si>
  <si>
    <t>SLC4A11</t>
  </si>
  <si>
    <t>P2Y Purigenic Receptor Signaling Pathway</t>
  </si>
  <si>
    <t>CXCR4 Signaling</t>
  </si>
  <si>
    <t>p70S6K Signaling</t>
  </si>
  <si>
    <t>mTOR Signaling</t>
  </si>
  <si>
    <t>CDC42 Signaling</t>
  </si>
  <si>
    <t>HER-2 Signaling in Breast Cancer</t>
  </si>
  <si>
    <t>Role of NFAT in Cardiac Hypertrophy</t>
  </si>
  <si>
    <t>Dopamine-DARPP32 Feedback in cAMP Signaling</t>
  </si>
  <si>
    <t>PI3K/AKT Signaling</t>
  </si>
  <si>
    <t>Protein Ubiquitination Pathway</t>
  </si>
  <si>
    <t>UBE2C</t>
  </si>
  <si>
    <t>USP44</t>
  </si>
  <si>
    <t>Autophagy</t>
  </si>
  <si>
    <t>Sirtuin Signaling Pathway</t>
  </si>
  <si>
    <t>Endocannabinoid Cancer Inhibition Pathway</t>
  </si>
  <si>
    <t>Necroptosis Signaling Pathway</t>
  </si>
  <si>
    <t>Coronavirus Pathogenesis Pathway</t>
  </si>
  <si>
    <t>Coagulation System</t>
  </si>
  <si>
    <t>SERPINA5</t>
  </si>
  <si>
    <t>Complement System</t>
  </si>
  <si>
    <t>Cytotoxic T Lymphocyte-mediated Apoptosis of Target Cells</t>
  </si>
  <si>
    <t>SPINK1 Pancreatic Cancer Pathway</t>
  </si>
  <si>
    <t>Primary Immunodeficiency Signaling</t>
  </si>
  <si>
    <t>Serotonin Degradation</t>
  </si>
  <si>
    <t>UGT3A1</t>
  </si>
  <si>
    <t>OX40 Signaling Pathway</t>
  </si>
  <si>
    <t>Glutamate Receptor Signaling</t>
  </si>
  <si>
    <t>SLC17A2</t>
  </si>
  <si>
    <t>Glioma Invasiveness Signaling</t>
  </si>
  <si>
    <t>Thyroid Cancer Signaling</t>
  </si>
  <si>
    <t>GDNF Family Ligand-Receptor Interactions</t>
  </si>
  <si>
    <t>DOK7</t>
  </si>
  <si>
    <t>Macropinocytosis Signaling</t>
  </si>
  <si>
    <t>Immunogenic Cell Death Signaling Pathway</t>
  </si>
  <si>
    <t>GZMH</t>
  </si>
  <si>
    <t>FGF Signaling</t>
  </si>
  <si>
    <t>FLT3 Signaling in Hematopoietic Progenitor Cells</t>
  </si>
  <si>
    <t>Regulation of Cellular Mechanics by Calpain Protease</t>
  </si>
  <si>
    <t>IL-13 Signaling Pathway</t>
  </si>
  <si>
    <t>AGR2</t>
  </si>
  <si>
    <t>PDGF Signaling</t>
  </si>
  <si>
    <t>NUR77 Signaling in T Lymphocytes</t>
  </si>
  <si>
    <t>Prolactin Signaling</t>
  </si>
  <si>
    <t>Regulation of IL-2 Expression in Activated and Anergic T Lymphocytes</t>
  </si>
  <si>
    <t>VEGF Signaling</t>
  </si>
  <si>
    <t>p53 Signaling</t>
  </si>
  <si>
    <t>RPRM</t>
  </si>
  <si>
    <t>CCR5 Signaling in Macrophages</t>
  </si>
  <si>
    <t>Prostate Cancer Signaling</t>
  </si>
  <si>
    <t>Neuregulin Signaling</t>
  </si>
  <si>
    <t>Sphingosine-1-phosphate Signaling</t>
  </si>
  <si>
    <t>Gαs Signaling</t>
  </si>
  <si>
    <t>NAD Signaling Pathway</t>
  </si>
  <si>
    <t>SNARE Signaling Pathway</t>
  </si>
  <si>
    <t>MicroRNA Biogenesis Signaling Pathway</t>
  </si>
  <si>
    <t>Macrophage Alternative Activation Signaling Pathway</t>
  </si>
  <si>
    <t>Synaptic Long Term Potentiation</t>
  </si>
  <si>
    <t>AMPK Signaling</t>
  </si>
  <si>
    <t>Regulation of eIF4 and p70S6K Signaling</t>
  </si>
  <si>
    <t>Retinoate Biosynthesis I</t>
  </si>
  <si>
    <t>Noradrenaline and Adrenaline Degradation</t>
  </si>
  <si>
    <t>PNMT</t>
  </si>
  <si>
    <t>MIF-mediated Glucocorticoid Regulation</t>
  </si>
  <si>
    <t>MIF Regulation of Innate Immunity</t>
  </si>
  <si>
    <t>Nicotine Degradation III</t>
  </si>
  <si>
    <t>Role of PI3K/AKT Signaling in the Pathogenesis of Influenza</t>
  </si>
  <si>
    <t>Melatonin Degradation I</t>
  </si>
  <si>
    <t>Melanoma Signaling</t>
  </si>
  <si>
    <t>Nicotine Degradation II</t>
  </si>
  <si>
    <t>Superpathway of Melatonin Degradation</t>
  </si>
  <si>
    <t>Heparan Sulfate Biosynthesis (Late Stages)</t>
  </si>
  <si>
    <t>CNTF Signaling</t>
  </si>
  <si>
    <t>Role of IL-17A in Arthritis</t>
  </si>
  <si>
    <t>PXR/RXR Activation</t>
  </si>
  <si>
    <t>Heparan Sulfate Biosynthesis</t>
  </si>
  <si>
    <t>IL-2 Signaling</t>
  </si>
  <si>
    <t>Calcium-induced T Lymphocyte Apoptosis</t>
  </si>
  <si>
    <t>Role of JAK1 and JAK3 in γc Cytokine Signaling</t>
  </si>
  <si>
    <t>IL-17A Signaling in Airway Cells</t>
  </si>
  <si>
    <t>ERBB4 Signaling</t>
  </si>
  <si>
    <t>Maturity Onset Diabetes of Young (MODY) Signaling</t>
  </si>
  <si>
    <t>ALDOB</t>
  </si>
  <si>
    <t>CEL</t>
  </si>
  <si>
    <t>Growth Hormone Signaling</t>
  </si>
  <si>
    <t>GPCR-Mediated Integration of Enteroendocrine Signaling Exemplified by an L Cell</t>
  </si>
  <si>
    <t>Antiproliferative Role of Somatostatin Receptor 2</t>
  </si>
  <si>
    <t>Chemokine Signaling</t>
  </si>
  <si>
    <t>Caveolar-mediated Endocytosis Signaling</t>
  </si>
  <si>
    <t>Leptin Signaling in Obesity</t>
  </si>
  <si>
    <t>Role of JAK family kinases in IL-6-type Cytokine Signaling</t>
  </si>
  <si>
    <t>SERPINA4</t>
  </si>
  <si>
    <t>Neurotrophin/TRK Signaling</t>
  </si>
  <si>
    <t>NF-κB Activation by Viruses</t>
  </si>
  <si>
    <t>G Protein Signaling Mediated by Tubby</t>
  </si>
  <si>
    <t>Crosstalk between Dendritic Cells and Natural Killer Cells</t>
  </si>
  <si>
    <t>BEX2 Signaling Pathway</t>
  </si>
  <si>
    <t>BEX1</t>
  </si>
  <si>
    <t>Estrogen-Dependent Breast Cancer Signaling</t>
  </si>
  <si>
    <t>Ceramide Signaling</t>
  </si>
  <si>
    <t>CNKSR1</t>
  </si>
  <si>
    <t>Acute Myeloid Leukemia Signaling</t>
  </si>
  <si>
    <t>IL-15 Signaling</t>
  </si>
  <si>
    <t>TGF-β Signaling</t>
  </si>
  <si>
    <t>INHBB</t>
  </si>
  <si>
    <t>Small Cell Lung Cancer Signaling</t>
  </si>
  <si>
    <t>Dilated Cardiomyopathy Signaling Pathway</t>
  </si>
  <si>
    <t>Role Of Chondrocytes In Rheumatoid Arthritis Signaling Pathway</t>
  </si>
  <si>
    <t>PPARα/RXRα Activation</t>
  </si>
  <si>
    <t>GNRH Signaling</t>
  </si>
  <si>
    <t>EIF2 Signaling</t>
  </si>
  <si>
    <t>Hereditary Breast Cancer Signaling</t>
  </si>
  <si>
    <t>PI3K Signaling in B Lymphocytes</t>
  </si>
  <si>
    <t>Mouse Embryonic Stem Cell Pluripotency</t>
  </si>
  <si>
    <t>Salvage Pathways of Pyrimidine Ribonucleotides</t>
  </si>
  <si>
    <t>UPP2</t>
  </si>
  <si>
    <t>Epithelial Adherens Junction Signaling</t>
  </si>
  <si>
    <t>Gαi Signaling</t>
  </si>
  <si>
    <t>Gαq Signaling</t>
  </si>
  <si>
    <t>Cardiac β-adrenergic Signaling</t>
  </si>
  <si>
    <t>IGF-1 Signaling</t>
  </si>
  <si>
    <t>Apelin Endothelial Signaling Pathway</t>
  </si>
  <si>
    <t>White Adipose Tissue Browning Pathway</t>
  </si>
  <si>
    <t>PRDM16</t>
  </si>
  <si>
    <t>Inhibition of ARE-Mediated mRNA Degradation Pathway</t>
  </si>
  <si>
    <t>Pathogenesis of Multiple Sclerosis</t>
  </si>
  <si>
    <t>Differential Regulation of Cytokine Production in Intestinal Epithelial Cells by IL-17A and IL-17F</t>
  </si>
  <si>
    <t>Lipid Antigen Presentation by CD1</t>
  </si>
  <si>
    <t>Ethanol Degradation II</t>
  </si>
  <si>
    <t>Transcriptional Regulatory Network in Embryonic Stem Cells</t>
  </si>
  <si>
    <t>Role of p14/p19ARF in Tumor Suppression</t>
  </si>
  <si>
    <t>Dermatan Sulfate Biosynthesis (Late Stages)</t>
  </si>
  <si>
    <t>Chondroitin Sulfate Biosynthesis (Late Stages)</t>
  </si>
  <si>
    <t>Antiproliferative Role of TOB in T Cell Signaling</t>
  </si>
  <si>
    <t>nNOS Signaling in Neurons</t>
  </si>
  <si>
    <t>NOS1AP</t>
  </si>
  <si>
    <t>Role of IL-17F in Allergic Inflammatory Airway Diseases</t>
  </si>
  <si>
    <t>Chondroitin Sulfate Biosynthesis</t>
  </si>
  <si>
    <t>Cell Cycle: G2/M DNA Damage Checkpoint Regulation</t>
  </si>
  <si>
    <t>PKMYT1</t>
  </si>
  <si>
    <t>Dermatan Sulfate Biosynthesis</t>
  </si>
  <si>
    <t>Role of WNT/GSK-3β Signaling in the Pathogenesis of Influenza</t>
  </si>
  <si>
    <t>Lymphotoxin β Receptor Signaling</t>
  </si>
  <si>
    <t>EGF Signaling</t>
  </si>
  <si>
    <t>Basal Cell Carcinoma Signaling</t>
  </si>
  <si>
    <t>Endometrial Cancer Signaling</t>
  </si>
  <si>
    <t>Thrombopoietin Signaling</t>
  </si>
  <si>
    <t>ERB2-ERBB3 Signaling</t>
  </si>
  <si>
    <t>Agrin Interactions at Neuromuscular Junction</t>
  </si>
  <si>
    <t>Melatonin Signaling</t>
  </si>
  <si>
    <t>GM-CSF Signaling</t>
  </si>
  <si>
    <t>IL-7 Signaling Pathway</t>
  </si>
  <si>
    <t>ERK5 Signaling</t>
  </si>
  <si>
    <t>Hypoxia Signaling in the Cardiovascular System</t>
  </si>
  <si>
    <t>Xenobiotic Metabolism AHR Signaling Pathway</t>
  </si>
  <si>
    <t>Regulation Of The Epithelial Mesenchymal Transition In Development Pathway</t>
  </si>
  <si>
    <t>Pyroptosis Signaling Pathway</t>
  </si>
  <si>
    <t>GBP5</t>
  </si>
  <si>
    <t>NOL3</t>
  </si>
  <si>
    <t>IL-10 Signaling</t>
  </si>
  <si>
    <t>Regulation of Actin-based Motility by Rho</t>
  </si>
  <si>
    <t>Role of PKR in Interferon Induction and Antiviral Response</t>
  </si>
  <si>
    <t>FcγRIIB Signaling in B Lymphocytes</t>
  </si>
  <si>
    <t>LPS-stimulated MAPK Signaling</t>
  </si>
  <si>
    <t>IL-3 Signaling</t>
  </si>
  <si>
    <t>fMLP Signaling in Neutrophils</t>
  </si>
  <si>
    <t>IL-15 Production</t>
  </si>
  <si>
    <t>Corticotropin Releasing Hormone Signaling</t>
  </si>
  <si>
    <t>RANK Signaling in Osteoclasts</t>
  </si>
  <si>
    <t>JAK/STAT Signaling</t>
  </si>
  <si>
    <t>GABA Receptor Signaling</t>
  </si>
  <si>
    <t>Apoptosis Signaling</t>
  </si>
  <si>
    <t>BCL2L10</t>
  </si>
  <si>
    <t>BMP signaling pathway</t>
  </si>
  <si>
    <t>SOSTDC1</t>
  </si>
  <si>
    <t>Endocannabinoid Neuronal Synapse Pathway</t>
  </si>
  <si>
    <t>Bupropion Degradation</t>
  </si>
  <si>
    <t>IL-17A Signaling in Gastric Cells</t>
  </si>
  <si>
    <t>Airway Inflammation in Asthma</t>
  </si>
  <si>
    <t>Oxidative Ethanol Degradation III</t>
  </si>
  <si>
    <t>Thyroid Hormone Metabolism II (via Conjugation and/or Degradation)</t>
  </si>
  <si>
    <t>Acetone Degradation I (to Methylglyoxal)</t>
  </si>
  <si>
    <t>IL-9 Signaling</t>
  </si>
  <si>
    <t>Docosahexaenoic Acid (DHA) Signaling</t>
  </si>
  <si>
    <t>Cell Cycle Regulation by BTG Family Proteins</t>
  </si>
  <si>
    <t>HOXB9</t>
  </si>
  <si>
    <t>Retinol Biosynthesis</t>
  </si>
  <si>
    <t>Triacylglycerol Degradation</t>
  </si>
  <si>
    <t>Estrogen Biosynthesis</t>
  </si>
  <si>
    <t>Phototransduction Pathway</t>
  </si>
  <si>
    <t>GUCA1C</t>
  </si>
  <si>
    <t>GUCA2B</t>
  </si>
  <si>
    <t>Apelin Pancreas Signaling Pathway</t>
  </si>
  <si>
    <t>IL-23 Signaling Pathway</t>
  </si>
  <si>
    <t>Ephrin A Signaling</t>
  </si>
  <si>
    <t>tRNA Splicing</t>
  </si>
  <si>
    <t>MYC Mediated Apoptosis Signaling</t>
  </si>
  <si>
    <t>UVB-Induced MAPK Signaling</t>
  </si>
  <si>
    <t>PCP (Planar Cell Polarity) Pathway</t>
  </si>
  <si>
    <t>FAT10 Cancer Signaling Pathway</t>
  </si>
  <si>
    <t>Role of JAK2 in Hormone-like Cytokine Signaling</t>
  </si>
  <si>
    <t>Role of Hypercytokinemia/hyperchemokinemia in the Pathogenesis of Influenza</t>
  </si>
  <si>
    <t>CD27 Signaling in Lymphocytes</t>
  </si>
  <si>
    <t>CD27</t>
  </si>
  <si>
    <t>Role of BRCA1 in DNA Damage Response</t>
  </si>
  <si>
    <t>Fcγ Receptor-mediated Phagocytosis in Macrophages and Monocytes</t>
  </si>
  <si>
    <t>CD40 Signaling</t>
  </si>
  <si>
    <t>Reelin Signaling in Neurons</t>
  </si>
  <si>
    <t>CDK5 Signaling</t>
  </si>
  <si>
    <t>Role of CHK Proteins in Cell Cycle Checkpoint Control</t>
  </si>
  <si>
    <t>Type II Diabetes Mellitus Signaling</t>
  </si>
  <si>
    <t>Cyclins and Cell Cycle Regulation</t>
  </si>
  <si>
    <t>Actin Nucleation by ARP-WASP Complex</t>
  </si>
  <si>
    <t>Adipogenesis pathway</t>
  </si>
  <si>
    <t>WNT/Ca+ pathway</t>
  </si>
  <si>
    <t>Cell Cycle: G1/S Checkpoint Regulation</t>
  </si>
  <si>
    <t>PPAR Signaling</t>
  </si>
  <si>
    <t>GPCR-Mediated Nutrient Sensing in Enteroendocrine Cells</t>
  </si>
  <si>
    <t>Ferroptosis Signaling Pathway</t>
  </si>
  <si>
    <t>ANGPTL4</t>
  </si>
  <si>
    <t>Creatine-phosphate Biosynthesis</t>
  </si>
  <si>
    <t>CKMT1A/CKMT1B</t>
  </si>
  <si>
    <t>CKMT2</t>
  </si>
  <si>
    <t>Ceramide Biosynthesis</t>
  </si>
  <si>
    <t>DEGS2</t>
  </si>
  <si>
    <t>SPTSSB</t>
  </si>
  <si>
    <t>Salvage Pathways of Pyrimidine Deoxyribonucleotides</t>
  </si>
  <si>
    <t>TYMP</t>
  </si>
  <si>
    <t>Calcium Transport I</t>
  </si>
  <si>
    <t>ATP2C2</t>
  </si>
  <si>
    <t>Superpathway of Citrulline Metabolism</t>
  </si>
  <si>
    <t>Leukotriene Biosynthesis</t>
  </si>
  <si>
    <t>GGT6</t>
  </si>
  <si>
    <t>Ethanol Degradation IV</t>
  </si>
  <si>
    <t>Cardiomyocyte Differentiation via BMP Receptors</t>
  </si>
  <si>
    <t>Role of JAK1, JAK2 and TYK2 in Interferon Signaling</t>
  </si>
  <si>
    <t>Glycolysis I</t>
  </si>
  <si>
    <t>ENO2</t>
  </si>
  <si>
    <t>Methionine Degradation I (to Homocysteine)</t>
  </si>
  <si>
    <t>MAT1A</t>
  </si>
  <si>
    <t>PRMT8</t>
  </si>
  <si>
    <t>Gluconeogenesis I</t>
  </si>
  <si>
    <t>Estrogen-mediated S-phase Entry</t>
  </si>
  <si>
    <t>Cysteine Biosynthesis III (mammalia)</t>
  </si>
  <si>
    <t>Inhibition of Angiogenesis by TSP1</t>
  </si>
  <si>
    <t>4-1BB Signaling in T Lymphocytes</t>
  </si>
  <si>
    <t>TNFRSF9</t>
  </si>
  <si>
    <t>Inhibition of Matrix Metalloproteases</t>
  </si>
  <si>
    <t>Antigen Presentation Pathway</t>
  </si>
  <si>
    <t>Induction of Apoptosis by HIV1</t>
  </si>
  <si>
    <t>Mechanisms of Viral Exit from Host Cells</t>
  </si>
  <si>
    <t>Semaphorin Signaling in Neurons</t>
  </si>
  <si>
    <t>Mitotic Roles of Polo-Like Kinase</t>
  </si>
  <si>
    <t>ATM Signaling</t>
  </si>
  <si>
    <t>Retinoic acid Mediated Apoptosis Signaling</t>
  </si>
  <si>
    <t>Granzyme A Signaling</t>
  </si>
  <si>
    <t>TNFR1 Signaling</t>
  </si>
  <si>
    <t>Netrin Signaling</t>
  </si>
  <si>
    <t>Pyridoxal 5'-phosphate Salvage Pathway</t>
  </si>
  <si>
    <t>Triacylglycerol Biosynthesis</t>
  </si>
  <si>
    <t>GPAT3</t>
  </si>
  <si>
    <t>PLPP4</t>
  </si>
  <si>
    <t>Superpathway of Methionine Degradation</t>
  </si>
  <si>
    <t>Death Receptor Signaling</t>
  </si>
  <si>
    <t>Dopamine Receptor Signaling</t>
  </si>
  <si>
    <t>SLC6A3</t>
  </si>
  <si>
    <t>PFKFB4 Signaling Pathway</t>
  </si>
  <si>
    <t>Coronavirus Replication Pathway</t>
  </si>
  <si>
    <t>L-dopachrome Biosynthesis</t>
  </si>
  <si>
    <t>Serine Biosynthesis</t>
  </si>
  <si>
    <t>PSAT1</t>
  </si>
  <si>
    <t>Thyronamine and Iodothyronamine Metabolism</t>
  </si>
  <si>
    <t>Thyroid Hormone Metabolism I (via Deiodination)</t>
  </si>
  <si>
    <t>S-adenosyl-L-methionine Biosynthesis</t>
  </si>
  <si>
    <t>Tyrosine Biosynthesis IV</t>
  </si>
  <si>
    <t>PAH</t>
  </si>
  <si>
    <t>L-serine Degradation</t>
  </si>
  <si>
    <t>SDS</t>
  </si>
  <si>
    <t>Retinoate Biosynthesis II</t>
  </si>
  <si>
    <t>Protein Citrullination</t>
  </si>
  <si>
    <t>PADI3</t>
  </si>
  <si>
    <t>Catecholamine Biosynthesis</t>
  </si>
  <si>
    <t>Arginine Degradation I (Arginase Pathway)</t>
  </si>
  <si>
    <t>Phenylalanine Degradation I (Aerobic)</t>
  </si>
  <si>
    <t>Role of Lipids/Lipid Rafts in the Pathogenesis of Influenza</t>
  </si>
  <si>
    <t>Superpathway of Serine and Glycine Biosynthesis I</t>
  </si>
  <si>
    <t>Citrulline-Nitric Oxide Cycle</t>
  </si>
  <si>
    <t>Tyrosine Degradation I</t>
  </si>
  <si>
    <t>HPD</t>
  </si>
  <si>
    <t>Trehalose Degradation II (Trehalase)</t>
  </si>
  <si>
    <t>Urea Cycle</t>
  </si>
  <si>
    <t>Arginine Degradation VI (Arginase 2 Pathway)</t>
  </si>
  <si>
    <t>Embryonic Stem Cell Differentiation into Cardiac Lineages</t>
  </si>
  <si>
    <t>α-tocopherol Degradation</t>
  </si>
  <si>
    <t>CYP4F2</t>
  </si>
  <si>
    <t>Glycogen Biosynthesis II (from UDP-D-Glucose)</t>
  </si>
  <si>
    <t>GYG2</t>
  </si>
  <si>
    <t>Sucrose Degradation V (Mammalian)</t>
  </si>
  <si>
    <t>Superoxide Radicals Degradation</t>
  </si>
  <si>
    <t>Citrulline Biosynthesis</t>
  </si>
  <si>
    <t>Glucocorticoid Biosynthesis</t>
  </si>
  <si>
    <t>CYP17A1</t>
  </si>
  <si>
    <t>Oleate Biosynthesis II (Animals)</t>
  </si>
  <si>
    <t>Guanosine Nucleotides Degradation III</t>
  </si>
  <si>
    <t>NT5C1A</t>
  </si>
  <si>
    <t>GDP-glucose Biosynthesis</t>
  </si>
  <si>
    <t>Glycine Betaine Degradation</t>
  </si>
  <si>
    <t>Glucose and Glucose-1-phosphate Degradation</t>
  </si>
  <si>
    <t>Ketogenesis</t>
  </si>
  <si>
    <t>Urate Biosynthesis/Inosine 5'-phosphate Degradation</t>
  </si>
  <si>
    <t>Glycogen Degradation II</t>
  </si>
  <si>
    <t>Role of IL-17A in Psoriasis</t>
  </si>
  <si>
    <t>Hematopoiesis from Multipotent Stem Cells</t>
  </si>
  <si>
    <t>Chondroitin Sulfate Degradation (Metazoa)</t>
  </si>
  <si>
    <t>HYAL4</t>
  </si>
  <si>
    <t>Mevalonate Pathway I</t>
  </si>
  <si>
    <t>UDP-N-acetyl-D-galactosamine Biosynthesis II</t>
  </si>
  <si>
    <t>Glycogen Degradation III</t>
  </si>
  <si>
    <t>Dermatan Sulfate Degradation (Metazoa)</t>
  </si>
  <si>
    <t>γ-glutamyl Cycle</t>
  </si>
  <si>
    <t>Histamine Degradation</t>
  </si>
  <si>
    <t>Adenosine Nucleotides Degradation II</t>
  </si>
  <si>
    <t>Phenylalanine Degradation IV (Mammalian, via Side Chain)</t>
  </si>
  <si>
    <t>Androgen Biosynthesis</t>
  </si>
  <si>
    <t>Fatty Acid α-oxidation</t>
  </si>
  <si>
    <t>Parkinson's Signaling</t>
  </si>
  <si>
    <t>Extrinsic Prothrombin Activation Pathway</t>
  </si>
  <si>
    <t>Differential Regulation of Cytokine Production in Macrophages and T Helper Cells by IL-17A and IL-17F</t>
  </si>
  <si>
    <t>Purine Nucleotides Degradation II (Aerobic)</t>
  </si>
  <si>
    <t>D-myo-inositol (1,4,5)-trisphosphate Degradation</t>
  </si>
  <si>
    <t>Superpathway of Geranylgeranyldiphosphate Biosynthesis I (via Mevalonate)</t>
  </si>
  <si>
    <t>1D-myo-inositol Hexakisphosphate Biosynthesis II (Mammalian)</t>
  </si>
  <si>
    <t>D-myo-inositol (1,3,4)-trisphosphate Biosynthesis</t>
  </si>
  <si>
    <t>Pregnenolone Biosynthesis</t>
  </si>
  <si>
    <t>Putrescine Degradation III</t>
  </si>
  <si>
    <t>Isoleucine Degradation I</t>
  </si>
  <si>
    <t>The Visual Cycle</t>
  </si>
  <si>
    <t>NAD Salvage Pathway II</t>
  </si>
  <si>
    <t>Histidine Degradation VI</t>
  </si>
  <si>
    <t>CSDE1 Signaling Pathway</t>
  </si>
  <si>
    <t>Oxytocin In Spinal Neurons Signaling Pathway</t>
  </si>
  <si>
    <t>α-Adrenergic Signaling</t>
  </si>
  <si>
    <t>TREM1 Signaling</t>
  </si>
  <si>
    <t>Oncostatin M Signaling</t>
  </si>
  <si>
    <t>Role of Cytokines in Mediating Communication between Immune Cells</t>
  </si>
  <si>
    <t>Cholecystokinin/Gastrin-mediated Signaling</t>
  </si>
  <si>
    <t>Role of OCT4 in Mammalian Embryonic Stem Cell Pluripotency</t>
  </si>
  <si>
    <t>G Beta Gamma Signaling</t>
  </si>
  <si>
    <t>RHOA Signaling</t>
  </si>
  <si>
    <t>Tumoricidal Function of Hepatic Natural Killer Cells</t>
  </si>
  <si>
    <t>IL-17A Signaling in Fibroblasts</t>
  </si>
  <si>
    <t>iNOS Signaling</t>
  </si>
  <si>
    <t>nNOS Signaling in Skeletal Muscle Cells</t>
  </si>
  <si>
    <t>Ephrin B Signaling</t>
  </si>
  <si>
    <t>GADD45 Signaling</t>
  </si>
  <si>
    <t>Dopamine Degradation</t>
  </si>
  <si>
    <t>Pyrimidine Ribonucleotides De Novo Biosynthesis</t>
  </si>
  <si>
    <t>Ubiquinol-10 Biosynthesis (Eukaryotic)</t>
  </si>
  <si>
    <t>CDP-diacylglycerol Biosynthesis I</t>
  </si>
  <si>
    <t>Pyrimidine Deoxyribonucleotides De Novo Biosynthesis I</t>
  </si>
  <si>
    <t>D-myo-inositol (1,4,5)-Trisphosphate Biosynthesis</t>
  </si>
  <si>
    <t>Tryptophan Degradation X (Mammalian, via Tryptamine)</t>
  </si>
  <si>
    <t>Glutathione-mediated Detoxification</t>
  </si>
  <si>
    <t>Phosphatidylglycerol Biosynthesis II (Non-plastidic)</t>
  </si>
  <si>
    <t>Valine Degradation I</t>
  </si>
  <si>
    <t>Superpathway of D-myo-inositol (1,4,5)-trisphosphate Metabolism</t>
  </si>
  <si>
    <t>TCA Cycle II (Eukaryotic)</t>
  </si>
  <si>
    <t>OGDHL</t>
  </si>
  <si>
    <t>Pyrimidine Ribonucleotides Interconversion</t>
  </si>
  <si>
    <t>Methylglyoxal Degradation III</t>
  </si>
  <si>
    <t>Fatty Acid β-oxidation I</t>
  </si>
  <si>
    <t>Superpathway of Cholesterol Biosynthesis</t>
  </si>
  <si>
    <t>DNA damage-induced 14-3-3σ Signaling</t>
  </si>
  <si>
    <t>Remodeling of Epithelial Adherens Junctions</t>
  </si>
  <si>
    <t>UVC-Induced MAPK Signaling</t>
  </si>
  <si>
    <t>BER (Base Excision Repair) Pathway</t>
  </si>
  <si>
    <t>Unfolded protein response</t>
  </si>
  <si>
    <t>Interferon Signaling</t>
  </si>
  <si>
    <t>Amyloid Processing</t>
  </si>
  <si>
    <t>Serotonin Receptor Signaling</t>
  </si>
  <si>
    <t>HTR3B</t>
  </si>
  <si>
    <t>Notch Signaling</t>
  </si>
  <si>
    <t>CNTN1</t>
  </si>
  <si>
    <t>Inflammasome pathway</t>
  </si>
  <si>
    <t>Cancer Drug Resistance By Drug Efflux</t>
  </si>
  <si>
    <t>Sumoylation Pathway</t>
  </si>
  <si>
    <t>Apelin Liver Signaling Pathway</t>
  </si>
  <si>
    <t>Apelin Cardiac Fibroblast Signaling Pathway</t>
  </si>
  <si>
    <t>Apelin Adipocyte Signaling Pathway</t>
  </si>
  <si>
    <t>BAG2 Signaling Pathway</t>
  </si>
  <si>
    <t>FAT10 Signaling Pathway</t>
  </si>
  <si>
    <t>Kinetochore Metaphase Signaling Pathway</t>
  </si>
  <si>
    <t>gene_name</t>
  </si>
  <si>
    <t>level</t>
  </si>
  <si>
    <t>hgnc_id</t>
  </si>
  <si>
    <t>havana_gene</t>
  </si>
  <si>
    <t>logFC</t>
  </si>
  <si>
    <t>AveExpr</t>
  </si>
  <si>
    <t>t</t>
  </si>
  <si>
    <t>P.Value</t>
  </si>
  <si>
    <t>adj.P.Val</t>
  </si>
  <si>
    <t>B</t>
  </si>
  <si>
    <t>log2FC</t>
  </si>
  <si>
    <t>direction</t>
  </si>
  <si>
    <t>q.value</t>
  </si>
  <si>
    <t>FDR</t>
  </si>
  <si>
    <t>AC083855.2</t>
  </si>
  <si>
    <t>2</t>
  </si>
  <si>
    <t>OTTHUMG00000193244.2</t>
  </si>
  <si>
    <t>upregulated</t>
  </si>
  <si>
    <t>True Positive</t>
  </si>
  <si>
    <t>HGNC:2561</t>
  </si>
  <si>
    <t>OTTHUMG00000153583.2</t>
  </si>
  <si>
    <t>PVT1</t>
  </si>
  <si>
    <t>HGNC:9709</t>
  </si>
  <si>
    <t>OTTHUMG00000164871.168</t>
  </si>
  <si>
    <t>HGNC:29836</t>
  </si>
  <si>
    <t>OTTHUMG00000171275.4</t>
  </si>
  <si>
    <t>HGNC:12680</t>
  </si>
  <si>
    <t>OTTHUMG00000014745.14</t>
  </si>
  <si>
    <t>1</t>
  </si>
  <si>
    <t>HGNC:10924</t>
  </si>
  <si>
    <t>OTTHUMG00000178832.2</t>
  </si>
  <si>
    <t>HGNC:1787</t>
  </si>
  <si>
    <t>OTTHUMG00000019686.7</t>
  </si>
  <si>
    <t>HGNC:7869</t>
  </si>
  <si>
    <t>OTTHUMG00000173316.3</t>
  </si>
  <si>
    <t>HGNC:30320</t>
  </si>
  <si>
    <t>OTTHUMG00000018176.5</t>
  </si>
  <si>
    <t>HGNC:1664</t>
  </si>
  <si>
    <t>OTTHUMG00000168544.4</t>
  </si>
  <si>
    <t>SPAG4</t>
  </si>
  <si>
    <t>HGNC:11214</t>
  </si>
  <si>
    <t>OTTHUMG00000032352.6</t>
  </si>
  <si>
    <t>CDKN2B-AS1</t>
  </si>
  <si>
    <t>HGNC:34341</t>
  </si>
  <si>
    <t>OTTHUMG00000019689.7</t>
  </si>
  <si>
    <t>HGNC:14661</t>
  </si>
  <si>
    <t>OTTHUMG00000029498.11</t>
  </si>
  <si>
    <t>AL391845.2</t>
  </si>
  <si>
    <t>OTTHUMG00000041065.2</t>
  </si>
  <si>
    <t>HGNC:1318</t>
  </si>
  <si>
    <t>OTTHUMG00000150335.7</t>
  </si>
  <si>
    <t>SLC16A1-AS1</t>
  </si>
  <si>
    <t>HGNC:49445</t>
  </si>
  <si>
    <t>OTTHUMG00000012128.11</t>
  </si>
  <si>
    <t>NNMT</t>
  </si>
  <si>
    <t>HGNC:7861</t>
  </si>
  <si>
    <t>OTTHUMG00000168245.1</t>
  </si>
  <si>
    <t>HGNC:16039</t>
  </si>
  <si>
    <t>OTTHUMG00000182273.6</t>
  </si>
  <si>
    <t>HGNC:6605</t>
  </si>
  <si>
    <t>OTTHUMG00000065695.8</t>
  </si>
  <si>
    <t>STC2</t>
  </si>
  <si>
    <t>HGNC:11374</t>
  </si>
  <si>
    <t>OTTHUMG00000130542.4</t>
  </si>
  <si>
    <t>HGNC:10571</t>
  </si>
  <si>
    <t>OTTHUMG00000018906.3</t>
  </si>
  <si>
    <t>HGNC:5472</t>
  </si>
  <si>
    <t>OTTHUMG00000023769.10</t>
  </si>
  <si>
    <t>HGNC:16617</t>
  </si>
  <si>
    <t>OTTHUMG00000169174.2</t>
  </si>
  <si>
    <t>CFAP74</t>
  </si>
  <si>
    <t>HGNC:29368</t>
  </si>
  <si>
    <t>OTTHUMG00000000945.17</t>
  </si>
  <si>
    <t>FCGR3A</t>
  </si>
  <si>
    <t>HGNC:3619</t>
  </si>
  <si>
    <t>OTTHUMG00000034466.7</t>
  </si>
  <si>
    <t>HGNC:3148</t>
  </si>
  <si>
    <t>OTTHUMG00000150249.3</t>
  </si>
  <si>
    <t>HGNC:3353</t>
  </si>
  <si>
    <t>OTTHUMG00000168967.5</t>
  </si>
  <si>
    <t>HGNC:30035</t>
  </si>
  <si>
    <t>OTTHUMG00000108197.5</t>
  </si>
  <si>
    <t>GABRD</t>
  </si>
  <si>
    <t>HGNC:4084</t>
  </si>
  <si>
    <t>OTTHUMG00000041064.6</t>
  </si>
  <si>
    <t>CD300LF</t>
  </si>
  <si>
    <t>HGNC:29883</t>
  </si>
  <si>
    <t>OTTHUMG00000067609.5</t>
  </si>
  <si>
    <t>HILPDA</t>
  </si>
  <si>
    <t>HGNC:28859</t>
  </si>
  <si>
    <t>OTTHUMG00000157712.2</t>
  </si>
  <si>
    <t>DARS-AS1</t>
  </si>
  <si>
    <t>HGNC:40170</t>
  </si>
  <si>
    <t>OTTHUMG00000153578.6</t>
  </si>
  <si>
    <t>SIGLEC8</t>
  </si>
  <si>
    <t>HGNC:10877</t>
  </si>
  <si>
    <t>OTTHUMG00000182776.4</t>
  </si>
  <si>
    <t>ESM1</t>
  </si>
  <si>
    <t>HGNC:3466</t>
  </si>
  <si>
    <t>OTTHUMG00000097010.6</t>
  </si>
  <si>
    <t>HGNC:4923</t>
  </si>
  <si>
    <t>OTTHUMG00000129972.8</t>
  </si>
  <si>
    <t>HGNC:3114</t>
  </si>
  <si>
    <t>OTTHUMG00000003223.2</t>
  </si>
  <si>
    <t>HGNC:12556</t>
  </si>
  <si>
    <t>OTTHUMG00000180251.5</t>
  </si>
  <si>
    <t>HGNC:6152</t>
  </si>
  <si>
    <t>OTTHUMG00000132465.4</t>
  </si>
  <si>
    <t>NETO2</t>
  </si>
  <si>
    <t>HGNC:14644</t>
  </si>
  <si>
    <t>OTTHUMG00000133101.5</t>
  </si>
  <si>
    <t>HGNC:12726</t>
  </si>
  <si>
    <t>OTTHUMG00000168265.4</t>
  </si>
  <si>
    <t>ST8SIA4</t>
  </si>
  <si>
    <t>HGNC:10871</t>
  </si>
  <si>
    <t>OTTHUMG00000128727.7</t>
  </si>
  <si>
    <t>PARVG</t>
  </si>
  <si>
    <t>HGNC:14654</t>
  </si>
  <si>
    <t>OTTHUMG00000150473.10</t>
  </si>
  <si>
    <t>HGNC:27101</t>
  </si>
  <si>
    <t>OTTHUMG00000132861.8</t>
  </si>
  <si>
    <t>HGNC:1242</t>
  </si>
  <si>
    <t>OTTHUMG00000002896.5</t>
  </si>
  <si>
    <t>MELK</t>
  </si>
  <si>
    <t>HGNC:16870</t>
  </si>
  <si>
    <t>OTTHUMG00000019906.8</t>
  </si>
  <si>
    <t>AC019069.1</t>
  </si>
  <si>
    <t>OTTHUMG00000185987.1</t>
  </si>
  <si>
    <t>KIF18B</t>
  </si>
  <si>
    <t>HGNC:27102</t>
  </si>
  <si>
    <t>OTTHUMG00000179867.2</t>
  </si>
  <si>
    <t>SFTA1P</t>
  </si>
  <si>
    <t>HGNC:18383</t>
  </si>
  <si>
    <t>OTTHUMG00000017660.16</t>
  </si>
  <si>
    <t>LINC01094</t>
  </si>
  <si>
    <t>HGNC:49219</t>
  </si>
  <si>
    <t>OTTHUMG00000160897.15</t>
  </si>
  <si>
    <t>HGNC:17761</t>
  </si>
  <si>
    <t>OTTHUMG00000014671.3</t>
  </si>
  <si>
    <t>AC069209.2</t>
  </si>
  <si>
    <t>OTTHUMG00000192742.1</t>
  </si>
  <si>
    <t>HGNC:6477</t>
  </si>
  <si>
    <t>OTTHUMG00000065545.13</t>
  </si>
  <si>
    <t>HGNC:1245</t>
  </si>
  <si>
    <t>OTTHUMG00000002891.3</t>
  </si>
  <si>
    <t>SIGLEC10</t>
  </si>
  <si>
    <t>HGNC:15620</t>
  </si>
  <si>
    <t>OTTHUMG00000165521.5</t>
  </si>
  <si>
    <t>MTCP1</t>
  </si>
  <si>
    <t>HGNC:7423</t>
  </si>
  <si>
    <t>OTTHUMG00000195895.1</t>
  </si>
  <si>
    <t>HGNC:14864</t>
  </si>
  <si>
    <t>OTTHUMG00000150019.2</t>
  </si>
  <si>
    <t>CD300A</t>
  </si>
  <si>
    <t>HGNC:19319</t>
  </si>
  <si>
    <t>OTTHUMG00000067612.6</t>
  </si>
  <si>
    <t>ODF3B</t>
  </si>
  <si>
    <t>HGNC:34388</t>
  </si>
  <si>
    <t>OTTHUMG00000150334.3</t>
  </si>
  <si>
    <t>HGNC:9991</t>
  </si>
  <si>
    <t>OTTHUMG00000035598.4</t>
  </si>
  <si>
    <t>C1orf127</t>
  </si>
  <si>
    <t>HGNC:26730</t>
  </si>
  <si>
    <t>OTTHUMG00000002032.5</t>
  </si>
  <si>
    <t>HGNC:29650</t>
  </si>
  <si>
    <t>OTTHUMG00000128975.4</t>
  </si>
  <si>
    <t>AC091390.1</t>
  </si>
  <si>
    <t>OTTHUMG00000157127.2</t>
  </si>
  <si>
    <t>NEIL3</t>
  </si>
  <si>
    <t>HGNC:24573</t>
  </si>
  <si>
    <t>OTTHUMG00000160722.2</t>
  </si>
  <si>
    <t>HGNC:1727</t>
  </si>
  <si>
    <t>OTTHUMG00000129203.6</t>
  </si>
  <si>
    <t>TMEM74B</t>
  </si>
  <si>
    <t>HGNC:15893</t>
  </si>
  <si>
    <t>OTTHUMG00000031655.3</t>
  </si>
  <si>
    <t>AL139125.1</t>
  </si>
  <si>
    <t>OTTHUMG00000176128.1</t>
  </si>
  <si>
    <t>PCED1B-AS1</t>
  </si>
  <si>
    <t>HGNC:44166</t>
  </si>
  <si>
    <t>OTTHUMG00000169619.4</t>
  </si>
  <si>
    <t>DLGAP5</t>
  </si>
  <si>
    <t>HGNC:16864</t>
  </si>
  <si>
    <t>OTTHUMG00000140310.3</t>
  </si>
  <si>
    <t>AC104530.1</t>
  </si>
  <si>
    <t>OTTHUMG00000180420.3</t>
  </si>
  <si>
    <t>AC087468.2</t>
  </si>
  <si>
    <t>OTTHUMG00000195029.1</t>
  </si>
  <si>
    <t>NME8</t>
  </si>
  <si>
    <t>HGNC:16473</t>
  </si>
  <si>
    <t>OTTHUMG00000023716.6</t>
  </si>
  <si>
    <t>GAL3ST4</t>
  </si>
  <si>
    <t>HGNC:24145</t>
  </si>
  <si>
    <t>OTTHUMG00000154885.6</t>
  </si>
  <si>
    <t>LINC01943</t>
  </si>
  <si>
    <t>HGNC:52767</t>
  </si>
  <si>
    <t>OTTHUMG00000153255.4</t>
  </si>
  <si>
    <t>AC107918.4</t>
  </si>
  <si>
    <t>OTTHUMG00000192239.2</t>
  </si>
  <si>
    <t>PSORS1C1</t>
  </si>
  <si>
    <t>HGNC:17202</t>
  </si>
  <si>
    <t>OTTHUMG00000031077.6</t>
  </si>
  <si>
    <t>HGNC:6009</t>
  </si>
  <si>
    <t>OTTHUMG00000150534.4</t>
  </si>
  <si>
    <t>HJURP</t>
  </si>
  <si>
    <t>HGNC:25444</t>
  </si>
  <si>
    <t>OTTHUMG00000059125.12</t>
  </si>
  <si>
    <t>DLX1</t>
  </si>
  <si>
    <t>HGNC:2914</t>
  </si>
  <si>
    <t>OTTHUMG00000073951.5</t>
  </si>
  <si>
    <t>CDCA2</t>
  </si>
  <si>
    <t>HGNC:14623</t>
  </si>
  <si>
    <t>OTTHUMG00000099429.7</t>
  </si>
  <si>
    <t>OTOA</t>
  </si>
  <si>
    <t>HGNC:16378</t>
  </si>
  <si>
    <t>OTTHUMG00000090721.4</t>
  </si>
  <si>
    <t>HGNC:268</t>
  </si>
  <si>
    <t>OTTHUMG00000011957.4</t>
  </si>
  <si>
    <t>FATE1</t>
  </si>
  <si>
    <t>HGNC:24683</t>
  </si>
  <si>
    <t>OTTHUMG00000024172.2</t>
  </si>
  <si>
    <t>TROAP</t>
  </si>
  <si>
    <t>HGNC:12327</t>
  </si>
  <si>
    <t>OTTHUMG00000169486.3</t>
  </si>
  <si>
    <t>TMEM155</t>
  </si>
  <si>
    <t>HGNC:26418</t>
  </si>
  <si>
    <t>OTTHUMG00000192433.1</t>
  </si>
  <si>
    <t>SEMA5B</t>
  </si>
  <si>
    <t>HGNC:10737</t>
  </si>
  <si>
    <t>OTTHUMG00000140392.5</t>
  </si>
  <si>
    <t>ITGAD</t>
  </si>
  <si>
    <t>HGNC:6146</t>
  </si>
  <si>
    <t>OTTHUMG00000176614.2</t>
  </si>
  <si>
    <t>HGNC:2439</t>
  </si>
  <si>
    <t>OTTHUMG00000008010.7</t>
  </si>
  <si>
    <t>HGNC:11390</t>
  </si>
  <si>
    <t>OTTHUMG00000108189.6</t>
  </si>
  <si>
    <t>HGNC:10473</t>
  </si>
  <si>
    <t>OTTHUMG00000003316.1</t>
  </si>
  <si>
    <t>AC004847.1</t>
  </si>
  <si>
    <t>OTTHUMG00000173373.1</t>
  </si>
  <si>
    <t>MYO1G</t>
  </si>
  <si>
    <t>HGNC:13880</t>
  </si>
  <si>
    <t>OTTHUMG00000155821.5</t>
  </si>
  <si>
    <t>SLC37A2</t>
  </si>
  <si>
    <t>HGNC:20644</t>
  </si>
  <si>
    <t>OTTHUMG00000165879.4</t>
  </si>
  <si>
    <t>CA9</t>
  </si>
  <si>
    <t>HGNC:1383</t>
  </si>
  <si>
    <t>OTTHUMG00000021029.2</t>
  </si>
  <si>
    <t>GAS2L3</t>
  </si>
  <si>
    <t>HGNC:27475</t>
  </si>
  <si>
    <t>OTTHUMG00000170439.4</t>
  </si>
  <si>
    <t>HGNC:485</t>
  </si>
  <si>
    <t>OTTHUMG00000090365.3</t>
  </si>
  <si>
    <t>LOXL2</t>
  </si>
  <si>
    <t>HGNC:6666</t>
  </si>
  <si>
    <t>OTTHUMG00000163797.6</t>
  </si>
  <si>
    <t>GNLY</t>
  </si>
  <si>
    <t>HGNC:4414</t>
  </si>
  <si>
    <t>OTTHUMG00000130179.5</t>
  </si>
  <si>
    <t>HGNC:6067</t>
  </si>
  <si>
    <t>OTTHUMG00000131437.2</t>
  </si>
  <si>
    <t>AC073257.2</t>
  </si>
  <si>
    <t>OTTHUMG00000155117.4</t>
  </si>
  <si>
    <t>PTCRA</t>
  </si>
  <si>
    <t>HGNC:21290</t>
  </si>
  <si>
    <t>OTTHUMG00000014709.2</t>
  </si>
  <si>
    <t>MYBL2</t>
  </si>
  <si>
    <t>HGNC:7548</t>
  </si>
  <si>
    <t>OTTHUMG00000033062.2</t>
  </si>
  <si>
    <t>DGCR5</t>
  </si>
  <si>
    <t>OTTHUMG00000191820.1</t>
  </si>
  <si>
    <t>AC006517.2</t>
  </si>
  <si>
    <t>OTTHUMG00000195356.1</t>
  </si>
  <si>
    <t>HGNC:12858</t>
  </si>
  <si>
    <t>OTTHUMG00000153060.4</t>
  </si>
  <si>
    <t>AC026369.2</t>
  </si>
  <si>
    <t>OTTHUMG00000167978.1</t>
  </si>
  <si>
    <t>MIR210HG</t>
  </si>
  <si>
    <t>HGNC:39524</t>
  </si>
  <si>
    <t>OTTHUMG00000165284.2</t>
  </si>
  <si>
    <t>LINC02048</t>
  </si>
  <si>
    <t>HGNC:52888</t>
  </si>
  <si>
    <t>OTTHUMG00000155983.2</t>
  </si>
  <si>
    <t>DLX5</t>
  </si>
  <si>
    <t>HGNC:2918</t>
  </si>
  <si>
    <t>OTTHUMG00000154200.7</t>
  </si>
  <si>
    <t>AC007406.3</t>
  </si>
  <si>
    <t>OTTHUMG00000167979.1</t>
  </si>
  <si>
    <t>RASD2</t>
  </si>
  <si>
    <t>HGNC:18229</t>
  </si>
  <si>
    <t>OTTHUMG00000150607.2</t>
  </si>
  <si>
    <t>LILRB4</t>
  </si>
  <si>
    <t>HGNC:6608</t>
  </si>
  <si>
    <t>OTTHUMG00000065879.14</t>
  </si>
  <si>
    <t>FAM246C</t>
  </si>
  <si>
    <t>HGNC:54842</t>
  </si>
  <si>
    <t>OTTHUMG00000193514.1</t>
  </si>
  <si>
    <t>SLA2</t>
  </si>
  <si>
    <t>HGNC:17329</t>
  </si>
  <si>
    <t>OTTHUMG00000032393.3</t>
  </si>
  <si>
    <t>TAF5LP1</t>
  </si>
  <si>
    <t>HGNC:24115</t>
  </si>
  <si>
    <t>OTTHUMG00000179903.1</t>
  </si>
  <si>
    <t>HGNC:11918</t>
  </si>
  <si>
    <t>OTTHUMG00000001415.5</t>
  </si>
  <si>
    <t>PYHIN1</t>
  </si>
  <si>
    <t>HGNC:28894</t>
  </si>
  <si>
    <t>OTTHUMG00000037109.3</t>
  </si>
  <si>
    <t>ASPM</t>
  </si>
  <si>
    <t>HGNC:19048</t>
  </si>
  <si>
    <t>OTTHUMG00000036277.2</t>
  </si>
  <si>
    <t>MS4A4E</t>
  </si>
  <si>
    <t>HGNC:14284</t>
  </si>
  <si>
    <t>OTTHUMG00000167354.4</t>
  </si>
  <si>
    <t>AHNAK2</t>
  </si>
  <si>
    <t>HGNC:20125</t>
  </si>
  <si>
    <t>OTTHUMG00000170765.2</t>
  </si>
  <si>
    <t>HGNC:17379</t>
  </si>
  <si>
    <t>OTTHUMG00000017841.5</t>
  </si>
  <si>
    <t>AC093849.4</t>
  </si>
  <si>
    <t>OTTHUMG00000195574.1</t>
  </si>
  <si>
    <t>MS4A14</t>
  </si>
  <si>
    <t>HGNC:30706</t>
  </si>
  <si>
    <t>OTTHUMG00000167357.5</t>
  </si>
  <si>
    <t>ADGRE4P</t>
  </si>
  <si>
    <t>HGNC:19240</t>
  </si>
  <si>
    <t>OTTHUMG00000177251.4</t>
  </si>
  <si>
    <t>AC005264.1</t>
  </si>
  <si>
    <t>OTTHUMG00000180671.1</t>
  </si>
  <si>
    <t>MKI67</t>
  </si>
  <si>
    <t>HGNC:7107</t>
  </si>
  <si>
    <t>OTTHUMG00000019255.2</t>
  </si>
  <si>
    <t>AP003469.2</t>
  </si>
  <si>
    <t>OTTHUMG00000164820.1</t>
  </si>
  <si>
    <t>GAS6-AS1</t>
  </si>
  <si>
    <t>HGNC:39826</t>
  </si>
  <si>
    <t>OTTHUMG00000017396.2</t>
  </si>
  <si>
    <t>HGNC:10691</t>
  </si>
  <si>
    <t>OTTHUMG00000169554.3</t>
  </si>
  <si>
    <t>ARRDC5</t>
  </si>
  <si>
    <t>HGNC:31407</t>
  </si>
  <si>
    <t>OTTHUMG00000180250.3</t>
  </si>
  <si>
    <t>LINC00487</t>
  </si>
  <si>
    <t>HGNC:42947</t>
  </si>
  <si>
    <t>OTTHUMG00000151630.2</t>
  </si>
  <si>
    <t>HGNC:24727</t>
  </si>
  <si>
    <t>OTTHUMG00000166102.5</t>
  </si>
  <si>
    <t>HGNC:22990</t>
  </si>
  <si>
    <t>OTTHUMG00000130890.5</t>
  </si>
  <si>
    <t>LINC00861</t>
  </si>
  <si>
    <t>HGNC:45133</t>
  </si>
  <si>
    <t>OTTHUMG00000165025.4</t>
  </si>
  <si>
    <t>AC108463.3</t>
  </si>
  <si>
    <t>OTTHUMG00000185273.1</t>
  </si>
  <si>
    <t>HGNC:958</t>
  </si>
  <si>
    <t>OTTHUMG00000171486.3</t>
  </si>
  <si>
    <t>RFX8</t>
  </si>
  <si>
    <t>HGNC:37253</t>
  </si>
  <si>
    <t>OTTHUMG00000130693.7</t>
  </si>
  <si>
    <t>HSF4</t>
  </si>
  <si>
    <t>HGNC:5227</t>
  </si>
  <si>
    <t>OTTHUMG00000178325.2</t>
  </si>
  <si>
    <t>LINC02236</t>
  </si>
  <si>
    <t>HGNC:53107</t>
  </si>
  <si>
    <t>OTTHUMG00000161703.4</t>
  </si>
  <si>
    <t>HGNC:3613</t>
  </si>
  <si>
    <t>OTTHUMG00000012089.5</t>
  </si>
  <si>
    <t>HGNC:9040</t>
  </si>
  <si>
    <t>OTTHUMG00000014789.2</t>
  </si>
  <si>
    <t>DUSP5P1</t>
  </si>
  <si>
    <t>HGNC:32020</t>
  </si>
  <si>
    <t>OTTHUMG00000037916.3</t>
  </si>
  <si>
    <t>HGNC:11939</t>
  </si>
  <si>
    <t>OTTHUMG00000181831.3</t>
  </si>
  <si>
    <t>HGNC:4710</t>
  </si>
  <si>
    <t>OTTHUMG00000140185.4</t>
  </si>
  <si>
    <t>HIF1A-AS3</t>
  </si>
  <si>
    <t>HGNC:54284</t>
  </si>
  <si>
    <t>OTTHUMG00000171135.2</t>
  </si>
  <si>
    <t>LINC01704</t>
  </si>
  <si>
    <t>HGNC:52492</t>
  </si>
  <si>
    <t>OTTHUMG00000022441.13</t>
  </si>
  <si>
    <t>HGNC:11936</t>
  </si>
  <si>
    <t>OTTHUMG00000034841.2</t>
  </si>
  <si>
    <t>AC007326.1</t>
  </si>
  <si>
    <t>OTTHUMG00000184895.1</t>
  </si>
  <si>
    <t>GOLGA7B</t>
  </si>
  <si>
    <t>HGNC:31668</t>
  </si>
  <si>
    <t>OTTHUMG00000018869.3</t>
  </si>
  <si>
    <t>HGNC:607</t>
  </si>
  <si>
    <t>OTTHUMG00000180844.2</t>
  </si>
  <si>
    <t>AP003555.1</t>
  </si>
  <si>
    <t>OTTHUMG00000167160.1</t>
  </si>
  <si>
    <t>FAM163A</t>
  </si>
  <si>
    <t>HGNC:28274</t>
  </si>
  <si>
    <t>OTTHUMG00000035262.1</t>
  </si>
  <si>
    <t>LINC01587</t>
  </si>
  <si>
    <t>HGNC:13716</t>
  </si>
  <si>
    <t>OTTHUMG00000125492.3</t>
  </si>
  <si>
    <t>FCGR2C</t>
  </si>
  <si>
    <t>HGNC:15626</t>
  </si>
  <si>
    <t>OTTHUMG00000074101.5</t>
  </si>
  <si>
    <t>CLEC12A</t>
  </si>
  <si>
    <t>HGNC:31713</t>
  </si>
  <si>
    <t>OTTHUMG00000168396.7</t>
  </si>
  <si>
    <t>CRTAM</t>
  </si>
  <si>
    <t>HGNC:24313</t>
  </si>
  <si>
    <t>OTTHUMG00000166026.2</t>
  </si>
  <si>
    <t>CAPN11</t>
  </si>
  <si>
    <t>HGNC:1478</t>
  </si>
  <si>
    <t>OTTHUMG00000014758.5</t>
  </si>
  <si>
    <t>ZNF683</t>
  </si>
  <si>
    <t>HGNC:28495</t>
  </si>
  <si>
    <t>OTTHUMG00000003521.5</t>
  </si>
  <si>
    <t>AL031846.1</t>
  </si>
  <si>
    <t>OTTHUMG00000151191.2</t>
  </si>
  <si>
    <t>SLFN12L</t>
  </si>
  <si>
    <t>HGNC:33920</t>
  </si>
  <si>
    <t>OTTHUMG00000193506.1</t>
  </si>
  <si>
    <t>HGNC:5351</t>
  </si>
  <si>
    <t>OTTHUMG00000132880.3</t>
  </si>
  <si>
    <t>AP002518.1</t>
  </si>
  <si>
    <t>OTTHUMG00000168246.3</t>
  </si>
  <si>
    <t>PRR7-AS1</t>
  </si>
  <si>
    <t>HGNC:27961</t>
  </si>
  <si>
    <t>OTTHUMG00000163400.1</t>
  </si>
  <si>
    <t>CD96</t>
  </si>
  <si>
    <t>HGNC:16892</t>
  </si>
  <si>
    <t>OTTHUMG00000159275.8</t>
  </si>
  <si>
    <t>DEFB131E</t>
  </si>
  <si>
    <t>HGNC:39765</t>
  </si>
  <si>
    <t>OTTHUMG00000165312.3</t>
  </si>
  <si>
    <t>BTBD16</t>
  </si>
  <si>
    <t>HGNC:26340</t>
  </si>
  <si>
    <t>OTTHUMG00000019182.6</t>
  </si>
  <si>
    <t>TNFRSF18</t>
  </si>
  <si>
    <t>HGNC:11914</t>
  </si>
  <si>
    <t>OTTHUMG00000001414.5</t>
  </si>
  <si>
    <t>FER1L4</t>
  </si>
  <si>
    <t>HGNC:15801</t>
  </si>
  <si>
    <t>OTTHUMG00000032354.13</t>
  </si>
  <si>
    <t>AC105020.1</t>
  </si>
  <si>
    <t>OTTHUMG00000186972.1</t>
  </si>
  <si>
    <t>UBASH3A</t>
  </si>
  <si>
    <t>HGNC:12462</t>
  </si>
  <si>
    <t>OTTHUMG00000086805.3</t>
  </si>
  <si>
    <t>HGNC:11191</t>
  </si>
  <si>
    <t>OTTHUMG00000090333.2</t>
  </si>
  <si>
    <t>HTRA4</t>
  </si>
  <si>
    <t>HGNC:26909</t>
  </si>
  <si>
    <t>OTTHUMG00000164070.4</t>
  </si>
  <si>
    <t>SIGLEC1</t>
  </si>
  <si>
    <t>HGNC:11127</t>
  </si>
  <si>
    <t>OTTHUMG00000031757.2</t>
  </si>
  <si>
    <t>AC079015.1</t>
  </si>
  <si>
    <t>OTTHUMG00000164175.1</t>
  </si>
  <si>
    <t>RNASET2</t>
  </si>
  <si>
    <t>HGNC:21686</t>
  </si>
  <si>
    <t>OTTHUMG00000016009.8</t>
  </si>
  <si>
    <t>HGNC:15937</t>
  </si>
  <si>
    <t>OTTHUMG00000033038.3</t>
  </si>
  <si>
    <t>LINC01751</t>
  </si>
  <si>
    <t>HGNC:52539</t>
  </si>
  <si>
    <t>OTTHUMG00000175573.1</t>
  </si>
  <si>
    <t>HSPA7</t>
  </si>
  <si>
    <t>HGNC:5240</t>
  </si>
  <si>
    <t>OTTHUMG00000074098.2</t>
  </si>
  <si>
    <t>CD84</t>
  </si>
  <si>
    <t>HGNC:1704</t>
  </si>
  <si>
    <t>OTTHUMG00000022788.2</t>
  </si>
  <si>
    <t>LINP1</t>
  </si>
  <si>
    <t>HGNC:53170</t>
  </si>
  <si>
    <t>OTTHUMG00000017625.2</t>
  </si>
  <si>
    <t>IDO1</t>
  </si>
  <si>
    <t>HGNC:6059</t>
  </si>
  <si>
    <t>OTTHUMG00000164057.6</t>
  </si>
  <si>
    <t>HGNC:10632</t>
  </si>
  <si>
    <t>OTTHUMG00000188396.6</t>
  </si>
  <si>
    <t>SLC23A4P</t>
  </si>
  <si>
    <t>HGNC:20602</t>
  </si>
  <si>
    <t>OTTHUMG00000187701.2</t>
  </si>
  <si>
    <t>AKR7A2P1</t>
  </si>
  <si>
    <t>HGNC:24062</t>
  </si>
  <si>
    <t>OTTHUMG00000012135.3</t>
  </si>
  <si>
    <t>HGNC:497</t>
  </si>
  <si>
    <t>OTTHUMG00000164516.4</t>
  </si>
  <si>
    <t>APOL5</t>
  </si>
  <si>
    <t>HGNC:14869</t>
  </si>
  <si>
    <t>OTTHUMG00000150588.1</t>
  </si>
  <si>
    <t>LINC01615</t>
  </si>
  <si>
    <t>HGNC:51898</t>
  </si>
  <si>
    <t>OTTHUMG00000016054.5</t>
  </si>
  <si>
    <t>LINC00944</t>
  </si>
  <si>
    <t>HGNC:48640</t>
  </si>
  <si>
    <t>OTTHUMG00000168480.20</t>
  </si>
  <si>
    <t>VSIG1</t>
  </si>
  <si>
    <t>HGNC:28675</t>
  </si>
  <si>
    <t>OTTHUMG00000022175.3</t>
  </si>
  <si>
    <t>HGNC:6664</t>
  </si>
  <si>
    <t>OTTHUMG00000128914.3</t>
  </si>
  <si>
    <t>PRR33</t>
  </si>
  <si>
    <t>HGNC:35118</t>
  </si>
  <si>
    <t>OTTHUMG00000191981.1</t>
  </si>
  <si>
    <t>PIGAP1</t>
  </si>
  <si>
    <t>HGNC:8958</t>
  </si>
  <si>
    <t>OTTHUMG00000170440.2</t>
  </si>
  <si>
    <t>LINC00943</t>
  </si>
  <si>
    <t>HGNC:48639</t>
  </si>
  <si>
    <t>OTTHUMG00000168479.50</t>
  </si>
  <si>
    <t>HGNC:3561</t>
  </si>
  <si>
    <t>OTTHUMG00000130329.6</t>
  </si>
  <si>
    <t>TMEM91</t>
  </si>
  <si>
    <t>HGNC:32393</t>
  </si>
  <si>
    <t>OTTHUMG00000168127.4</t>
  </si>
  <si>
    <t>HGNC:4581</t>
  </si>
  <si>
    <t>OTTHUMG00000004189.2</t>
  </si>
  <si>
    <t>DNAJC5B</t>
  </si>
  <si>
    <t>HGNC:24138</t>
  </si>
  <si>
    <t>OTTHUMG00000164470.4</t>
  </si>
  <si>
    <t>AC008760.2</t>
  </si>
  <si>
    <t>OTTHUMG00000186561.1</t>
  </si>
  <si>
    <t>AC079760.2</t>
  </si>
  <si>
    <t>OTTHUMG00000156059.8</t>
  </si>
  <si>
    <t>TBX15</t>
  </si>
  <si>
    <t>HGNC:11594</t>
  </si>
  <si>
    <t>OTTHUMG00000012263.4</t>
  </si>
  <si>
    <t>AC004585.1</t>
  </si>
  <si>
    <t>OTTHUMG00000179655.3</t>
  </si>
  <si>
    <t>ALOX15B</t>
  </si>
  <si>
    <t>HGNC:434</t>
  </si>
  <si>
    <t>OTTHUMG00000108181.5</t>
  </si>
  <si>
    <t>NKG7</t>
  </si>
  <si>
    <t>HGNC:7830</t>
  </si>
  <si>
    <t>OTTHUMG00000182898.3</t>
  </si>
  <si>
    <t>LINC02348</t>
  </si>
  <si>
    <t>OTTHUMG00000187044.4</t>
  </si>
  <si>
    <t>AC135048.4</t>
  </si>
  <si>
    <t>OTTHUMG00000176774.2</t>
  </si>
  <si>
    <t>LILRA4</t>
  </si>
  <si>
    <t>HGNC:15503</t>
  </si>
  <si>
    <t>OTTHUMG00000065355.6</t>
  </si>
  <si>
    <t>SLAMF6</t>
  </si>
  <si>
    <t>HGNC:21392</t>
  </si>
  <si>
    <t>OTTHUMG00000022729.2</t>
  </si>
  <si>
    <t>AC022905.1</t>
  </si>
  <si>
    <t>OTTHUMG00000160469.1</t>
  </si>
  <si>
    <t>OACYLP</t>
  </si>
  <si>
    <t>HGNC:44362</t>
  </si>
  <si>
    <t>OTTHUMG00000154709.2</t>
  </si>
  <si>
    <t>HGNC:10941</t>
  </si>
  <si>
    <t>OTTHUMG00000090793.4</t>
  </si>
  <si>
    <t>AC008105.3</t>
  </si>
  <si>
    <t>OTTHUMG00000180195.2</t>
  </si>
  <si>
    <t>AC122134.1</t>
  </si>
  <si>
    <t>OTTHUMG00000176300.1</t>
  </si>
  <si>
    <t>HGNC:4708</t>
  </si>
  <si>
    <t>OTTHUMG00000097011.3</t>
  </si>
  <si>
    <t>HGNC:11930</t>
  </si>
  <si>
    <t>OTTHUMG00000181835.3</t>
  </si>
  <si>
    <t>CST7</t>
  </si>
  <si>
    <t>HGNC:2479</t>
  </si>
  <si>
    <t>OTTHUMG00000032108.3</t>
  </si>
  <si>
    <t>LNCAROD</t>
  </si>
  <si>
    <t>HGNC:50913</t>
  </si>
  <si>
    <t>OTTHUMG00000193343.5</t>
  </si>
  <si>
    <t>LINC00887</t>
  </si>
  <si>
    <t>HGNC:48574</t>
  </si>
  <si>
    <t>OTTHUMG00000155982.8</t>
  </si>
  <si>
    <t>AL683807.1</t>
  </si>
  <si>
    <t>OTTHUMG00000021062.3</t>
  </si>
  <si>
    <t>RNU6-796P</t>
  </si>
  <si>
    <t>3</t>
  </si>
  <si>
    <t>HGNC:47759</t>
  </si>
  <si>
    <t>FTH1P22</t>
  </si>
  <si>
    <t>HGNC:37640</t>
  </si>
  <si>
    <t>OTTHUMG00000022797.2</t>
  </si>
  <si>
    <t>ENPP3</t>
  </si>
  <si>
    <t>HGNC:3358</t>
  </si>
  <si>
    <t>OTTHUMG00000016292.8</t>
  </si>
  <si>
    <t>OR2A4</t>
  </si>
  <si>
    <t>HGNC:14729</t>
  </si>
  <si>
    <t>OTTHUMG00000016316.4</t>
  </si>
  <si>
    <t>AC025265.1</t>
  </si>
  <si>
    <t>OTTHUMG00000170059.1</t>
  </si>
  <si>
    <t>AC087468.1</t>
  </si>
  <si>
    <t>OTTHUMG00000184835.1</t>
  </si>
  <si>
    <t>PRSS53</t>
  </si>
  <si>
    <t>HGNC:34407</t>
  </si>
  <si>
    <t>OTTHUMG00000047358.6</t>
  </si>
  <si>
    <t>CD2</t>
  </si>
  <si>
    <t>HGNC:1639</t>
  </si>
  <si>
    <t>OTTHUMG00000022750.3</t>
  </si>
  <si>
    <t>AC078906.1</t>
  </si>
  <si>
    <t>OTTHUMG00000164458.1</t>
  </si>
  <si>
    <t>AL109615.2</t>
  </si>
  <si>
    <t>OTTHUMG00000014754.2</t>
  </si>
  <si>
    <t>HGNC:11898</t>
  </si>
  <si>
    <t>OTTHUMG00000131884.4</t>
  </si>
  <si>
    <t>AC007326.3</t>
  </si>
  <si>
    <t>OTTHUMG00000191821.1</t>
  </si>
  <si>
    <t>HGNC:4540</t>
  </si>
  <si>
    <t>OTTHUMG00000033326.3</t>
  </si>
  <si>
    <t>RNA5SP18</t>
  </si>
  <si>
    <t>HGNC:42586</t>
  </si>
  <si>
    <t>HGNC:2546</t>
  </si>
  <si>
    <t>OTTHUMG00000166663.3</t>
  </si>
  <si>
    <t>CD7</t>
  </si>
  <si>
    <t>HGNC:1695</t>
  </si>
  <si>
    <t>OTTHUMG00000178662.3</t>
  </si>
  <si>
    <t>HGNC:5195</t>
  </si>
  <si>
    <t>OTTHUMG00000094785.3</t>
  </si>
  <si>
    <t>HGNC:12156</t>
  </si>
  <si>
    <t>OTTHUMG00000190609.1</t>
  </si>
  <si>
    <t>RNU6-339P</t>
  </si>
  <si>
    <t>HGNC:47302</t>
  </si>
  <si>
    <t>LINC01077</t>
  </si>
  <si>
    <t>HGNC:49120</t>
  </si>
  <si>
    <t>OTTHUMG00000016904.1</t>
  </si>
  <si>
    <t>APOC1P1</t>
  </si>
  <si>
    <t>HGNC:608</t>
  </si>
  <si>
    <t>OTTHUMG00000177534.2</t>
  </si>
  <si>
    <t>AL109946.1</t>
  </si>
  <si>
    <t>OTTHUMG00000022173.2</t>
  </si>
  <si>
    <t>AC008659.1</t>
  </si>
  <si>
    <t>OTTHUMG00000163611.1</t>
  </si>
  <si>
    <t>DCLK3</t>
  </si>
  <si>
    <t>HGNC:19005</t>
  </si>
  <si>
    <t>OTTHUMG00000155805.3</t>
  </si>
  <si>
    <t>TIGIT</t>
  </si>
  <si>
    <t>HGNC:26838</t>
  </si>
  <si>
    <t>OTTHUMG00000159331.4</t>
  </si>
  <si>
    <t>DLX2</t>
  </si>
  <si>
    <t>HGNC:2915</t>
  </si>
  <si>
    <t>OTTHUMG00000132276.4</t>
  </si>
  <si>
    <t>HGNC:3372</t>
  </si>
  <si>
    <t>OTTHUMG00000130570.4</t>
  </si>
  <si>
    <t>DTHD1</t>
  </si>
  <si>
    <t>HGNC:37261</t>
  </si>
  <si>
    <t>OTTHUMG00000160371.3</t>
  </si>
  <si>
    <t>Z99289.1</t>
  </si>
  <si>
    <t>OTTHUMG00000015384.4</t>
  </si>
  <si>
    <t>AL031595.2</t>
  </si>
  <si>
    <t>OTTHUMG00000189263.1</t>
  </si>
  <si>
    <t>PNMA2</t>
  </si>
  <si>
    <t>HGNC:9159</t>
  </si>
  <si>
    <t>OTTHUMG00000163816.5</t>
  </si>
  <si>
    <t>SIT1</t>
  </si>
  <si>
    <t>HGNC:17710</t>
  </si>
  <si>
    <t>OTTHUMG00000019867.2</t>
  </si>
  <si>
    <t>NLRP3P1</t>
  </si>
  <si>
    <t>HGNC:29886</t>
  </si>
  <si>
    <t>OTTHUMG00000188083.1</t>
  </si>
  <si>
    <t>HGNC:16299</t>
  </si>
  <si>
    <t>OTTHUMG00000097858.3</t>
  </si>
  <si>
    <t>KCNMA1-AS1</t>
  </si>
  <si>
    <t>HGNC:51213</t>
  </si>
  <si>
    <t>OTTHUMG00000018534.6</t>
  </si>
  <si>
    <t>HGNC:1673</t>
  </si>
  <si>
    <t>OTTHUMG00000166970.1</t>
  </si>
  <si>
    <t>LAMA5-AS1</t>
  </si>
  <si>
    <t>HGNC:40334</t>
  </si>
  <si>
    <t>OTTHUMG00000032911.3</t>
  </si>
  <si>
    <t>AL096799.1</t>
  </si>
  <si>
    <t>OTTHUMG00000031835.1</t>
  </si>
  <si>
    <t>PSORS1C2</t>
  </si>
  <si>
    <t>HGNC:17199</t>
  </si>
  <si>
    <t>OTTHUMG00000031081.5</t>
  </si>
  <si>
    <t>AC009084.2</t>
  </si>
  <si>
    <t>OTTHUMG00000178324.1</t>
  </si>
  <si>
    <t>MSC</t>
  </si>
  <si>
    <t>HGNC:7321</t>
  </si>
  <si>
    <t>OTTHUMG00000164489.1</t>
  </si>
  <si>
    <t>HGNC:9221</t>
  </si>
  <si>
    <t>OTTHUMG00000031206.10</t>
  </si>
  <si>
    <t>CCR5</t>
  </si>
  <si>
    <t>HGNC:1606</t>
  </si>
  <si>
    <t>OTTHUMG00000133481.4</t>
  </si>
  <si>
    <t>MIR155HG</t>
  </si>
  <si>
    <t>HGNC:35460</t>
  </si>
  <si>
    <t>OTTHUMG00000078367.2</t>
  </si>
  <si>
    <t>HGNC:357</t>
  </si>
  <si>
    <t>OTTHUMG00000037183.5</t>
  </si>
  <si>
    <t>HGNC:7162</t>
  </si>
  <si>
    <t>OTTHUMG00000163769.5</t>
  </si>
  <si>
    <t>SIRPG</t>
  </si>
  <si>
    <t>HGNC:15757</t>
  </si>
  <si>
    <t>OTTHUMG00000031680.5</t>
  </si>
  <si>
    <t>AC022509.2</t>
  </si>
  <si>
    <t>OTTHUMG00000169176.1</t>
  </si>
  <si>
    <t>SLAMF7</t>
  </si>
  <si>
    <t>HGNC:21394</t>
  </si>
  <si>
    <t>OTTHUMG00000024008.5</t>
  </si>
  <si>
    <t>HGNC:11922</t>
  </si>
  <si>
    <t>OTTHUMG00000168316.1</t>
  </si>
  <si>
    <t>AC025580.3</t>
  </si>
  <si>
    <t>OTTHUMG00000186847.1</t>
  </si>
  <si>
    <t>CALHM6</t>
  </si>
  <si>
    <t>HGNC:33391</t>
  </si>
  <si>
    <t>OTTHUMG00000015438.3</t>
  </si>
  <si>
    <t>HGNC:1674</t>
  </si>
  <si>
    <t>OTTHUMG00000166968.2</t>
  </si>
  <si>
    <t>HGNC:13203</t>
  </si>
  <si>
    <t>OTTHUMG00000168676.3</t>
  </si>
  <si>
    <t>ZNF37CP</t>
  </si>
  <si>
    <t>HGNC:29445</t>
  </si>
  <si>
    <t>OTTHUMG00000017981.1</t>
  </si>
  <si>
    <t>AC114757.1</t>
  </si>
  <si>
    <t>OTTHUMG00000160444.8</t>
  </si>
  <si>
    <t>MIAT</t>
  </si>
  <si>
    <t>HGNC:33425</t>
  </si>
  <si>
    <t>OTTHUMG00000150985.12</t>
  </si>
  <si>
    <t>AC114803.1</t>
  </si>
  <si>
    <t>OTTHUMG00000154505.1</t>
  </si>
  <si>
    <t>LINC02188</t>
  </si>
  <si>
    <t>HGNC:53050</t>
  </si>
  <si>
    <t>OTTHUMG00000176484.3</t>
  </si>
  <si>
    <t>LINC02685</t>
  </si>
  <si>
    <t>HGNC:27350</t>
  </si>
  <si>
    <t>OTTHUMG00000166477.6</t>
  </si>
  <si>
    <t>NXPH4</t>
  </si>
  <si>
    <t>HGNC:8078</t>
  </si>
  <si>
    <t>OTTHUMG00000171241.2</t>
  </si>
  <si>
    <t>AC093001.2</t>
  </si>
  <si>
    <t>OTTHUMG00000195248.1</t>
  </si>
  <si>
    <t>AC084880.3</t>
  </si>
  <si>
    <t>OTTHUMG00000168934.1</t>
  </si>
  <si>
    <t>HGNC:1767</t>
  </si>
  <si>
    <t>OTTHUMG00000137493.8</t>
  </si>
  <si>
    <t>HGNC:8893</t>
  </si>
  <si>
    <t>OTTHUMG00000171496.4</t>
  </si>
  <si>
    <t>CTLA4</t>
  </si>
  <si>
    <t>HGNC:2505</t>
  </si>
  <si>
    <t>OTTHUMG00000132877.8</t>
  </si>
  <si>
    <t>AP004247.2</t>
  </si>
  <si>
    <t>OTTHUMG00000167391.1</t>
  </si>
  <si>
    <t>LINC00158</t>
  </si>
  <si>
    <t>HGNC:1283</t>
  </si>
  <si>
    <t>OTTHUMG00000078368.23</t>
  </si>
  <si>
    <t>RUFY4</t>
  </si>
  <si>
    <t>HGNC:24804</t>
  </si>
  <si>
    <t>OTTHUMG00000155235.3</t>
  </si>
  <si>
    <t>AC004687.1</t>
  </si>
  <si>
    <t>OTTHUMG00000178925.1</t>
  </si>
  <si>
    <t>LUCAT1</t>
  </si>
  <si>
    <t>HGNC:48498</t>
  </si>
  <si>
    <t>OTTHUMG00000162611.16</t>
  </si>
  <si>
    <t>LINC02526</t>
  </si>
  <si>
    <t>HGNC:53550</t>
  </si>
  <si>
    <t>OTTHUMG00000015306.1</t>
  </si>
  <si>
    <t>HGNC:9676</t>
  </si>
  <si>
    <t>OTTHUMG00000133129.5</t>
  </si>
  <si>
    <t>MIR210</t>
  </si>
  <si>
    <t>HGNC:31587</t>
  </si>
  <si>
    <t>AC022509.1</t>
  </si>
  <si>
    <t>OTTHUMG00000169177.2</t>
  </si>
  <si>
    <t>AL713899.1</t>
  </si>
  <si>
    <t>ATP8B3</t>
  </si>
  <si>
    <t>HGNC:13535</t>
  </si>
  <si>
    <t>OTTHUMG00000166189.12</t>
  </si>
  <si>
    <t>HGNC:12157</t>
  </si>
  <si>
    <t>OTTHUMG00000158912.3</t>
  </si>
  <si>
    <t>ASPHD1</t>
  </si>
  <si>
    <t>HGNC:27380</t>
  </si>
  <si>
    <t>OTTHUMG00000132121.8</t>
  </si>
  <si>
    <t>HGNC:7098</t>
  </si>
  <si>
    <t>OTTHUMG00000160889.2</t>
  </si>
  <si>
    <t>AC068299.2</t>
  </si>
  <si>
    <t>OTTHUMG00000175857.1</t>
  </si>
  <si>
    <t>CPHL1P</t>
  </si>
  <si>
    <t>HGNC:31714</t>
  </si>
  <si>
    <t>OTTHUMG00000159584.4</t>
  </si>
  <si>
    <t>LINC02783</t>
  </si>
  <si>
    <t>HGNC:54303</t>
  </si>
  <si>
    <t>OTTHUMG00000002291.2</t>
  </si>
  <si>
    <t>AL021328.1</t>
  </si>
  <si>
    <t>OTTHUMG00000184022.1</t>
  </si>
  <si>
    <t>LINC01358</t>
  </si>
  <si>
    <t>HGNC:50589</t>
  </si>
  <si>
    <t>OTTHUMG00000008373.23</t>
  </si>
  <si>
    <t>LINC01857</t>
  </si>
  <si>
    <t>HGNC:52673</t>
  </si>
  <si>
    <t>OTTHUMG00000154786.1</t>
  </si>
  <si>
    <t>LINC00475</t>
  </si>
  <si>
    <t>HGNC:23569</t>
  </si>
  <si>
    <t>OTTHUMG00000020216.3</t>
  </si>
  <si>
    <t>HGNC:14899</t>
  </si>
  <si>
    <t>OTTHUMG00000018414.2</t>
  </si>
  <si>
    <t>AC073115.2</t>
  </si>
  <si>
    <t>OTTHUMG00000155426.3</t>
  </si>
  <si>
    <t>MUC3A</t>
  </si>
  <si>
    <t>HGNC:7513</t>
  </si>
  <si>
    <t>OTTHUMG00000157038.6</t>
  </si>
  <si>
    <t>HGNC:11937</t>
  </si>
  <si>
    <t>OTTHUMG00000181834.4</t>
  </si>
  <si>
    <t>MUC12</t>
  </si>
  <si>
    <t>HGNC:7510</t>
  </si>
  <si>
    <t>OTTHUMG00000157042.1</t>
  </si>
  <si>
    <t>AC243829.4</t>
  </si>
  <si>
    <t>OTTHUMG00000188411.1</t>
  </si>
  <si>
    <t>LINC01738</t>
  </si>
  <si>
    <t>HGNC:52526</t>
  </si>
  <si>
    <t>OTTHUMG00000007956.2</t>
  </si>
  <si>
    <t>MYOCOS</t>
  </si>
  <si>
    <t>HGNC:53429</t>
  </si>
  <si>
    <t>OTTHUMG00000191791.1</t>
  </si>
  <si>
    <t>FCRL3</t>
  </si>
  <si>
    <t>HGNC:18506</t>
  </si>
  <si>
    <t>OTTHUMG00000019400.9</t>
  </si>
  <si>
    <t>DOC2A</t>
  </si>
  <si>
    <t>HGNC:2985</t>
  </si>
  <si>
    <t>OTTHUMG00000132109.9</t>
  </si>
  <si>
    <t>LINC00462</t>
  </si>
  <si>
    <t>HGNC:42811</t>
  </si>
  <si>
    <t>OTTHUMG00000016905.1</t>
  </si>
  <si>
    <t>MMP2-AS1</t>
  </si>
  <si>
    <t>HGNC:53142</t>
  </si>
  <si>
    <t>OTTHUMG00000176716.3</t>
  </si>
  <si>
    <t>AC127540.2</t>
  </si>
  <si>
    <t>OTTHUMG00000195135.1</t>
  </si>
  <si>
    <t>HGNC:19895</t>
  </si>
  <si>
    <t>OTTHUMG00000010006.3</t>
  </si>
  <si>
    <t>HOXD13</t>
  </si>
  <si>
    <t>HGNC:5136</t>
  </si>
  <si>
    <t>OTTHUMG00000132431.6</t>
  </si>
  <si>
    <t>LINC02446</t>
  </si>
  <si>
    <t>HGNC:53378</t>
  </si>
  <si>
    <t>OTTHUMG00000168797.2</t>
  </si>
  <si>
    <t>AC012613.2</t>
  </si>
  <si>
    <t>OTTHUMG00000163504.1</t>
  </si>
  <si>
    <t>LINC02310</t>
  </si>
  <si>
    <t>HGNC:53229</t>
  </si>
  <si>
    <t>OTTHUMG00000171074.1</t>
  </si>
  <si>
    <t>AC026369.3</t>
  </si>
  <si>
    <t>OTTHUMG00000167976.1</t>
  </si>
  <si>
    <t>Y_RNA</t>
  </si>
  <si>
    <t>CXCL11</t>
  </si>
  <si>
    <t>HGNC:10638</t>
  </si>
  <si>
    <t>OTTHUMG00000130101.5</t>
  </si>
  <si>
    <t>LINC02099</t>
  </si>
  <si>
    <t>HGNC:52953</t>
  </si>
  <si>
    <t>OTTHUMG00000163801.2</t>
  </si>
  <si>
    <t>POT1-AS1</t>
  </si>
  <si>
    <t>HGNC:49459</t>
  </si>
  <si>
    <t>OTTHUMG00000157170.13</t>
  </si>
  <si>
    <t>AC093418.1</t>
  </si>
  <si>
    <t>OTTHUMG00000194771.1</t>
  </si>
  <si>
    <t>HGNC:5183</t>
  </si>
  <si>
    <t>OTTHUMG00000130660.4</t>
  </si>
  <si>
    <t>NPTX2</t>
  </si>
  <si>
    <t>HGNC:7953</t>
  </si>
  <si>
    <t>OTTHUMG00000154369.2</t>
  </si>
  <si>
    <t>AL109615.1</t>
  </si>
  <si>
    <t>OTTHUMG00000014755.1</t>
  </si>
  <si>
    <t>RPL7AP7</t>
  </si>
  <si>
    <t>HGNC:21395</t>
  </si>
  <si>
    <t>OTTHUMG00000031297.2</t>
  </si>
  <si>
    <t>TNIP3</t>
  </si>
  <si>
    <t>HGNC:19315</t>
  </si>
  <si>
    <t>OTTHUMG00000132969.6</t>
  </si>
  <si>
    <t>AC000093.1</t>
  </si>
  <si>
    <t>OTTHUMG00000192396.1</t>
  </si>
  <si>
    <t>KCCAT198</t>
  </si>
  <si>
    <t>OTTHUMG00000169859.1</t>
  </si>
  <si>
    <t>AC104316.2</t>
  </si>
  <si>
    <t>OTTHUMG00000172563.1</t>
  </si>
  <si>
    <t>TTC21B-AS1</t>
  </si>
  <si>
    <t>HGNC:41115</t>
  </si>
  <si>
    <t>OTTHUMG00000154082.1</t>
  </si>
  <si>
    <t>CGREF1</t>
  </si>
  <si>
    <t>HGNC:16962</t>
  </si>
  <si>
    <t>OTTHUMG00000152009.4</t>
  </si>
  <si>
    <t>LINC01428</t>
  </si>
  <si>
    <t>HGNC:50738</t>
  </si>
  <si>
    <t>OTTHUMG00000031836.2</t>
  </si>
  <si>
    <t>AP000864.1</t>
  </si>
  <si>
    <t>OTTHUMG00000186222.1</t>
  </si>
  <si>
    <t>OR5BA1P</t>
  </si>
  <si>
    <t>HGNC:15270</t>
  </si>
  <si>
    <t>OTTHUMG00000167385.2</t>
  </si>
  <si>
    <t>HGNC:9038</t>
  </si>
  <si>
    <t>OTTHUMG00000002698.4</t>
  </si>
  <si>
    <t>HGNC:12567</t>
  </si>
  <si>
    <t>OTTHUMG00000163225.4</t>
  </si>
  <si>
    <t>KRT81</t>
  </si>
  <si>
    <t>HGNC:6458</t>
  </si>
  <si>
    <t>OTTHUMG00000167574.2</t>
  </si>
  <si>
    <t>AC073218.1</t>
  </si>
  <si>
    <t>OTTHUMG00000185622.2</t>
  </si>
  <si>
    <t>HGNC:4711</t>
  </si>
  <si>
    <t>OTTHUMG00000097009.3</t>
  </si>
  <si>
    <t>HGNC:9248</t>
  </si>
  <si>
    <t>OTTHUMG00000042123.4</t>
  </si>
  <si>
    <t>OSTM1-AS1</t>
  </si>
  <si>
    <t>HGNC:43666</t>
  </si>
  <si>
    <t>OTTHUMG00000015320.3</t>
  </si>
  <si>
    <t>STRA8</t>
  </si>
  <si>
    <t>HGNC:30653</t>
  </si>
  <si>
    <t>OTTHUMG00000155415.3</t>
  </si>
  <si>
    <t>AC004817.3</t>
  </si>
  <si>
    <t>OTTHUMG00000172968.1</t>
  </si>
  <si>
    <t>RPL37P11</t>
  </si>
  <si>
    <t>HGNC:36459</t>
  </si>
  <si>
    <t>OTTHUMG00000151997.1</t>
  </si>
  <si>
    <t>NKAIN1</t>
  </si>
  <si>
    <t>HGNC:25743</t>
  </si>
  <si>
    <t>OTTHUMG00000003788.5</t>
  </si>
  <si>
    <t>HAPLN1</t>
  </si>
  <si>
    <t>HGNC:2380</t>
  </si>
  <si>
    <t>OTTHUMG00000119045.6</t>
  </si>
  <si>
    <t>AC126121.3</t>
  </si>
  <si>
    <t>OTTHUMG00000159199.10</t>
  </si>
  <si>
    <t>AL033527.3</t>
  </si>
  <si>
    <t>OTTHUMG00000192324.1</t>
  </si>
  <si>
    <t>HGNC:15598</t>
  </si>
  <si>
    <t>OTTHUMG00000183295.2</t>
  </si>
  <si>
    <t>HGNC:5398</t>
  </si>
  <si>
    <t>OTTHUMG00000183373.6</t>
  </si>
  <si>
    <t>PSORS1C3</t>
  </si>
  <si>
    <t>HGNC:17203</t>
  </si>
  <si>
    <t>OTTHUMG00000031054.4</t>
  </si>
  <si>
    <t>HGNC:11924</t>
  </si>
  <si>
    <t>OTTHUMG00000001223.5</t>
  </si>
  <si>
    <t>HGNC:10637</t>
  </si>
  <si>
    <t>OTTHUMG00000160887.3</t>
  </si>
  <si>
    <t>HGNC:26741</t>
  </si>
  <si>
    <t>OTTHUMG00000167866.7</t>
  </si>
  <si>
    <t>TRBV7-9</t>
  </si>
  <si>
    <t>HGNC:12243</t>
  </si>
  <si>
    <t>OTTHUMG00000188552.2</t>
  </si>
  <si>
    <t>NIPA2P1</t>
  </si>
  <si>
    <t>HGNC:42041</t>
  </si>
  <si>
    <t>OTTHUMG00000156061.1</t>
  </si>
  <si>
    <t>HGNC:1706</t>
  </si>
  <si>
    <t>OTTHUMG00000130265.7</t>
  </si>
  <si>
    <t>CXCR2P1</t>
  </si>
  <si>
    <t>HGNC:6028</t>
  </si>
  <si>
    <t>OTTHUMG00000155244.1</t>
  </si>
  <si>
    <t>HGNC:1707</t>
  </si>
  <si>
    <t>OTTHUMG00000130264.8</t>
  </si>
  <si>
    <t>KCNK9</t>
  </si>
  <si>
    <t>HGNC:6283</t>
  </si>
  <si>
    <t>OTTHUMG00000164186.8</t>
  </si>
  <si>
    <t>AC008957.3</t>
  </si>
  <si>
    <t>OTTHUMG00000188131.1</t>
  </si>
  <si>
    <t>AC099066.2</t>
  </si>
  <si>
    <t>OTTHUMG00000037739.8</t>
  </si>
  <si>
    <t>TGFBI</t>
  </si>
  <si>
    <t>HGNC:11771</t>
  </si>
  <si>
    <t>OTTHUMG00000163213.5</t>
  </si>
  <si>
    <t>Z98751.2</t>
  </si>
  <si>
    <t>OTTHUMG00000035055.2</t>
  </si>
  <si>
    <t>AL731533.3</t>
  </si>
  <si>
    <t>OTTHUMG00000194016.1</t>
  </si>
  <si>
    <t>AC073115.1</t>
  </si>
  <si>
    <t>OTTHUMG00000155428.1</t>
  </si>
  <si>
    <t>MANCR</t>
  </si>
  <si>
    <t>HGNC:44678</t>
  </si>
  <si>
    <t>OTTHUMG00000017576.7</t>
  </si>
  <si>
    <t>HGNC:5438</t>
  </si>
  <si>
    <t>OTTHUMG00000169113.2</t>
  </si>
  <si>
    <t>HGNC:1609</t>
  </si>
  <si>
    <t>OTTHUMG00000131290.3</t>
  </si>
  <si>
    <t>OPN4</t>
  </si>
  <si>
    <t>HGNC:14449</t>
  </si>
  <si>
    <t>OTTHUMG00000018654.4</t>
  </si>
  <si>
    <t>RAB42</t>
  </si>
  <si>
    <t>HGNC:28702</t>
  </si>
  <si>
    <t>OTTHUMG00000003656.2</t>
  </si>
  <si>
    <t>LINC02041</t>
  </si>
  <si>
    <t>HGNC:52881</t>
  </si>
  <si>
    <t>OTTHUMG00000156460.1</t>
  </si>
  <si>
    <t>AC015977.1</t>
  </si>
  <si>
    <t>OTTHUMG00000151995.1</t>
  </si>
  <si>
    <t>AC051619.2</t>
  </si>
  <si>
    <t>OTTHUMG00000172004.2</t>
  </si>
  <si>
    <t>SIRPG-AS1</t>
  </si>
  <si>
    <t>HGNC:51229</t>
  </si>
  <si>
    <t>OTTHUMG00000031675.2</t>
  </si>
  <si>
    <t>LBHD2</t>
  </si>
  <si>
    <t>HGNC:52384</t>
  </si>
  <si>
    <t>OTTHUMG00000191553.1</t>
  </si>
  <si>
    <t>ADAM18</t>
  </si>
  <si>
    <t>HGNC:196</t>
  </si>
  <si>
    <t>OTTHUMG00000164040.3</t>
  </si>
  <si>
    <t>AC009084.1</t>
  </si>
  <si>
    <t>OTTHUMG00000178323.1</t>
  </si>
  <si>
    <t>HES5</t>
  </si>
  <si>
    <t>HGNC:19764</t>
  </si>
  <si>
    <t>OTTHUMG00000000793.2</t>
  </si>
  <si>
    <t>AC105105.1</t>
  </si>
  <si>
    <t>OTTHUMG00000179968.1</t>
  </si>
  <si>
    <t>GDF6</t>
  </si>
  <si>
    <t>HGNC:4221</t>
  </si>
  <si>
    <t>OTTHUMG00000164710.4</t>
  </si>
  <si>
    <t>MYO3A</t>
  </si>
  <si>
    <t>HGNC:7601</t>
  </si>
  <si>
    <t>OTTHUMG00000017837.5</t>
  </si>
  <si>
    <t>HGNC:4510</t>
  </si>
  <si>
    <t>OTTHUMG00000181900.6</t>
  </si>
  <si>
    <t>AC083967.1</t>
  </si>
  <si>
    <t>OTTHUMG00000164447.2</t>
  </si>
  <si>
    <t>TTC24</t>
  </si>
  <si>
    <t>HGNC:32348</t>
  </si>
  <si>
    <t>OTTHUMG00000033202.5</t>
  </si>
  <si>
    <t>AL139351.3</t>
  </si>
  <si>
    <t>OTTHUMG00000195110.1</t>
  </si>
  <si>
    <t>GACAT2</t>
  </si>
  <si>
    <t>HGNC:50516</t>
  </si>
  <si>
    <t>OTTHUMG00000178955.1</t>
  </si>
  <si>
    <t>HGNC:10639</t>
  </si>
  <si>
    <t>OTTHUMG00000130201.3</t>
  </si>
  <si>
    <t>HGNC:11762</t>
  </si>
  <si>
    <t>OTTHUMG00000159598.6</t>
  </si>
  <si>
    <t>LINC01235</t>
  </si>
  <si>
    <t>HGNC:49769</t>
  </si>
  <si>
    <t>OTTHUMG00000185076.7</t>
  </si>
  <si>
    <t>HGNC:13415</t>
  </si>
  <si>
    <t>OTTHUMG00000024216.7</t>
  </si>
  <si>
    <t>HGNC:10616</t>
  </si>
  <si>
    <t>OTTHUMG00000188410.2</t>
  </si>
  <si>
    <t>AC018695.9</t>
  </si>
  <si>
    <t>OTTHUMG00000195347.1</t>
  </si>
  <si>
    <t>FABP6-AS1</t>
  </si>
  <si>
    <t>HGNC:40226</t>
  </si>
  <si>
    <t>OTTHUMG00000163565.1</t>
  </si>
  <si>
    <t>HTR6</t>
  </si>
  <si>
    <t>HGNC:5301</t>
  </si>
  <si>
    <t>OTTHUMG00000002713.2</t>
  </si>
  <si>
    <t>C5orf46</t>
  </si>
  <si>
    <t>HGNC:33768</t>
  </si>
  <si>
    <t>OTTHUMG00000163420.2</t>
  </si>
  <si>
    <t>TMEM92-AS1</t>
  </si>
  <si>
    <t>HGNC:50442</t>
  </si>
  <si>
    <t>OTTHUMG00000162058.1</t>
  </si>
  <si>
    <t>EN1</t>
  </si>
  <si>
    <t>HGNC:3342</t>
  </si>
  <si>
    <t>OTTHUMG00000131401.4</t>
  </si>
  <si>
    <t>PAQR9</t>
  </si>
  <si>
    <t>HGNC:30131</t>
  </si>
  <si>
    <t>OTTHUMG00000159313.3</t>
  </si>
  <si>
    <t>AC011352.3</t>
  </si>
  <si>
    <t>OTTHUMG00000163419.1</t>
  </si>
  <si>
    <t>ELDR</t>
  </si>
  <si>
    <t>HGNC:49511</t>
  </si>
  <si>
    <t>OTTHUMG00000189565.1</t>
  </si>
  <si>
    <t>TRBV28</t>
  </si>
  <si>
    <t>HGNC:12209</t>
  </si>
  <si>
    <t>OTTHUMG00000158900.2</t>
  </si>
  <si>
    <t>HGNC:2634</t>
  </si>
  <si>
    <t>OTTHUMG00000008991.5</t>
  </si>
  <si>
    <t>AP005233.2</t>
  </si>
  <si>
    <t>OTTHUMG00000175507.2</t>
  </si>
  <si>
    <t>MYEOV</t>
  </si>
  <si>
    <t>HGNC:7563</t>
  </si>
  <si>
    <t>OTTHUMG00000167836.5</t>
  </si>
  <si>
    <t>PADI1</t>
  </si>
  <si>
    <t>HGNC:18367</t>
  </si>
  <si>
    <t>OTTHUMG00000002294.5</t>
  </si>
  <si>
    <t>CHRNA1</t>
  </si>
  <si>
    <t>HGNC:1955</t>
  </si>
  <si>
    <t>OTTHUMG00000132357.4</t>
  </si>
  <si>
    <t>HGNC:6290</t>
  </si>
  <si>
    <t>OTTHUMG00000183482.9</t>
  </si>
  <si>
    <t>AC011352.1</t>
  </si>
  <si>
    <t>OTTHUMG00000163422.1</t>
  </si>
  <si>
    <t>RBM46</t>
  </si>
  <si>
    <t>HGNC:28401</t>
  </si>
  <si>
    <t>OTTHUMG00000161543.4</t>
  </si>
  <si>
    <t>RTP2</t>
  </si>
  <si>
    <t>HGNC:32486</t>
  </si>
  <si>
    <t>OTTHUMG00000156458.1</t>
  </si>
  <si>
    <t>LINC02747</t>
  </si>
  <si>
    <t>HGNC:54266</t>
  </si>
  <si>
    <t>OTTHUMG00000168002.2</t>
  </si>
  <si>
    <t>HGNC:2295</t>
  </si>
  <si>
    <t>OTTHUMG00000159563.6</t>
  </si>
  <si>
    <t>HGNC:9033</t>
  </si>
  <si>
    <t>OTTHUMG00000002701.2</t>
  </si>
  <si>
    <t>C19orf67</t>
  </si>
  <si>
    <t>HGNC:34354</t>
  </si>
  <si>
    <t>OTTHUMG00000169303.4</t>
  </si>
  <si>
    <t>ANO4</t>
  </si>
  <si>
    <t>HGNC:23837</t>
  </si>
  <si>
    <t>OTTHUMG00000170465.8</t>
  </si>
  <si>
    <t>HGNC:13702</t>
  </si>
  <si>
    <t>OTTHUMG00000032957.3</t>
  </si>
  <si>
    <t>ZP1</t>
  </si>
  <si>
    <t>HGNC:13187</t>
  </si>
  <si>
    <t>OTTHUMG00000167797.2</t>
  </si>
  <si>
    <t>AC010378.1</t>
  </si>
  <si>
    <t>OTTHUMG00000194731.1</t>
  </si>
  <si>
    <t>SCGB3A2</t>
  </si>
  <si>
    <t>HGNC:18391</t>
  </si>
  <si>
    <t>OTTHUMG00000129729.3</t>
  </si>
  <si>
    <t>HGNC:17178</t>
  </si>
  <si>
    <t>OTTHUMG00000169353.2</t>
  </si>
  <si>
    <t>CPP</t>
  </si>
  <si>
    <t>HGNC:2322</t>
  </si>
  <si>
    <t>OTTHUMG00000164061.1</t>
  </si>
  <si>
    <t>HGNC:4964</t>
  </si>
  <si>
    <t>OTTHUMG00000031157.7</t>
  </si>
  <si>
    <t>FAM153CP</t>
  </si>
  <si>
    <t>HGNC:33936</t>
  </si>
  <si>
    <t>OTTHUMG00000163459.11</t>
  </si>
  <si>
    <t>AP003717.1</t>
  </si>
  <si>
    <t>OTTHUMG00000168094.1</t>
  </si>
  <si>
    <t>HGNC:6004</t>
  </si>
  <si>
    <t>OTTHUMG00000159779.3</t>
  </si>
  <si>
    <t>SPINK13</t>
  </si>
  <si>
    <t>HGNC:27200</t>
  </si>
  <si>
    <t>OTTHUMG00000163426.5</t>
  </si>
  <si>
    <t>LGALS17A</t>
  </si>
  <si>
    <t>OTTHUMG00000141285.2</t>
  </si>
  <si>
    <t>HGNC:9607</t>
  </si>
  <si>
    <t>OTTHUMG00000169221.4</t>
  </si>
  <si>
    <t>DNAH11</t>
  </si>
  <si>
    <t>HGNC:2942</t>
  </si>
  <si>
    <t>OTTHUMG00000152524.9</t>
  </si>
  <si>
    <t>TTC4P1</t>
  </si>
  <si>
    <t>HGNC:12395</t>
  </si>
  <si>
    <t>OTTHUMG00000154753.1</t>
  </si>
  <si>
    <t>H2AC13</t>
  </si>
  <si>
    <t>HGNC:4725</t>
  </si>
  <si>
    <t>OTTHUMG00000014484.1</t>
  </si>
  <si>
    <t>LINC02473</t>
  </si>
  <si>
    <t>HGNC:53412</t>
  </si>
  <si>
    <t>OTTHUMG00000176117.3</t>
  </si>
  <si>
    <t>HGNC:7176</t>
  </si>
  <si>
    <t>OTTHUMG00000033044.1</t>
  </si>
  <si>
    <t>LINC01638</t>
  </si>
  <si>
    <t>HGNC:52425</t>
  </si>
  <si>
    <t>OTTHUMG00000150955.4</t>
  </si>
  <si>
    <t>HGNC:11049</t>
  </si>
  <si>
    <t>OTTHUMG00000131016.7</t>
  </si>
  <si>
    <t>LGALS12</t>
  </si>
  <si>
    <t>HGNC:15788</t>
  </si>
  <si>
    <t>OTTHUMG00000167807.3</t>
  </si>
  <si>
    <t>AC011246.1</t>
  </si>
  <si>
    <t>OTTHUMG00000195768.1</t>
  </si>
  <si>
    <t>HGNC:10930</t>
  </si>
  <si>
    <t>OTTHUMG00000014413.1</t>
  </si>
  <si>
    <t>TEX11</t>
  </si>
  <si>
    <t>HGNC:11733</t>
  </si>
  <si>
    <t>OTTHUMG00000021782.2</t>
  </si>
  <si>
    <t>HGNC:18712</t>
  </si>
  <si>
    <t>OTTHUMG00000044558.5</t>
  </si>
  <si>
    <t>HGNC:4479</t>
  </si>
  <si>
    <t>OTTHUMG00000150256.1</t>
  </si>
  <si>
    <t>HGNC:896</t>
  </si>
  <si>
    <t>OTTHUMG00000184377.3</t>
  </si>
  <si>
    <t>PLPPR5</t>
  </si>
  <si>
    <t>HGNC:31703</t>
  </si>
  <si>
    <t>OTTHUMG00000010738.5</t>
  </si>
  <si>
    <t>CLVS2</t>
  </si>
  <si>
    <t>HGNC:23046</t>
  </si>
  <si>
    <t>OTTHUMG00000015495.4</t>
  </si>
  <si>
    <t>TUBA3D</t>
  </si>
  <si>
    <t>HGNC:24071</t>
  </si>
  <si>
    <t>OTTHUMG00000153600.3</t>
  </si>
  <si>
    <t>EGFR-AS1</t>
  </si>
  <si>
    <t>HGNC:40207</t>
  </si>
  <si>
    <t>OTTHUMG00000156126.1</t>
  </si>
  <si>
    <t>LINC01426</t>
  </si>
  <si>
    <t>HGNC:50734</t>
  </si>
  <si>
    <t>OTTHUMG00000086233.2</t>
  </si>
  <si>
    <t>AL805961.1</t>
  </si>
  <si>
    <t>OTTHUMG00000192282.1</t>
  </si>
  <si>
    <t>LINC00906</t>
  </si>
  <si>
    <t>HGNC:27121</t>
  </si>
  <si>
    <t>OTTHUMG00000181995.19</t>
  </si>
  <si>
    <t>HHLA2</t>
  </si>
  <si>
    <t>HGNC:4905</t>
  </si>
  <si>
    <t>OTTHUMG00000159224.5</t>
  </si>
  <si>
    <t>HGNC:3562</t>
  </si>
  <si>
    <t>OTTHUMG00000015489.2</t>
  </si>
  <si>
    <t>IBSP</t>
  </si>
  <si>
    <t>HGNC:5341</t>
  </si>
  <si>
    <t>OTTHUMG00000130600.4</t>
  </si>
  <si>
    <t>HGNC:10619</t>
  </si>
  <si>
    <t>OTTHUMG00000133189.5</t>
  </si>
  <si>
    <t>HGNC:4683</t>
  </si>
  <si>
    <t>OTTHUMG00000007024.2</t>
  </si>
  <si>
    <t>CD5L</t>
  </si>
  <si>
    <t>HGNC:1690</t>
  </si>
  <si>
    <t>OTTHUMG00000022440.3</t>
  </si>
  <si>
    <t>HGNC:30038</t>
  </si>
  <si>
    <t>OTTHUMG00000172587.3</t>
  </si>
  <si>
    <t>LINC00460</t>
  </si>
  <si>
    <t>HGNC:42809</t>
  </si>
  <si>
    <t>OTTHUMG00000017319.2</t>
  </si>
  <si>
    <t>AL109653.3</t>
  </si>
  <si>
    <t>OTTHUMG00000192789.2</t>
  </si>
  <si>
    <t>AC021744.1</t>
  </si>
  <si>
    <t>OTTHUMG00000164204.1</t>
  </si>
  <si>
    <t>FIBCD1</t>
  </si>
  <si>
    <t>HGNC:25922</t>
  </si>
  <si>
    <t>OTTHUMG00000020814.5</t>
  </si>
  <si>
    <t>HGNC:18855</t>
  </si>
  <si>
    <t>OTTHUMG00000181846.4</t>
  </si>
  <si>
    <t>CHIT1</t>
  </si>
  <si>
    <t>HGNC:1936</t>
  </si>
  <si>
    <t>OTTHUMG00000042126.5</t>
  </si>
  <si>
    <t>C10orf99</t>
  </si>
  <si>
    <t>HGNC:31428</t>
  </si>
  <si>
    <t>OTTHUMG00000018635.2</t>
  </si>
  <si>
    <t>AC019117.2</t>
  </si>
  <si>
    <t>OTTHUMG00000152729.2</t>
  </si>
  <si>
    <t>SLC17A4</t>
  </si>
  <si>
    <t>HGNC:10932</t>
  </si>
  <si>
    <t>OTTHUMG00000014410.2</t>
  </si>
  <si>
    <t>IGLON5</t>
  </si>
  <si>
    <t>HGNC:34550</t>
  </si>
  <si>
    <t>OTTHUMG00000154422.1</t>
  </si>
  <si>
    <t>C1QL1</t>
  </si>
  <si>
    <t>HGNC:24182</t>
  </si>
  <si>
    <t>OTTHUMG00000162944.4</t>
  </si>
  <si>
    <t>TMEM92</t>
  </si>
  <si>
    <t>HGNC:26579</t>
  </si>
  <si>
    <t>OTTHUMG00000162060.4</t>
  </si>
  <si>
    <t>LHX8</t>
  </si>
  <si>
    <t>HGNC:28838</t>
  </si>
  <si>
    <t>OTTHUMG00000009692.3</t>
  </si>
  <si>
    <t>LINC01789</t>
  </si>
  <si>
    <t>HGNC:52578</t>
  </si>
  <si>
    <t>OTTHUMG00000153205.2</t>
  </si>
  <si>
    <t>HGNC:1763</t>
  </si>
  <si>
    <t>OTTHUMG00000032890.5</t>
  </si>
  <si>
    <t>TUBA3E</t>
  </si>
  <si>
    <t>HGNC:20765</t>
  </si>
  <si>
    <t>OTTHUMG00000131626.3</t>
  </si>
  <si>
    <t>AC079466.1</t>
  </si>
  <si>
    <t>OTTHUMG00000180814.3</t>
  </si>
  <si>
    <t>SCGN</t>
  </si>
  <si>
    <t>HGNC:16941</t>
  </si>
  <si>
    <t>OTTHUMG00000014409.2</t>
  </si>
  <si>
    <t>HGNC:18337</t>
  </si>
  <si>
    <t>OTTHUMG00000002373.1</t>
  </si>
  <si>
    <t>LINC02577</t>
  </si>
  <si>
    <t>HGNC:53749</t>
  </si>
  <si>
    <t>OTTHUMG00000157590.11</t>
  </si>
  <si>
    <t>PPDPFL</t>
  </si>
  <si>
    <t>HGNC:31745</t>
  </si>
  <si>
    <t>OTTHUMG00000164217.2</t>
  </si>
  <si>
    <t>AC007749.2</t>
  </si>
  <si>
    <t>OTTHUMG00000195811.1</t>
  </si>
  <si>
    <t>LINC01234</t>
  </si>
  <si>
    <t>HGNC:49757</t>
  </si>
  <si>
    <t>OTTHUMG00000169644.11</t>
  </si>
  <si>
    <t>TEX15</t>
  </si>
  <si>
    <t>HGNC:11738</t>
  </si>
  <si>
    <t>OTTHUMG00000163881.4</t>
  </si>
  <si>
    <t>HGNC:3535</t>
  </si>
  <si>
    <t>OTTHUMG00000150344.4</t>
  </si>
  <si>
    <t>REG1A</t>
  </si>
  <si>
    <t>HGNC:9951</t>
  </si>
  <si>
    <t>OTTHUMG00000130016.3</t>
  </si>
  <si>
    <t>HGNC:3415</t>
  </si>
  <si>
    <t>OTTHUMG00000152121.2</t>
  </si>
  <si>
    <t>XIST</t>
  </si>
  <si>
    <t>HGNC:12810</t>
  </si>
  <si>
    <t>OTTHUMG00000021839.13</t>
  </si>
  <si>
    <t>LINC02437</t>
  </si>
  <si>
    <t>HGNC:53369</t>
  </si>
  <si>
    <t>OTTHUMG00000160551.1</t>
  </si>
  <si>
    <t>downregulated</t>
  </si>
  <si>
    <t>PRR35</t>
  </si>
  <si>
    <t>HGNC:14139</t>
  </si>
  <si>
    <t>OTTHUMG00000154104.2</t>
  </si>
  <si>
    <t>HGNC:634</t>
  </si>
  <si>
    <t>OTTHUMG00000169709.2</t>
  </si>
  <si>
    <t>AC016526.1</t>
  </si>
  <si>
    <t>OTTHUMG00000171617.1</t>
  </si>
  <si>
    <t>SLC9A4</t>
  </si>
  <si>
    <t>HGNC:11077</t>
  </si>
  <si>
    <t>OTTHUMG00000153093.2</t>
  </si>
  <si>
    <t>LINC01983</t>
  </si>
  <si>
    <t>HGNC:52813</t>
  </si>
  <si>
    <t>OTTHUMG00000155824.1</t>
  </si>
  <si>
    <t>HGNC:13816</t>
  </si>
  <si>
    <t>OTTHUMG00000016588.2</t>
  </si>
  <si>
    <t>MUC15</t>
  </si>
  <si>
    <t>HGNC:14956</t>
  </si>
  <si>
    <t>OTTHUMG00000166112.4</t>
  </si>
  <si>
    <t>FXYD4</t>
  </si>
  <si>
    <t>HGNC:4028</t>
  </si>
  <si>
    <t>OTTHUMG00000018027.5</t>
  </si>
  <si>
    <t>HGNC:6383</t>
  </si>
  <si>
    <t>OTTHUMG00000150348.7</t>
  </si>
  <si>
    <t>HGNC:5181</t>
  </si>
  <si>
    <t>OTTHUMG00000156578.4</t>
  </si>
  <si>
    <t>BSND</t>
  </si>
  <si>
    <t>HGNC:16512</t>
  </si>
  <si>
    <t>OTTHUMG00000008112.7</t>
  </si>
  <si>
    <t>UMOD</t>
  </si>
  <si>
    <t>HGNC:12559</t>
  </si>
  <si>
    <t>OTTHUMG00000131488.4</t>
  </si>
  <si>
    <t>HGNC:3473</t>
  </si>
  <si>
    <t>OTTHUMG00000160457.7</t>
  </si>
  <si>
    <t>HGNC:8973</t>
  </si>
  <si>
    <t>OTTHUMG00000168841.7</t>
  </si>
  <si>
    <t>TMEM207</t>
  </si>
  <si>
    <t>HGNC:33705</t>
  </si>
  <si>
    <t>OTTHUMG00000156213.1</t>
  </si>
  <si>
    <t>AC073172.1</t>
  </si>
  <si>
    <t>OTTHUMG00000165840.4</t>
  </si>
  <si>
    <t>HGNC:2050</t>
  </si>
  <si>
    <t>OTTHUMG00000081872.2</t>
  </si>
  <si>
    <t>HGNC:19133</t>
  </si>
  <si>
    <t>OTTHUMG00000022430.8</t>
  </si>
  <si>
    <t>GP2</t>
  </si>
  <si>
    <t>HGNC:4441</t>
  </si>
  <si>
    <t>OTTHUMG00000131489.3</t>
  </si>
  <si>
    <t>ERVE-1</t>
  </si>
  <si>
    <t>HGNC:14602</t>
  </si>
  <si>
    <t>OTTHUMG00000179417.1</t>
  </si>
  <si>
    <t>CA10</t>
  </si>
  <si>
    <t>HGNC:1369</t>
  </si>
  <si>
    <t>OTTHUMG00000177544.4</t>
  </si>
  <si>
    <t>SEMG2</t>
  </si>
  <si>
    <t>HGNC:10743</t>
  </si>
  <si>
    <t>OTTHUMG00000032566.2</t>
  </si>
  <si>
    <t>C4orf54</t>
  </si>
  <si>
    <t>HGNC:27741</t>
  </si>
  <si>
    <t>OTTHUMG00000161583.1</t>
  </si>
  <si>
    <t>HGNC:11743</t>
  </si>
  <si>
    <t>OTTHUMG00000014836.5</t>
  </si>
  <si>
    <t>ACP3</t>
  </si>
  <si>
    <t>HGNC:125</t>
  </si>
  <si>
    <t>OTTHUMG00000159650.6</t>
  </si>
  <si>
    <t>AP005432.2</t>
  </si>
  <si>
    <t>OTTHUMG00000186225.1</t>
  </si>
  <si>
    <t>HGNC:6255</t>
  </si>
  <si>
    <t>OTTHUMG00000048247.4</t>
  </si>
  <si>
    <t>UNCX</t>
  </si>
  <si>
    <t>HGNC:33194</t>
  </si>
  <si>
    <t>OTTHUMG00000152022.3</t>
  </si>
  <si>
    <t>AC007993.2</t>
  </si>
  <si>
    <t>OTTHUMG00000181799.1</t>
  </si>
  <si>
    <t>HGNC:3320</t>
  </si>
  <si>
    <t>OTTHUMG00000166451.2</t>
  </si>
  <si>
    <t>AC090709.1</t>
  </si>
  <si>
    <t>OTTHUMG00000170062.1</t>
  </si>
  <si>
    <t>HGNC:6256</t>
  </si>
  <si>
    <t>OTTHUMG00000024073.5</t>
  </si>
  <si>
    <t>RALYL</t>
  </si>
  <si>
    <t>HGNC:27036</t>
  </si>
  <si>
    <t>OTTHUMG00000164628.7</t>
  </si>
  <si>
    <t>NELL1</t>
  </si>
  <si>
    <t>HGNC:7750</t>
  </si>
  <si>
    <t>OTTHUMG00000166042.3</t>
  </si>
  <si>
    <t>AC112243.1</t>
  </si>
  <si>
    <t>OTTHUMG00000160553.2</t>
  </si>
  <si>
    <t>HGNC:4076</t>
  </si>
  <si>
    <t>OTTHUMG00000044266.8</t>
  </si>
  <si>
    <t>HGNC:18265</t>
  </si>
  <si>
    <t>OTTHUMG00000035661.4</t>
  </si>
  <si>
    <t>AC124017.1</t>
  </si>
  <si>
    <t>OTTHUMG00000160650.1</t>
  </si>
  <si>
    <t>HGNC:14006</t>
  </si>
  <si>
    <t>OTTHUMG00000157158.8</t>
  </si>
  <si>
    <t>HGNC:3076</t>
  </si>
  <si>
    <t>OTTHUMG00000024211.7</t>
  </si>
  <si>
    <t>HGNC:7961</t>
  </si>
  <si>
    <t>OTTHUMG00000004231.2</t>
  </si>
  <si>
    <t>HGNC:10910</t>
  </si>
  <si>
    <t>OTTHUMG00000131495.10</t>
  </si>
  <si>
    <t>MFSD4A</t>
  </si>
  <si>
    <t>HGNC:25433</t>
  </si>
  <si>
    <t>OTTHUMG00000037197.5</t>
  </si>
  <si>
    <t>AC087045.3</t>
  </si>
  <si>
    <t>OTTHUMG00000172340.1</t>
  </si>
  <si>
    <t>LINC02343</t>
  </si>
  <si>
    <t>HGNC:53263</t>
  </si>
  <si>
    <t>OTTHUMG00000185756.2</t>
  </si>
  <si>
    <t>AC025154.2</t>
  </si>
  <si>
    <t>OTTHUMG00000169810.1</t>
  </si>
  <si>
    <t>FRMD7</t>
  </si>
  <si>
    <t>HGNC:8079</t>
  </si>
  <si>
    <t>OTTHUMG00000022421.3</t>
  </si>
  <si>
    <t>NAT8L</t>
  </si>
  <si>
    <t>HGNC:26742</t>
  </si>
  <si>
    <t>OTTHUMG00000121151.6</t>
  </si>
  <si>
    <t>GATA3-AS1</t>
  </si>
  <si>
    <t>HGNC:33786</t>
  </si>
  <si>
    <t>OTTHUMG00000156966.1</t>
  </si>
  <si>
    <t>RANBP3L</t>
  </si>
  <si>
    <t>HGNC:26353</t>
  </si>
  <si>
    <t>OTTHUMG00000131110.3</t>
  </si>
  <si>
    <t>FOXI1</t>
  </si>
  <si>
    <t>HGNC:3815</t>
  </si>
  <si>
    <t>OTTHUMG00000130436.5</t>
  </si>
  <si>
    <t>HGNC:639</t>
  </si>
  <si>
    <t>OTTHUMG00000133548.4</t>
  </si>
  <si>
    <t>TMEM213</t>
  </si>
  <si>
    <t>HGNC:27220</t>
  </si>
  <si>
    <t>OTTHUMG00000157182.3</t>
  </si>
  <si>
    <t>AC010329.1</t>
  </si>
  <si>
    <t>OTTHUMG00000182743.1</t>
  </si>
  <si>
    <t>HEPACAM2</t>
  </si>
  <si>
    <t>HGNC:27364</t>
  </si>
  <si>
    <t>OTTHUMG00000131732.4</t>
  </si>
  <si>
    <t>HGNC:2208</t>
  </si>
  <si>
    <t>OTTHUMG00000022179.3</t>
  </si>
  <si>
    <t>GPC5</t>
  </si>
  <si>
    <t>HGNC:4453</t>
  </si>
  <si>
    <t>OTTHUMG00000017200.4</t>
  </si>
  <si>
    <t>SIRLNT</t>
  </si>
  <si>
    <t>HGNC:53902</t>
  </si>
  <si>
    <t>OTTHUMG00000164047.3</t>
  </si>
  <si>
    <t>PRDM16-DT</t>
  </si>
  <si>
    <t>HGNC:48664</t>
  </si>
  <si>
    <t>OTTHUMG00000000563.4</t>
  </si>
  <si>
    <t>LINC01571</t>
  </si>
  <si>
    <t>HGNC:51384</t>
  </si>
  <si>
    <t>OTTHUMG00000173251.3</t>
  </si>
  <si>
    <t>HGNC:12450</t>
  </si>
  <si>
    <t>OTTHUMG00000021034.7</t>
  </si>
  <si>
    <t>FAM245A</t>
  </si>
  <si>
    <t>HGNC:45163</t>
  </si>
  <si>
    <t>OTTHUMG00000018674.6</t>
  </si>
  <si>
    <t>HGNC:26891</t>
  </si>
  <si>
    <t>OTTHUMG00000177827.2</t>
  </si>
  <si>
    <t>HGNC:4192</t>
  </si>
  <si>
    <t>OTTHUMG00000177914.3</t>
  </si>
  <si>
    <t>IRX2</t>
  </si>
  <si>
    <t>HGNC:14359</t>
  </si>
  <si>
    <t>OTTHUMG00000090377.4</t>
  </si>
  <si>
    <t>HGNC:2037</t>
  </si>
  <si>
    <t>OTTHUMG00000156215.1</t>
  </si>
  <si>
    <t>DMRT2</t>
  </si>
  <si>
    <t>HGNC:2935</t>
  </si>
  <si>
    <t>OTTHUMG00000019437.3</t>
  </si>
  <si>
    <t>POU3F4</t>
  </si>
  <si>
    <t>HGNC:9217</t>
  </si>
  <si>
    <t>OTTHUMG00000021919.6</t>
  </si>
  <si>
    <t>AC092078.2</t>
  </si>
  <si>
    <t>OTTHUMG00000172114.4</t>
  </si>
  <si>
    <t>LINC01976</t>
  </si>
  <si>
    <t>HGNC:52803</t>
  </si>
  <si>
    <t>OTTHUMG00000176999.1</t>
  </si>
  <si>
    <t>LINC01606</t>
  </si>
  <si>
    <t>HGNC:51656</t>
  </si>
  <si>
    <t>OTTHUMG00000164416.14</t>
  </si>
  <si>
    <t>PSKH2</t>
  </si>
  <si>
    <t>HGNC:18997</t>
  </si>
  <si>
    <t>OTTHUMG00000163638.2</t>
  </si>
  <si>
    <t>AL031726.1</t>
  </si>
  <si>
    <t>OTTHUMG00000034591.1</t>
  </si>
  <si>
    <t>CLCNKB</t>
  </si>
  <si>
    <t>HGNC:2027</t>
  </si>
  <si>
    <t>OTTHUMG00000009530.2</t>
  </si>
  <si>
    <t>AC009035.1</t>
  </si>
  <si>
    <t>OTTHUMG00000177033.1</t>
  </si>
  <si>
    <t>HGNC:10602</t>
  </si>
  <si>
    <t>OTTHUMG00000131609.2</t>
  </si>
  <si>
    <t>HGNC:27396</t>
  </si>
  <si>
    <t>OTTHUMG00000172782.3</t>
  </si>
  <si>
    <t>NRK</t>
  </si>
  <si>
    <t>HGNC:25391</t>
  </si>
  <si>
    <t>OTTHUMG00000022143.10</t>
  </si>
  <si>
    <t>LINC01762</t>
  </si>
  <si>
    <t>HGNC:52552</t>
  </si>
  <si>
    <t>OTTHUMG00000014035.8</t>
  </si>
  <si>
    <t>HGNC:3687</t>
  </si>
  <si>
    <t>OTTHUMG00000017412.3</t>
  </si>
  <si>
    <t>RHCG</t>
  </si>
  <si>
    <t>HGNC:18140</t>
  </si>
  <si>
    <t>OTTHUMG00000149647.8</t>
  </si>
  <si>
    <t>AL035661.1</t>
  </si>
  <si>
    <t>OTTHUMG00000186741.1</t>
  </si>
  <si>
    <t>AL035467.2</t>
  </si>
  <si>
    <t>OTTHUMG00000192661.1</t>
  </si>
  <si>
    <t>CLCNKA</t>
  </si>
  <si>
    <t>HGNC:2026</t>
  </si>
  <si>
    <t>OTTHUMG00000009529.4</t>
  </si>
  <si>
    <t>HGNC:866</t>
  </si>
  <si>
    <t>OTTHUMG00000157122.6</t>
  </si>
  <si>
    <t>IRX1</t>
  </si>
  <si>
    <t>HGNC:14358</t>
  </si>
  <si>
    <t>OTTHUMG00000161632.2</t>
  </si>
  <si>
    <t>MPPED2-AS1</t>
  </si>
  <si>
    <t>HGNC:53909</t>
  </si>
  <si>
    <t>OTTHUMG00000166160.2</t>
  </si>
  <si>
    <t>AC104237.3</t>
  </si>
  <si>
    <t>OTTHUMG00000188331.1</t>
  </si>
  <si>
    <t>MCCD1</t>
  </si>
  <si>
    <t>HGNC:20668</t>
  </si>
  <si>
    <t>OTTHUMG00000134292.2</t>
  </si>
  <si>
    <t>HGNC:11027</t>
  </si>
  <si>
    <t>OTTHUMG00000156843.3</t>
  </si>
  <si>
    <t>AC107057.1</t>
  </si>
  <si>
    <t>OTTHUMG00000151420.1</t>
  </si>
  <si>
    <t>FAM3B</t>
  </si>
  <si>
    <t>HGNC:1253</t>
  </si>
  <si>
    <t>OTTHUMG00000086752.3</t>
  </si>
  <si>
    <t>SLC26A7</t>
  </si>
  <si>
    <t>HGNC:14467</t>
  </si>
  <si>
    <t>OTTHUMG00000164062.3</t>
  </si>
  <si>
    <t>LINC01230</t>
  </si>
  <si>
    <t>HGNC:49686</t>
  </si>
  <si>
    <t>OTTHUMG00000189515.1</t>
  </si>
  <si>
    <t>BRINP3</t>
  </si>
  <si>
    <t>HGNC:22393</t>
  </si>
  <si>
    <t>OTTHUMG00000035533.7</t>
  </si>
  <si>
    <t>PLPPR1</t>
  </si>
  <si>
    <t>HGNC:25993</t>
  </si>
  <si>
    <t>OTTHUMG00000020373.4</t>
  </si>
  <si>
    <t>BMPR1B-DT</t>
  </si>
  <si>
    <t>HGNC:50864</t>
  </si>
  <si>
    <t>OTTHUMG00000161193.3</t>
  </si>
  <si>
    <t>LINC02121</t>
  </si>
  <si>
    <t>HGNC:52977</t>
  </si>
  <si>
    <t>OTTHUMG00000161660.1</t>
  </si>
  <si>
    <t>LINC01543</t>
  </si>
  <si>
    <t>HGNC:51310</t>
  </si>
  <si>
    <t>OTTHUMG00000179433.3</t>
  </si>
  <si>
    <t>HELT</t>
  </si>
  <si>
    <t>HGNC:33783</t>
  </si>
  <si>
    <t>OTTHUMG00000160484.1</t>
  </si>
  <si>
    <t>VGLL1</t>
  </si>
  <si>
    <t>HGNC:20985</t>
  </si>
  <si>
    <t>OTTHUMG00000022509.3</t>
  </si>
  <si>
    <t>ACOT12</t>
  </si>
  <si>
    <t>HGNC:24436</t>
  </si>
  <si>
    <t>OTTHUMG00000131305.4</t>
  </si>
  <si>
    <t>SLC4A9</t>
  </si>
  <si>
    <t>HGNC:11035</t>
  </si>
  <si>
    <t>OTTHUMG00000163352.4</t>
  </si>
  <si>
    <t>Z98259.3</t>
  </si>
  <si>
    <t>OTTHUMG00000192287.2</t>
  </si>
  <si>
    <t>KCNE1B</t>
  </si>
  <si>
    <t>HGNC:52280</t>
  </si>
  <si>
    <t>OTTHUMG00000189416.3</t>
  </si>
  <si>
    <t>NHLRC4</t>
  </si>
  <si>
    <t>HGNC:26700</t>
  </si>
  <si>
    <t>OTTHUMG00000047857.7</t>
  </si>
  <si>
    <t>AP000696.1</t>
  </si>
  <si>
    <t>OTTHUMG00000086644.1</t>
  </si>
  <si>
    <t>OVCH2</t>
  </si>
  <si>
    <t>HGNC:29970</t>
  </si>
  <si>
    <t>OTTHUMG00000165418.12</t>
  </si>
  <si>
    <t>HGNC:251</t>
  </si>
  <si>
    <t>OTTHUMG00000161422.7</t>
  </si>
  <si>
    <t>HGNC:4849</t>
  </si>
  <si>
    <t>OTTHUMG00000016150.1</t>
  </si>
  <si>
    <t>HGNC:10776</t>
  </si>
  <si>
    <t>OTTHUMG00000164074.3</t>
  </si>
  <si>
    <t>ERVMER34-1</t>
  </si>
  <si>
    <t>HGNC:42970</t>
  </si>
  <si>
    <t>OTTHUMG00000150366.4</t>
  </si>
  <si>
    <t>SIM2</t>
  </si>
  <si>
    <t>HGNC:10883</t>
  </si>
  <si>
    <t>OTTHUMG00000086637.4</t>
  </si>
  <si>
    <t>PRR15</t>
  </si>
  <si>
    <t>HGNC:22310</t>
  </si>
  <si>
    <t>OTTHUMG00000128555.4</t>
  </si>
  <si>
    <t>SLC2A12</t>
  </si>
  <si>
    <t>HGNC:18067</t>
  </si>
  <si>
    <t>OTTHUMG00000015611.2</t>
  </si>
  <si>
    <t>NUPR2</t>
  </si>
  <si>
    <t>HGNC:44164</t>
  </si>
  <si>
    <t>OTTHUMG00000156224.3</t>
  </si>
  <si>
    <t>LINC00645</t>
  </si>
  <si>
    <t>HGNC:44299</t>
  </si>
  <si>
    <t>OTTHUMG00000170580.5</t>
  </si>
  <si>
    <t>HGNC:9593</t>
  </si>
  <si>
    <t>OTTHUMG00000039610.2</t>
  </si>
  <si>
    <t>HGNC:1514</t>
  </si>
  <si>
    <t>OTTHUMG00000159491.5</t>
  </si>
  <si>
    <t>AC104237.2</t>
  </si>
  <si>
    <t>OTTHUMG00000188330.1</t>
  </si>
  <si>
    <t>AL139280.1</t>
  </si>
  <si>
    <t>OTTHUMG00000017562.2</t>
  </si>
  <si>
    <t>LINC02149</t>
  </si>
  <si>
    <t>HGNC:53010</t>
  </si>
  <si>
    <t>OTTHUMG00000161792.3</t>
  </si>
  <si>
    <t>HGNC:8956</t>
  </si>
  <si>
    <t>OTTHUMG00000151206.12</t>
  </si>
  <si>
    <t>EPB41L4B</t>
  </si>
  <si>
    <t>HGNC:19818</t>
  </si>
  <si>
    <t>OTTHUMG00000020470.2</t>
  </si>
  <si>
    <t>LINC01187</t>
  </si>
  <si>
    <t>HGNC:49575</t>
  </si>
  <si>
    <t>OTTHUMG00000163086.1</t>
  </si>
  <si>
    <t>RHBG</t>
  </si>
  <si>
    <t>HGNC:14572</t>
  </si>
  <si>
    <t>OTTHUMG00000024057.10</t>
  </si>
  <si>
    <t>FAM169A</t>
  </si>
  <si>
    <t>HGNC:29138</t>
  </si>
  <si>
    <t>OTTHUMG00000162930.6</t>
  </si>
  <si>
    <t>SLC12A3</t>
  </si>
  <si>
    <t>HGNC:10912</t>
  </si>
  <si>
    <t>OTTHUMG00000133284.3</t>
  </si>
  <si>
    <t>HGNC:11876</t>
  </si>
  <si>
    <t>OTTHUMG00000086762.7</t>
  </si>
  <si>
    <t>HGNC:10600</t>
  </si>
  <si>
    <t>OTTHUMG00000131608.8</t>
  </si>
  <si>
    <t>EHF</t>
  </si>
  <si>
    <t>HGNC:3246</t>
  </si>
  <si>
    <t>OTTHUMG00000166454.2</t>
  </si>
  <si>
    <t>HGNC:18990</t>
  </si>
  <si>
    <t>OTTHUMG00000014795.3</t>
  </si>
  <si>
    <t>HGNC:1437</t>
  </si>
  <si>
    <t>OTTHUMG00000159731.3</t>
  </si>
  <si>
    <t>EDDM3A</t>
  </si>
  <si>
    <t>HGNC:16978</t>
  </si>
  <si>
    <t>OTTHUMG00000029581.4</t>
  </si>
  <si>
    <t>AC015910.1</t>
  </si>
  <si>
    <t>OTTHUMG00000179037.4</t>
  </si>
  <si>
    <t>SMIM5</t>
  </si>
  <si>
    <t>HGNC:40030</t>
  </si>
  <si>
    <t>OTTHUMG00000167882.3</t>
  </si>
  <si>
    <t>LINC01618</t>
  </si>
  <si>
    <t>HGNC:27195</t>
  </si>
  <si>
    <t>OTTHUMG00000160696.4</t>
  </si>
  <si>
    <t>HGNC:6878</t>
  </si>
  <si>
    <t>OTTHUMG00000179853.6</t>
  </si>
  <si>
    <t>AC060834.1</t>
  </si>
  <si>
    <t>OTTHUMG00000151926.1</t>
  </si>
  <si>
    <t>GRHL2</t>
  </si>
  <si>
    <t>HGNC:2799</t>
  </si>
  <si>
    <t>OTTHUMG00000149915.5</t>
  </si>
  <si>
    <t>KLRG2</t>
  </si>
  <si>
    <t>HGNC:24778</t>
  </si>
  <si>
    <t>OTTHUMG00000157705.3</t>
  </si>
  <si>
    <t>ODAM</t>
  </si>
  <si>
    <t>HGNC:26043</t>
  </si>
  <si>
    <t>OTTHUMG00000129406.4</t>
  </si>
  <si>
    <t>AC093904.4</t>
  </si>
  <si>
    <t>OTTHUMG00000175721.1</t>
  </si>
  <si>
    <t>HGNC:8723</t>
  </si>
  <si>
    <t>OTTHUMG00000170860.5</t>
  </si>
  <si>
    <t>HGNC:18989</t>
  </si>
  <si>
    <t>OTTHUMG00000150225.6</t>
  </si>
  <si>
    <t>LHX1-DT</t>
  </si>
  <si>
    <t>HGNC:53778</t>
  </si>
  <si>
    <t>OTTHUMG00000188447.2</t>
  </si>
  <si>
    <t>HGNC:16061</t>
  </si>
  <si>
    <t>OTTHUMG00000129921.4</t>
  </si>
  <si>
    <t>PRRG2</t>
  </si>
  <si>
    <t>HGNC:9470</t>
  </si>
  <si>
    <t>OTTHUMG00000183153.3</t>
  </si>
  <si>
    <t>HGNC:18235</t>
  </si>
  <si>
    <t>OTTHUMG00000162155.6</t>
  </si>
  <si>
    <t>HGNC:4531</t>
  </si>
  <si>
    <t>OTTHUMG00000017236.6</t>
  </si>
  <si>
    <t>HGNC:11701</t>
  </si>
  <si>
    <t>OTTHUMG00000191980.2</t>
  </si>
  <si>
    <t>LINC01612</t>
  </si>
  <si>
    <t>HGNC:51837</t>
  </si>
  <si>
    <t>OTTHUMG00000160893.7</t>
  </si>
  <si>
    <t>HGNC:2040</t>
  </si>
  <si>
    <t>OTTHUMG00000007524.2</t>
  </si>
  <si>
    <t>HGNC:11943</t>
  </si>
  <si>
    <t>OTTHUMG00000158572.3</t>
  </si>
  <si>
    <t>AC024022.1</t>
  </si>
  <si>
    <t>OTTHUMG00000161041.2</t>
  </si>
  <si>
    <t>AL358976.1</t>
  </si>
  <si>
    <t>OTTHUMG00000193863.1</t>
  </si>
  <si>
    <t>AL354863.1</t>
  </si>
  <si>
    <t>OTTHUMG00000019130.9</t>
  </si>
  <si>
    <t>VTCN1</t>
  </si>
  <si>
    <t>HGNC:28873</t>
  </si>
  <si>
    <t>OTTHUMG00000012118.4</t>
  </si>
  <si>
    <t>FLRT1</t>
  </si>
  <si>
    <t>HGNC:3760</t>
  </si>
  <si>
    <t>OTTHUMG00000167788.2</t>
  </si>
  <si>
    <t>OLFM3</t>
  </si>
  <si>
    <t>HGNC:17990</t>
  </si>
  <si>
    <t>OTTHUMG00000010941.2</t>
  </si>
  <si>
    <t>HGNC:18264</t>
  </si>
  <si>
    <t>OTTHUMG00000090459.6</t>
  </si>
  <si>
    <t>HGNC:3229</t>
  </si>
  <si>
    <t>OTTHUMG00000132044.8</t>
  </si>
  <si>
    <t>TMEM52B</t>
  </si>
  <si>
    <t>HGNC:26438</t>
  </si>
  <si>
    <t>OTTHUMG00000168410.2</t>
  </si>
  <si>
    <t>HGNC:18266</t>
  </si>
  <si>
    <t>OTTHUMG00000163637.6</t>
  </si>
  <si>
    <t>AC015522.1</t>
  </si>
  <si>
    <t>OTTHUMG00000164613.2</t>
  </si>
  <si>
    <t>RAB25</t>
  </si>
  <si>
    <t>HGNC:18238</t>
  </si>
  <si>
    <t>OTTHUMG00000017457.3</t>
  </si>
  <si>
    <t>SIAH3</t>
  </si>
  <si>
    <t>HGNC:30553</t>
  </si>
  <si>
    <t>OTTHUMG00000016862.5</t>
  </si>
  <si>
    <t>AC010501.2</t>
  </si>
  <si>
    <t>OTTHUMG00000185527.1</t>
  </si>
  <si>
    <t>CRISP2</t>
  </si>
  <si>
    <t>HGNC:12024</t>
  </si>
  <si>
    <t>OTTHUMG00000014822.3</t>
  </si>
  <si>
    <t>AL450992.3</t>
  </si>
  <si>
    <t>OTTHUMG00000195261.1</t>
  </si>
  <si>
    <t>HGNC:11514</t>
  </si>
  <si>
    <t>OTTHUMG00000168199.3</t>
  </si>
  <si>
    <t>RBBP8NL</t>
  </si>
  <si>
    <t>HGNC:16144</t>
  </si>
  <si>
    <t>OTTHUMG00000032913.2</t>
  </si>
  <si>
    <t>AC106772.2</t>
  </si>
  <si>
    <t>OTTHUMG00000162153.2</t>
  </si>
  <si>
    <t>GADL1</t>
  </si>
  <si>
    <t>HGNC:27949</t>
  </si>
  <si>
    <t>OTTHUMG00000130621.3</t>
  </si>
  <si>
    <t>HGNC:11878</t>
  </si>
  <si>
    <t>OTTHUMG00000164122.3</t>
  </si>
  <si>
    <t>TMEM45B</t>
  </si>
  <si>
    <t>HGNC:25194</t>
  </si>
  <si>
    <t>OTTHUMG00000165760.4</t>
  </si>
  <si>
    <t>FAM83B</t>
  </si>
  <si>
    <t>HGNC:21357</t>
  </si>
  <si>
    <t>OTTHUMG00000014899.2</t>
  </si>
  <si>
    <t>HGNC:1074</t>
  </si>
  <si>
    <t>OTTHUMG00000032812.5</t>
  </si>
  <si>
    <t>AC007906.2</t>
  </si>
  <si>
    <t>OTTHUMG00000173186.2</t>
  </si>
  <si>
    <t>HGNC:3432</t>
  </si>
  <si>
    <t>OTTHUMG00000133012.6</t>
  </si>
  <si>
    <t>RASL11B</t>
  </si>
  <si>
    <t>HGNC:23804</t>
  </si>
  <si>
    <t>OTTHUMG00000102097.5</t>
  </si>
  <si>
    <t>AC019197.1</t>
  </si>
  <si>
    <t>OTTHUMG00000153999.6</t>
  </si>
  <si>
    <t>HGNC:4593</t>
  </si>
  <si>
    <t>OTTHUMG00000015752.4</t>
  </si>
  <si>
    <t>MYO3B</t>
  </si>
  <si>
    <t>HGNC:15576</t>
  </si>
  <si>
    <t>OTTHUMG00000154002.7</t>
  </si>
  <si>
    <t>FAM167A</t>
  </si>
  <si>
    <t>HGNC:15549</t>
  </si>
  <si>
    <t>OTTHUMG00000129361.6</t>
  </si>
  <si>
    <t>KCTD8</t>
  </si>
  <si>
    <t>HGNC:22394</t>
  </si>
  <si>
    <t>OTTHUMG00000099409.4</t>
  </si>
  <si>
    <t>MFSD6L</t>
  </si>
  <si>
    <t>HGNC:26656</t>
  </si>
  <si>
    <t>OTTHUMG00000178584.2</t>
  </si>
  <si>
    <t>TPPP2</t>
  </si>
  <si>
    <t>HGNC:19293</t>
  </si>
  <si>
    <t>OTTHUMG00000171071.3</t>
  </si>
  <si>
    <t>AC108860.2</t>
  </si>
  <si>
    <t>OTTHUMG00000173368.1</t>
  </si>
  <si>
    <t>KLHL14</t>
  </si>
  <si>
    <t>HGNC:29266</t>
  </si>
  <si>
    <t>OTTHUMG00000179819.3</t>
  </si>
  <si>
    <t>HGNC:14000</t>
  </si>
  <si>
    <t>OTTHUMG00000000581.10</t>
  </si>
  <si>
    <t>WNK4</t>
  </si>
  <si>
    <t>HGNC:14544</t>
  </si>
  <si>
    <t>OTTHUMG00000180650.3</t>
  </si>
  <si>
    <t>ARMH4</t>
  </si>
  <si>
    <t>HGNC:19846</t>
  </si>
  <si>
    <t>OTTHUMG00000171173.4</t>
  </si>
  <si>
    <t>AC093904.2</t>
  </si>
  <si>
    <t>OTTHUMG00000159113.1</t>
  </si>
  <si>
    <t>HGNC:11072</t>
  </si>
  <si>
    <t>OTTHUMG00000130778.3</t>
  </si>
  <si>
    <t>CHGB</t>
  </si>
  <si>
    <t>HGNC:1930</t>
  </si>
  <si>
    <t>OTTHUMG00000031821.4</t>
  </si>
  <si>
    <t>INSYN1-AS1</t>
  </si>
  <si>
    <t>HGNC:51422</t>
  </si>
  <si>
    <t>OTTHUMG00000172684.4</t>
  </si>
  <si>
    <t>AC092851.1</t>
  </si>
  <si>
    <t>OTTHUMG00000168842.1</t>
  </si>
  <si>
    <t>PROM2</t>
  </si>
  <si>
    <t>HGNC:20685</t>
  </si>
  <si>
    <t>OTTHUMG00000130393.4</t>
  </si>
  <si>
    <t>CHL1-AS2</t>
  </si>
  <si>
    <t>HGNC:40147</t>
  </si>
  <si>
    <t>OTTHUMG00000154872.4</t>
  </si>
  <si>
    <t>GAL3ST3</t>
  </si>
  <si>
    <t>HGNC:24144</t>
  </si>
  <si>
    <t>OTTHUMG00000166667.2</t>
  </si>
  <si>
    <t>MIR200CHG</t>
  </si>
  <si>
    <t>HGNC:53161</t>
  </si>
  <si>
    <t>OTTHUMG00000169234.1</t>
  </si>
  <si>
    <t>HGNC:18038</t>
  </si>
  <si>
    <t>OTTHUMG00000150033.6</t>
  </si>
  <si>
    <t>AC068631.1</t>
  </si>
  <si>
    <t>OTTHUMG00000156574.8</t>
  </si>
  <si>
    <t>LHX1</t>
  </si>
  <si>
    <t>HGNC:6593</t>
  </si>
  <si>
    <t>OTTHUMG00000188456.2</t>
  </si>
  <si>
    <t>AL512363.1</t>
  </si>
  <si>
    <t>OTTHUMG00000014898.1</t>
  </si>
  <si>
    <t>ZNF209P</t>
  </si>
  <si>
    <t>HGNC:13000</t>
  </si>
  <si>
    <t>OTTHUMG00000182979.1</t>
  </si>
  <si>
    <t>SRARP</t>
  </si>
  <si>
    <t>HGNC:28339</t>
  </si>
  <si>
    <t>OTTHUMG00000009523.1</t>
  </si>
  <si>
    <t>TMEM61</t>
  </si>
  <si>
    <t>HGNC:27296</t>
  </si>
  <si>
    <t>OTTHUMG00000009991.2</t>
  </si>
  <si>
    <t>AC148477.4</t>
  </si>
  <si>
    <t>OTTHUMG00000167983.1</t>
  </si>
  <si>
    <t>GPC3</t>
  </si>
  <si>
    <t>HGNC:4451</t>
  </si>
  <si>
    <t>OTTHUMG00000022448.6</t>
  </si>
  <si>
    <t>SLC15A2</t>
  </si>
  <si>
    <t>HGNC:10921</t>
  </si>
  <si>
    <t>OTTHUMG00000159423.4</t>
  </si>
  <si>
    <t>HGNC:32156</t>
  </si>
  <si>
    <t>OTTHUMG00000034625.1</t>
  </si>
  <si>
    <t>HGNC:3529</t>
  </si>
  <si>
    <t>OTTHUMG00000150311.8</t>
  </si>
  <si>
    <t>LYPD6B</t>
  </si>
  <si>
    <t>HGNC:27018</t>
  </si>
  <si>
    <t>OTTHUMG00000153743.4</t>
  </si>
  <si>
    <t>HGNC:1434</t>
  </si>
  <si>
    <t>OTTHUMG00000134314.4</t>
  </si>
  <si>
    <t>PCDH9</t>
  </si>
  <si>
    <t>HGNC:8661</t>
  </si>
  <si>
    <t>OTTHUMG00000017040.6</t>
  </si>
  <si>
    <t>HGNC:11276</t>
  </si>
  <si>
    <t>OTTHUMG00000167262.5</t>
  </si>
  <si>
    <t>LINC02635</t>
  </si>
  <si>
    <t>HGNC:54118</t>
  </si>
  <si>
    <t>OTTHUMG00000191606.2</t>
  </si>
  <si>
    <t>CCDC181</t>
  </si>
  <si>
    <t>HGNC:28051</t>
  </si>
  <si>
    <t>OTTHUMG00000035448.4</t>
  </si>
  <si>
    <t>SLC13A2</t>
  </si>
  <si>
    <t>HGNC:10917</t>
  </si>
  <si>
    <t>OTTHUMG00000132523.2</t>
  </si>
  <si>
    <t>MPP7</t>
  </si>
  <si>
    <t>HGNC:26542</t>
  </si>
  <si>
    <t>OTTHUMG00000017868.4</t>
  </si>
  <si>
    <t>AP000757.1</t>
  </si>
  <si>
    <t>OTTHUMG00000166522.4</t>
  </si>
  <si>
    <t>FOXCUT</t>
  </si>
  <si>
    <t>HGNC:50650</t>
  </si>
  <si>
    <t>OTTHUMG00000189532.2</t>
  </si>
  <si>
    <t>TMEM178A</t>
  </si>
  <si>
    <t>HGNC:28517</t>
  </si>
  <si>
    <t>OTTHUMG00000128591.3</t>
  </si>
  <si>
    <t>SUSD4</t>
  </si>
  <si>
    <t>HGNC:25470</t>
  </si>
  <si>
    <t>OTTHUMG00000037936.6</t>
  </si>
  <si>
    <t>C1orf226</t>
  </si>
  <si>
    <t>HGNC:34351</t>
  </si>
  <si>
    <t>OTTHUMG00000031376.5</t>
  </si>
  <si>
    <t>HGNC:1848</t>
  </si>
  <si>
    <t>OTTHUMG00000020855.2</t>
  </si>
  <si>
    <t>HGNC:16438</t>
  </si>
  <si>
    <t>OTTHUMG00000031740.8</t>
  </si>
  <si>
    <t>HGNC:4172</t>
  </si>
  <si>
    <t>OTTHUMG00000017640.8</t>
  </si>
  <si>
    <t>AC104984.4</t>
  </si>
  <si>
    <t>OTTHUMG00000179755.1</t>
  </si>
  <si>
    <t>FER1L6</t>
  </si>
  <si>
    <t>HGNC:28065</t>
  </si>
  <si>
    <t>OTTHUMG00000164998.1</t>
  </si>
  <si>
    <t>FOLR3</t>
  </si>
  <si>
    <t>HGNC:3795</t>
  </si>
  <si>
    <t>OTTHUMG00000167870.6</t>
  </si>
  <si>
    <t>AP002448.1</t>
  </si>
  <si>
    <t>OTTHUMG00000195121.1</t>
  </si>
  <si>
    <t>CLUL1</t>
  </si>
  <si>
    <t>HGNC:2096</t>
  </si>
  <si>
    <t>OTTHUMG00000178252.7</t>
  </si>
  <si>
    <t>FAM222A</t>
  </si>
  <si>
    <t>HGNC:25915</t>
  </si>
  <si>
    <t>OTTHUMG00000169260.2</t>
  </si>
  <si>
    <t>HGNC:8076</t>
  </si>
  <si>
    <t>OTTHUMG00000153636.2</t>
  </si>
  <si>
    <t>TAFA4</t>
  </si>
  <si>
    <t>HGNC:21591</t>
  </si>
  <si>
    <t>OTTHUMG00000158744.4</t>
  </si>
  <si>
    <t>PVALB</t>
  </si>
  <si>
    <t>HGNC:9704</t>
  </si>
  <si>
    <t>OTTHUMG00000150547.15</t>
  </si>
  <si>
    <t>AL031123.5</t>
  </si>
  <si>
    <t>OTTHUMG00000195585.1</t>
  </si>
  <si>
    <t>SLC52A3</t>
  </si>
  <si>
    <t>HGNC:16187</t>
  </si>
  <si>
    <t>OTTHUMG00000031647.8</t>
  </si>
  <si>
    <t>LRRC2</t>
  </si>
  <si>
    <t>HGNC:14676</t>
  </si>
  <si>
    <t>OTTHUMG00000133479.3</t>
  </si>
  <si>
    <t>PROX1</t>
  </si>
  <si>
    <t>HGNC:9459</t>
  </si>
  <si>
    <t>OTTHUMG00000036946.9</t>
  </si>
  <si>
    <t>CHL1</t>
  </si>
  <si>
    <t>HGNC:1939</t>
  </si>
  <si>
    <t>OTTHUMG00000090601.12</t>
  </si>
  <si>
    <t>AL161668.4</t>
  </si>
  <si>
    <t>OTTHUMG00000029642.5</t>
  </si>
  <si>
    <t>HGNC:6470</t>
  </si>
  <si>
    <t>OTTHUMG00000192414.2</t>
  </si>
  <si>
    <t>LINC00379</t>
  </si>
  <si>
    <t>HGNC:42705</t>
  </si>
  <si>
    <t>OTTHUMG00000017188.1</t>
  </si>
  <si>
    <t>TSPAN8</t>
  </si>
  <si>
    <t>HGNC:11855</t>
  </si>
  <si>
    <t>OTTHUMG00000169542.3</t>
  </si>
  <si>
    <t>TMEM30B</t>
  </si>
  <si>
    <t>HGNC:27254</t>
  </si>
  <si>
    <t>OTTHUMG00000171426.2</t>
  </si>
  <si>
    <t>OVOL2</t>
  </si>
  <si>
    <t>HGNC:15804</t>
  </si>
  <si>
    <t>OTTHUMG00000031960.8</t>
  </si>
  <si>
    <t>HGNC:411</t>
  </si>
  <si>
    <t>OTTHUMG00000167284.14</t>
  </si>
  <si>
    <t>TAGLN3</t>
  </si>
  <si>
    <t>HGNC:29868</t>
  </si>
  <si>
    <t>OTTHUMG00000159281.4</t>
  </si>
  <si>
    <t>HGNC:4583</t>
  </si>
  <si>
    <t>OTTHUMG00000044573.2</t>
  </si>
  <si>
    <t>NIPAL1</t>
  </si>
  <si>
    <t>HGNC:27194</t>
  </si>
  <si>
    <t>OTTHUMG00000128622.11</t>
  </si>
  <si>
    <t>AL353152.1</t>
  </si>
  <si>
    <t>OTTHUMG00000014284.1</t>
  </si>
  <si>
    <t>OR7E91P</t>
  </si>
  <si>
    <t>HGNC:14747</t>
  </si>
  <si>
    <t>OTTHUMG00000154170.3</t>
  </si>
  <si>
    <t>HGNC:34</t>
  </si>
  <si>
    <t>OTTHUMG00000010622.5</t>
  </si>
  <si>
    <t>HGNC:10492</t>
  </si>
  <si>
    <t>OTTHUMG00000035031.5</t>
  </si>
  <si>
    <t>HGNC:20064</t>
  </si>
  <si>
    <t>OTTHUMG00000170281.3</t>
  </si>
  <si>
    <t>AL049838.1</t>
  </si>
  <si>
    <t>OTTHUMG00000172945.1</t>
  </si>
  <si>
    <t>MTURN</t>
  </si>
  <si>
    <t>HGNC:25457</t>
  </si>
  <si>
    <t>OTTHUMG00000128559.5</t>
  </si>
  <si>
    <t>HGNC:8602</t>
  </si>
  <si>
    <t>OTTHUMG00000021045.2</t>
  </si>
  <si>
    <t>LINC01555</t>
  </si>
  <si>
    <t>HGNC:26647</t>
  </si>
  <si>
    <t>OTTHUMG00000009923.1</t>
  </si>
  <si>
    <t>FAM167A-AS1</t>
  </si>
  <si>
    <t>HGNC:15548</t>
  </si>
  <si>
    <t>OTTHUMG00000165366.4</t>
  </si>
  <si>
    <t>HGNC:10588</t>
  </si>
  <si>
    <t>OTTHUMG00000044172.14</t>
  </si>
  <si>
    <t>HGNC:9287</t>
  </si>
  <si>
    <t>OTTHUMG00000133210.8</t>
  </si>
  <si>
    <t>HGNC:5235</t>
  </si>
  <si>
    <t>OTTHUMG00000141311.4</t>
  </si>
  <si>
    <t>HGNC:4680</t>
  </si>
  <si>
    <t>OTTHUMG00000159204.3</t>
  </si>
  <si>
    <t>PCP4</t>
  </si>
  <si>
    <t>HGNC:8742</t>
  </si>
  <si>
    <t>OTTHUMG00000086731.4</t>
  </si>
  <si>
    <t>HGNC:5298</t>
  </si>
  <si>
    <t>OTTHUMG00000168210.2</t>
  </si>
  <si>
    <t>HGNC:853</t>
  </si>
  <si>
    <t>OTTHUMG00000129711.12</t>
  </si>
  <si>
    <t>HGNC:17925</t>
  </si>
  <si>
    <t>OTTHUMG00000131443.3</t>
  </si>
  <si>
    <t>PCARE</t>
  </si>
  <si>
    <t>HGNC:34383</t>
  </si>
  <si>
    <t>OTTHUMG00000152024.4</t>
  </si>
  <si>
    <t>ANKRD34B</t>
  </si>
  <si>
    <t>HGNC:33736</t>
  </si>
  <si>
    <t>OTTHUMG00000162541.4</t>
  </si>
  <si>
    <t>CTSLP1</t>
  </si>
  <si>
    <t>HGNC:2539</t>
  </si>
  <si>
    <t>OTTHUMG00000018677.1</t>
  </si>
  <si>
    <t>HGNC:9920</t>
  </si>
  <si>
    <t>OTTHUMG00000159956.2</t>
  </si>
  <si>
    <t>ESRP1</t>
  </si>
  <si>
    <t>HGNC:25966</t>
  </si>
  <si>
    <t>OTTHUMG00000164587.4</t>
  </si>
  <si>
    <t>HGNC:14368</t>
  </si>
  <si>
    <t>OTTHUMG00000128961.3</t>
  </si>
  <si>
    <t>LINC02554</t>
  </si>
  <si>
    <t>HGNC:53594</t>
  </si>
  <si>
    <t>OTTHUMG00000150947.4</t>
  </si>
  <si>
    <t>HGNC:471</t>
  </si>
  <si>
    <t>OTTHUMG00000023725.6</t>
  </si>
  <si>
    <t>HGNC:3145</t>
  </si>
  <si>
    <t>OTTHUMG00000157157.5</t>
  </si>
  <si>
    <t>CWH43</t>
  </si>
  <si>
    <t>HGNC:26133</t>
  </si>
  <si>
    <t>OTTHUMG00000128627.8</t>
  </si>
  <si>
    <t>HGNC:10831</t>
  </si>
  <si>
    <t>OTTHUMG00000019601.2</t>
  </si>
  <si>
    <t>AC007342.4</t>
  </si>
  <si>
    <t>OTTHUMG00000173195.2</t>
  </si>
  <si>
    <t>HGNC:11829</t>
  </si>
  <si>
    <t>OTTHUMG00000180872.3</t>
  </si>
  <si>
    <t>RIMBP2</t>
  </si>
  <si>
    <t>HGNC:30339</t>
  </si>
  <si>
    <t>OTTHUMG00000168385.3</t>
  </si>
  <si>
    <t>HGNC:18259</t>
  </si>
  <si>
    <t>OTTHUMG00000028604.3</t>
  </si>
  <si>
    <t>HGNC:5120</t>
  </si>
  <si>
    <t>OTTHUMG00000159907.4</t>
  </si>
  <si>
    <t>STAP1</t>
  </si>
  <si>
    <t>HGNC:24133</t>
  </si>
  <si>
    <t>OTTHUMG00000129304.2</t>
  </si>
  <si>
    <t>C16orf89</t>
  </si>
  <si>
    <t>HGNC:28687</t>
  </si>
  <si>
    <t>OTTHUMG00000159314.4</t>
  </si>
  <si>
    <t>AL359704.2</t>
  </si>
  <si>
    <t>OTTHUMG00000195421.1</t>
  </si>
  <si>
    <t>LYPD6</t>
  </si>
  <si>
    <t>HGNC:28751</t>
  </si>
  <si>
    <t>OTTHUMG00000131852.8</t>
  </si>
  <si>
    <t>AL031123.4</t>
  </si>
  <si>
    <t>OTTHUMG00000194303.1</t>
  </si>
  <si>
    <t>AC007993.1</t>
  </si>
  <si>
    <t>OTTHUMG00000181797.2</t>
  </si>
  <si>
    <t>AC016526.3</t>
  </si>
  <si>
    <t>OTTHUMG00000172976.1</t>
  </si>
  <si>
    <t>HGNC:16859</t>
  </si>
  <si>
    <t>OTTHUMG00000024049.7</t>
  </si>
  <si>
    <t>HGNC:638</t>
  </si>
  <si>
    <t>OTTHUMG00000169710.3</t>
  </si>
  <si>
    <t>HGNC:11632</t>
  </si>
  <si>
    <t>OTTHUMG00000015608.2</t>
  </si>
  <si>
    <t>HGNC:18483</t>
  </si>
  <si>
    <t>OTTHUMG00000156657.3</t>
  </si>
  <si>
    <t>RNF150</t>
  </si>
  <si>
    <t>HGNC:23138</t>
  </si>
  <si>
    <t>OTTHUMG00000161380.8</t>
  </si>
  <si>
    <t>ERP27</t>
  </si>
  <si>
    <t>HGNC:26495</t>
  </si>
  <si>
    <t>OTTHUMG00000168741.2</t>
  </si>
  <si>
    <t>MRAP2</t>
  </si>
  <si>
    <t>HGNC:21232</t>
  </si>
  <si>
    <t>OTTHUMG00000015121.2</t>
  </si>
  <si>
    <t>LINC01020</t>
  </si>
  <si>
    <t>HGNC:27968</t>
  </si>
  <si>
    <t>OTTHUMG00000161653.15</t>
  </si>
  <si>
    <t>AC007342.8</t>
  </si>
  <si>
    <t>OTTHUMG00000177940.1</t>
  </si>
  <si>
    <t>HOXB-AS3</t>
  </si>
  <si>
    <t>HGNC:40283</t>
  </si>
  <si>
    <t>OTTHUMG00000159919.3</t>
  </si>
  <si>
    <t>AC108749.1</t>
  </si>
  <si>
    <t>OTTHUMG00000159002.5</t>
  </si>
  <si>
    <t>VWA5B1</t>
  </si>
  <si>
    <t>HGNC:26538</t>
  </si>
  <si>
    <t>OTTHUMG00000002835.7</t>
  </si>
  <si>
    <t>IDH2-DT</t>
  </si>
  <si>
    <t>HGNC:53154</t>
  </si>
  <si>
    <t>OTTHUMG00000172203.3</t>
  </si>
  <si>
    <t>HGNC:14615</t>
  </si>
  <si>
    <t>OTTHUMG00000035025.5</t>
  </si>
  <si>
    <t>AC012123.1</t>
  </si>
  <si>
    <t>OTTHUMG00000154695.2</t>
  </si>
  <si>
    <t>AL031123.1</t>
  </si>
  <si>
    <t>OTTHUMG00000014191.7</t>
  </si>
  <si>
    <t>AL158847.1</t>
  </si>
  <si>
    <t>OTTHUMG00000011632.1</t>
  </si>
  <si>
    <t>LINC01544</t>
  </si>
  <si>
    <t>HGNC:51312</t>
  </si>
  <si>
    <t>OTTHUMG00000176195.3</t>
  </si>
  <si>
    <t>AC007342.5</t>
  </si>
  <si>
    <t>OTTHUMG00000176690.2</t>
  </si>
  <si>
    <t>HGNC:13771</t>
  </si>
  <si>
    <t>OTTHUMG00000180888.4</t>
  </si>
  <si>
    <t>DNER</t>
  </si>
  <si>
    <t>HGNC:24456</t>
  </si>
  <si>
    <t>OTTHUMG00000153637.2</t>
  </si>
  <si>
    <t>HGNC:897</t>
  </si>
  <si>
    <t>OTTHUMG00000024227.6</t>
  </si>
  <si>
    <t>FREM1</t>
  </si>
  <si>
    <t>HGNC:23399</t>
  </si>
  <si>
    <t>OTTHUMG00000019575.6</t>
  </si>
  <si>
    <t>HGNC:11945</t>
  </si>
  <si>
    <t>OTTHUMG00000035736.7</t>
  </si>
  <si>
    <t>HGNC:12779</t>
  </si>
  <si>
    <t>OTTHUMG00000178077.3</t>
  </si>
  <si>
    <t>HGNC:1077</t>
  </si>
  <si>
    <t>OTTHUMG00000130991.6</t>
  </si>
  <si>
    <t>HGNC:2956</t>
  </si>
  <si>
    <t>OTTHUMG00000129426.4</t>
  </si>
  <si>
    <t>LINC02568</t>
  </si>
  <si>
    <t>HGNC:51430</t>
  </si>
  <si>
    <t>OTTHUMG00000172301.3</t>
  </si>
  <si>
    <t>LINC00885</t>
  </si>
  <si>
    <t>HGNC:48571</t>
  </si>
  <si>
    <t>OTTHUMG00000155713.9</t>
  </si>
  <si>
    <t>AC004870.4</t>
  </si>
  <si>
    <t>OTTHUMG00000155476.2</t>
  </si>
  <si>
    <t>DCXR-DT</t>
  </si>
  <si>
    <t>HGNC:54083</t>
  </si>
  <si>
    <t>OTTHUMG00000178439.1</t>
  </si>
  <si>
    <t>PLEKHD1</t>
  </si>
  <si>
    <t>HGNC:20148</t>
  </si>
  <si>
    <t>OTTHUMG00000171233.4</t>
  </si>
  <si>
    <t>PTCSC3</t>
  </si>
  <si>
    <t>HGNC:43959</t>
  </si>
  <si>
    <t>OTTHUMG00000170617.2</t>
  </si>
  <si>
    <t>OLFM4</t>
  </si>
  <si>
    <t>HGNC:17190</t>
  </si>
  <si>
    <t>OTTHUMG00000016981.4</t>
  </si>
  <si>
    <t>HGNC:2615</t>
  </si>
  <si>
    <t>OTTHUMG00000182714.7</t>
  </si>
  <si>
    <t>CCNI2</t>
  </si>
  <si>
    <t>HGNC:33869</t>
  </si>
  <si>
    <t>OTTHUMG00000059737.1</t>
  </si>
  <si>
    <t>ARL4D</t>
  </si>
  <si>
    <t>HGNC:656</t>
  </si>
  <si>
    <t>OTTHUMG00000180881.3</t>
  </si>
  <si>
    <t>HGNC:31689</t>
  </si>
  <si>
    <t>OTTHUMG00000022724.5</t>
  </si>
  <si>
    <t>HGNC:17934</t>
  </si>
  <si>
    <t>OTTHUMG00000151255.2</t>
  </si>
  <si>
    <t>AC005082.1</t>
  </si>
  <si>
    <t>OTTHUMG00000152653.3</t>
  </si>
  <si>
    <t>HMGA2-AS1</t>
  </si>
  <si>
    <t>HGNC:53973</t>
  </si>
  <si>
    <t>OTTHUMG00000168956.1</t>
  </si>
  <si>
    <t>CPAMD8</t>
  </si>
  <si>
    <t>HGNC:23228</t>
  </si>
  <si>
    <t>OTTHUMG00000133549.5</t>
  </si>
  <si>
    <t>SSTR5-AS1</t>
  </si>
  <si>
    <t>HGNC:26502</t>
  </si>
  <si>
    <t>OTTHUMG00000172831.1</t>
  </si>
  <si>
    <t>SLC16A5</t>
  </si>
  <si>
    <t>HGNC:10926</t>
  </si>
  <si>
    <t>OTTHUMG00000179277.5</t>
  </si>
  <si>
    <t>HGNC:17416</t>
  </si>
  <si>
    <t>OTTHUMG00000162668.13</t>
  </si>
  <si>
    <t>DIRAS1</t>
  </si>
  <si>
    <t>HGNC:19127</t>
  </si>
  <si>
    <t>OTTHUMG00000180439.4</t>
  </si>
  <si>
    <t>ANKRD2</t>
  </si>
  <si>
    <t>HGNC:495</t>
  </si>
  <si>
    <t>OTTHUMG00000018860.2</t>
  </si>
  <si>
    <t>LINC01802</t>
  </si>
  <si>
    <t>HGNC:52591</t>
  </si>
  <si>
    <t>OTTHUMG00000154784.1</t>
  </si>
  <si>
    <t>HGNC:30829</t>
  </si>
  <si>
    <t>OTTHUMG00000014143.3</t>
  </si>
  <si>
    <t>HGNC:10890</t>
  </si>
  <si>
    <t>OTTHUMG00000028996.10</t>
  </si>
  <si>
    <t>SLC7A13</t>
  </si>
  <si>
    <t>HGNC:23092</t>
  </si>
  <si>
    <t>OTTHUMG00000163663.2</t>
  </si>
  <si>
    <t>HGNC:23409</t>
  </si>
  <si>
    <t>OTTHUMG00000160617.3</t>
  </si>
  <si>
    <t>TCF24</t>
  </si>
  <si>
    <t>HGNC:32275</t>
  </si>
  <si>
    <t>OTTHUMG00000177282.3</t>
  </si>
  <si>
    <t>ARMC4P1</t>
  </si>
  <si>
    <t>HGNC:44937</t>
  </si>
  <si>
    <t>OTTHUMG00000017856.2</t>
  </si>
  <si>
    <t>HGNC:4635</t>
  </si>
  <si>
    <t>OTTHUMG00000011640.3</t>
  </si>
  <si>
    <t>AC105384.1</t>
  </si>
  <si>
    <t>OTTHUMG00000160643.1</t>
  </si>
  <si>
    <t>HGNC:2171</t>
  </si>
  <si>
    <t>OTTHUMG00000169362.4</t>
  </si>
  <si>
    <t>AL356740.1</t>
  </si>
  <si>
    <t>OTTHUMG00000182533.1</t>
  </si>
  <si>
    <t>HGNC:1762</t>
  </si>
  <si>
    <t>OTTHUMG00000137560.8</t>
  </si>
  <si>
    <t>HGNC:1180</t>
  </si>
  <si>
    <t>OTTHUMG00000166159.5</t>
  </si>
  <si>
    <t>C1orf116</t>
  </si>
  <si>
    <t>HGNC:28667</t>
  </si>
  <si>
    <t>OTTHUMG00000036580.3</t>
  </si>
  <si>
    <t>HGNC:15916</t>
  </si>
  <si>
    <t>OTTHUMG00000031857.1</t>
  </si>
  <si>
    <t>ATP4B</t>
  </si>
  <si>
    <t>HGNC:820</t>
  </si>
  <si>
    <t>OTTHUMG00000140234.4</t>
  </si>
  <si>
    <t>HGNC:24201</t>
  </si>
  <si>
    <t>OTTHUMG00000131905.2</t>
  </si>
  <si>
    <t>TCEAL2</t>
  </si>
  <si>
    <t>HGNC:29818</t>
  </si>
  <si>
    <t>OTTHUMG00000022048.4</t>
  </si>
  <si>
    <t>LINC01561</t>
  </si>
  <si>
    <t>HGNC:31365</t>
  </si>
  <si>
    <t>OTTHUMG00000019167.4</t>
  </si>
  <si>
    <t>LMO3</t>
  </si>
  <si>
    <t>HGNC:6643</t>
  </si>
  <si>
    <t>OTTHUMG00000168837.5</t>
  </si>
  <si>
    <t>HGNC:21748</t>
  </si>
  <si>
    <t>OTTHUMG00000090807.2</t>
  </si>
  <si>
    <t>B4GALNT3</t>
  </si>
  <si>
    <t>HGNC:24137</t>
  </si>
  <si>
    <t>OTTHUMG00000129283.7</t>
  </si>
  <si>
    <t>AC127526.5</t>
  </si>
  <si>
    <t>OTTHUMG00000194333.1</t>
  </si>
  <si>
    <t>HGNC:328</t>
  </si>
  <si>
    <t>OTTHUMG00000023446.5</t>
  </si>
  <si>
    <t>HGNC:489</t>
  </si>
  <si>
    <t>OTTHUMG00000035075.5</t>
  </si>
  <si>
    <t>FOXJ1</t>
  </si>
  <si>
    <t>HGNC:3816</t>
  </si>
  <si>
    <t>OTTHUMG00000180120.2</t>
  </si>
  <si>
    <t>CRHBP</t>
  </si>
  <si>
    <t>HGNC:2356</t>
  </si>
  <si>
    <t>OTTHUMG00000102133.3</t>
  </si>
  <si>
    <t>KBTBD12</t>
  </si>
  <si>
    <t>HGNC:25731</t>
  </si>
  <si>
    <t>OTTHUMG00000150508.1</t>
  </si>
  <si>
    <t>AC063960.1</t>
  </si>
  <si>
    <t>OTTHUMG00000193243.2</t>
  </si>
  <si>
    <t>HGNC:19266</t>
  </si>
  <si>
    <t>OTTHUMG00000169269.2</t>
  </si>
  <si>
    <t>AC239801.1</t>
  </si>
  <si>
    <t>OTTHUMG00000037548.2</t>
  </si>
  <si>
    <t>GMPR</t>
  </si>
  <si>
    <t>HGNC:4376</t>
  </si>
  <si>
    <t>OTTHUMG00000014302.4</t>
  </si>
  <si>
    <t>LSAMP</t>
  </si>
  <si>
    <t>HGNC:6705</t>
  </si>
  <si>
    <t>OTTHUMG00000159308.7</t>
  </si>
  <si>
    <t>ENTPD3</t>
  </si>
  <si>
    <t>HGNC:3365</t>
  </si>
  <si>
    <t>OTTHUMG00000131390.7</t>
  </si>
  <si>
    <t>SEMA3B-AS1</t>
  </si>
  <si>
    <t>HGNC:49096</t>
  </si>
  <si>
    <t>OTTHUMG00000156955.1</t>
  </si>
  <si>
    <t>HGNC:12786</t>
  </si>
  <si>
    <t>OTTHUMG00000129803.3</t>
  </si>
  <si>
    <t>AL121987.1</t>
  </si>
  <si>
    <t>OTTHUMG00000024076.2</t>
  </si>
  <si>
    <t>PLS3-AS1</t>
  </si>
  <si>
    <t>HGNC:50343</t>
  </si>
  <si>
    <t>OTTHUMG00000185326.2</t>
  </si>
  <si>
    <t>CA8</t>
  </si>
  <si>
    <t>HGNC:1382</t>
  </si>
  <si>
    <t>OTTHUMG00000165325.2</t>
  </si>
  <si>
    <t>HGNC:23531</t>
  </si>
  <si>
    <t>OTTHUMG00000019168.4</t>
  </si>
  <si>
    <t>DPP6</t>
  </si>
  <si>
    <t>HGNC:3010</t>
  </si>
  <si>
    <t>OTTHUMG00000151511.3</t>
  </si>
  <si>
    <t>SGCZ</t>
  </si>
  <si>
    <t>HGNC:14075</t>
  </si>
  <si>
    <t>OTTHUMG00000090827.4</t>
  </si>
  <si>
    <t>HGNC:7872</t>
  </si>
  <si>
    <t>OTTHUMG00000137376.4</t>
  </si>
  <si>
    <t>AC023154.1</t>
  </si>
  <si>
    <t>OTTHUMG00000160692.1</t>
  </si>
  <si>
    <t>KSR2</t>
  </si>
  <si>
    <t>HGNC:18610</t>
  </si>
  <si>
    <t>OTTHUMG00000169020.4</t>
  </si>
  <si>
    <t>C15orf56</t>
  </si>
  <si>
    <t>HGNC:33868</t>
  </si>
  <si>
    <t>OTTHUMG00000172399.2</t>
  </si>
  <si>
    <t>NEXMIF</t>
  </si>
  <si>
    <t>HGNC:29433</t>
  </si>
  <si>
    <t>OTTHUMG00000021860.4</t>
  </si>
  <si>
    <t>HGNC:16770</t>
  </si>
  <si>
    <t>OTTHUMG00000172110.3</t>
  </si>
  <si>
    <t>AL135999.3</t>
  </si>
  <si>
    <t>OTTHUMG00000187061.1</t>
  </si>
  <si>
    <t>GALNT3</t>
  </si>
  <si>
    <t>HGNC:4125</t>
  </si>
  <si>
    <t>OTTHUMG00000132157.12</t>
  </si>
  <si>
    <t>AC007342.9</t>
  </si>
  <si>
    <t>OTTHUMG00000177941.1</t>
  </si>
  <si>
    <t>FGFBP1</t>
  </si>
  <si>
    <t>HGNC:19695</t>
  </si>
  <si>
    <t>OTTHUMG00000097745.2</t>
  </si>
  <si>
    <t>APELA</t>
  </si>
  <si>
    <t>HGNC:48925</t>
  </si>
  <si>
    <t>OTTHUMG00000161255.4</t>
  </si>
  <si>
    <t>AL031710.1</t>
  </si>
  <si>
    <t>OTTHUMG00000176703.1</t>
  </si>
  <si>
    <t>AC079052.1</t>
  </si>
  <si>
    <t>OTTHUMG00000194867.1</t>
  </si>
  <si>
    <t>CHP2</t>
  </si>
  <si>
    <t>HGNC:24927</t>
  </si>
  <si>
    <t>OTTHUMG00000131611.2</t>
  </si>
  <si>
    <t>AC023421.1</t>
  </si>
  <si>
    <t>OTTHUMG00000179043.2</t>
  </si>
  <si>
    <t>MCF2L-AS1</t>
  </si>
  <si>
    <t>HGNC:39825</t>
  </si>
  <si>
    <t>OTTHUMG00000057130.2</t>
  </si>
  <si>
    <t>C9orf135</t>
  </si>
  <si>
    <t>HGNC:31422</t>
  </si>
  <si>
    <t>OTTHUMG00000019985.3</t>
  </si>
  <si>
    <t>AC004870.1</t>
  </si>
  <si>
    <t>OTTHUMG00000155551.1</t>
  </si>
  <si>
    <t>VWA2</t>
  </si>
  <si>
    <t>HGNC:24709</t>
  </si>
  <si>
    <t>OTTHUMG00000019082.4</t>
  </si>
  <si>
    <t>HMX2</t>
  </si>
  <si>
    <t>HGNC:5018</t>
  </si>
  <si>
    <t>OTTHUMG00000019198.1</t>
  </si>
  <si>
    <t>AL353699.1</t>
  </si>
  <si>
    <t>OTTHUMG00000166155.1</t>
  </si>
  <si>
    <t>HGNC:6357</t>
  </si>
  <si>
    <t>OTTHUMG00000182876.3</t>
  </si>
  <si>
    <t>HGNC:19700</t>
  </si>
  <si>
    <t>OTTHUMG00000007541.5</t>
  </si>
  <si>
    <t>CCSER1</t>
  </si>
  <si>
    <t>HGNC:29349</t>
  </si>
  <si>
    <t>OTTHUMG00000160950.6</t>
  </si>
  <si>
    <t>HGNC:799</t>
  </si>
  <si>
    <t>OTTHUMG00000012109.10</t>
  </si>
  <si>
    <t>LINC02038</t>
  </si>
  <si>
    <t>HGNC:52878</t>
  </si>
  <si>
    <t>OTTHUMG00000156053.1</t>
  </si>
  <si>
    <t>LINC02432</t>
  </si>
  <si>
    <t>HGNC:53363</t>
  </si>
  <si>
    <t>OTTHUMG00000161381.8</t>
  </si>
  <si>
    <t>UMODL1</t>
  </si>
  <si>
    <t>HGNC:12560</t>
  </si>
  <si>
    <t>OTTHUMG00000086788.3</t>
  </si>
  <si>
    <t>RRS1-AS1</t>
  </si>
  <si>
    <t>HGNC:50465</t>
  </si>
  <si>
    <t>OTTHUMG00000164956.1</t>
  </si>
  <si>
    <t>SALL3</t>
  </si>
  <si>
    <t>HGNC:10527</t>
  </si>
  <si>
    <t>OTTHUMG00000132896.5</t>
  </si>
  <si>
    <t>FBN3</t>
  </si>
  <si>
    <t>HGNC:18794</t>
  </si>
  <si>
    <t>OTTHUMG00000182462.7</t>
  </si>
  <si>
    <t>HGNC:6259</t>
  </si>
  <si>
    <t>OTTHUMG00000153292.3</t>
  </si>
  <si>
    <t>AL929091.1</t>
  </si>
  <si>
    <t>OTTHUMG00000195717.1</t>
  </si>
  <si>
    <t>HGNC:9063</t>
  </si>
  <si>
    <t>OTTHUMG00000132750.9</t>
  </si>
  <si>
    <t>AL592546.2</t>
  </si>
  <si>
    <t>OTTHUMG00000019075.1</t>
  </si>
  <si>
    <t>LINC01896</t>
  </si>
  <si>
    <t>HGNC:52715</t>
  </si>
  <si>
    <t>OTTHUMG00000178053.2</t>
  </si>
  <si>
    <t>HGNC:6367</t>
  </si>
  <si>
    <t>OTTHUMG00000183098.2</t>
  </si>
  <si>
    <t>LRRN2</t>
  </si>
  <si>
    <t>HGNC:16914</t>
  </si>
  <si>
    <t>OTTHUMG00000035989.3</t>
  </si>
  <si>
    <t>TACSTD2</t>
  </si>
  <si>
    <t>HGNC:11530</t>
  </si>
  <si>
    <t>OTTHUMG00000010067.2</t>
  </si>
  <si>
    <t>PROX1-AS1</t>
  </si>
  <si>
    <t>HGNC:43656</t>
  </si>
  <si>
    <t>OTTHUMG00000036947.10</t>
  </si>
  <si>
    <t>HGNC:23319</t>
  </si>
  <si>
    <t>OTTHUMG00000010965.4</t>
  </si>
  <si>
    <t>SOWAHA</t>
  </si>
  <si>
    <t>HGNC:27033</t>
  </si>
  <si>
    <t>OTTHUMG00000059844.3</t>
  </si>
  <si>
    <t>AC093912.1</t>
  </si>
  <si>
    <t>OTTHUMG00000192881.2</t>
  </si>
  <si>
    <t>HGNC:3665</t>
  </si>
  <si>
    <t>OTTHUMG00000059703.10</t>
  </si>
  <si>
    <t>AP003559.1</t>
  </si>
  <si>
    <t>OTTHUMG00000168200.1</t>
  </si>
  <si>
    <t>AL512383.1</t>
  </si>
  <si>
    <t>OTTHUMG00000185775.1</t>
  </si>
  <si>
    <t>AC144831.1</t>
  </si>
  <si>
    <t>OTTHUMG00000177772.1</t>
  </si>
  <si>
    <t>HGNC:5249</t>
  </si>
  <si>
    <t>OTTHUMG00000009531.2</t>
  </si>
  <si>
    <t>TPTEP1</t>
  </si>
  <si>
    <t>HGNC:43648</t>
  </si>
  <si>
    <t>OTTHUMG00000191859.4</t>
  </si>
  <si>
    <t>SLC14A2</t>
  </si>
  <si>
    <t>HGNC:10919</t>
  </si>
  <si>
    <t>OTTHUMG00000132616.6</t>
  </si>
  <si>
    <t>LINC00457</t>
  </si>
  <si>
    <t>HGNC:42805</t>
  </si>
  <si>
    <t>OTTHUMG00000016718.2</t>
  </si>
  <si>
    <t>REEP6</t>
  </si>
  <si>
    <t>HGNC:30078</t>
  </si>
  <si>
    <t>OTTHUMG00000180072.6</t>
  </si>
  <si>
    <t>AL928921.1</t>
  </si>
  <si>
    <t>OTTHUMG00000001278.1</t>
  </si>
  <si>
    <t>ANK3-DT</t>
  </si>
  <si>
    <t>HGNC:54102</t>
  </si>
  <si>
    <t>OTTHUMG00000164644.1</t>
  </si>
  <si>
    <t>NPSR1-AS1</t>
  </si>
  <si>
    <t>HGNC:22128</t>
  </si>
  <si>
    <t>OTTHUMG00000153007.5</t>
  </si>
  <si>
    <t>HGNC:2035</t>
  </si>
  <si>
    <t>OTTHUMG00000086638.2</t>
  </si>
  <si>
    <t>AC103563.7</t>
  </si>
  <si>
    <t>OTTHUMG00000155157.1</t>
  </si>
  <si>
    <t>HGNC:10261</t>
  </si>
  <si>
    <t>OTTHUMG00000016188.1</t>
  </si>
  <si>
    <t>SLC6A17</t>
  </si>
  <si>
    <t>HGNC:31399</t>
  </si>
  <si>
    <t>OTTHUMG00000011761.3</t>
  </si>
  <si>
    <t>SVOPL</t>
  </si>
  <si>
    <t>HGNC:27034</t>
  </si>
  <si>
    <t>OTTHUMG00000155870.7</t>
  </si>
  <si>
    <t>FBXO2</t>
  </si>
  <si>
    <t>HGNC:13581</t>
  </si>
  <si>
    <t>OTTHUMG00000002072.6</t>
  </si>
  <si>
    <t>ZNF728</t>
  </si>
  <si>
    <t>HGNC:32463</t>
  </si>
  <si>
    <t>OTTHUMG00000183124.3</t>
  </si>
  <si>
    <t>Z82185.1</t>
  </si>
  <si>
    <t>OTTHUMG00000150549.1</t>
  </si>
  <si>
    <t>HGNC:5023</t>
  </si>
  <si>
    <t>OTTHUMG00000182484.4</t>
  </si>
  <si>
    <t>MOGAT2</t>
  </si>
  <si>
    <t>HGNC:23248</t>
  </si>
  <si>
    <t>OTTHUMG00000165341.2</t>
  </si>
  <si>
    <t>HGNC:3522</t>
  </si>
  <si>
    <t>OTTHUMG00000015602.8</t>
  </si>
  <si>
    <t>AC002460.2</t>
  </si>
  <si>
    <t>OTTHUMG00000195195.1</t>
  </si>
  <si>
    <t>C10orf71</t>
  </si>
  <si>
    <t>HGNC:26973</t>
  </si>
  <si>
    <t>OTTHUMG00000018190.3</t>
  </si>
  <si>
    <t>HGNC:10599</t>
  </si>
  <si>
    <t>OTTHUMG00000168268.3</t>
  </si>
  <si>
    <t>PCDHB1</t>
  </si>
  <si>
    <t>HGNC:8680</t>
  </si>
  <si>
    <t>OTTHUMG00000129627.5</t>
  </si>
  <si>
    <t>B4GALNT2</t>
  </si>
  <si>
    <t>HGNC:24136</t>
  </si>
  <si>
    <t>OTTHUMG00000161307.2</t>
  </si>
  <si>
    <t>ZNF488</t>
  </si>
  <si>
    <t>HGNC:23535</t>
  </si>
  <si>
    <t>OTTHUMG00000188322.2</t>
  </si>
  <si>
    <t>HGNC:3498</t>
  </si>
  <si>
    <t>OTTHUMG00000158596.9</t>
  </si>
  <si>
    <t>F11-AS1</t>
  </si>
  <si>
    <t>HGNC:27725</t>
  </si>
  <si>
    <t>OTTHUMG00000160319.5</t>
  </si>
  <si>
    <t>LINC00443</t>
  </si>
  <si>
    <t>HGNC:42780</t>
  </si>
  <si>
    <t>OTTHUMG00000017323.5</t>
  </si>
  <si>
    <t>SLC24A2</t>
  </si>
  <si>
    <t>HGNC:10976</t>
  </si>
  <si>
    <t>OTTHUMG00000019646.2</t>
  </si>
  <si>
    <t>NRAD1</t>
  </si>
  <si>
    <t>HGNC:26981</t>
  </si>
  <si>
    <t>OTTHUMG00000016827.8</t>
  </si>
  <si>
    <t>TTPA</t>
  </si>
  <si>
    <t>HGNC:12404</t>
  </si>
  <si>
    <t>OTTHUMG00000164367.3</t>
  </si>
  <si>
    <t>TDRD5</t>
  </si>
  <si>
    <t>HGNC:20614</t>
  </si>
  <si>
    <t>OTTHUMG00000035259.3</t>
  </si>
  <si>
    <t>FRG2C</t>
  </si>
  <si>
    <t>HGNC:33626</t>
  </si>
  <si>
    <t>OTTHUMG00000158963.1</t>
  </si>
  <si>
    <t>LINC02303</t>
  </si>
  <si>
    <t>HGNC:53222</t>
  </si>
  <si>
    <t>OTTHUMG00000170731.2</t>
  </si>
  <si>
    <t>NAV2-AS3</t>
  </si>
  <si>
    <t>HGNC:40742</t>
  </si>
  <si>
    <t>OTTHUMG00000167396.1</t>
  </si>
  <si>
    <t>AC241644.2</t>
  </si>
  <si>
    <t>OTTHUMG00000042020.1</t>
  </si>
  <si>
    <t>SLC6A2</t>
  </si>
  <si>
    <t>HGNC:11048</t>
  </si>
  <si>
    <t>OTTHUMG00000133208.6</t>
  </si>
  <si>
    <t>LDC1P</t>
  </si>
  <si>
    <t>HGNC:49677</t>
  </si>
  <si>
    <t>OTTHUMG00000174814.3</t>
  </si>
  <si>
    <t>NKD1</t>
  </si>
  <si>
    <t>HGNC:17045</t>
  </si>
  <si>
    <t>OTTHUMG00000133169.7</t>
  </si>
  <si>
    <t>MARCHF10</t>
  </si>
  <si>
    <t>HGNC:26655</t>
  </si>
  <si>
    <t>OTTHUMG00000179192.4</t>
  </si>
  <si>
    <t>AC006058.3</t>
  </si>
  <si>
    <t>OTTHUMG00000185495.1</t>
  </si>
  <si>
    <t>FYB2</t>
  </si>
  <si>
    <t>HGNC:27295</t>
  </si>
  <si>
    <t>OTTHUMG00000008281.4</t>
  </si>
  <si>
    <t>ESRRG</t>
  </si>
  <si>
    <t>HGNC:3474</t>
  </si>
  <si>
    <t>OTTHUMG00000037025.15</t>
  </si>
  <si>
    <t>FAM215A</t>
  </si>
  <si>
    <t>HGNC:17505</t>
  </si>
  <si>
    <t>OTTHUMG00000181798.1</t>
  </si>
  <si>
    <t>HGNC:8774</t>
  </si>
  <si>
    <t>OTTHUMG00000132596.2</t>
  </si>
  <si>
    <t>LGI2</t>
  </si>
  <si>
    <t>HGNC:18710</t>
  </si>
  <si>
    <t>OTTHUMG00000097749.4</t>
  </si>
  <si>
    <t>AC130371.2</t>
  </si>
  <si>
    <t>OTTHUMG00000186762.1</t>
  </si>
  <si>
    <t>MECOM-AS1</t>
  </si>
  <si>
    <t>HGNC:40368</t>
  </si>
  <si>
    <t>OTTHUMG00000158687.1</t>
  </si>
  <si>
    <t>WSCD2</t>
  </si>
  <si>
    <t>HGNC:29117</t>
  </si>
  <si>
    <t>OTTHUMG00000169579.4</t>
  </si>
  <si>
    <t>PLEKHB1</t>
  </si>
  <si>
    <t>HGNC:19079</t>
  </si>
  <si>
    <t>OTTHUMG00000168030.4</t>
  </si>
  <si>
    <t>EFHD1</t>
  </si>
  <si>
    <t>HGNC:29556</t>
  </si>
  <si>
    <t>OTTHUMG00000133263.4</t>
  </si>
  <si>
    <t>LINC02417</t>
  </si>
  <si>
    <t>HGNC:53347</t>
  </si>
  <si>
    <t>OTTHUMG00000168183.1</t>
  </si>
  <si>
    <t>ASB15</t>
  </si>
  <si>
    <t>HGNC:19767</t>
  </si>
  <si>
    <t>OTTHUMG00000157114.8</t>
  </si>
  <si>
    <t>AP000696.2</t>
  </si>
  <si>
    <t>OTTHUMG00000193836.1</t>
  </si>
  <si>
    <t>FMN2</t>
  </si>
  <si>
    <t>HGNC:14074</t>
  </si>
  <si>
    <t>OTTHUMG00000039883.6</t>
  </si>
  <si>
    <t>PDE11A-AS1</t>
  </si>
  <si>
    <t>HGNC:40433</t>
  </si>
  <si>
    <t>OTTHUMG00000154189.3</t>
  </si>
  <si>
    <t>DPP10</t>
  </si>
  <si>
    <t>HGNC:20823</t>
  </si>
  <si>
    <t>OTTHUMG00000153294.10</t>
  </si>
  <si>
    <t>PEG3</t>
  </si>
  <si>
    <t>HGNC:8826</t>
  </si>
  <si>
    <t>OTTHUMG00000171954.18</t>
  </si>
  <si>
    <t>HGNC:7682</t>
  </si>
  <si>
    <t>OTTHUMG00000132959.5</t>
  </si>
  <si>
    <t>HGNC:2593</t>
  </si>
  <si>
    <t>OTTHUMG00000018969.3</t>
  </si>
  <si>
    <t>TDRD1</t>
  </si>
  <si>
    <t>HGNC:11712</t>
  </si>
  <si>
    <t>OTTHUMG00000019083.2</t>
  </si>
  <si>
    <t>AL137002.2</t>
  </si>
  <si>
    <t>OTTHUMG00000191998.1</t>
  </si>
  <si>
    <t>AC093575.1</t>
  </si>
  <si>
    <t>OTTHUMG00000195752.1</t>
  </si>
  <si>
    <t>AC119427.1</t>
  </si>
  <si>
    <t>OTTHUMG00000191432.1</t>
  </si>
  <si>
    <t>SLC5A7</t>
  </si>
  <si>
    <t>HGNC:14025</t>
  </si>
  <si>
    <t>OTTHUMG00000130959.4</t>
  </si>
  <si>
    <t>C10orf82</t>
  </si>
  <si>
    <t>HGNC:28500</t>
  </si>
  <si>
    <t>OTTHUMG00000019105.3</t>
  </si>
  <si>
    <t>AL035604.1</t>
  </si>
  <si>
    <t>OTTHUMG00000015634.3</t>
  </si>
  <si>
    <t>LINC01205</t>
  </si>
  <si>
    <t>HGNC:49636</t>
  </si>
  <si>
    <t>OTTHUMG00000159217.7</t>
  </si>
  <si>
    <t>HGNC:7400</t>
  </si>
  <si>
    <t>OTTHUMG00000133283.2</t>
  </si>
  <si>
    <t>MAB21L4</t>
  </si>
  <si>
    <t>HGNC:26216</t>
  </si>
  <si>
    <t>OTTHUMG00000151906.4</t>
  </si>
  <si>
    <t>MRPS9-AS2</t>
  </si>
  <si>
    <t>HGNC:40687</t>
  </si>
  <si>
    <t>OTTHUMG00000153077.3</t>
  </si>
  <si>
    <t>SLC16A7</t>
  </si>
  <si>
    <t>HGNC:10928</t>
  </si>
  <si>
    <t>OTTHUMG00000169923.6</t>
  </si>
  <si>
    <t>AC073174.1</t>
  </si>
  <si>
    <t>OTTHUMG00000193041.2</t>
  </si>
  <si>
    <t>SLC7A14</t>
  </si>
  <si>
    <t>HGNC:29326</t>
  </si>
  <si>
    <t>OTTHUMG00000158941.3</t>
  </si>
  <si>
    <t>HGNC:14178</t>
  </si>
  <si>
    <t>OTTHUMG00000047860.4</t>
  </si>
  <si>
    <t>MYOZ2</t>
  </si>
  <si>
    <t>HGNC:1330</t>
  </si>
  <si>
    <t>OTTHUMG00000132968.2</t>
  </si>
  <si>
    <t>HGNC:10594</t>
  </si>
  <si>
    <t>OTTHUMG00000154078.6</t>
  </si>
  <si>
    <t>DACH2</t>
  </si>
  <si>
    <t>HGNC:16814</t>
  </si>
  <si>
    <t>OTTHUMG00000021944.4</t>
  </si>
  <si>
    <t>RASSF10</t>
  </si>
  <si>
    <t>HGNC:33984</t>
  </si>
  <si>
    <t>OTTHUMG00000166184.3</t>
  </si>
  <si>
    <t>LINC02675</t>
  </si>
  <si>
    <t>HGNC:54169</t>
  </si>
  <si>
    <t>OTTHUMG00000018097.7</t>
  </si>
  <si>
    <t>NPHS2</t>
  </si>
  <si>
    <t>HGNC:13394</t>
  </si>
  <si>
    <t>OTTHUMG00000035252.2</t>
  </si>
  <si>
    <t>SHISA2</t>
  </si>
  <si>
    <t>HGNC:20366</t>
  </si>
  <si>
    <t>OTTHUMG00000016612.2</t>
  </si>
  <si>
    <t>HGNC:11742</t>
  </si>
  <si>
    <t>OTTHUMG00000014235.8</t>
  </si>
  <si>
    <t>SLC47A2</t>
  </si>
  <si>
    <t>HGNC:26439</t>
  </si>
  <si>
    <t>OTTHUMG00000059464.8</t>
  </si>
  <si>
    <t>SYNE4</t>
  </si>
  <si>
    <t>HGNC:26703</t>
  </si>
  <si>
    <t>OTTHUMG00000048135.8</t>
  </si>
  <si>
    <t>AC099552.5</t>
  </si>
  <si>
    <t>OTTHUMG00000195187.1</t>
  </si>
  <si>
    <t>HGNC:10589</t>
  </si>
  <si>
    <t>DUSP26</t>
  </si>
  <si>
    <t>HGNC:28161</t>
  </si>
  <si>
    <t>OTTHUMG00000163961.5</t>
  </si>
  <si>
    <t>AC007255.1</t>
  </si>
  <si>
    <t>OTTHUMG00000152753.3</t>
  </si>
  <si>
    <t>TNS4</t>
  </si>
  <si>
    <t>HGNC:24352</t>
  </si>
  <si>
    <t>OTTHUMG00000133330.4</t>
  </si>
  <si>
    <t>HGNC:28157</t>
  </si>
  <si>
    <t>OTTHUMG00000130431.4</t>
  </si>
  <si>
    <t>PHYHD1</t>
  </si>
  <si>
    <t>HGNC:23396</t>
  </si>
  <si>
    <t>OTTHUMG00000020764.20</t>
  </si>
  <si>
    <t>MYH7</t>
  </si>
  <si>
    <t>HGNC:7577</t>
  </si>
  <si>
    <t>OTTHUMG00000028755.5</t>
  </si>
  <si>
    <t>HGNC:16236</t>
  </si>
  <si>
    <t>OTTHUMG00000032182.7</t>
  </si>
  <si>
    <t>HGNC:11334</t>
  </si>
  <si>
    <t>OTTHUMG00000047842.5</t>
  </si>
  <si>
    <t>HGNC:23061</t>
  </si>
  <si>
    <t>OTTHUMG00000131969.3</t>
  </si>
  <si>
    <t>HGNC:11073</t>
  </si>
  <si>
    <t>OTTHUMG00000090315.4</t>
  </si>
  <si>
    <t>EMX1</t>
  </si>
  <si>
    <t>HGNC:3340</t>
  </si>
  <si>
    <t>OTTHUMG00000129778.8</t>
  </si>
  <si>
    <t>KCNG3</t>
  </si>
  <si>
    <t>HGNC:18306</t>
  </si>
  <si>
    <t>OTTHUMG00000128604.4</t>
  </si>
  <si>
    <t>PACRG</t>
  </si>
  <si>
    <t>HGNC:19152</t>
  </si>
  <si>
    <t>OTTHUMG00000016116.2</t>
  </si>
  <si>
    <t>TUBB8P7</t>
  </si>
  <si>
    <t>HGNC:42345</t>
  </si>
  <si>
    <t>OTTHUMG00000172847.2</t>
  </si>
  <si>
    <t>LINC01055</t>
  </si>
  <si>
    <t>HGNC:49049</t>
  </si>
  <si>
    <t>OTTHUMG00000016859.2</t>
  </si>
  <si>
    <t>CLSTN2</t>
  </si>
  <si>
    <t>HGNC:17448</t>
  </si>
  <si>
    <t>OTTHUMG00000160139.5</t>
  </si>
  <si>
    <t>CAPSL</t>
  </si>
  <si>
    <t>HGNC:28375</t>
  </si>
  <si>
    <t>OTTHUMG00000131109.6</t>
  </si>
  <si>
    <t>SLC7A8</t>
  </si>
  <si>
    <t>HGNC:11066</t>
  </si>
  <si>
    <t>OTTHUMG00000028720.6</t>
  </si>
  <si>
    <t>HGNC:1885</t>
  </si>
  <si>
    <t>OTTHUMG00000015161.4</t>
  </si>
  <si>
    <t>PRR15L</t>
  </si>
  <si>
    <t>HGNC:28149</t>
  </si>
  <si>
    <t>OTTHUMG00000178297.2</t>
  </si>
  <si>
    <t>RPS24P17</t>
  </si>
  <si>
    <t>HGNC:36348</t>
  </si>
  <si>
    <t>OTTHUMG00000158147.1</t>
  </si>
  <si>
    <t>PRRT1B</t>
  </si>
  <si>
    <t>HGNC:53642</t>
  </si>
  <si>
    <t>OTTHUMG00000191656.1</t>
  </si>
  <si>
    <t>AP000357.2</t>
  </si>
  <si>
    <t>OTTHUMG00000191460.1</t>
  </si>
  <si>
    <t>DDX25</t>
  </si>
  <si>
    <t>HGNC:18698</t>
  </si>
  <si>
    <t>OTTHUMG00000165859.9</t>
  </si>
  <si>
    <t>TFDP1P2</t>
  </si>
  <si>
    <t>HGNC:54930</t>
  </si>
  <si>
    <t>OTTHUMG00000024024.1</t>
  </si>
  <si>
    <t>MAGEE2</t>
  </si>
  <si>
    <t>HGNC:24935</t>
  </si>
  <si>
    <t>OTTHUMG00000021870.2</t>
  </si>
  <si>
    <t>HGNC:558</t>
  </si>
  <si>
    <t>OTTHUMG00000180584.2</t>
  </si>
  <si>
    <t>AC023158.1</t>
  </si>
  <si>
    <t>OTTHUMG00000176816.2</t>
  </si>
  <si>
    <t>WFIKKN2</t>
  </si>
  <si>
    <t>HGNC:30916</t>
  </si>
  <si>
    <t>OTTHUMG00000162274.2</t>
  </si>
  <si>
    <t>APCDD1L-DT</t>
  </si>
  <si>
    <t>HGNC:27152</t>
  </si>
  <si>
    <t>OTTHUMG00000032847.3</t>
  </si>
  <si>
    <t>IGSF10</t>
  </si>
  <si>
    <t>HGNC:26384</t>
  </si>
  <si>
    <t>OTTHUMG00000159856.1</t>
  </si>
  <si>
    <t>LAD1</t>
  </si>
  <si>
    <t>HGNC:6472</t>
  </si>
  <si>
    <t>OTTHUMG00000035737.5</t>
  </si>
  <si>
    <t>CNTN3</t>
  </si>
  <si>
    <t>HGNC:2173</t>
  </si>
  <si>
    <t>OTTHUMG00000158813.1</t>
  </si>
  <si>
    <t>LINC00461</t>
  </si>
  <si>
    <t>HGNC:42810</t>
  </si>
  <si>
    <t>OTTHUMG00000162632.32</t>
  </si>
  <si>
    <t>HGNC:816</t>
  </si>
  <si>
    <t>OTTHUMG00000024202.5</t>
  </si>
  <si>
    <t>LINC02814</t>
  </si>
  <si>
    <t>HGNC:54346</t>
  </si>
  <si>
    <t>OTTHUMG00000041351.4</t>
  </si>
  <si>
    <t>HOXB1</t>
  </si>
  <si>
    <t>HGNC:5111</t>
  </si>
  <si>
    <t>OTTHUMG00000159929.5</t>
  </si>
  <si>
    <t>XPNPEP2</t>
  </si>
  <si>
    <t>HGNC:12823</t>
  </si>
  <si>
    <t>OTTHUMG00000022373.2</t>
  </si>
  <si>
    <t>RNF212B</t>
  </si>
  <si>
    <t>HGNC:20438</t>
  </si>
  <si>
    <t>OTTHUMG00000149918.3</t>
  </si>
  <si>
    <t>CNTN5</t>
  </si>
  <si>
    <t>HGNC:2175</t>
  </si>
  <si>
    <t>OTTHUMG00000167579.3</t>
  </si>
  <si>
    <t>AC104667.1</t>
  </si>
  <si>
    <t>OTTHUMG00000152959.1</t>
  </si>
  <si>
    <t>SLC38A3</t>
  </si>
  <si>
    <t>HGNC:18044</t>
  </si>
  <si>
    <t>OTTHUMG00000156764.8</t>
  </si>
  <si>
    <t>AC243585.1</t>
  </si>
  <si>
    <t>OTTHUMG00000188477.1</t>
  </si>
  <si>
    <t>CEACAM7</t>
  </si>
  <si>
    <t>HGNC:1819</t>
  </si>
  <si>
    <t>OTTHUMG00000151063.4</t>
  </si>
  <si>
    <t>HMGN1P17</t>
  </si>
  <si>
    <t>HGNC:39361</t>
  </si>
  <si>
    <t>OTTHUMG00000162299.2</t>
  </si>
  <si>
    <t>LINGO2</t>
  </si>
  <si>
    <t>HGNC:21207</t>
  </si>
  <si>
    <t>OTTHUMG00000019721.2</t>
  </si>
  <si>
    <t>AL139275.2</t>
  </si>
  <si>
    <t>OTTHUMG00000014657.1</t>
  </si>
  <si>
    <t>LINC01213</t>
  </si>
  <si>
    <t>HGNC:49648</t>
  </si>
  <si>
    <t>OTTHUMG00000159737.4</t>
  </si>
  <si>
    <t>ANO5</t>
  </si>
  <si>
    <t>HGNC:27337</t>
  </si>
  <si>
    <t>OTTHUMG00000166051.3</t>
  </si>
  <si>
    <t>AC093627.7</t>
  </si>
  <si>
    <t>OTTHUMG00000173363.1</t>
  </si>
  <si>
    <t>HGNC:285</t>
  </si>
  <si>
    <t>OTTHUMG00000019079.2</t>
  </si>
  <si>
    <t>GCOM1</t>
  </si>
  <si>
    <t>HGNC:26424</t>
  </si>
  <si>
    <t>OTTHUMG00000176411.5</t>
  </si>
  <si>
    <t>FSTL4</t>
  </si>
  <si>
    <t>HGNC:21389</t>
  </si>
  <si>
    <t>OTTHUMG00000162729.4</t>
  </si>
  <si>
    <t>WNT8B</t>
  </si>
  <si>
    <t>HGNC:12789</t>
  </si>
  <si>
    <t>OTTHUMG00000018912.2</t>
  </si>
  <si>
    <t>INSRR</t>
  </si>
  <si>
    <t>HGNC:6093</t>
  </si>
  <si>
    <t>OTTHUMG00000041291.2</t>
  </si>
  <si>
    <t>HGNC:8948</t>
  </si>
  <si>
    <t>OTTHUMG00000170859.2</t>
  </si>
  <si>
    <t>HGNC:29826</t>
  </si>
  <si>
    <t>OTTHUMG00000132543.6</t>
  </si>
  <si>
    <t>DDN</t>
  </si>
  <si>
    <t>HGNC:24458</t>
  </si>
  <si>
    <t>OTTHUMG00000156183.2</t>
  </si>
  <si>
    <t>HGNC:10435</t>
  </si>
  <si>
    <t>OTTHUMG00000021923.2</t>
  </si>
  <si>
    <t>PLXNA4</t>
  </si>
  <si>
    <t>HGNC:9102</t>
  </si>
  <si>
    <t>OTTHUMG00000155108.3</t>
  </si>
  <si>
    <t>AC005281.1</t>
  </si>
  <si>
    <t>OTTHUMG00000152384.1</t>
  </si>
  <si>
    <t>FGF10</t>
  </si>
  <si>
    <t>HGNC:3666</t>
  </si>
  <si>
    <t>OTTHUMG00000131153.5</t>
  </si>
  <si>
    <t>HSD11B2</t>
  </si>
  <si>
    <t>HGNC:5209</t>
  </si>
  <si>
    <t>OTTHUMG00000137507.6</t>
  </si>
  <si>
    <t>MAL</t>
  </si>
  <si>
    <t>HGNC:6817</t>
  </si>
  <si>
    <t>OTTHUMG00000132011.5</t>
  </si>
  <si>
    <t>HGNC:20113</t>
  </si>
  <si>
    <t>OTTHUMG00000171537.3</t>
  </si>
  <si>
    <t>LRP1B</t>
  </si>
  <si>
    <t>HGNC:6693</t>
  </si>
  <si>
    <t>OTTHUMG00000131799.6</t>
  </si>
  <si>
    <t>MST1L</t>
  </si>
  <si>
    <t>HGNC:7390</t>
  </si>
  <si>
    <t>OTTHUMG00000002578.4</t>
  </si>
  <si>
    <t>VAT1L</t>
  </si>
  <si>
    <t>HGNC:29315</t>
  </si>
  <si>
    <t>OTTHUMG00000176845.3</t>
  </si>
  <si>
    <t>CCNP</t>
  </si>
  <si>
    <t>HGNC:25805</t>
  </si>
  <si>
    <t>OTTHUMG00000160481.5</t>
  </si>
  <si>
    <t>CCDC160</t>
  </si>
  <si>
    <t>HGNC:37286</t>
  </si>
  <si>
    <t>OTTHUMG00000164183.2</t>
  </si>
  <si>
    <t>FA2H</t>
  </si>
  <si>
    <t>HGNC:21197</t>
  </si>
  <si>
    <t>OTTHUMG00000137603.6</t>
  </si>
  <si>
    <t>HGNC:2883</t>
  </si>
  <si>
    <t>OTTHUMG00000008435.5</t>
  </si>
  <si>
    <t>CCDC185</t>
  </si>
  <si>
    <t>HGNC:26654</t>
  </si>
  <si>
    <t>OTTHUMG00000037987.2</t>
  </si>
  <si>
    <t>KCNA4</t>
  </si>
  <si>
    <t>HGNC:6222</t>
  </si>
  <si>
    <t>OTTHUMG00000166144.3</t>
  </si>
  <si>
    <t>Z93403.1</t>
  </si>
  <si>
    <t>OTTHUMG00000021383.1</t>
  </si>
  <si>
    <t>NUDT10</t>
  </si>
  <si>
    <t>HGNC:17621</t>
  </si>
  <si>
    <t>OTTHUMG00000021530.2</t>
  </si>
  <si>
    <t>SHISA3</t>
  </si>
  <si>
    <t>HGNC:25159</t>
  </si>
  <si>
    <t>OTTHUMG00000161043.2</t>
  </si>
  <si>
    <t>AC008751.3</t>
  </si>
  <si>
    <t>OTTHUMG00000195735.1</t>
  </si>
  <si>
    <t>IYD</t>
  </si>
  <si>
    <t>HGNC:21071</t>
  </si>
  <si>
    <t>OTTHUMG00000016347.4</t>
  </si>
  <si>
    <t>HGNC:12542</t>
  </si>
  <si>
    <t>OTTHUMG00000184942.4</t>
  </si>
  <si>
    <t>CCBE1</t>
  </si>
  <si>
    <t>HGNC:29426</t>
  </si>
  <si>
    <t>OTTHUMG00000180087.6</t>
  </si>
  <si>
    <t>HGNC:4580</t>
  </si>
  <si>
    <t>OTTHUMG00000016328.7</t>
  </si>
  <si>
    <t>ABCA13</t>
  </si>
  <si>
    <t>HGNC:14638</t>
  </si>
  <si>
    <t>OTTHUMG00000155840.7</t>
  </si>
  <si>
    <t>PCAT14</t>
  </si>
  <si>
    <t>HGNC:48977</t>
  </si>
  <si>
    <t>OTTHUMG00000189569.1</t>
  </si>
  <si>
    <t>HGNC:12787</t>
  </si>
  <si>
    <t>OTTHUMG00000154636.3</t>
  </si>
  <si>
    <t>TACR3</t>
  </si>
  <si>
    <t>HGNC:11528</t>
  </si>
  <si>
    <t>OTTHUMG00000131124.2</t>
  </si>
  <si>
    <t>PHF21B</t>
  </si>
  <si>
    <t>HGNC:25161</t>
  </si>
  <si>
    <t>OTTHUMG00000151199.5</t>
  </si>
  <si>
    <t>AL450352.1</t>
  </si>
  <si>
    <t>OTTHUMG00000195715.1</t>
  </si>
  <si>
    <t>ADGRA1</t>
  </si>
  <si>
    <t>HGNC:13838</t>
  </si>
  <si>
    <t>OTTHUMG00000019304.5</t>
  </si>
  <si>
    <t>AC093523.1</t>
  </si>
  <si>
    <t>OTTHUMG00000162332.3</t>
  </si>
  <si>
    <t>RDH8</t>
  </si>
  <si>
    <t>HGNC:14423</t>
  </si>
  <si>
    <t>OTTHUMG00000180392.3</t>
  </si>
  <si>
    <t>SLC30A2</t>
  </si>
  <si>
    <t>HGNC:11013</t>
  </si>
  <si>
    <t>OTTHUMG00000007508.4</t>
  </si>
  <si>
    <t>AC079340.2</t>
  </si>
  <si>
    <t>OTTHUMG00000161724.2</t>
  </si>
  <si>
    <t>CLNK</t>
  </si>
  <si>
    <t>HGNC:17438</t>
  </si>
  <si>
    <t>OTTHUMG00000160062.2</t>
  </si>
  <si>
    <t>HGNC:7399</t>
  </si>
  <si>
    <t>OTTHUMG00000133275.2</t>
  </si>
  <si>
    <t>AC084759.3</t>
  </si>
  <si>
    <t>OTTHUMG00000176909.1</t>
  </si>
  <si>
    <t>AL627443.3</t>
  </si>
  <si>
    <t>OTTHUMG00000195380.1</t>
  </si>
  <si>
    <t>HGNC:6368</t>
  </si>
  <si>
    <t>OTTHUMG00000182917.5</t>
  </si>
  <si>
    <t>AC005821.1</t>
  </si>
  <si>
    <t>OTTHUMG00000179191.3</t>
  </si>
  <si>
    <t>HGNC:11509</t>
  </si>
  <si>
    <t>OTTHUMG00000134326.5</t>
  </si>
  <si>
    <t>RNF223</t>
  </si>
  <si>
    <t>HGNC:40020</t>
  </si>
  <si>
    <t>OTTHUMG00000185582.2</t>
  </si>
  <si>
    <t>AC011503.1</t>
  </si>
  <si>
    <t>OTTHUMG00000183389.2</t>
  </si>
  <si>
    <t>C5orf38</t>
  </si>
  <si>
    <t>HGNC:24226</t>
  </si>
  <si>
    <t>OTTHUMG00000161741.12</t>
  </si>
  <si>
    <t>AC126323.1</t>
  </si>
  <si>
    <t>OTTHUMG00000173101.2</t>
  </si>
  <si>
    <t>NECTIN4</t>
  </si>
  <si>
    <t>HGNC:19688</t>
  </si>
  <si>
    <t>OTTHUMG00000031475.2</t>
  </si>
  <si>
    <t>MYBPH</t>
  </si>
  <si>
    <t>HGNC:7552</t>
  </si>
  <si>
    <t>OTTHUMG00000042121.2</t>
  </si>
  <si>
    <t>HGNC:7463</t>
  </si>
  <si>
    <t>OTTHUMG00000185575.1</t>
  </si>
  <si>
    <t>HGNC:5147</t>
  </si>
  <si>
    <t>OTTHUMG00000169081.3</t>
  </si>
  <si>
    <t>AC020978.4</t>
  </si>
  <si>
    <t>OTTHUMG00000176679.1</t>
  </si>
  <si>
    <t>MYMK</t>
  </si>
  <si>
    <t>HGNC:33778</t>
  </si>
  <si>
    <t>OTTHUMG00000131685.4</t>
  </si>
  <si>
    <t>RBM11</t>
  </si>
  <si>
    <t>HGNC:9897</t>
  </si>
  <si>
    <t>OTTHUMG00000074263.2</t>
  </si>
  <si>
    <t>HGNC:13708</t>
  </si>
  <si>
    <t>OTTHUMG00000171005.3</t>
  </si>
  <si>
    <t>SFTA2</t>
  </si>
  <si>
    <t>HGNC:18386</t>
  </si>
  <si>
    <t>OTTHUMG00000031183.4</t>
  </si>
  <si>
    <t>HOXB8</t>
  </si>
  <si>
    <t>HGNC:5119</t>
  </si>
  <si>
    <t>OTTHUMG00000159904.4</t>
  </si>
  <si>
    <t>GYG2P1</t>
  </si>
  <si>
    <t>HGNC:4701</t>
  </si>
  <si>
    <t>OTTHUMG00000036382.5</t>
  </si>
  <si>
    <t>HGNC:9778</t>
  </si>
  <si>
    <t>OTTHUMG00000008627.2</t>
  </si>
  <si>
    <t>LINC00871</t>
  </si>
  <si>
    <t>HGNC:47038</t>
  </si>
  <si>
    <t>OTTHUMG00000170871.8</t>
  </si>
  <si>
    <t>KCNH3</t>
  </si>
  <si>
    <t>HGNC:6252</t>
  </si>
  <si>
    <t>OTTHUMG00000169517.6</t>
  </si>
  <si>
    <t>C11orf53</t>
  </si>
  <si>
    <t>HGNC:30527</t>
  </si>
  <si>
    <t>OTTHUMG00000166656.3</t>
  </si>
  <si>
    <t>HGNC:15472</t>
  </si>
  <si>
    <t>OTTHUMG00000132624.6</t>
  </si>
  <si>
    <t>KIAA1549L</t>
  </si>
  <si>
    <t>HGNC:24836</t>
  </si>
  <si>
    <t>OTTHUMG00000150410.8</t>
  </si>
  <si>
    <t>HGNC:9160</t>
  </si>
  <si>
    <t>OTTHUMG00000133209.3</t>
  </si>
  <si>
    <t>ASB5</t>
  </si>
  <si>
    <t>HGNC:17180</t>
  </si>
  <si>
    <t>OTTHUMG00000160793.4</t>
  </si>
  <si>
    <t>HGNC:6445</t>
  </si>
  <si>
    <t>OTTHUMG00000169580.2</t>
  </si>
  <si>
    <t>HGNC:2336</t>
  </si>
  <si>
    <t>OTTHUMG00000036307.3</t>
  </si>
  <si>
    <t>PPP1R36</t>
  </si>
  <si>
    <t>HGNC:20097</t>
  </si>
  <si>
    <t>OTTHUMG00000141316.4</t>
  </si>
  <si>
    <t>HGNC:29103</t>
  </si>
  <si>
    <t>OTTHUMG00000176737.2</t>
  </si>
  <si>
    <t>CLDN10-AS1</t>
  </si>
  <si>
    <t>HGNC:39907</t>
  </si>
  <si>
    <t>OTTHUMG00000017220.1</t>
  </si>
  <si>
    <t>AC103563.2</t>
  </si>
  <si>
    <t>OTTHUMG00000155169.1</t>
  </si>
  <si>
    <t>AC110774.1</t>
  </si>
  <si>
    <t>OTTHUMG00000176035.1</t>
  </si>
  <si>
    <t>AC108174.1</t>
  </si>
  <si>
    <t>OTTHUMG00000162767.1</t>
  </si>
  <si>
    <t>HGNC:17108</t>
  </si>
  <si>
    <t>OTTHUMG00000161663.1</t>
  </si>
  <si>
    <t>TRNP1</t>
  </si>
  <si>
    <t>HGNC:34348</t>
  </si>
  <si>
    <t>OTTHUMG00000004277.5</t>
  </si>
  <si>
    <t>HGNC:4468</t>
  </si>
  <si>
    <t>OTTHUMG00000178835.1</t>
  </si>
  <si>
    <t>TUBAL3</t>
  </si>
  <si>
    <t>HGNC:23534</t>
  </si>
  <si>
    <t>OTTHUMG00000017595.4</t>
  </si>
  <si>
    <t>LINC01018</t>
  </si>
  <si>
    <t>HGNC:27394</t>
  </si>
  <si>
    <t>OTTHUMG00000161680.17</t>
  </si>
  <si>
    <t>PART1</t>
  </si>
  <si>
    <t>HGNC:17263</t>
  </si>
  <si>
    <t>OTTHUMG00000162213.5</t>
  </si>
  <si>
    <t>SMIM22</t>
  </si>
  <si>
    <t>HGNC:48329</t>
  </si>
  <si>
    <t>OTTHUMG00000177849.3</t>
  </si>
  <si>
    <t>AC126177.6</t>
  </si>
  <si>
    <t>OTTHUMG00000169724.1</t>
  </si>
  <si>
    <t>AUXG01000058.1</t>
  </si>
  <si>
    <t>OTTHUMG00000193470.2</t>
  </si>
  <si>
    <t>NAP1L2</t>
  </si>
  <si>
    <t>HGNC:7638</t>
  </si>
  <si>
    <t>OTTHUMG00000021827.2</t>
  </si>
  <si>
    <t>HGNC:17111</t>
  </si>
  <si>
    <t>OTTHUMG00000128990.4</t>
  </si>
  <si>
    <t>HPCAL4</t>
  </si>
  <si>
    <t>HGNC:18212</t>
  </si>
  <si>
    <t>OTTHUMG00000009246.2</t>
  </si>
  <si>
    <t>AL355612.1</t>
  </si>
  <si>
    <t>OTTHUMG00000185778.3</t>
  </si>
  <si>
    <t>VSNL1</t>
  </si>
  <si>
    <t>HGNC:12722</t>
  </si>
  <si>
    <t>OTTHUMG00000090645.6</t>
  </si>
  <si>
    <t>INSYN1</t>
  </si>
  <si>
    <t>HGNC:33753</t>
  </si>
  <si>
    <t>OTTHUMG00000172556.4</t>
  </si>
  <si>
    <t>AL049839.2</t>
  </si>
  <si>
    <t>OTTHUMG00000186018.1</t>
  </si>
  <si>
    <t>NCCRP1</t>
  </si>
  <si>
    <t>HGNC:33739</t>
  </si>
  <si>
    <t>OTTHUMG00000182802.2</t>
  </si>
  <si>
    <t>TMC4</t>
  </si>
  <si>
    <t>HGNC:22998</t>
  </si>
  <si>
    <t>OTTHUMG00000066485.28</t>
  </si>
  <si>
    <t>UNC13C</t>
  </si>
  <si>
    <t>HGNC:23149</t>
  </si>
  <si>
    <t>OTTHUMG00000172542.8</t>
  </si>
  <si>
    <t>EPCAM</t>
  </si>
  <si>
    <t>HGNC:11529</t>
  </si>
  <si>
    <t>OTTHUMG00000128853.10</t>
  </si>
  <si>
    <t>HGNC:17429</t>
  </si>
  <si>
    <t>OTTHUMG00000012497.16</t>
  </si>
  <si>
    <t>CTXN3</t>
  </si>
  <si>
    <t>HGNC:31110</t>
  </si>
  <si>
    <t>OTTHUMG00000163285.1</t>
  </si>
  <si>
    <t>HGNC:10832</t>
  </si>
  <si>
    <t>OTTHUMG00000147361.4</t>
  </si>
  <si>
    <t>HGNC:2338</t>
  </si>
  <si>
    <t>OTTHUMG00000143862.5</t>
  </si>
  <si>
    <t>AC018541.1</t>
  </si>
  <si>
    <t>OTTHUMG00000163748.3</t>
  </si>
  <si>
    <t>AC126177.5</t>
  </si>
  <si>
    <t>OTTHUMG00000169721.2</t>
  </si>
  <si>
    <t>HGNC:26594</t>
  </si>
  <si>
    <t>OTTHUMG00000122087.8</t>
  </si>
  <si>
    <t>MESTIT1</t>
  </si>
  <si>
    <t>HGNC:17991</t>
  </si>
  <si>
    <t>OTTHUMG00000186331.3</t>
  </si>
  <si>
    <t>NDNF</t>
  </si>
  <si>
    <t>HGNC:26256</t>
  </si>
  <si>
    <t>OTTHUMG00000132973.5</t>
  </si>
  <si>
    <t>RSPO1</t>
  </si>
  <si>
    <t>HGNC:21679</t>
  </si>
  <si>
    <t>OTTHUMG00000004321.5</t>
  </si>
  <si>
    <t>HGNC:7958</t>
  </si>
  <si>
    <t>OTTHUMG00000161353.3</t>
  </si>
  <si>
    <t>NAP1L6P</t>
  </si>
  <si>
    <t>HGNC:31706</t>
  </si>
  <si>
    <t>OTTHUMG00000021826.2</t>
  </si>
  <si>
    <t>LMX1B</t>
  </si>
  <si>
    <t>HGNC:6654</t>
  </si>
  <si>
    <t>OTTHUMG00000020692.10</t>
  </si>
  <si>
    <t>AC007938.1</t>
  </si>
  <si>
    <t>OTTHUMG00000173197.1</t>
  </si>
  <si>
    <t>HGNC:4232</t>
  </si>
  <si>
    <t>OTTHUMG00000090809.4</t>
  </si>
  <si>
    <t>AC025811.1</t>
  </si>
  <si>
    <t>OTTHUMG00000184951.1</t>
  </si>
  <si>
    <t>HGNC:9286</t>
  </si>
  <si>
    <t>OTTHUMG00000169934.4</t>
  </si>
  <si>
    <t>CTXND1</t>
  </si>
  <si>
    <t>HGNC:50507</t>
  </si>
  <si>
    <t>OTTHUMG00000172080.6</t>
  </si>
  <si>
    <t>FAXC</t>
  </si>
  <si>
    <t>HGNC:20742</t>
  </si>
  <si>
    <t>OTTHUMG00000015261.5</t>
  </si>
  <si>
    <t>IGSF11</t>
  </si>
  <si>
    <t>HGNC:16669</t>
  </si>
  <si>
    <t>OTTHUMG00000159387.5</t>
  </si>
  <si>
    <t>HGNC:6286</t>
  </si>
  <si>
    <t>OTTHUMG00000157264.6</t>
  </si>
  <si>
    <t>AL355102.4</t>
  </si>
  <si>
    <t>OTTHUMG00000171397.1</t>
  </si>
  <si>
    <t>HGNC:11517</t>
  </si>
  <si>
    <t>OTTHUMG00000154069.4</t>
  </si>
  <si>
    <t>LRRN1</t>
  </si>
  <si>
    <t>HGNC:20980</t>
  </si>
  <si>
    <t>OTTHUMG00000154934.3</t>
  </si>
  <si>
    <t>HGNC:5188</t>
  </si>
  <si>
    <t>OTTHUMG00000128493.6</t>
  </si>
  <si>
    <t>AL049629.1</t>
  </si>
  <si>
    <t>OTTHUMG00000166269.1</t>
  </si>
  <si>
    <t>SLC13A3</t>
  </si>
  <si>
    <t>HGNC:14430</t>
  </si>
  <si>
    <t>OTTHUMG00000033042.9</t>
  </si>
  <si>
    <t>HGNC:16816</t>
  </si>
  <si>
    <t>OTTHUMG00000000952.7</t>
  </si>
  <si>
    <t>NPAP1</t>
  </si>
  <si>
    <t>HGNC:1190</t>
  </si>
  <si>
    <t>OTTHUMG00000129179.2</t>
  </si>
  <si>
    <t>SLC30A8</t>
  </si>
  <si>
    <t>HGNC:20303</t>
  </si>
  <si>
    <t>OTTHUMG00000164962.3</t>
  </si>
  <si>
    <t>LINC02012</t>
  </si>
  <si>
    <t>HGNC:52847</t>
  </si>
  <si>
    <t>OTTHUMG00000186169.1</t>
  </si>
  <si>
    <t>AC147055.1</t>
  </si>
  <si>
    <t>OTTHUMG00000161503.1</t>
  </si>
  <si>
    <t>HGNC:2148</t>
  </si>
  <si>
    <t>OTTHUMG00000160668.11</t>
  </si>
  <si>
    <t>ZNF98</t>
  </si>
  <si>
    <t>HGNC:13174</t>
  </si>
  <si>
    <t>OTTHUMG00000182940.3</t>
  </si>
  <si>
    <t>HGNC:17819</t>
  </si>
  <si>
    <t>OTTHUMG00000009244.2</t>
  </si>
  <si>
    <t>DLGAP2</t>
  </si>
  <si>
    <t>HGNC:2906</t>
  </si>
  <si>
    <t>OTTHUMG00000163599.5</t>
  </si>
  <si>
    <t>AL121956.7</t>
  </si>
  <si>
    <t>OTTHUMG00000195542.1</t>
  </si>
  <si>
    <t>BSPRY</t>
  </si>
  <si>
    <t>HGNC:18232</t>
  </si>
  <si>
    <t>OTTHUMG00000021006.3</t>
  </si>
  <si>
    <t>PCDHA12</t>
  </si>
  <si>
    <t>HGNC:8666</t>
  </si>
  <si>
    <t>OTTHUMG00000163366.5</t>
  </si>
  <si>
    <t>HGNC:15961</t>
  </si>
  <si>
    <t>OTTHUMG00000150715.5</t>
  </si>
  <si>
    <t>AC087762.1</t>
  </si>
  <si>
    <t>OTTHUMG00000172376.1</t>
  </si>
  <si>
    <t>PROZ</t>
  </si>
  <si>
    <t>HGNC:9460</t>
  </si>
  <si>
    <t>OTTHUMG00000017376.4</t>
  </si>
  <si>
    <t>HGNC:24045</t>
  </si>
  <si>
    <t>OTTHUMG00000159073.1</t>
  </si>
  <si>
    <t>AC092078.3</t>
  </si>
  <si>
    <t>OTTHUMG00000195868.1</t>
  </si>
  <si>
    <t>FAM245B</t>
  </si>
  <si>
    <t>HGNC:54133</t>
  </si>
  <si>
    <t>OTTHUMG00000193026.5</t>
  </si>
  <si>
    <t>CKMT1B</t>
  </si>
  <si>
    <t>HGNC:1995</t>
  </si>
  <si>
    <t>OTTHUMG00000059900.7</t>
  </si>
  <si>
    <t>ALX1</t>
  </si>
  <si>
    <t>HGNC:1494</t>
  </si>
  <si>
    <t>OTTHUMG00000169820.2</t>
  </si>
  <si>
    <t>SLC22A8</t>
  </si>
  <si>
    <t>HGNC:10972</t>
  </si>
  <si>
    <t>OTTHUMG00000167768.3</t>
  </si>
  <si>
    <t>HGNC:1757</t>
  </si>
  <si>
    <t>OTTHUMG00000090578.5</t>
  </si>
  <si>
    <t>CLIC5</t>
  </si>
  <si>
    <t>HGNC:13517</t>
  </si>
  <si>
    <t>OTTHUMG00000014775.11</t>
  </si>
  <si>
    <t>AC025271.4</t>
  </si>
  <si>
    <t>OTTHUMG00000173069.1</t>
  </si>
  <si>
    <t>HGNC:9858</t>
  </si>
  <si>
    <t>OTTHUMG00000007513.12</t>
  </si>
  <si>
    <t>GPC5-AS1</t>
  </si>
  <si>
    <t>HGNC:39886</t>
  </si>
  <si>
    <t>OTTHUMG00000017199.1</t>
  </si>
  <si>
    <t>HGNC:4089</t>
  </si>
  <si>
    <t>OTTHUMG00000130443.5</t>
  </si>
  <si>
    <t>FOXI2</t>
  </si>
  <si>
    <t>HGNC:32448</t>
  </si>
  <si>
    <t>OTTHUMG00000019250.3</t>
  </si>
  <si>
    <t>C21orf62</t>
  </si>
  <si>
    <t>HGNC:1305</t>
  </si>
  <si>
    <t>OTTHUMG00000163477.3</t>
  </si>
  <si>
    <t>AP003071.4</t>
  </si>
  <si>
    <t>OTTHUMG00000172938.1</t>
  </si>
  <si>
    <t>HGNC:19218</t>
  </si>
  <si>
    <t>OTTHUMG00000168937.13</t>
  </si>
  <si>
    <t>HGNC:2595</t>
  </si>
  <si>
    <t>OTTHUMG00000142812.5</t>
  </si>
  <si>
    <t>SIM1</t>
  </si>
  <si>
    <t>HGNC:10882</t>
  </si>
  <si>
    <t>OTTHUMG00000015275.3</t>
  </si>
  <si>
    <t>OVOL1</t>
  </si>
  <si>
    <t>HGNC:8525</t>
  </si>
  <si>
    <t>OTTHUMG00000166600.2</t>
  </si>
  <si>
    <t>HGNC:250</t>
  </si>
  <si>
    <t>OTTHUMG00000161413.4</t>
  </si>
  <si>
    <t>AC011239.2</t>
  </si>
  <si>
    <t>OTTHUMG00000151890.1</t>
  </si>
  <si>
    <t>LINC01485</t>
  </si>
  <si>
    <t>HGNC:51138</t>
  </si>
  <si>
    <t>OTTHUMG00000163337.7</t>
  </si>
  <si>
    <t>COL18A1-AS1</t>
  </si>
  <si>
    <t>HGNC:23132</t>
  </si>
  <si>
    <t>OTTHUMG00000090401.3</t>
  </si>
  <si>
    <t>HGNC:5952</t>
  </si>
  <si>
    <t>OTTHUMG00000086724.1</t>
  </si>
  <si>
    <t>AC093496.1</t>
  </si>
  <si>
    <t>OTTHUMG00000167094.1</t>
  </si>
  <si>
    <t>HGNC:3002</t>
  </si>
  <si>
    <t>OTTHUMG00000138052.4</t>
  </si>
  <si>
    <t>AP000547.3</t>
  </si>
  <si>
    <t>OTTHUMG00000141300.11</t>
  </si>
  <si>
    <t>HGNC:399</t>
  </si>
  <si>
    <t>OTTHUMG00000129919.6</t>
  </si>
  <si>
    <t>HGNC:5966</t>
  </si>
  <si>
    <t>OTTHUMG00000180789.3</t>
  </si>
  <si>
    <t>GLDCP1</t>
  </si>
  <si>
    <t>HGNC:4314</t>
  </si>
  <si>
    <t>OTTHUMG00000160768.4</t>
  </si>
  <si>
    <t>GALNT17</t>
  </si>
  <si>
    <t>HGNC:16347</t>
  </si>
  <si>
    <t>OTTHUMG00000129783.5</t>
  </si>
  <si>
    <t>MCOLN3</t>
  </si>
  <si>
    <t>HGNC:13358</t>
  </si>
  <si>
    <t>OTTHUMG00000009955.4</t>
  </si>
  <si>
    <t>AIF1L</t>
  </si>
  <si>
    <t>HGNC:28904</t>
  </si>
  <si>
    <t>OTTHUMG00000020817.4</t>
  </si>
  <si>
    <t>MGAT4C</t>
  </si>
  <si>
    <t>HGNC:30871</t>
  </si>
  <si>
    <t>OTTHUMG00000169846.8</t>
  </si>
  <si>
    <t>SLC38A4</t>
  </si>
  <si>
    <t>HGNC:14679</t>
  </si>
  <si>
    <t>OTTHUMG00000169518.4</t>
  </si>
  <si>
    <t>TMEM72</t>
  </si>
  <si>
    <t>HGNC:31658</t>
  </si>
  <si>
    <t>OTTHUMG00000018067.4</t>
  </si>
  <si>
    <t>SLC36A2</t>
  </si>
  <si>
    <t>HGNC:18762</t>
  </si>
  <si>
    <t>OTTHUMG00000130129.3</t>
  </si>
  <si>
    <t>MALRD1</t>
  </si>
  <si>
    <t>HGNC:24331</t>
  </si>
  <si>
    <t>OTTHUMG00000017779.7</t>
  </si>
  <si>
    <t>AC026462.3</t>
  </si>
  <si>
    <t>OTTHUMG00000173224.12</t>
  </si>
  <si>
    <t>CHGA</t>
  </si>
  <si>
    <t>HGNC:1929</t>
  </si>
  <si>
    <t>OTTHUMG00000171225.3</t>
  </si>
  <si>
    <t>STRA6</t>
  </si>
  <si>
    <t>HGNC:30650</t>
  </si>
  <si>
    <t>OTTHUMG00000138998.5</t>
  </si>
  <si>
    <t>SLC7A4</t>
  </si>
  <si>
    <t>HGNC:11062</t>
  </si>
  <si>
    <t>OTTHUMG00000150896.3</t>
  </si>
  <si>
    <t>HGNC:12513</t>
  </si>
  <si>
    <t>OTTHUMG00000099377.17</t>
  </si>
  <si>
    <t>CHRDL1</t>
  </si>
  <si>
    <t>HGNC:29861</t>
  </si>
  <si>
    <t>OTTHUMG00000022199.4</t>
  </si>
  <si>
    <t>SHOC1</t>
  </si>
  <si>
    <t>HGNC:26535</t>
  </si>
  <si>
    <t>OTTHUMG00000020495.5</t>
  </si>
  <si>
    <t>ATRNL1</t>
  </si>
  <si>
    <t>HGNC:29063</t>
  </si>
  <si>
    <t>OTTHUMG00000019096.13</t>
  </si>
  <si>
    <t>CBLN2</t>
  </si>
  <si>
    <t>HGNC:1544</t>
  </si>
  <si>
    <t>OTTHUMG00000132825.3</t>
  </si>
  <si>
    <t>UGT3A2</t>
  </si>
  <si>
    <t>HGNC:27266</t>
  </si>
  <si>
    <t>OTTHUMG00000131108.4</t>
  </si>
  <si>
    <t>CKMT1A</t>
  </si>
  <si>
    <t>HGNC:31736</t>
  </si>
  <si>
    <t>OTTHUMG00000059898.16</t>
  </si>
  <si>
    <t>AGR3</t>
  </si>
  <si>
    <t>HGNC:24167</t>
  </si>
  <si>
    <t>OTTHUMG00000128411.4</t>
  </si>
  <si>
    <t>HGNC:664</t>
  </si>
  <si>
    <t>OTTHUMG00000171807.3</t>
  </si>
  <si>
    <t>HGNC:8803</t>
  </si>
  <si>
    <t>OTTHUMG00000128699.6</t>
  </si>
  <si>
    <t>PWRN1</t>
  </si>
  <si>
    <t>HGNC:33235</t>
  </si>
  <si>
    <t>OTTHUMG00000173077.34</t>
  </si>
  <si>
    <t>HGNC:15828</t>
  </si>
  <si>
    <t>OTTHUMG00000059292.4</t>
  </si>
  <si>
    <t>NDUFB4P11</t>
  </si>
  <si>
    <t>HGNC:45259</t>
  </si>
  <si>
    <t>OTTHUMG00000171891.1</t>
  </si>
  <si>
    <t>HGNC:10956</t>
  </si>
  <si>
    <t>OTTHUMG00000156259.10</t>
  </si>
  <si>
    <t>HGNC:12405</t>
  </si>
  <si>
    <t>OTTHUMG00000131984.4</t>
  </si>
  <si>
    <t>AC092306.1</t>
  </si>
  <si>
    <t>OTTHUMG00000192457.1</t>
  </si>
  <si>
    <t>TOX3</t>
  </si>
  <si>
    <t>HGNC:11972</t>
  </si>
  <si>
    <t>OTTHUMG00000173222.5</t>
  </si>
  <si>
    <t>FAM180A</t>
  </si>
  <si>
    <t>HGNC:33773</t>
  </si>
  <si>
    <t>OTTHUMG00000155537.5</t>
  </si>
  <si>
    <t>ANXA3</t>
  </si>
  <si>
    <t>HGNC:541</t>
  </si>
  <si>
    <t>OTTHUMG00000130198.10</t>
  </si>
  <si>
    <t>WT1-AS</t>
  </si>
  <si>
    <t>HGNC:18135</t>
  </si>
  <si>
    <t>OTTHUMG00000039557.3</t>
  </si>
  <si>
    <t>FAR2P3</t>
  </si>
  <si>
    <t>HGNC:49285</t>
  </si>
  <si>
    <t>OTTHUMG00000154049.2</t>
  </si>
  <si>
    <t>KLC3</t>
  </si>
  <si>
    <t>HGNC:20717</t>
  </si>
  <si>
    <t>OTTHUMG00000143722.5</t>
  </si>
  <si>
    <t>LONRF2</t>
  </si>
  <si>
    <t>HGNC:24788</t>
  </si>
  <si>
    <t>OTTHUMG00000130668.4</t>
  </si>
  <si>
    <t>CADM2</t>
  </si>
  <si>
    <t>HGNC:29849</t>
  </si>
  <si>
    <t>OTTHUMG00000158990.3</t>
  </si>
  <si>
    <t>FAM151A</t>
  </si>
  <si>
    <t>HGNC:25032</t>
  </si>
  <si>
    <t>OTTHUMG00000009888.3</t>
  </si>
  <si>
    <t>CPNE4</t>
  </si>
  <si>
    <t>HGNC:2317</t>
  </si>
  <si>
    <t>OTTHUMG00000159631.14</t>
  </si>
  <si>
    <t>LINC01224</t>
  </si>
  <si>
    <t>HGNC:49676</t>
  </si>
  <si>
    <t>OTTHUMG00000183272.2</t>
  </si>
  <si>
    <t>GREM2</t>
  </si>
  <si>
    <t>HGNC:17655</t>
  </si>
  <si>
    <t>OTTHUMG00000039909.2</t>
  </si>
  <si>
    <t>XK</t>
  </si>
  <si>
    <t>HGNC:12811</t>
  </si>
  <si>
    <t>OTTHUMG00000033171.4</t>
  </si>
  <si>
    <t>AC092813.2</t>
  </si>
  <si>
    <t>OTTHUMG00000009791.2</t>
  </si>
  <si>
    <t>HGNC:338</t>
  </si>
  <si>
    <t>OTTHUMG00000022243.2</t>
  </si>
  <si>
    <t>SNTG1</t>
  </si>
  <si>
    <t>HGNC:13740</t>
  </si>
  <si>
    <t>OTTHUMG00000164257.17</t>
  </si>
  <si>
    <t>MTDHP3</t>
  </si>
  <si>
    <t>HGNC:52359</t>
  </si>
  <si>
    <t>OTTHUMG00000182869.1</t>
  </si>
  <si>
    <t>FOXN1</t>
  </si>
  <si>
    <t>HGNC:12765</t>
  </si>
  <si>
    <t>OTTHUMG00000132603.3</t>
  </si>
  <si>
    <t>HS6ST3</t>
  </si>
  <si>
    <t>HGNC:19134</t>
  </si>
  <si>
    <t>OTTHUMG00000017232.3</t>
  </si>
  <si>
    <t>HGNC:9608</t>
  </si>
  <si>
    <t>OTTHUMG00000133515.6</t>
  </si>
  <si>
    <t>NKAIN2</t>
  </si>
  <si>
    <t>HGNC:16443</t>
  </si>
  <si>
    <t>OTTHUMG00000015500.3</t>
  </si>
  <si>
    <t>HGNC:6161</t>
  </si>
  <si>
    <t>OTTHUMG00000132026.8</t>
  </si>
  <si>
    <t>HGNC:10590</t>
  </si>
  <si>
    <t>OTTHUMG00000044171.9</t>
  </si>
  <si>
    <t>PCDH15</t>
  </si>
  <si>
    <t>HGNC:14674</t>
  </si>
  <si>
    <t>OTTHUMG00000018259.17</t>
  </si>
  <si>
    <t>GLOD5</t>
  </si>
  <si>
    <t>HGNC:33358</t>
  </si>
  <si>
    <t>OTTHUMG00000024125.4</t>
  </si>
  <si>
    <t>SLC5A2</t>
  </si>
  <si>
    <t>HGNC:11037</t>
  </si>
  <si>
    <t>OTTHUMG00000176620.5</t>
  </si>
  <si>
    <t>NPHS1</t>
  </si>
  <si>
    <t>HGNC:7908</t>
  </si>
  <si>
    <t>OTTHUMG00000180689.4</t>
  </si>
  <si>
    <t>AL158800.1</t>
  </si>
  <si>
    <t>OTTHUMG00000192791.2</t>
  </si>
  <si>
    <t>HGNC:18510</t>
  </si>
  <si>
    <t>OTTHUMG00000015447.2</t>
  </si>
  <si>
    <t>HNF4A-AS1</t>
  </si>
  <si>
    <t>HGNC:49505</t>
  </si>
  <si>
    <t>OTTHUMG00000032525.2</t>
  </si>
  <si>
    <t>HGNC:8744</t>
  </si>
  <si>
    <t>OTTHUMG00000031941.6</t>
  </si>
  <si>
    <t>HGNC:12261</t>
  </si>
  <si>
    <t>OTTHUMG00000015497.4</t>
  </si>
  <si>
    <t>AL590434.1</t>
  </si>
  <si>
    <t>OTTHUMG00000192315.1</t>
  </si>
  <si>
    <t>KIF1A</t>
  </si>
  <si>
    <t>HGNC:888</t>
  </si>
  <si>
    <t>OTTHUMG00000151940.14</t>
  </si>
  <si>
    <t>HGNC:3658</t>
  </si>
  <si>
    <t>OTTHUMG00000156586.3</t>
  </si>
  <si>
    <t>AL162725.2</t>
  </si>
  <si>
    <t>OTTHUMG00000019594.5</t>
  </si>
  <si>
    <t>SYTL5</t>
  </si>
  <si>
    <t>HGNC:15589</t>
  </si>
  <si>
    <t>OTTHUMG00000033176.2</t>
  </si>
  <si>
    <t>HGNC:9486</t>
  </si>
  <si>
    <t>OTTHUMG00000019798.5</t>
  </si>
  <si>
    <t>RBFOX1</t>
  </si>
  <si>
    <t>HGNC:18222</t>
  </si>
  <si>
    <t>OTTHUMG00000129551.13</t>
  </si>
  <si>
    <t>BCAS1</t>
  </si>
  <si>
    <t>HGNC:974</t>
  </si>
  <si>
    <t>OTTHUMG00000032772.2</t>
  </si>
  <si>
    <t>AC092325.1</t>
  </si>
  <si>
    <t>OTTHUMG00000176019.1</t>
  </si>
  <si>
    <t>HGNC:10610</t>
  </si>
  <si>
    <t>OTTHUMG00000132884.3</t>
  </si>
  <si>
    <t>TDGF1P3</t>
  </si>
  <si>
    <t>HGNC:11703</t>
  </si>
  <si>
    <t>OTTHUMG00000022195.3</t>
  </si>
  <si>
    <t>CBY2</t>
  </si>
  <si>
    <t>HGNC:30720</t>
  </si>
  <si>
    <t>OTTHUMG00000016861.5</t>
  </si>
  <si>
    <t>HGNC:4078</t>
  </si>
  <si>
    <t>OTTHUMG00000099431.6</t>
  </si>
  <si>
    <t>CPNE6</t>
  </si>
  <si>
    <t>HGNC:2319</t>
  </si>
  <si>
    <t>OTTHUMG00000028781.7</t>
  </si>
  <si>
    <t>PSG5</t>
  </si>
  <si>
    <t>HGNC:9522</t>
  </si>
  <si>
    <t>OTTHUMG00000151539.3</t>
  </si>
  <si>
    <t>HGNC:19154</t>
  </si>
  <si>
    <t>OTTHUMG00000129674.3</t>
  </si>
  <si>
    <t>PPP4R4</t>
  </si>
  <si>
    <t>HGNC:23788</t>
  </si>
  <si>
    <t>OTTHUMG00000171344.3</t>
  </si>
  <si>
    <t>ISM2</t>
  </si>
  <si>
    <t>HGNC:23176</t>
  </si>
  <si>
    <t>OTTHUMG00000158563.6</t>
  </si>
  <si>
    <t>HGNC:3555</t>
  </si>
  <si>
    <t>OTTHUMG00000130312.5</t>
  </si>
  <si>
    <t>PTPRQ</t>
  </si>
  <si>
    <t>HGNC:9679</t>
  </si>
  <si>
    <t>OTTHUMG00000170171.10</t>
  </si>
  <si>
    <t>AC087379.2</t>
  </si>
  <si>
    <t>OTTHUMG00000165843.2</t>
  </si>
  <si>
    <t>HGNC:14940</t>
  </si>
  <si>
    <t>OTTHUMG00000154326.4</t>
  </si>
  <si>
    <t>HGNC:10259</t>
  </si>
  <si>
    <t>OTTHUMG00000020026.3</t>
  </si>
  <si>
    <t>MOXD1</t>
  </si>
  <si>
    <t>HGNC:21063</t>
  </si>
  <si>
    <t>OTTHUMG00000055853.5</t>
  </si>
  <si>
    <t>FAM230I</t>
  </si>
  <si>
    <t>HGNC:52446</t>
  </si>
  <si>
    <t>OTTHUMG00000150669.2</t>
  </si>
  <si>
    <t>HGNC:7467</t>
  </si>
  <si>
    <t>OTTHUMG00000131023.5</t>
  </si>
  <si>
    <t>AL138847.2</t>
  </si>
  <si>
    <t>OTTHUMG00000187053.1</t>
  </si>
  <si>
    <t>HGNC:1346</t>
  </si>
  <si>
    <t>OTTHUMG00000150340.4</t>
  </si>
  <si>
    <t>EPHA5</t>
  </si>
  <si>
    <t>HGNC:3389</t>
  </si>
  <si>
    <t>OTTHUMG00000129273.4</t>
  </si>
  <si>
    <t>HGNC:5323</t>
  </si>
  <si>
    <t>OTTHUMG00000157349.4</t>
  </si>
  <si>
    <t>COX7A2P1</t>
  </si>
  <si>
    <t>HGNC:20006</t>
  </si>
  <si>
    <t>OTTHUMG00000171755.2</t>
  </si>
  <si>
    <t>APCDD1L</t>
  </si>
  <si>
    <t>HGNC:26892</t>
  </si>
  <si>
    <t>OTTHUMG00000032845.5</t>
  </si>
  <si>
    <t>HGNC:252</t>
  </si>
  <si>
    <t>OTTHUMG00000161227.3</t>
  </si>
  <si>
    <t>AC138305.1</t>
  </si>
  <si>
    <t>OTTHUMG00000176432.6</t>
  </si>
  <si>
    <t>AC148477.2</t>
  </si>
  <si>
    <t>OTTHUMG00000167958.3</t>
  </si>
  <si>
    <t>ANGPTL3</t>
  </si>
  <si>
    <t>HGNC:491</t>
  </si>
  <si>
    <t>OTTHUMG00000009146.3</t>
  </si>
  <si>
    <t>SCGB2A1</t>
  </si>
  <si>
    <t>HGNC:7051</t>
  </si>
  <si>
    <t>OTTHUMG00000167506.3</t>
  </si>
  <si>
    <t>HGNC:2766</t>
  </si>
  <si>
    <t>OTTHUMG00000090367.3</t>
  </si>
  <si>
    <t>HGNC:9836</t>
  </si>
  <si>
    <t>OTTHUMG00000168710.4</t>
  </si>
  <si>
    <t>LINC01833</t>
  </si>
  <si>
    <t>HGNC:52644</t>
  </si>
  <si>
    <t>OTTHUMG00000172199.2</t>
  </si>
  <si>
    <t>CST5</t>
  </si>
  <si>
    <t>HGNC:2477</t>
  </si>
  <si>
    <t>OTTHUMG00000032089.3</t>
  </si>
  <si>
    <t>HGNC:11744</t>
  </si>
  <si>
    <t>OTTHUMG00000032805.4</t>
  </si>
  <si>
    <t>AC069120.1</t>
  </si>
  <si>
    <t>OTTHUMG00000163994.4</t>
  </si>
  <si>
    <t>MISP</t>
  </si>
  <si>
    <t>HGNC:27000</t>
  </si>
  <si>
    <t>OTTHUMG00000181786.7</t>
  </si>
  <si>
    <t>MAL2</t>
  </si>
  <si>
    <t>HGNC:13634</t>
  </si>
  <si>
    <t>OTTHUMG00000164973.5</t>
  </si>
  <si>
    <t>LINC02672</t>
  </si>
  <si>
    <t>HGNC:54159</t>
  </si>
  <si>
    <t>OTTHUMG00000018255.3</t>
  </si>
  <si>
    <t>KIF18BP1</t>
  </si>
  <si>
    <t>HGNC:51808</t>
  </si>
  <si>
    <t>OTTHUMG00000176018.2</t>
  </si>
  <si>
    <t>LINC01687</t>
  </si>
  <si>
    <t>HGNC:52474</t>
  </si>
  <si>
    <t>OTTHUMG00000078243.6</t>
  </si>
  <si>
    <t>AL031429.2</t>
  </si>
  <si>
    <t>OTTHUMG00000183932.1</t>
  </si>
  <si>
    <t>AC148477.3</t>
  </si>
  <si>
    <t>OTTHUMG00000167981.1</t>
  </si>
  <si>
    <t>HGNC:6366</t>
  </si>
  <si>
    <t>OTTHUMG00000183097.6</t>
  </si>
  <si>
    <t>CCN6</t>
  </si>
  <si>
    <t>HGNC:12771</t>
  </si>
  <si>
    <t>OTTHUMG00000185101.3</t>
  </si>
  <si>
    <t>LINC01788</t>
  </si>
  <si>
    <t>HGNC:52577</t>
  </si>
  <si>
    <t>OTTHUMG00000009349.4</t>
  </si>
  <si>
    <t>CR589904.2</t>
  </si>
  <si>
    <t>OTTHUMG00000193437.1</t>
  </si>
  <si>
    <t>DPT</t>
  </si>
  <si>
    <t>HGNC:3011</t>
  </si>
  <si>
    <t>OTTHUMG00000034554.3</t>
  </si>
  <si>
    <t>SCIN</t>
  </si>
  <si>
    <t>HGNC:21695</t>
  </si>
  <si>
    <t>OTTHUMG00000152385.5</t>
  </si>
  <si>
    <t>AC021678.2</t>
  </si>
  <si>
    <t>OTTHUMG00000163904.1</t>
  </si>
  <si>
    <t>LINC00540</t>
  </si>
  <si>
    <t>OTTHUMG00000187111.8</t>
  </si>
  <si>
    <t>HGNC:1996</t>
  </si>
  <si>
    <t>OTTHUMG00000119013.5</t>
  </si>
  <si>
    <t>AC128707.1</t>
  </si>
  <si>
    <t>OTTHUMG00000170009.7</t>
  </si>
  <si>
    <t>LINC01783</t>
  </si>
  <si>
    <t>HGNC:52573</t>
  </si>
  <si>
    <t>OTTHUMG00000002488.1</t>
  </si>
  <si>
    <t>CLMP</t>
  </si>
  <si>
    <t>HGNC:24039</t>
  </si>
  <si>
    <t>OTTHUMG00000166031.3</t>
  </si>
  <si>
    <t>KCNIP1</t>
  </si>
  <si>
    <t>HGNC:15521</t>
  </si>
  <si>
    <t>OTTHUMG00000130442.5</t>
  </si>
  <si>
    <t>PMP2</t>
  </si>
  <si>
    <t>HGNC:9117</t>
  </si>
  <si>
    <t>OTTHUMG00000164600.2</t>
  </si>
  <si>
    <t>MRLN</t>
  </si>
  <si>
    <t>HGNC:48649</t>
  </si>
  <si>
    <t>OTTHUMG00000018282.9</t>
  </si>
  <si>
    <t>AC040174.1</t>
  </si>
  <si>
    <t>OTTHUMG00000177973.3</t>
  </si>
  <si>
    <t>HGNC:19129</t>
  </si>
  <si>
    <t>OTTHUMG00000020066.2</t>
  </si>
  <si>
    <t>PCSK1N</t>
  </si>
  <si>
    <t>HGNC:17301</t>
  </si>
  <si>
    <t>OTTHUMG00000034502.4</t>
  </si>
  <si>
    <t>STK32A</t>
  </si>
  <si>
    <t>HGNC:28317</t>
  </si>
  <si>
    <t>OTTHUMG00000163411.6</t>
  </si>
  <si>
    <t>AC006441.4</t>
  </si>
  <si>
    <t>OTTHUMG00000178947.1</t>
  </si>
  <si>
    <t>XKR4</t>
  </si>
  <si>
    <t>HGNC:29394</t>
  </si>
  <si>
    <t>OTTHUMG00000164288.3</t>
  </si>
  <si>
    <t>CDH19</t>
  </si>
  <si>
    <t>HGNC:1758</t>
  </si>
  <si>
    <t>OTTHUMG00000132802.4</t>
  </si>
  <si>
    <t>HGNC:1958</t>
  </si>
  <si>
    <t>OTTHUMG00000033080.8</t>
  </si>
  <si>
    <t>HGNC:5008</t>
  </si>
  <si>
    <t>OTTHUMG00000012101.4</t>
  </si>
  <si>
    <t>GCM1</t>
  </si>
  <si>
    <t>HGNC:4197</t>
  </si>
  <si>
    <t>OTTHUMG00000014871.2</t>
  </si>
  <si>
    <t>AL031429.1</t>
  </si>
  <si>
    <t>OTTHUMG00000009400.1</t>
  </si>
  <si>
    <t>HGNC:99</t>
  </si>
  <si>
    <t>OTTHUMG00000132885.4</t>
  </si>
  <si>
    <t>HGNC:2645</t>
  </si>
  <si>
    <t>OTTHUMG00000185995.4</t>
  </si>
  <si>
    <t>AL445205.1</t>
  </si>
  <si>
    <t>OTTHUMG00000192360.1</t>
  </si>
  <si>
    <t>HGNC:23143</t>
  </si>
  <si>
    <t>OTTHUMG00000036652.7</t>
  </si>
  <si>
    <t>SLC34A1</t>
  </si>
  <si>
    <t>HGNC:11019</t>
  </si>
  <si>
    <t>OTTHUMG00000130857.3</t>
  </si>
  <si>
    <t>LINC01874</t>
  </si>
  <si>
    <t>HGNC:52693</t>
  </si>
  <si>
    <t>OTTHUMG00000151362.2</t>
  </si>
  <si>
    <t>HGNC:4504</t>
  </si>
  <si>
    <t>OTTHUMG00000169543.2</t>
  </si>
  <si>
    <t>PSCA</t>
  </si>
  <si>
    <t>HGNC:9500</t>
  </si>
  <si>
    <t>OTTHUMG00000162077.3</t>
  </si>
  <si>
    <t>HGNC:9071</t>
  </si>
  <si>
    <t>OTTHUMG00000015957.4</t>
  </si>
  <si>
    <t>STK33</t>
  </si>
  <si>
    <t>HGNC:14568</t>
  </si>
  <si>
    <t>OTTHUMG00000140275.9</t>
  </si>
  <si>
    <t>FOXE1</t>
  </si>
  <si>
    <t>HGNC:3806</t>
  </si>
  <si>
    <t>OTTHUMG00000020333.2</t>
  </si>
  <si>
    <t>ZNF676</t>
  </si>
  <si>
    <t>HGNC:20429</t>
  </si>
  <si>
    <t>OTTHUMG00000182934.4</t>
  </si>
  <si>
    <t>HGNC:993</t>
  </si>
  <si>
    <t>OTTHUMG00000131893.2</t>
  </si>
  <si>
    <t>LINC00488</t>
  </si>
  <si>
    <t>HGNC:32675</t>
  </si>
  <si>
    <t>OTTHUMG00000159206.3</t>
  </si>
  <si>
    <t>LIX1</t>
  </si>
  <si>
    <t>HGNC:18581</t>
  </si>
  <si>
    <t>OTTHUMG00000128720.5</t>
  </si>
  <si>
    <t>HGNC:8008</t>
  </si>
  <si>
    <t>OTTHUMG00000129263.23</t>
  </si>
  <si>
    <t>KRTAP5-8</t>
  </si>
  <si>
    <t>HGNC:23603</t>
  </si>
  <si>
    <t>OTTHUMG00000057571.2</t>
  </si>
  <si>
    <t>ETNPPL</t>
  </si>
  <si>
    <t>HGNC:14404</t>
  </si>
  <si>
    <t>OTTHUMG00000161036.3</t>
  </si>
  <si>
    <t>TCL6</t>
  </si>
  <si>
    <t>HGNC:13463</t>
  </si>
  <si>
    <t>OTTHUMG00000149979.2</t>
  </si>
  <si>
    <t>HGNC:25590</t>
  </si>
  <si>
    <t>OTTHUMG00000018200.2</t>
  </si>
  <si>
    <t>HGNC:2705</t>
  </si>
  <si>
    <t>OTTHUMG00000169998.7</t>
  </si>
  <si>
    <t>ZNF804B</t>
  </si>
  <si>
    <t>HGNC:21958</t>
  </si>
  <si>
    <t>OTTHUMG00000131037.4</t>
  </si>
  <si>
    <t>AL096854.1</t>
  </si>
  <si>
    <t>OTTHUMG00000195446.1</t>
  </si>
  <si>
    <t>HGNC:417</t>
  </si>
  <si>
    <t>OTTHUMG00000020378.8</t>
  </si>
  <si>
    <t>HAO1</t>
  </si>
  <si>
    <t>HGNC:4809</t>
  </si>
  <si>
    <t>OTTHUMG00000031841.3</t>
  </si>
  <si>
    <t>HGNC:6003</t>
  </si>
  <si>
    <t>OTTHUMG00000015654.2</t>
  </si>
  <si>
    <t>TRIM50</t>
  </si>
  <si>
    <t>HGNC:19017</t>
  </si>
  <si>
    <t>OTTHUMG00000156805.3</t>
  </si>
  <si>
    <t>STAC2</t>
  </si>
  <si>
    <t>HGNC:23990</t>
  </si>
  <si>
    <t>OTTHUMG00000179039.3</t>
  </si>
  <si>
    <t>FAM83F</t>
  </si>
  <si>
    <t>HGNC:25148</t>
  </si>
  <si>
    <t>OTTHUMG00000150688.5</t>
  </si>
  <si>
    <t>CTD-2297D10.2</t>
  </si>
  <si>
    <t>OTTHUMG00000161668.2</t>
  </si>
  <si>
    <t>HGNC:18634</t>
  </si>
  <si>
    <t>OTTHUMG00000157145.3</t>
  </si>
  <si>
    <t>HGNC:23212</t>
  </si>
  <si>
    <t>OTTHUMG00000183034.7</t>
  </si>
  <si>
    <t>LINC02714</t>
  </si>
  <si>
    <t>HGNC:54231</t>
  </si>
  <si>
    <t>OTTHUMG00000165126.2</t>
  </si>
  <si>
    <t>HGNC:9595</t>
  </si>
  <si>
    <t>OTTHUMG00000009399.5</t>
  </si>
  <si>
    <t>C3orf85</t>
  </si>
  <si>
    <t>HGNC:53432</t>
  </si>
  <si>
    <t>OTTHUMG00000159205.6</t>
  </si>
  <si>
    <t>PI16</t>
  </si>
  <si>
    <t>HGNC:21245</t>
  </si>
  <si>
    <t>OTTHUMG00000014611.4</t>
  </si>
  <si>
    <t>LINC02061</t>
  </si>
  <si>
    <t>HGNC:52906</t>
  </si>
  <si>
    <t>OTTHUMG00000162001.1</t>
  </si>
  <si>
    <t>HGNC:18502</t>
  </si>
  <si>
    <t>OTTHUMG00000035299.3</t>
  </si>
  <si>
    <t>HGNC:4700</t>
  </si>
  <si>
    <t>OTTHUMG00000021079.6</t>
  </si>
  <si>
    <t>ARHGAP40</t>
  </si>
  <si>
    <t>HGNC:16226</t>
  </si>
  <si>
    <t>OTTHUMG00000032453.3</t>
  </si>
  <si>
    <t>HGNC:11092</t>
  </si>
  <si>
    <t>OTTHUMG00000033075.3</t>
  </si>
  <si>
    <t>AFM</t>
  </si>
  <si>
    <t>HGNC:316</t>
  </si>
  <si>
    <t>OTTHUMG00000130004.4</t>
  </si>
  <si>
    <t>CHMP1B2P</t>
  </si>
  <si>
    <t>HGNC:49380</t>
  </si>
  <si>
    <t>OTTHUMG00000021903.3</t>
  </si>
  <si>
    <t>AC024337.1</t>
  </si>
  <si>
    <t>OTTHUMG00000171837.3</t>
  </si>
  <si>
    <t>HGNC:6526</t>
  </si>
  <si>
    <t>OTTHUMG00000020734.1</t>
  </si>
  <si>
    <t>AL360169.3</t>
  </si>
  <si>
    <t>OTTHUMG00000195497.1</t>
  </si>
  <si>
    <t>HGNC:20453</t>
  </si>
  <si>
    <t>OTTHUMG00000183116.2</t>
  </si>
  <si>
    <t>DACT2</t>
  </si>
  <si>
    <t>HGNC:21231</t>
  </si>
  <si>
    <t>OTTHUMG00000016046.3</t>
  </si>
  <si>
    <t>HGNC:12796</t>
  </si>
  <si>
    <t>OTTHUMG00000039556.10</t>
  </si>
  <si>
    <t>GMNC</t>
  </si>
  <si>
    <t>HGNC:40049</t>
  </si>
  <si>
    <t>OTTHUMG00000156195.2</t>
  </si>
  <si>
    <t>HGNC:11800</t>
  </si>
  <si>
    <t>OTTHUMG00000166632.1</t>
  </si>
  <si>
    <t>ELMOD1</t>
  </si>
  <si>
    <t>HGNC:25334</t>
  </si>
  <si>
    <t>OTTHUMG00000166361.2</t>
  </si>
  <si>
    <t>AC011297.1</t>
  </si>
  <si>
    <t>OTTHUMG00000188136.1</t>
  </si>
  <si>
    <t>UPK1B</t>
  </si>
  <si>
    <t>HGNC:12578</t>
  </si>
  <si>
    <t>OTTHUMG00000159354.4</t>
  </si>
  <si>
    <t>HGNC:10971</t>
  </si>
  <si>
    <t>OTTHUMG00000014726.7</t>
  </si>
  <si>
    <t>LINC01115</t>
  </si>
  <si>
    <t>HGNC:49258</t>
  </si>
  <si>
    <t>OTTHUMG00000151368.6</t>
  </si>
  <si>
    <t>G6PC</t>
  </si>
  <si>
    <t>HGNC:4056</t>
  </si>
  <si>
    <t>OTTHUMG00000180657.2</t>
  </si>
  <si>
    <t>HGNC:1036</t>
  </si>
  <si>
    <t>OTTHUMG00000022708.2</t>
  </si>
  <si>
    <t>HGNC:7578</t>
  </si>
  <si>
    <t>OTTHUMG00000130361.2</t>
  </si>
  <si>
    <t>PIGR</t>
  </si>
  <si>
    <t>HGNC:8968</t>
  </si>
  <si>
    <t>OTTHUMG00000036581.2</t>
  </si>
  <si>
    <t>FUT9</t>
  </si>
  <si>
    <t>HGNC:4020</t>
  </si>
  <si>
    <t>OTTHUMG00000015236.3</t>
  </si>
  <si>
    <t>CPN2</t>
  </si>
  <si>
    <t>HGNC:2313</t>
  </si>
  <si>
    <t>OTTHUMG00000156047.3</t>
  </si>
  <si>
    <t>HGNC:2602</t>
  </si>
  <si>
    <t>OTTHUMG00000032773.3</t>
  </si>
  <si>
    <t>CASP14</t>
  </si>
  <si>
    <t>HGNC:1502</t>
  </si>
  <si>
    <t>OTTHUMG00000183205.2</t>
  </si>
  <si>
    <t>PROM1</t>
  </si>
  <si>
    <t>HGNC:9454</t>
  </si>
  <si>
    <t>OTTHUMG00000160180.6</t>
  </si>
  <si>
    <t>HGNC:8724</t>
  </si>
  <si>
    <t>OTTHUMG00000032825.4</t>
  </si>
  <si>
    <t>HGNC:8582</t>
  </si>
  <si>
    <t>OTTHUMG00000169966.5</t>
  </si>
  <si>
    <t>HGNC:6903</t>
  </si>
  <si>
    <t>OTTHUMG00000018613.3</t>
  </si>
  <si>
    <t>HGNC:1483</t>
  </si>
  <si>
    <t>OTTHUMG00000022203.2</t>
  </si>
  <si>
    <t>HGNC:1768</t>
  </si>
  <si>
    <t>OTTHUMG00000090671.4</t>
  </si>
  <si>
    <t>RGS7</t>
  </si>
  <si>
    <t>HGNC:10003</t>
  </si>
  <si>
    <t>OTTHUMG00000040107.4</t>
  </si>
  <si>
    <t>PSG4</t>
  </si>
  <si>
    <t>HGNC:9521</t>
  </si>
  <si>
    <t>OTTHUMG00000151544.7</t>
  </si>
  <si>
    <t>HGNC:26625</t>
  </si>
  <si>
    <t>OTTHUMG00000131107.6</t>
  </si>
  <si>
    <t>HGNC:610</t>
  </si>
  <si>
    <t>OTTHUMG00000046115.8</t>
  </si>
  <si>
    <t>TUNAR</t>
  </si>
  <si>
    <t>HGNC:44088</t>
  </si>
  <si>
    <t>OTTHUMG00000171392.4</t>
  </si>
  <si>
    <t>SLC6A19</t>
  </si>
  <si>
    <t>HGNC:27960</t>
  </si>
  <si>
    <t>OTTHUMG00000161636.2</t>
  </si>
  <si>
    <t>HGNC:10970</t>
  </si>
  <si>
    <t>OTTHUMG00000167767.2</t>
  </si>
  <si>
    <t>Red = Upregulated</t>
  </si>
  <si>
    <t>Green = Downregu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8"/>
      <color rgb="FFD1D5DB"/>
      <name val="Segoe UI"/>
      <family val="2"/>
    </font>
    <font>
      <sz val="7"/>
      <color rgb="FFFFFFFF"/>
      <name val="Ubuntu Mono"/>
      <family val="3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</cellStyleXfs>
  <cellXfs count="13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6" fillId="0" borderId="1" xfId="0" applyFont="1" applyBorder="1"/>
    <xf numFmtId="0" fontId="4" fillId="0" borderId="1" xfId="0" applyFont="1" applyBorder="1"/>
    <xf numFmtId="0" fontId="5" fillId="0" borderId="1" xfId="0" applyFont="1" applyBorder="1"/>
    <xf numFmtId="0" fontId="2" fillId="2" borderId="1" xfId="1" applyBorder="1"/>
    <xf numFmtId="0" fontId="3" fillId="3" borderId="1" xfId="2" applyBorder="1"/>
    <xf numFmtId="0" fontId="3" fillId="3" borderId="0" xfId="2" applyBorder="1" applyAlignment="1">
      <alignment horizontal="center"/>
    </xf>
    <xf numFmtId="0" fontId="2" fillId="2" borderId="2" xfId="1" applyBorder="1" applyAlignment="1">
      <alignment horizontal="center"/>
    </xf>
    <xf numFmtId="0" fontId="2" fillId="2" borderId="0" xfId="1" applyBorder="1" applyAlignment="1">
      <alignment horizontal="center"/>
    </xf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.docs.live.net/bfe42cd0237c7e8c/Documents/Pathways_29-03-2023%20(1).xlsx" TargetMode="External"/><Relationship Id="rId1" Type="http://schemas.openxmlformats.org/officeDocument/2006/relationships/externalLinkPath" Target="Pathways_29-03-2023%20(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0"/>
      <sheetName val="Sheet1"/>
      <sheetName val="Sheet5"/>
      <sheetName val="Sheet2"/>
      <sheetName val="Sheet6"/>
    </sheetNames>
    <sheetDataSet>
      <sheetData sheetId="0"/>
      <sheetData sheetId="1"/>
      <sheetData sheetId="2">
        <row r="5">
          <cell r="B5" t="str">
            <v>ADGRF1</v>
          </cell>
          <cell r="C5" t="str">
            <v>ADGRF1</v>
          </cell>
          <cell r="D5" t="str">
            <v>ADGRF1</v>
          </cell>
          <cell r="E5" t="str">
            <v>ADGRF1</v>
          </cell>
          <cell r="F5" t="str">
            <v>ADGRF1</v>
          </cell>
          <cell r="G5" t="str">
            <v>ADGRF1</v>
          </cell>
          <cell r="H5" t="str">
            <v>AIM2</v>
          </cell>
          <cell r="I5" t="str">
            <v>BIRC7</v>
          </cell>
          <cell r="J5" t="str">
            <v>BMP7</v>
          </cell>
          <cell r="K5" t="str">
            <v>CALCA</v>
          </cell>
          <cell r="L5" t="str">
            <v>ATP6V0A4</v>
          </cell>
          <cell r="M5" t="str">
            <v>F11</v>
          </cell>
          <cell r="N5" t="str">
            <v>GABRA2</v>
          </cell>
          <cell r="O5" t="str">
            <v>CCL11</v>
          </cell>
          <cell r="P5" t="str">
            <v>COL5A3</v>
          </cell>
          <cell r="Q5" t="str">
            <v>ALDH1A2</v>
          </cell>
          <cell r="R5" t="str">
            <v>CREB3L3</v>
          </cell>
          <cell r="S5" t="str">
            <v>BATF</v>
          </cell>
          <cell r="T5" t="str">
            <v>CDKN2A</v>
          </cell>
        </row>
        <row r="6">
          <cell r="B6" t="str">
            <v>ADGRF3</v>
          </cell>
          <cell r="C6" t="str">
            <v>ADGRF3</v>
          </cell>
          <cell r="D6" t="str">
            <v>ADGRF3</v>
          </cell>
          <cell r="E6" t="str">
            <v>ADGRF3</v>
          </cell>
          <cell r="F6" t="str">
            <v>ADGRF3</v>
          </cell>
          <cell r="G6" t="str">
            <v>ADGRF3</v>
          </cell>
          <cell r="H6" t="str">
            <v>C3</v>
          </cell>
          <cell r="I6" t="str">
            <v>CALB1</v>
          </cell>
          <cell r="J6" t="str">
            <v>BMPR1B</v>
          </cell>
          <cell r="K6" t="str">
            <v>CCL5</v>
          </cell>
          <cell r="L6" t="str">
            <v>ATP6V0D2</v>
          </cell>
          <cell r="M6" t="str">
            <v>GZMA</v>
          </cell>
          <cell r="N6" t="str">
            <v>GABRA4</v>
          </cell>
          <cell r="O6" t="str">
            <v>CCL20</v>
          </cell>
          <cell r="P6" t="str">
            <v>FASLG</v>
          </cell>
          <cell r="Q6" t="str">
            <v>ALDH3B2</v>
          </cell>
          <cell r="R6" t="str">
            <v>DUSP9</v>
          </cell>
          <cell r="S6" t="str">
            <v>CCL11</v>
          </cell>
          <cell r="T6" t="str">
            <v>CGA</v>
          </cell>
        </row>
        <row r="7">
          <cell r="B7" t="str">
            <v>ADGRV1</v>
          </cell>
          <cell r="C7" t="str">
            <v>ADGRV1</v>
          </cell>
          <cell r="D7" t="str">
            <v>ADGRV1</v>
          </cell>
          <cell r="E7" t="str">
            <v>ADGRV1</v>
          </cell>
          <cell r="F7" t="str">
            <v>ADGRV1</v>
          </cell>
          <cell r="G7" t="str">
            <v>ADGRV1</v>
          </cell>
          <cell r="H7" t="str">
            <v>CCL11</v>
          </cell>
          <cell r="I7" t="str">
            <v>CCL5</v>
          </cell>
          <cell r="J7" t="str">
            <v>CD70</v>
          </cell>
          <cell r="K7" t="str">
            <v>CD70</v>
          </cell>
          <cell r="L7" t="str">
            <v>ATP6V1B1</v>
          </cell>
          <cell r="M7" t="str">
            <v>GZMK</v>
          </cell>
          <cell r="N7" t="str">
            <v>GABRP</v>
          </cell>
          <cell r="O7" t="str">
            <v>CD70</v>
          </cell>
          <cell r="P7" t="str">
            <v>FCGR3A/FCGR3B</v>
          </cell>
          <cell r="Q7" t="str">
            <v>APOC1</v>
          </cell>
          <cell r="R7" t="str">
            <v>ELF5</v>
          </cell>
          <cell r="S7" t="str">
            <v>CD3D</v>
          </cell>
          <cell r="T7" t="str">
            <v>E2F2</v>
          </cell>
        </row>
        <row r="8">
          <cell r="B8" t="str">
            <v>ADORA3</v>
          </cell>
          <cell r="C8" t="str">
            <v>ADORA3</v>
          </cell>
          <cell r="D8" t="str">
            <v>ADORA3</v>
          </cell>
          <cell r="E8" t="str">
            <v>ADORA3</v>
          </cell>
          <cell r="F8" t="str">
            <v>ADORA3</v>
          </cell>
          <cell r="G8" t="str">
            <v>ADORA3</v>
          </cell>
          <cell r="H8" t="str">
            <v>CCL18</v>
          </cell>
          <cell r="I8" t="str">
            <v>CREB3L3</v>
          </cell>
          <cell r="J8" t="str">
            <v>CTSW</v>
          </cell>
          <cell r="K8" t="str">
            <v>COL23A1</v>
          </cell>
          <cell r="L8" t="str">
            <v>ATP6V1C2</v>
          </cell>
          <cell r="M8" t="str">
            <v>HLA-G</v>
          </cell>
          <cell r="N8" t="str">
            <v>GRM1</v>
          </cell>
          <cell r="O8" t="str">
            <v>DEFB1</v>
          </cell>
          <cell r="P8" t="str">
            <v>HLA-G</v>
          </cell>
          <cell r="Q8" t="str">
            <v>CYP2B6</v>
          </cell>
          <cell r="R8" t="str">
            <v>HSPB7</v>
          </cell>
          <cell r="S8" t="str">
            <v>CD3E</v>
          </cell>
          <cell r="T8" t="str">
            <v>EGF</v>
          </cell>
        </row>
        <row r="9">
          <cell r="B9" t="str">
            <v>ADRB1</v>
          </cell>
          <cell r="C9" t="str">
            <v>ADRB1</v>
          </cell>
          <cell r="D9" t="str">
            <v>ADRB1</v>
          </cell>
          <cell r="E9" t="str">
            <v>ADRB1</v>
          </cell>
          <cell r="F9" t="str">
            <v>ADRB1</v>
          </cell>
          <cell r="G9" t="str">
            <v>ADRB1</v>
          </cell>
          <cell r="H9" t="str">
            <v>CCL20</v>
          </cell>
          <cell r="I9" t="str">
            <v>CXCL10</v>
          </cell>
          <cell r="J9" t="str">
            <v>FASLG</v>
          </cell>
          <cell r="K9" t="str">
            <v>COL26A1</v>
          </cell>
          <cell r="L9" t="str">
            <v>ATP6V1G3</v>
          </cell>
          <cell r="M9" t="str">
            <v>IFNG</v>
          </cell>
          <cell r="N9" t="str">
            <v>KCNJ1</v>
          </cell>
          <cell r="O9" t="str">
            <v>FASLG</v>
          </cell>
          <cell r="P9" t="str">
            <v>HSPA2</v>
          </cell>
          <cell r="Q9" t="str">
            <v>CYP2J2</v>
          </cell>
          <cell r="R9" t="str">
            <v>ITGAX</v>
          </cell>
          <cell r="S9" t="str">
            <v>COL23A1</v>
          </cell>
          <cell r="T9" t="str">
            <v>FGF9</v>
          </cell>
        </row>
        <row r="10">
          <cell r="B10" t="str">
            <v>AGTR2</v>
          </cell>
          <cell r="C10" t="str">
            <v>AGTR2</v>
          </cell>
          <cell r="D10" t="str">
            <v>AGTR2</v>
          </cell>
          <cell r="E10" t="str">
            <v>AGTR2</v>
          </cell>
          <cell r="F10" t="str">
            <v>AGTR2</v>
          </cell>
          <cell r="G10" t="str">
            <v>AGTR2</v>
          </cell>
          <cell r="H10" t="str">
            <v>CCL5</v>
          </cell>
          <cell r="I10" t="str">
            <v>FASLG</v>
          </cell>
          <cell r="J10" t="str">
            <v>IFNG</v>
          </cell>
          <cell r="K10" t="str">
            <v>COL4A6</v>
          </cell>
          <cell r="L10" t="str">
            <v>CD3D</v>
          </cell>
          <cell r="M10" t="str">
            <v>KLK1</v>
          </cell>
          <cell r="N10" t="str">
            <v>KCNJ10</v>
          </cell>
          <cell r="O10" t="str">
            <v>IFNG</v>
          </cell>
          <cell r="P10" t="str">
            <v>IFNG</v>
          </cell>
          <cell r="Q10" t="str">
            <v>FABP1</v>
          </cell>
          <cell r="R10" t="str">
            <v>ITGB6</v>
          </cell>
          <cell r="S10" t="str">
            <v>COL26A1</v>
          </cell>
          <cell r="T10" t="str">
            <v>MMP9</v>
          </cell>
        </row>
        <row r="11">
          <cell r="B11" t="str">
            <v>AVPR1B</v>
          </cell>
          <cell r="C11" t="str">
            <v>AP1M2</v>
          </cell>
          <cell r="D11" t="str">
            <v>AVPR1B</v>
          </cell>
          <cell r="E11" t="str">
            <v>AVPR1B</v>
          </cell>
          <cell r="F11" t="str">
            <v>AVPR1B</v>
          </cell>
          <cell r="G11" t="str">
            <v>AURKB</v>
          </cell>
          <cell r="H11" t="str">
            <v>CD70</v>
          </cell>
          <cell r="I11" t="str">
            <v>GABRA2</v>
          </cell>
          <cell r="J11" t="str">
            <v>IL11</v>
          </cell>
          <cell r="K11" t="str">
            <v>COL5A3</v>
          </cell>
          <cell r="L11" t="str">
            <v>CD3E</v>
          </cell>
          <cell r="M11" t="str">
            <v>KLK15</v>
          </cell>
          <cell r="N11" t="str">
            <v>KCNMB2</v>
          </cell>
          <cell r="O11" t="str">
            <v>IL11</v>
          </cell>
          <cell r="P11" t="str">
            <v>IL2RB</v>
          </cell>
          <cell r="Q11" t="str">
            <v>FABP6</v>
          </cell>
          <cell r="R11" t="str">
            <v>PAK5</v>
          </cell>
          <cell r="S11" t="str">
            <v>COL4A6</v>
          </cell>
          <cell r="T11" t="str">
            <v>PGF</v>
          </cell>
        </row>
        <row r="12">
          <cell r="B12" t="str">
            <v>AVPR2</v>
          </cell>
          <cell r="C12" t="str">
            <v>APBB1IP</v>
          </cell>
          <cell r="D12" t="str">
            <v>AVPR2</v>
          </cell>
          <cell r="E12" t="str">
            <v>AVPR2</v>
          </cell>
          <cell r="F12" t="str">
            <v>AVPR2</v>
          </cell>
          <cell r="G12" t="str">
            <v>AVPR1B</v>
          </cell>
          <cell r="H12" t="str">
            <v>COL23A1</v>
          </cell>
          <cell r="I12" t="str">
            <v>GABRA4</v>
          </cell>
          <cell r="J12" t="str">
            <v>MMP16</v>
          </cell>
          <cell r="K12" t="str">
            <v>EGF</v>
          </cell>
          <cell r="L12" t="str">
            <v>HK2</v>
          </cell>
          <cell r="M12" t="str">
            <v>KLK5</v>
          </cell>
          <cell r="N12" t="str">
            <v>KCNN1</v>
          </cell>
          <cell r="O12" t="str">
            <v>LCN2</v>
          </cell>
          <cell r="P12" t="str">
            <v>LAIR1</v>
          </cell>
          <cell r="Q12" t="str">
            <v>FABP7</v>
          </cell>
          <cell r="R12" t="str">
            <v>PAK6</v>
          </cell>
          <cell r="S12" t="str">
            <v>COL5A3</v>
          </cell>
          <cell r="T12" t="str">
            <v>PIK3C2G</v>
          </cell>
        </row>
        <row r="13">
          <cell r="B13" t="str">
            <v>CASR</v>
          </cell>
          <cell r="C13" t="str">
            <v>AVPR1B</v>
          </cell>
          <cell r="D13" t="str">
            <v>CAPN6</v>
          </cell>
          <cell r="E13" t="str">
            <v>CASR</v>
          </cell>
          <cell r="F13" t="str">
            <v>BMPR1B</v>
          </cell>
          <cell r="G13" t="str">
            <v>AVPR2</v>
          </cell>
          <cell r="H13" t="str">
            <v>COL26A1</v>
          </cell>
          <cell r="I13" t="str">
            <v>GABRP</v>
          </cell>
          <cell r="J13" t="str">
            <v>MMP9</v>
          </cell>
          <cell r="K13" t="str">
            <v>F2</v>
          </cell>
          <cell r="L13" t="str">
            <v>HSPA2</v>
          </cell>
          <cell r="M13" t="str">
            <v>KLK6</v>
          </cell>
          <cell r="N13" t="str">
            <v>KNG1</v>
          </cell>
          <cell r="O13" t="str">
            <v>MMP9</v>
          </cell>
          <cell r="P13" t="str">
            <v>LILRB1</v>
          </cell>
          <cell r="Q13" t="str">
            <v>GSTM3</v>
          </cell>
          <cell r="R13" t="str">
            <v>PIK3C2G</v>
          </cell>
          <cell r="S13" t="str">
            <v>CREB3L3</v>
          </cell>
          <cell r="T13" t="str">
            <v>PIK3R5</v>
          </cell>
        </row>
        <row r="14">
          <cell r="B14" t="str">
            <v>CCL20</v>
          </cell>
          <cell r="C14" t="str">
            <v>AVPR2</v>
          </cell>
          <cell r="D14" t="str">
            <v>CASR</v>
          </cell>
          <cell r="E14" t="str">
            <v>CCR8</v>
          </cell>
          <cell r="F14" t="str">
            <v>CASR</v>
          </cell>
          <cell r="G14" t="str">
            <v>CASR</v>
          </cell>
          <cell r="H14" t="str">
            <v>COL4A6</v>
          </cell>
          <cell r="I14" t="str">
            <v>GDNF</v>
          </cell>
          <cell r="J14" t="str">
            <v>PGF</v>
          </cell>
          <cell r="K14" t="str">
            <v>FASLG</v>
          </cell>
          <cell r="L14" t="str">
            <v>KLK6</v>
          </cell>
          <cell r="M14" t="str">
            <v>KLK7</v>
          </cell>
          <cell r="N14" t="str">
            <v>LRRC52</v>
          </cell>
          <cell r="O14" t="str">
            <v>PGF</v>
          </cell>
          <cell r="P14" t="str">
            <v>MAP3K15</v>
          </cell>
          <cell r="Q14" t="str">
            <v>HMGCS2</v>
          </cell>
          <cell r="R14" t="str">
            <v>PIK3R5</v>
          </cell>
          <cell r="S14" t="str">
            <v>GATA3</v>
          </cell>
          <cell r="T14" t="str">
            <v>PIK3R6</v>
          </cell>
        </row>
        <row r="15">
          <cell r="B15" t="str">
            <v>CCR8</v>
          </cell>
          <cell r="C15" t="str">
            <v>C3</v>
          </cell>
          <cell r="D15" t="str">
            <v>CCR8</v>
          </cell>
          <cell r="E15" t="str">
            <v>CNGA1</v>
          </cell>
          <cell r="F15" t="str">
            <v>CCR8</v>
          </cell>
          <cell r="G15" t="str">
            <v>CCR8</v>
          </cell>
          <cell r="H15" t="str">
            <v>COL5A3</v>
          </cell>
          <cell r="I15" t="str">
            <v>HLA-G</v>
          </cell>
          <cell r="J15" t="str">
            <v>PIK3C2G</v>
          </cell>
          <cell r="K15" t="str">
            <v>IFNG</v>
          </cell>
          <cell r="L15" t="str">
            <v>MMP16</v>
          </cell>
          <cell r="M15" t="str">
            <v>KNG1</v>
          </cell>
          <cell r="N15" t="str">
            <v>NOS1</v>
          </cell>
          <cell r="O15" t="str">
            <v>PIK3C2G</v>
          </cell>
          <cell r="P15" t="str">
            <v>PAK5</v>
          </cell>
          <cell r="Q15" t="str">
            <v>HS3ST2</v>
          </cell>
          <cell r="R15" t="str">
            <v>PIK3R6</v>
          </cell>
          <cell r="S15" t="str">
            <v>PIK3C2G</v>
          </cell>
          <cell r="T15" t="str">
            <v>RASD1</v>
          </cell>
        </row>
        <row r="16">
          <cell r="B16" t="str">
            <v>CREB3L3</v>
          </cell>
          <cell r="C16" t="str">
            <v>CASR</v>
          </cell>
          <cell r="D16" t="str">
            <v>CD3D</v>
          </cell>
          <cell r="E16" t="str">
            <v>CREB3L3</v>
          </cell>
          <cell r="F16" t="str">
            <v>CREB3L3</v>
          </cell>
          <cell r="G16" t="str">
            <v>CREB3L3</v>
          </cell>
          <cell r="H16" t="str">
            <v>CXCL10</v>
          </cell>
          <cell r="I16" t="str">
            <v>IFNG</v>
          </cell>
          <cell r="J16" t="str">
            <v>PIK3R5</v>
          </cell>
          <cell r="K16" t="str">
            <v>IL11</v>
          </cell>
          <cell r="L16" t="str">
            <v>MMP9</v>
          </cell>
          <cell r="M16" t="str">
            <v>MMP9</v>
          </cell>
          <cell r="N16" t="str">
            <v>PLA2G2D</v>
          </cell>
          <cell r="O16" t="str">
            <v>PIK3R5</v>
          </cell>
          <cell r="P16" t="str">
            <v>PAK6</v>
          </cell>
          <cell r="Q16" t="str">
            <v>HS3ST6</v>
          </cell>
          <cell r="R16" t="str">
            <v>PLA2G2D</v>
          </cell>
          <cell r="S16" t="str">
            <v>PIK3R5</v>
          </cell>
          <cell r="T16" t="str">
            <v>VEGFA</v>
          </cell>
        </row>
        <row r="17">
          <cell r="B17" t="str">
            <v>EGF</v>
          </cell>
          <cell r="C17" t="str">
            <v>CCR8</v>
          </cell>
          <cell r="D17" t="str">
            <v>CD3E</v>
          </cell>
          <cell r="E17" t="str">
            <v>DUSP9</v>
          </cell>
          <cell r="F17" t="str">
            <v>EGF</v>
          </cell>
          <cell r="G17" t="str">
            <v>E2F2</v>
          </cell>
          <cell r="H17" t="str">
            <v>CXCL13</v>
          </cell>
          <cell r="I17" t="str">
            <v>KLK1</v>
          </cell>
          <cell r="J17" t="str">
            <v>PIK3R6</v>
          </cell>
          <cell r="K17" t="str">
            <v>MMP9</v>
          </cell>
          <cell r="L17" t="str">
            <v>PIK3C2G</v>
          </cell>
          <cell r="M17" t="str">
            <v>PLG</v>
          </cell>
          <cell r="N17" t="str">
            <v>PLA2G3</v>
          </cell>
          <cell r="O17" t="str">
            <v>PIK3R6</v>
          </cell>
          <cell r="P17" t="str">
            <v>PIK3C2G</v>
          </cell>
          <cell r="Q17" t="str">
            <v>HS6ST2</v>
          </cell>
          <cell r="R17" t="str">
            <v>PLA2G3</v>
          </cell>
          <cell r="S17" t="str">
            <v>PIK3R6</v>
          </cell>
          <cell r="T17" t="str">
            <v>WNT7A</v>
          </cell>
        </row>
        <row r="18">
          <cell r="B18" t="str">
            <v>FCGR1A</v>
          </cell>
          <cell r="C18" t="str">
            <v>CR2</v>
          </cell>
          <cell r="D18" t="str">
            <v>COL5A3</v>
          </cell>
          <cell r="E18" t="str">
            <v>ENPP6</v>
          </cell>
          <cell r="F18" t="str">
            <v>GCGR</v>
          </cell>
          <cell r="G18" t="str">
            <v>E2F8</v>
          </cell>
          <cell r="H18" t="str">
            <v>CXCL9</v>
          </cell>
          <cell r="I18" t="str">
            <v>MAPK4</v>
          </cell>
          <cell r="J18" t="str">
            <v>SFRP1</v>
          </cell>
          <cell r="K18" t="str">
            <v>PGF</v>
          </cell>
          <cell r="L18" t="str">
            <v>PIK3R5</v>
          </cell>
          <cell r="M18" t="str">
            <v>PRSS22</v>
          </cell>
          <cell r="N18" t="str">
            <v>PLA2G4D</v>
          </cell>
          <cell r="O18" t="str">
            <v>RASD1</v>
          </cell>
          <cell r="P18" t="str">
            <v>PIK3R5</v>
          </cell>
          <cell r="Q18" t="str">
            <v>NDST3</v>
          </cell>
          <cell r="R18" t="str">
            <v>PLA2G4D</v>
          </cell>
          <cell r="S18" t="str">
            <v>RASD1</v>
          </cell>
          <cell r="T18" t="str">
            <v>WNT7B</v>
          </cell>
        </row>
        <row r="19">
          <cell r="B19" t="str">
            <v>FCGR3A/FCGR3B</v>
          </cell>
          <cell r="C19" t="str">
            <v>FCGR1A</v>
          </cell>
          <cell r="D19" t="str">
            <v>EGF</v>
          </cell>
          <cell r="E19" t="str">
            <v>GCGR</v>
          </cell>
          <cell r="F19" t="str">
            <v>GPR182</v>
          </cell>
          <cell r="G19" t="str">
            <v>EGF</v>
          </cell>
          <cell r="H19" t="str">
            <v>CXCR3</v>
          </cell>
          <cell r="I19" t="str">
            <v>MMP9</v>
          </cell>
          <cell r="J19" t="str">
            <v>SOST</v>
          </cell>
          <cell r="K19" t="str">
            <v>RASD1</v>
          </cell>
          <cell r="L19" t="str">
            <v>PIK3R6</v>
          </cell>
          <cell r="M19" t="str">
            <v>PRSS3</v>
          </cell>
          <cell r="N19" t="str">
            <v>PLA2G4F</v>
          </cell>
          <cell r="O19" t="str">
            <v>TNFSF14</v>
          </cell>
          <cell r="P19" t="str">
            <v>PIK3R6</v>
          </cell>
          <cell r="Q19" t="str">
            <v>NR0B2</v>
          </cell>
          <cell r="R19" t="str">
            <v>PLA2G4F</v>
          </cell>
          <cell r="S19" t="str">
            <v>TRBC1</v>
          </cell>
          <cell r="T19" t="str">
            <v>WNT9B</v>
          </cell>
        </row>
        <row r="20">
          <cell r="B20" t="str">
            <v>GCGR</v>
          </cell>
          <cell r="C20" t="str">
            <v>FCGR3A/FCGR3B</v>
          </cell>
          <cell r="D20" t="str">
            <v>ELF5</v>
          </cell>
          <cell r="E20" t="str">
            <v>GPR182</v>
          </cell>
          <cell r="F20" t="str">
            <v>GPRC5A</v>
          </cell>
          <cell r="G20" t="str">
            <v>GCGR</v>
          </cell>
          <cell r="H20" t="str">
            <v>CXCR4</v>
          </cell>
          <cell r="I20" t="str">
            <v>PIK3C2G</v>
          </cell>
          <cell r="J20" t="str">
            <v>TNFSF14</v>
          </cell>
          <cell r="K20" t="str">
            <v>TAC1</v>
          </cell>
          <cell r="L20" t="str">
            <v>POU5F1</v>
          </cell>
          <cell r="M20" t="str">
            <v>TAC1</v>
          </cell>
          <cell r="N20" t="str">
            <v>PLA2G5</v>
          </cell>
          <cell r="O20" t="str">
            <v>TNFSF9</v>
          </cell>
          <cell r="P20" t="str">
            <v>RASD1</v>
          </cell>
          <cell r="Q20" t="str">
            <v>SCARB1</v>
          </cell>
          <cell r="R20" t="str">
            <v>PLA2G5</v>
          </cell>
          <cell r="S20" t="str">
            <v>TRBC2</v>
          </cell>
        </row>
        <row r="21">
          <cell r="B21" t="str">
            <v>GPR182</v>
          </cell>
          <cell r="C21" t="str">
            <v>GCGR</v>
          </cell>
          <cell r="D21" t="str">
            <v>GCGR</v>
          </cell>
          <cell r="E21" t="str">
            <v>GPRC5A</v>
          </cell>
          <cell r="F21" t="str">
            <v>GPRC6A</v>
          </cell>
          <cell r="G21" t="str">
            <v>GPR182</v>
          </cell>
          <cell r="H21" t="str">
            <v>EOMES</v>
          </cell>
          <cell r="I21" t="str">
            <v>PIK3R5</v>
          </cell>
          <cell r="J21" t="str">
            <v>TNFSF9</v>
          </cell>
          <cell r="K21" t="str">
            <v>TNFSF14</v>
          </cell>
          <cell r="L21" t="str">
            <v>TRBC1</v>
          </cell>
          <cell r="M21" t="str">
            <v>TMPRSS2</v>
          </cell>
          <cell r="N21" t="str">
            <v>PLA2G7</v>
          </cell>
          <cell r="O21" t="str">
            <v>VEGFA</v>
          </cell>
          <cell r="P21" t="str">
            <v>ZAP70</v>
          </cell>
          <cell r="Q21" t="str">
            <v>SLCO1A2</v>
          </cell>
          <cell r="R21" t="str">
            <v>RASD1</v>
          </cell>
        </row>
        <row r="22">
          <cell r="B22" t="str">
            <v>GPRC5A</v>
          </cell>
          <cell r="C22" t="str">
            <v>GPR182</v>
          </cell>
          <cell r="D22" t="str">
            <v>GPR182</v>
          </cell>
          <cell r="E22" t="str">
            <v>GPRC6A</v>
          </cell>
          <cell r="F22" t="str">
            <v>GRIK2</v>
          </cell>
          <cell r="G22" t="str">
            <v>GPRC5A</v>
          </cell>
          <cell r="H22" t="str">
            <v>FASLG</v>
          </cell>
          <cell r="I22" t="str">
            <v>PIK3R6</v>
          </cell>
          <cell r="J22" t="str">
            <v>VEGFA</v>
          </cell>
          <cell r="K22" t="str">
            <v>TNFSF9</v>
          </cell>
          <cell r="L22" t="str">
            <v>TRBC2</v>
          </cell>
          <cell r="M22" t="str">
            <v>TMPRSS4</v>
          </cell>
          <cell r="N22" t="str">
            <v>SLC1A3</v>
          </cell>
        </row>
        <row r="23">
          <cell r="B23" t="str">
            <v>GPRC6A</v>
          </cell>
          <cell r="C23" t="str">
            <v>GPRC5A</v>
          </cell>
          <cell r="D23" t="str">
            <v>GPRC5A</v>
          </cell>
          <cell r="E23" t="str">
            <v>GRM1</v>
          </cell>
          <cell r="F23" t="str">
            <v>GRIK3</v>
          </cell>
          <cell r="G23" t="str">
            <v>GPRC6A</v>
          </cell>
          <cell r="H23" t="str">
            <v>GPR15LG</v>
          </cell>
          <cell r="I23" t="str">
            <v>PLA2G2D</v>
          </cell>
          <cell r="J23" t="str">
            <v>WNT7A</v>
          </cell>
          <cell r="K23" t="str">
            <v>TRPA1</v>
          </cell>
          <cell r="L23" t="str">
            <v>UCHL1</v>
          </cell>
        </row>
        <row r="24">
          <cell r="B24" t="str">
            <v>GRM1</v>
          </cell>
          <cell r="C24" t="str">
            <v>GPRC6A</v>
          </cell>
          <cell r="D24" t="str">
            <v>GPRC6A</v>
          </cell>
          <cell r="E24" t="str">
            <v>HCRTR2</v>
          </cell>
          <cell r="F24" t="str">
            <v>GRIK5</v>
          </cell>
          <cell r="G24" t="str">
            <v>GRM1</v>
          </cell>
          <cell r="H24" t="str">
            <v>IFNG</v>
          </cell>
          <cell r="I24" t="str">
            <v>PLA2G3</v>
          </cell>
          <cell r="J24" t="str">
            <v>WNT7B</v>
          </cell>
          <cell r="K24" t="str">
            <v>VEGFA</v>
          </cell>
        </row>
        <row r="25">
          <cell r="B25" t="str">
            <v>HCRTR2</v>
          </cell>
          <cell r="C25" t="str">
            <v>GRM1</v>
          </cell>
          <cell r="D25" t="str">
            <v>GRM1</v>
          </cell>
          <cell r="E25" t="str">
            <v>HRH2</v>
          </cell>
          <cell r="F25" t="str">
            <v>GRM1</v>
          </cell>
          <cell r="G25" t="str">
            <v>HCRTR2</v>
          </cell>
          <cell r="H25" t="str">
            <v>IL11</v>
          </cell>
          <cell r="I25" t="str">
            <v>PLA2G4D</v>
          </cell>
          <cell r="J25" t="str">
            <v>WNT9B</v>
          </cell>
        </row>
        <row r="26">
          <cell r="B26" t="str">
            <v>HRH2</v>
          </cell>
          <cell r="C26" t="str">
            <v>HCRTR2</v>
          </cell>
          <cell r="D26" t="str">
            <v>HCRTR2</v>
          </cell>
          <cell r="E26" t="str">
            <v>KCNN1</v>
          </cell>
          <cell r="F26" t="str">
            <v>HCRTR2</v>
          </cell>
          <cell r="G26" t="str">
            <v>HRH2</v>
          </cell>
          <cell r="H26" t="str">
            <v>MAPK4</v>
          </cell>
          <cell r="I26" t="str">
            <v>PLA2G4F</v>
          </cell>
        </row>
        <row r="27">
          <cell r="B27" t="str">
            <v>KISS1R</v>
          </cell>
          <cell r="C27" t="str">
            <v>HRH2</v>
          </cell>
          <cell r="D27" t="str">
            <v>HRH2</v>
          </cell>
          <cell r="E27" t="str">
            <v>KISS1R</v>
          </cell>
          <cell r="F27" t="str">
            <v>HRH2</v>
          </cell>
          <cell r="G27" t="str">
            <v>KISS1R</v>
          </cell>
          <cell r="H27" t="str">
            <v>PGF</v>
          </cell>
          <cell r="I27" t="str">
            <v>PLA2G5</v>
          </cell>
        </row>
        <row r="28">
          <cell r="B28" t="str">
            <v>LGR5</v>
          </cell>
          <cell r="C28" t="str">
            <v>ITGAX</v>
          </cell>
          <cell r="D28" t="str">
            <v>IL20RA</v>
          </cell>
          <cell r="E28" t="str">
            <v>LGR5</v>
          </cell>
          <cell r="F28" t="str">
            <v>KISS1R</v>
          </cell>
          <cell r="G28" t="str">
            <v>LGR5</v>
          </cell>
          <cell r="H28" t="str">
            <v>TNFSF14</v>
          </cell>
          <cell r="I28" t="str">
            <v>SLC1A3</v>
          </cell>
        </row>
        <row r="29">
          <cell r="B29" t="str">
            <v>MAPK4</v>
          </cell>
          <cell r="C29" t="str">
            <v>ITGB6</v>
          </cell>
          <cell r="D29" t="str">
            <v>IL20RB</v>
          </cell>
          <cell r="E29" t="str">
            <v>MAP3K15</v>
          </cell>
          <cell r="F29" t="str">
            <v>LGR5</v>
          </cell>
          <cell r="G29" t="str">
            <v>MCHR1</v>
          </cell>
          <cell r="H29" t="str">
            <v>TNFSF9</v>
          </cell>
          <cell r="I29" t="str">
            <v>TREM2</v>
          </cell>
        </row>
        <row r="30">
          <cell r="B30" t="str">
            <v>MCHR1</v>
          </cell>
          <cell r="C30" t="str">
            <v>KISS1R</v>
          </cell>
          <cell r="D30" t="str">
            <v>IL2RB</v>
          </cell>
          <cell r="E30" t="str">
            <v>MCHR1</v>
          </cell>
          <cell r="F30" t="str">
            <v>MCHR1</v>
          </cell>
          <cell r="G30" t="str">
            <v>MMP9</v>
          </cell>
          <cell r="H30" t="str">
            <v>VEGFA</v>
          </cell>
        </row>
        <row r="31">
          <cell r="B31" t="str">
            <v>MMP16</v>
          </cell>
          <cell r="C31" t="str">
            <v>LGR5</v>
          </cell>
          <cell r="D31" t="str">
            <v>ITGAX</v>
          </cell>
          <cell r="E31" t="str">
            <v>MPPED2</v>
          </cell>
          <cell r="F31" t="str">
            <v>MTNR1A</v>
          </cell>
          <cell r="G31" t="str">
            <v>MTNR1A</v>
          </cell>
        </row>
        <row r="32">
          <cell r="B32" t="str">
            <v>MMP9</v>
          </cell>
          <cell r="C32" t="str">
            <v>MAPK4</v>
          </cell>
          <cell r="D32" t="str">
            <v>ITGB6</v>
          </cell>
          <cell r="E32" t="str">
            <v>MTNR1A</v>
          </cell>
          <cell r="F32" t="str">
            <v>NPY5R</v>
          </cell>
          <cell r="G32" t="str">
            <v>NPY5R</v>
          </cell>
        </row>
        <row r="33">
          <cell r="B33" t="str">
            <v>MTNR1A</v>
          </cell>
          <cell r="C33" t="str">
            <v>MCHR1</v>
          </cell>
          <cell r="D33" t="str">
            <v>KISS1R</v>
          </cell>
          <cell r="E33" t="str">
            <v>MYLK3</v>
          </cell>
          <cell r="F33" t="str">
            <v>OXGR1</v>
          </cell>
          <cell r="G33" t="str">
            <v>OXGR1</v>
          </cell>
        </row>
        <row r="34">
          <cell r="B34" t="str">
            <v>NPY5R</v>
          </cell>
          <cell r="C34" t="str">
            <v>MTNR1A</v>
          </cell>
          <cell r="D34" t="str">
            <v>LGR5</v>
          </cell>
          <cell r="E34" t="str">
            <v>NPY5R</v>
          </cell>
          <cell r="F34" t="str">
            <v>PDGFRA</v>
          </cell>
          <cell r="G34" t="str">
            <v>PGF</v>
          </cell>
        </row>
        <row r="35">
          <cell r="B35" t="str">
            <v>OXGR1</v>
          </cell>
          <cell r="C35" t="str">
            <v>MYH14</v>
          </cell>
          <cell r="D35" t="str">
            <v>MAPK4</v>
          </cell>
          <cell r="E35" t="str">
            <v>OXGR1</v>
          </cell>
          <cell r="F35" t="str">
            <v>PIK3C2G</v>
          </cell>
          <cell r="G35" t="str">
            <v>PIK3C2G</v>
          </cell>
        </row>
        <row r="36">
          <cell r="B36" t="str">
            <v>PGF</v>
          </cell>
          <cell r="C36" t="str">
            <v>MYH8</v>
          </cell>
          <cell r="D36" t="str">
            <v>MCHR1</v>
          </cell>
          <cell r="E36" t="str">
            <v>PAK5</v>
          </cell>
          <cell r="F36" t="str">
            <v>PIK3R5</v>
          </cell>
          <cell r="G36" t="str">
            <v>PIK3R5</v>
          </cell>
        </row>
        <row r="37">
          <cell r="B37" t="str">
            <v>PIK3C2G</v>
          </cell>
          <cell r="C37" t="str">
            <v>MYLK3</v>
          </cell>
          <cell r="D37" t="str">
            <v>MMP9</v>
          </cell>
          <cell r="E37" t="str">
            <v>PAK6</v>
          </cell>
          <cell r="F37" t="str">
            <v>PIK3R6</v>
          </cell>
          <cell r="G37" t="str">
            <v>PIK3R6</v>
          </cell>
        </row>
        <row r="38">
          <cell r="B38" t="str">
            <v>PIK3R5</v>
          </cell>
          <cell r="C38" t="str">
            <v>NPY5R</v>
          </cell>
          <cell r="D38" t="str">
            <v>MTNR1A</v>
          </cell>
          <cell r="E38" t="str">
            <v>PDE1A</v>
          </cell>
          <cell r="F38" t="str">
            <v>PLCL1</v>
          </cell>
          <cell r="G38" t="str">
            <v>PTGER1</v>
          </cell>
        </row>
        <row r="39">
          <cell r="B39" t="str">
            <v>PIK3R6</v>
          </cell>
          <cell r="C39" t="str">
            <v>OXGR1</v>
          </cell>
          <cell r="D39" t="str">
            <v>NPY5R</v>
          </cell>
          <cell r="E39" t="str">
            <v>PIK3C2G</v>
          </cell>
          <cell r="F39" t="str">
            <v>PLCZ1</v>
          </cell>
          <cell r="G39" t="str">
            <v>PTGER3</v>
          </cell>
        </row>
        <row r="40">
          <cell r="B40" t="str">
            <v>PLA2G2D</v>
          </cell>
          <cell r="C40" t="str">
            <v>PAK5</v>
          </cell>
          <cell r="D40" t="str">
            <v>OXGR1</v>
          </cell>
          <cell r="E40" t="str">
            <v>PIK3R5</v>
          </cell>
          <cell r="F40" t="str">
            <v>PTGER1</v>
          </cell>
          <cell r="G40" t="str">
            <v>PTH1R</v>
          </cell>
        </row>
        <row r="41">
          <cell r="B41" t="str">
            <v>PLA2G3</v>
          </cell>
          <cell r="C41" t="str">
            <v>PAK6</v>
          </cell>
          <cell r="D41" t="str">
            <v>PAK5</v>
          </cell>
          <cell r="E41" t="str">
            <v>PIK3R6</v>
          </cell>
          <cell r="F41" t="str">
            <v>PTGER3</v>
          </cell>
          <cell r="G41" t="str">
            <v>RASD1</v>
          </cell>
        </row>
        <row r="42">
          <cell r="B42" t="str">
            <v>PLA2G4D</v>
          </cell>
          <cell r="C42" t="str">
            <v>PIK3C2G</v>
          </cell>
          <cell r="D42" t="str">
            <v>PAK6</v>
          </cell>
          <cell r="E42" t="str">
            <v>PTGER1</v>
          </cell>
          <cell r="F42" t="str">
            <v>PTH1R</v>
          </cell>
          <cell r="G42" t="str">
            <v>SSTR5</v>
          </cell>
        </row>
        <row r="43">
          <cell r="B43" t="str">
            <v>PLA2G4F</v>
          </cell>
          <cell r="C43" t="str">
            <v>PIK3R5</v>
          </cell>
          <cell r="D43" t="str">
            <v>PDGFRA</v>
          </cell>
          <cell r="E43" t="str">
            <v>PTGER3</v>
          </cell>
          <cell r="F43" t="str">
            <v>RASD1</v>
          </cell>
          <cell r="G43" t="str">
            <v>TUBB2B</v>
          </cell>
        </row>
        <row r="44">
          <cell r="B44" t="str">
            <v>PLA2G5</v>
          </cell>
          <cell r="C44" t="str">
            <v>PIK3R6</v>
          </cell>
          <cell r="D44" t="str">
            <v>PIK3C2G</v>
          </cell>
          <cell r="E44" t="str">
            <v>PTH1R</v>
          </cell>
          <cell r="F44" t="str">
            <v>SSTR5</v>
          </cell>
          <cell r="G44" t="str">
            <v>UTS2R</v>
          </cell>
        </row>
        <row r="45">
          <cell r="B45" t="str">
            <v>PLCL1</v>
          </cell>
          <cell r="C45" t="str">
            <v>PLA2G2D</v>
          </cell>
          <cell r="D45" t="str">
            <v>PIK3R5</v>
          </cell>
          <cell r="E45" t="str">
            <v>RAP1GAP</v>
          </cell>
          <cell r="F45" t="str">
            <v>UTS2R</v>
          </cell>
          <cell r="G45" t="str">
            <v>VEGFA</v>
          </cell>
        </row>
        <row r="46">
          <cell r="B46" t="str">
            <v>PLCZ1</v>
          </cell>
          <cell r="C46" t="str">
            <v>PLA2G3</v>
          </cell>
          <cell r="D46" t="str">
            <v>PIK3R6</v>
          </cell>
          <cell r="E46" t="str">
            <v>RASD1</v>
          </cell>
          <cell r="F46" t="str">
            <v>VEGFA</v>
          </cell>
        </row>
        <row r="47">
          <cell r="B47" t="str">
            <v>PLG</v>
          </cell>
          <cell r="C47" t="str">
            <v>PLA2G4D</v>
          </cell>
          <cell r="D47" t="str">
            <v>PTGER1</v>
          </cell>
          <cell r="E47" t="str">
            <v>SIX4</v>
          </cell>
        </row>
        <row r="48">
          <cell r="B48" t="str">
            <v>PTGER1</v>
          </cell>
          <cell r="C48" t="str">
            <v>PLA2G4F</v>
          </cell>
          <cell r="D48" t="str">
            <v>PTGER3</v>
          </cell>
          <cell r="E48" t="str">
            <v>SSTR5</v>
          </cell>
        </row>
        <row r="49">
          <cell r="B49" t="str">
            <v>PTGER3</v>
          </cell>
          <cell r="C49" t="str">
            <v>PLA2G5</v>
          </cell>
          <cell r="D49" t="str">
            <v>PTH1R</v>
          </cell>
          <cell r="E49" t="str">
            <v>UTS2R</v>
          </cell>
        </row>
        <row r="50">
          <cell r="B50" t="str">
            <v>PTH1R</v>
          </cell>
          <cell r="C50" t="str">
            <v>PLA2G7</v>
          </cell>
          <cell r="D50" t="str">
            <v>RASD1</v>
          </cell>
        </row>
        <row r="51">
          <cell r="B51" t="str">
            <v>S100A2</v>
          </cell>
          <cell r="C51" t="str">
            <v>PTGER1</v>
          </cell>
          <cell r="D51" t="str">
            <v>SSTR5</v>
          </cell>
        </row>
        <row r="52">
          <cell r="B52" t="str">
            <v>SSTR5</v>
          </cell>
          <cell r="C52" t="str">
            <v>PTGER3</v>
          </cell>
          <cell r="D52" t="str">
            <v>TRBC1</v>
          </cell>
        </row>
        <row r="53">
          <cell r="B53" t="str">
            <v>TRPV5</v>
          </cell>
          <cell r="C53" t="str">
            <v>PTH1R</v>
          </cell>
          <cell r="D53" t="str">
            <v>TRBC2</v>
          </cell>
        </row>
        <row r="54">
          <cell r="B54" t="str">
            <v>TRPV6</v>
          </cell>
          <cell r="C54" t="str">
            <v>RASD1</v>
          </cell>
          <cell r="D54" t="str">
            <v>UTS2R</v>
          </cell>
        </row>
        <row r="55">
          <cell r="B55" t="str">
            <v>UTS2R</v>
          </cell>
          <cell r="C55" t="str">
            <v>SSTR5</v>
          </cell>
        </row>
        <row r="56">
          <cell r="B56" t="str">
            <v>VEGFA</v>
          </cell>
          <cell r="C56" t="str">
            <v>UTS2R</v>
          </cell>
        </row>
        <row r="57">
          <cell r="B57" t="str">
            <v>WNT7A</v>
          </cell>
        </row>
        <row r="58">
          <cell r="B58" t="str">
            <v>WNT7B</v>
          </cell>
        </row>
        <row r="59">
          <cell r="B59" t="str">
            <v>WNT9B</v>
          </cell>
        </row>
      </sheetData>
      <sheetData sheetId="3"/>
      <sheetData sheetId="4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D28DA-DC65-4CE4-8651-527C82427BDF}">
  <dimension ref="A1:N1448"/>
  <sheetViews>
    <sheetView workbookViewId="0">
      <selection activeCell="D11" sqref="D11"/>
    </sheetView>
  </sheetViews>
  <sheetFormatPr defaultRowHeight="14.5" x14ac:dyDescent="0.35"/>
  <cols>
    <col min="1" max="1" width="15.1796875" bestFit="1" customWidth="1"/>
    <col min="2" max="2" width="13.54296875" bestFit="1" customWidth="1"/>
    <col min="3" max="3" width="4.6328125" bestFit="1" customWidth="1"/>
    <col min="4" max="4" width="11.26953125" bestFit="1" customWidth="1"/>
    <col min="5" max="5" width="24.54296875" bestFit="1" customWidth="1"/>
    <col min="6" max="8" width="12.453125" bestFit="1" customWidth="1"/>
    <col min="9" max="10" width="11.81640625" bestFit="1" customWidth="1"/>
    <col min="11" max="12" width="12.453125" bestFit="1" customWidth="1"/>
    <col min="13" max="13" width="11.81640625" bestFit="1" customWidth="1"/>
    <col min="14" max="14" width="11.453125" bestFit="1" customWidth="1"/>
  </cols>
  <sheetData>
    <row r="1" spans="1:14" x14ac:dyDescent="0.35">
      <c r="A1" t="s">
        <v>938</v>
      </c>
      <c r="B1" t="s">
        <v>949</v>
      </c>
      <c r="C1" t="s">
        <v>939</v>
      </c>
      <c r="D1" t="s">
        <v>940</v>
      </c>
      <c r="E1" t="s">
        <v>941</v>
      </c>
      <c r="F1" t="s">
        <v>942</v>
      </c>
      <c r="G1" t="s">
        <v>943</v>
      </c>
      <c r="H1" t="s">
        <v>944</v>
      </c>
      <c r="I1" t="s">
        <v>945</v>
      </c>
      <c r="J1" t="s">
        <v>946</v>
      </c>
      <c r="K1" t="s">
        <v>947</v>
      </c>
      <c r="L1" t="s">
        <v>948</v>
      </c>
      <c r="M1" t="s">
        <v>950</v>
      </c>
      <c r="N1" t="s">
        <v>951</v>
      </c>
    </row>
    <row r="2" spans="1:14" x14ac:dyDescent="0.35">
      <c r="A2" t="s">
        <v>952</v>
      </c>
      <c r="B2" t="s">
        <v>955</v>
      </c>
      <c r="C2" t="s">
        <v>953</v>
      </c>
      <c r="E2" t="s">
        <v>954</v>
      </c>
      <c r="F2">
        <v>3.5616571071782102</v>
      </c>
      <c r="G2">
        <v>1.75555215676237</v>
      </c>
      <c r="H2">
        <v>26.5032721365497</v>
      </c>
      <c r="I2">
        <v>3.4378521604117102E-103</v>
      </c>
      <c r="J2">
        <v>2.2320481868342099E-101</v>
      </c>
      <c r="K2">
        <v>224.82646244498201</v>
      </c>
      <c r="L2">
        <v>2.1895580055352699</v>
      </c>
      <c r="M2">
        <v>1.6914232629225601E-100</v>
      </c>
      <c r="N2" t="s">
        <v>956</v>
      </c>
    </row>
    <row r="3" spans="1:14" x14ac:dyDescent="0.35">
      <c r="A3" t="s">
        <v>130</v>
      </c>
      <c r="B3" t="s">
        <v>955</v>
      </c>
      <c r="C3" t="s">
        <v>953</v>
      </c>
      <c r="D3" t="s">
        <v>957</v>
      </c>
      <c r="E3" t="s">
        <v>958</v>
      </c>
      <c r="F3">
        <v>3.1565856565711998</v>
      </c>
      <c r="G3">
        <v>7.1928834482943698</v>
      </c>
      <c r="H3">
        <v>25.880645748438202</v>
      </c>
      <c r="I3">
        <v>7.1245742033027303E-100</v>
      </c>
      <c r="J3">
        <v>4.3249040802739499E-98</v>
      </c>
      <c r="K3">
        <v>216.927280967966</v>
      </c>
      <c r="L3">
        <v>2.0553989420919598</v>
      </c>
      <c r="M3">
        <v>3.4981659338216399E-97</v>
      </c>
      <c r="N3" t="s">
        <v>956</v>
      </c>
    </row>
    <row r="4" spans="1:14" x14ac:dyDescent="0.35">
      <c r="A4" t="s">
        <v>959</v>
      </c>
      <c r="B4" t="s">
        <v>955</v>
      </c>
      <c r="C4" t="s">
        <v>953</v>
      </c>
      <c r="D4" t="s">
        <v>960</v>
      </c>
      <c r="E4" t="s">
        <v>961</v>
      </c>
      <c r="F4">
        <v>4.8561306302724301</v>
      </c>
      <c r="G4">
        <v>3.4198340540846899</v>
      </c>
      <c r="H4">
        <v>24.766294195709001</v>
      </c>
      <c r="I4">
        <v>6.2852882990495497E-94</v>
      </c>
      <c r="J4">
        <v>3.3897987133160902E-92</v>
      </c>
      <c r="K4">
        <v>203.553588238233</v>
      </c>
      <c r="L4">
        <v>2.54994773557965</v>
      </c>
      <c r="M4">
        <v>3.0797912665342797E-91</v>
      </c>
      <c r="N4" t="s">
        <v>956</v>
      </c>
    </row>
    <row r="5" spans="1:14" x14ac:dyDescent="0.35">
      <c r="A5" t="s">
        <v>146</v>
      </c>
      <c r="B5" t="s">
        <v>955</v>
      </c>
      <c r="C5" t="s">
        <v>953</v>
      </c>
      <c r="D5" t="s">
        <v>962</v>
      </c>
      <c r="E5" t="s">
        <v>963</v>
      </c>
      <c r="F5">
        <v>6.7174698079758803</v>
      </c>
      <c r="G5">
        <v>9.3615951803905109</v>
      </c>
      <c r="H5">
        <v>23.667892928707101</v>
      </c>
      <c r="I5">
        <v>4.5908634380037999E-88</v>
      </c>
      <c r="J5">
        <v>2.1541254197662899E-86</v>
      </c>
      <c r="K5">
        <v>189.83787024588099</v>
      </c>
      <c r="L5">
        <v>2.9481279337887401</v>
      </c>
      <c r="M5">
        <v>2.2449322211838599E-85</v>
      </c>
      <c r="N5" t="s">
        <v>956</v>
      </c>
    </row>
    <row r="6" spans="1:14" x14ac:dyDescent="0.35">
      <c r="A6" t="s">
        <v>26</v>
      </c>
      <c r="B6" t="s">
        <v>955</v>
      </c>
      <c r="C6" t="s">
        <v>953</v>
      </c>
      <c r="D6" t="s">
        <v>964</v>
      </c>
      <c r="E6" t="s">
        <v>965</v>
      </c>
      <c r="F6">
        <v>3.38964230406155</v>
      </c>
      <c r="G6">
        <v>10.0033449734635</v>
      </c>
      <c r="H6">
        <v>23.5274299516933</v>
      </c>
      <c r="I6">
        <v>2.5783457084609601E-87</v>
      </c>
      <c r="J6">
        <v>1.19123091656778E-85</v>
      </c>
      <c r="K6">
        <v>187.95807748653999</v>
      </c>
      <c r="L6">
        <v>2.1341033845940398</v>
      </c>
      <c r="M6">
        <v>1.25823270572895E-84</v>
      </c>
      <c r="N6" t="s">
        <v>956</v>
      </c>
    </row>
    <row r="7" spans="1:14" x14ac:dyDescent="0.35">
      <c r="A7" t="s">
        <v>376</v>
      </c>
      <c r="B7" t="s">
        <v>955</v>
      </c>
      <c r="C7" t="s">
        <v>966</v>
      </c>
      <c r="D7" t="s">
        <v>967</v>
      </c>
      <c r="E7" t="s">
        <v>968</v>
      </c>
      <c r="F7">
        <v>3.1746567016693601</v>
      </c>
      <c r="G7">
        <v>7.1983322326794497</v>
      </c>
      <c r="H7">
        <v>23.476853207847501</v>
      </c>
      <c r="I7">
        <v>4.7990430266804001E-87</v>
      </c>
      <c r="J7">
        <v>2.2096818181011099E-85</v>
      </c>
      <c r="K7">
        <v>187.414618779101</v>
      </c>
      <c r="L7">
        <v>2.0616575640147601</v>
      </c>
      <c r="M7">
        <v>2.33713395399336E-84</v>
      </c>
      <c r="N7" t="s">
        <v>956</v>
      </c>
    </row>
    <row r="8" spans="1:14" x14ac:dyDescent="0.35">
      <c r="A8" t="s">
        <v>229</v>
      </c>
      <c r="B8" t="s">
        <v>955</v>
      </c>
      <c r="C8" t="s">
        <v>966</v>
      </c>
      <c r="D8" t="s">
        <v>969</v>
      </c>
      <c r="E8" t="s">
        <v>970</v>
      </c>
      <c r="F8">
        <v>5.4419244552372099</v>
      </c>
      <c r="G8">
        <v>1.6556325563621901</v>
      </c>
      <c r="H8">
        <v>23.297594134438899</v>
      </c>
      <c r="I8">
        <v>4.3376419911053697E-86</v>
      </c>
      <c r="J8">
        <v>1.96712427583227E-84</v>
      </c>
      <c r="K8">
        <v>185.57661871577099</v>
      </c>
      <c r="L8">
        <v>2.6874917422647102</v>
      </c>
      <c r="M8">
        <v>2.1080940076772099E-83</v>
      </c>
      <c r="N8" t="s">
        <v>956</v>
      </c>
    </row>
    <row r="9" spans="1:14" x14ac:dyDescent="0.35">
      <c r="A9" t="s">
        <v>704</v>
      </c>
      <c r="B9" t="s">
        <v>955</v>
      </c>
      <c r="C9" t="s">
        <v>966</v>
      </c>
      <c r="D9" t="s">
        <v>971</v>
      </c>
      <c r="E9" t="s">
        <v>972</v>
      </c>
      <c r="F9">
        <v>3.35520846042537</v>
      </c>
      <c r="G9">
        <v>6.1131776465648997</v>
      </c>
      <c r="H9">
        <v>23.104001269266199</v>
      </c>
      <c r="I9">
        <v>4.6709037712317299E-85</v>
      </c>
      <c r="J9">
        <v>2.07311555249718E-83</v>
      </c>
      <c r="K9">
        <v>182.94194812017301</v>
      </c>
      <c r="L9">
        <v>2.1227417745357999</v>
      </c>
      <c r="M9">
        <v>2.2653883290473901E-82</v>
      </c>
      <c r="N9" t="s">
        <v>956</v>
      </c>
    </row>
    <row r="10" spans="1:14" x14ac:dyDescent="0.35">
      <c r="A10" t="s">
        <v>525</v>
      </c>
      <c r="B10" t="s">
        <v>955</v>
      </c>
      <c r="C10" t="s">
        <v>966</v>
      </c>
      <c r="D10" t="s">
        <v>973</v>
      </c>
      <c r="E10" t="s">
        <v>974</v>
      </c>
      <c r="F10">
        <v>3.1496604253666298</v>
      </c>
      <c r="G10">
        <v>2.5308590199880299</v>
      </c>
      <c r="H10">
        <v>22.792117307088201</v>
      </c>
      <c r="I10">
        <v>2.1436587044841599E-83</v>
      </c>
      <c r="J10">
        <v>9.08253767843572E-82</v>
      </c>
      <c r="K10">
        <v>179.35042973513299</v>
      </c>
      <c r="L10">
        <v>2.0529932828008</v>
      </c>
      <c r="M10">
        <v>1.0375308129703401E-80</v>
      </c>
      <c r="N10" t="s">
        <v>956</v>
      </c>
    </row>
    <row r="11" spans="1:14" x14ac:dyDescent="0.35">
      <c r="A11" t="s">
        <v>255</v>
      </c>
      <c r="B11" t="s">
        <v>955</v>
      </c>
      <c r="C11" t="s">
        <v>953</v>
      </c>
      <c r="D11" t="s">
        <v>975</v>
      </c>
      <c r="E11" t="s">
        <v>976</v>
      </c>
      <c r="F11">
        <v>4.0342745568200096</v>
      </c>
      <c r="G11">
        <v>7.0228728529488302</v>
      </c>
      <c r="H11">
        <v>22.782917238007101</v>
      </c>
      <c r="I11">
        <v>2.3996729763247101E-83</v>
      </c>
      <c r="J11">
        <v>1.01355298223113E-81</v>
      </c>
      <c r="K11">
        <v>178.97918439906499</v>
      </c>
      <c r="L11">
        <v>2.3317838996457501</v>
      </c>
      <c r="M11">
        <v>1.1590420475648299E-80</v>
      </c>
      <c r="N11" t="s">
        <v>956</v>
      </c>
    </row>
    <row r="12" spans="1:14" x14ac:dyDescent="0.35">
      <c r="A12" t="s">
        <v>977</v>
      </c>
      <c r="B12" t="s">
        <v>955</v>
      </c>
      <c r="C12" t="s">
        <v>953</v>
      </c>
      <c r="D12" t="s">
        <v>978</v>
      </c>
      <c r="E12" t="s">
        <v>979</v>
      </c>
      <c r="F12">
        <v>4.1824934233589603</v>
      </c>
      <c r="G12">
        <v>4.8942922517737504</v>
      </c>
      <c r="H12">
        <v>22.6730651323873</v>
      </c>
      <c r="I12">
        <v>9.2273387270308798E-83</v>
      </c>
      <c r="J12">
        <v>3.8316099493195401E-81</v>
      </c>
      <c r="K12">
        <v>177.82299049692801</v>
      </c>
      <c r="L12">
        <v>2.3736463805400101</v>
      </c>
      <c r="M12">
        <v>4.4475772664288796E-80</v>
      </c>
      <c r="N12" t="s">
        <v>956</v>
      </c>
    </row>
    <row r="13" spans="1:14" x14ac:dyDescent="0.35">
      <c r="A13" t="s">
        <v>980</v>
      </c>
      <c r="B13" t="s">
        <v>955</v>
      </c>
      <c r="C13" t="s">
        <v>966</v>
      </c>
      <c r="D13" t="s">
        <v>981</v>
      </c>
      <c r="E13" t="s">
        <v>982</v>
      </c>
      <c r="F13">
        <v>4.29074070802218</v>
      </c>
      <c r="G13">
        <v>-0.41743916399849501</v>
      </c>
      <c r="H13">
        <v>22.5741295551605</v>
      </c>
      <c r="I13">
        <v>3.1023566497802899E-82</v>
      </c>
      <c r="J13">
        <v>1.2649578906046901E-80</v>
      </c>
      <c r="K13">
        <v>176.726401759189</v>
      </c>
      <c r="L13">
        <v>2.4034697149637401</v>
      </c>
      <c r="M13">
        <v>1.49223354854432E-79</v>
      </c>
      <c r="N13" t="s">
        <v>956</v>
      </c>
    </row>
    <row r="14" spans="1:14" x14ac:dyDescent="0.35">
      <c r="A14" t="s">
        <v>383</v>
      </c>
      <c r="B14" t="s">
        <v>955</v>
      </c>
      <c r="C14" t="s">
        <v>966</v>
      </c>
      <c r="D14" t="s">
        <v>983</v>
      </c>
      <c r="E14" t="s">
        <v>984</v>
      </c>
      <c r="F14">
        <v>4.2659943400269</v>
      </c>
      <c r="G14">
        <v>8.3769746456733003</v>
      </c>
      <c r="H14">
        <v>22.074635743446098</v>
      </c>
      <c r="I14">
        <v>1.4040107404411601E-79</v>
      </c>
      <c r="J14">
        <v>5.3689529359751403E-78</v>
      </c>
      <c r="K14">
        <v>170.22776703910199</v>
      </c>
      <c r="L14">
        <v>2.3967059707536098</v>
      </c>
      <c r="M14">
        <v>6.7392515541175703E-77</v>
      </c>
      <c r="N14" t="s">
        <v>956</v>
      </c>
    </row>
    <row r="15" spans="1:14" x14ac:dyDescent="0.35">
      <c r="A15" t="s">
        <v>985</v>
      </c>
      <c r="B15" t="s">
        <v>955</v>
      </c>
      <c r="C15" t="s">
        <v>953</v>
      </c>
      <c r="E15" t="s">
        <v>986</v>
      </c>
      <c r="F15">
        <v>5.4537830068439197</v>
      </c>
      <c r="G15">
        <v>-0.79192467980202796</v>
      </c>
      <c r="H15">
        <v>22.0677789863296</v>
      </c>
      <c r="I15">
        <v>1.52681647374096E-79</v>
      </c>
      <c r="J15">
        <v>5.8303285204602001E-78</v>
      </c>
      <c r="K15">
        <v>170.52026908091301</v>
      </c>
      <c r="L15">
        <v>2.6901450714392099</v>
      </c>
      <c r="M15">
        <v>7.3134509092192096E-77</v>
      </c>
      <c r="N15" t="s">
        <v>956</v>
      </c>
    </row>
    <row r="16" spans="1:14" x14ac:dyDescent="0.35">
      <c r="A16" t="s">
        <v>85</v>
      </c>
      <c r="B16" t="s">
        <v>955</v>
      </c>
      <c r="C16" t="s">
        <v>953</v>
      </c>
      <c r="D16" t="s">
        <v>987</v>
      </c>
      <c r="E16" t="s">
        <v>988</v>
      </c>
      <c r="F16">
        <v>4.82497473634771</v>
      </c>
      <c r="G16">
        <v>9.7454316890255708</v>
      </c>
      <c r="H16">
        <v>22.0234599771738</v>
      </c>
      <c r="I16">
        <v>2.62505369398607E-79</v>
      </c>
      <c r="J16">
        <v>9.9678406326758397E-78</v>
      </c>
      <c r="K16">
        <v>169.56426796104699</v>
      </c>
      <c r="L16">
        <v>2.5422517926295898</v>
      </c>
      <c r="M16">
        <v>1.25477566572534E-76</v>
      </c>
      <c r="N16" t="s">
        <v>956</v>
      </c>
    </row>
    <row r="17" spans="1:14" x14ac:dyDescent="0.35">
      <c r="A17" t="s">
        <v>989</v>
      </c>
      <c r="B17" t="s">
        <v>955</v>
      </c>
      <c r="C17" t="s">
        <v>953</v>
      </c>
      <c r="D17" t="s">
        <v>990</v>
      </c>
      <c r="E17" t="s">
        <v>991</v>
      </c>
      <c r="F17">
        <v>3.4942606595048402</v>
      </c>
      <c r="G17">
        <v>1.91290322514503</v>
      </c>
      <c r="H17">
        <v>21.992849393922601</v>
      </c>
      <c r="I17">
        <v>3.8164865075377402E-79</v>
      </c>
      <c r="J17">
        <v>1.43710091383973E-77</v>
      </c>
      <c r="K17">
        <v>169.61497375441101</v>
      </c>
      <c r="L17">
        <v>2.1680838008127901</v>
      </c>
      <c r="M17">
        <v>1.8204640640954999E-76</v>
      </c>
      <c r="N17" t="s">
        <v>956</v>
      </c>
    </row>
    <row r="18" spans="1:14" x14ac:dyDescent="0.35">
      <c r="A18" t="s">
        <v>992</v>
      </c>
      <c r="B18" t="s">
        <v>955</v>
      </c>
      <c r="C18" t="s">
        <v>953</v>
      </c>
      <c r="D18" t="s">
        <v>993</v>
      </c>
      <c r="E18" t="s">
        <v>994</v>
      </c>
      <c r="F18">
        <v>4.8358966302782003</v>
      </c>
      <c r="G18">
        <v>8.6159926456418692</v>
      </c>
      <c r="H18">
        <v>21.736395256048599</v>
      </c>
      <c r="I18">
        <v>8.7564243894500593E-78</v>
      </c>
      <c r="J18">
        <v>3.1907326234181802E-76</v>
      </c>
      <c r="K18">
        <v>166.11533344570401</v>
      </c>
      <c r="L18">
        <v>2.5449543293994399</v>
      </c>
      <c r="M18">
        <v>4.1680580093782298E-75</v>
      </c>
      <c r="N18" t="s">
        <v>956</v>
      </c>
    </row>
    <row r="19" spans="1:14" x14ac:dyDescent="0.35">
      <c r="A19" t="s">
        <v>765</v>
      </c>
      <c r="B19" t="s">
        <v>955</v>
      </c>
      <c r="C19" t="s">
        <v>953</v>
      </c>
      <c r="D19" t="s">
        <v>995</v>
      </c>
      <c r="E19" t="s">
        <v>996</v>
      </c>
      <c r="F19">
        <v>5.7297906917308596</v>
      </c>
      <c r="G19">
        <v>8.5899410415685296</v>
      </c>
      <c r="H19">
        <v>21.409984887546901</v>
      </c>
      <c r="I19">
        <v>4.6926358264456401E-76</v>
      </c>
      <c r="J19">
        <v>1.64783945998948E-74</v>
      </c>
      <c r="K19">
        <v>162.208246999073</v>
      </c>
      <c r="L19">
        <v>2.7505616351925402</v>
      </c>
      <c r="M19">
        <v>2.2290020175616799E-73</v>
      </c>
      <c r="N19" t="s">
        <v>956</v>
      </c>
    </row>
    <row r="20" spans="1:14" x14ac:dyDescent="0.35">
      <c r="A20" t="s">
        <v>232</v>
      </c>
      <c r="B20" t="s">
        <v>955</v>
      </c>
      <c r="C20" t="s">
        <v>953</v>
      </c>
      <c r="D20" t="s">
        <v>997</v>
      </c>
      <c r="E20" t="s">
        <v>998</v>
      </c>
      <c r="F20">
        <v>3.2842293338293298</v>
      </c>
      <c r="G20">
        <v>3.45831495990282</v>
      </c>
      <c r="H20">
        <v>21.292218328543701</v>
      </c>
      <c r="I20">
        <v>1.9698465505748499E-75</v>
      </c>
      <c r="J20">
        <v>6.8286332279466799E-74</v>
      </c>
      <c r="K20">
        <v>161.01992166407101</v>
      </c>
      <c r="L20">
        <v>2.0990357092951499</v>
      </c>
      <c r="M20">
        <v>9.3370726497248006E-73</v>
      </c>
      <c r="N20" t="s">
        <v>956</v>
      </c>
    </row>
    <row r="21" spans="1:14" x14ac:dyDescent="0.35">
      <c r="A21" t="s">
        <v>999</v>
      </c>
      <c r="B21" t="s">
        <v>955</v>
      </c>
      <c r="C21" t="s">
        <v>966</v>
      </c>
      <c r="D21" t="s">
        <v>1000</v>
      </c>
      <c r="E21" t="s">
        <v>1001</v>
      </c>
      <c r="F21">
        <v>4.9516853154621003</v>
      </c>
      <c r="G21">
        <v>6.2831466556926596</v>
      </c>
      <c r="H21">
        <v>21.275980932156202</v>
      </c>
      <c r="I21">
        <v>2.4004678266740101E-75</v>
      </c>
      <c r="J21">
        <v>8.2895747371648202E-74</v>
      </c>
      <c r="K21">
        <v>160.72427029591401</v>
      </c>
      <c r="L21">
        <v>2.5732982485857101</v>
      </c>
      <c r="M21">
        <v>1.1354212820168099E-72</v>
      </c>
      <c r="N21" t="s">
        <v>956</v>
      </c>
    </row>
    <row r="22" spans="1:14" x14ac:dyDescent="0.35">
      <c r="A22" t="s">
        <v>300</v>
      </c>
      <c r="B22" t="s">
        <v>955</v>
      </c>
      <c r="C22" t="s">
        <v>953</v>
      </c>
      <c r="D22" t="s">
        <v>1002</v>
      </c>
      <c r="E22" t="s">
        <v>1003</v>
      </c>
      <c r="F22">
        <v>3.4725742540221698</v>
      </c>
      <c r="G22">
        <v>8.2011398665430395</v>
      </c>
      <c r="H22">
        <v>21.147406078050601</v>
      </c>
      <c r="I22">
        <v>1.1478307668672001E-74</v>
      </c>
      <c r="J22">
        <v>3.9139005267207202E-73</v>
      </c>
      <c r="K22">
        <v>158.90178767619301</v>
      </c>
      <c r="L22">
        <v>2.1611054342101701</v>
      </c>
      <c r="M22">
        <v>5.41776121961318E-72</v>
      </c>
      <c r="N22" t="s">
        <v>956</v>
      </c>
    </row>
    <row r="23" spans="1:14" x14ac:dyDescent="0.35">
      <c r="A23" t="s">
        <v>220</v>
      </c>
      <c r="B23" t="s">
        <v>955</v>
      </c>
      <c r="C23" t="s">
        <v>966</v>
      </c>
      <c r="D23" t="s">
        <v>1004</v>
      </c>
      <c r="E23" t="s">
        <v>1005</v>
      </c>
      <c r="F23">
        <v>3.4669202421597398</v>
      </c>
      <c r="G23">
        <v>10.512736611604099</v>
      </c>
      <c r="H23">
        <v>20.505893436922499</v>
      </c>
      <c r="I23">
        <v>2.7617085347195001E-71</v>
      </c>
      <c r="J23">
        <v>8.6439880773405405E-70</v>
      </c>
      <c r="K23">
        <v>151.08260851518099</v>
      </c>
      <c r="L23">
        <v>2.1592804952348801</v>
      </c>
      <c r="M23">
        <v>1.30076471985288E-68</v>
      </c>
      <c r="N23" t="s">
        <v>956</v>
      </c>
    </row>
    <row r="24" spans="1:14" x14ac:dyDescent="0.35">
      <c r="A24" t="s">
        <v>258</v>
      </c>
      <c r="B24" t="s">
        <v>955</v>
      </c>
      <c r="C24" t="s">
        <v>953</v>
      </c>
      <c r="D24" t="s">
        <v>1006</v>
      </c>
      <c r="E24" t="s">
        <v>1007</v>
      </c>
      <c r="F24">
        <v>3.0088839862381298</v>
      </c>
      <c r="G24">
        <v>6.57317008924361</v>
      </c>
      <c r="H24">
        <v>20.250944591653099</v>
      </c>
      <c r="I24">
        <v>6.0268563263042902E-70</v>
      </c>
      <c r="J24">
        <v>1.82314087350126E-68</v>
      </c>
      <c r="K24">
        <v>148.12740019331599</v>
      </c>
      <c r="L24">
        <v>2.0032006677005301</v>
      </c>
      <c r="M24">
        <v>2.8326224733630199E-67</v>
      </c>
      <c r="N24" t="s">
        <v>956</v>
      </c>
    </row>
    <row r="25" spans="1:14" x14ac:dyDescent="0.35">
      <c r="A25" t="s">
        <v>1008</v>
      </c>
      <c r="B25" t="s">
        <v>955</v>
      </c>
      <c r="C25" t="s">
        <v>966</v>
      </c>
      <c r="D25" t="s">
        <v>1009</v>
      </c>
      <c r="E25" t="s">
        <v>1010</v>
      </c>
      <c r="F25">
        <v>3.9883984185805601</v>
      </c>
      <c r="G25">
        <v>-0.57095600303496297</v>
      </c>
      <c r="H25">
        <v>20.109595852771999</v>
      </c>
      <c r="I25">
        <v>3.3195712277288899E-69</v>
      </c>
      <c r="J25">
        <v>9.8980254867326008E-68</v>
      </c>
      <c r="K25">
        <v>146.864278718832</v>
      </c>
      <c r="L25">
        <v>2.31857669643373</v>
      </c>
      <c r="M25">
        <v>1.55687890580485E-66</v>
      </c>
      <c r="N25" t="s">
        <v>956</v>
      </c>
    </row>
    <row r="26" spans="1:14" x14ac:dyDescent="0.35">
      <c r="A26" t="s">
        <v>1011</v>
      </c>
      <c r="B26" t="s">
        <v>955</v>
      </c>
      <c r="C26" t="s">
        <v>953</v>
      </c>
      <c r="D26" t="s">
        <v>1012</v>
      </c>
      <c r="E26" t="s">
        <v>1013</v>
      </c>
      <c r="F26">
        <v>3.7690006587042499</v>
      </c>
      <c r="G26">
        <v>6.4714694893202704</v>
      </c>
      <c r="H26">
        <v>20.068309574399098</v>
      </c>
      <c r="I26">
        <v>5.4617268146187598E-69</v>
      </c>
      <c r="J26">
        <v>1.6231700524587099E-67</v>
      </c>
      <c r="K26">
        <v>145.99805868106299</v>
      </c>
      <c r="L26">
        <v>2.25368698200031</v>
      </c>
      <c r="M26">
        <v>2.55608814924158E-66</v>
      </c>
      <c r="N26" t="s">
        <v>956</v>
      </c>
    </row>
    <row r="27" spans="1:14" x14ac:dyDescent="0.35">
      <c r="A27" t="s">
        <v>773</v>
      </c>
      <c r="B27" t="s">
        <v>955</v>
      </c>
      <c r="C27" t="s">
        <v>966</v>
      </c>
      <c r="D27" t="s">
        <v>1014</v>
      </c>
      <c r="E27" t="s">
        <v>1015</v>
      </c>
      <c r="F27">
        <v>3.2320641750179901</v>
      </c>
      <c r="G27">
        <v>5.8262518245580601</v>
      </c>
      <c r="H27">
        <v>19.9984985016001</v>
      </c>
      <c r="I27">
        <v>1.26703186182485E-68</v>
      </c>
      <c r="J27">
        <v>3.7286544159832699E-67</v>
      </c>
      <c r="K27">
        <v>145.175663774881</v>
      </c>
      <c r="L27">
        <v>2.0813615046443399</v>
      </c>
      <c r="M27">
        <v>5.9170387947220601E-66</v>
      </c>
      <c r="N27" t="s">
        <v>956</v>
      </c>
    </row>
    <row r="28" spans="1:14" x14ac:dyDescent="0.35">
      <c r="A28" t="s">
        <v>783</v>
      </c>
      <c r="B28" t="s">
        <v>955</v>
      </c>
      <c r="C28" t="s">
        <v>966</v>
      </c>
      <c r="D28" t="s">
        <v>1016</v>
      </c>
      <c r="E28" t="s">
        <v>1017</v>
      </c>
      <c r="F28">
        <v>3.3248716538545202</v>
      </c>
      <c r="G28">
        <v>6.9881658739957402</v>
      </c>
      <c r="H28">
        <v>19.934844254662799</v>
      </c>
      <c r="I28">
        <v>2.7276922997339002E-68</v>
      </c>
      <c r="J28">
        <v>7.9237705282183999E-67</v>
      </c>
      <c r="K28">
        <v>144.30905979761101</v>
      </c>
      <c r="L28">
        <v>2.1126573195481901</v>
      </c>
      <c r="M28">
        <v>1.271104611676E-65</v>
      </c>
      <c r="N28" t="s">
        <v>956</v>
      </c>
    </row>
    <row r="29" spans="1:14" x14ac:dyDescent="0.35">
      <c r="A29" t="s">
        <v>22</v>
      </c>
      <c r="B29" t="s">
        <v>955</v>
      </c>
      <c r="C29" t="s">
        <v>953</v>
      </c>
      <c r="D29" t="s">
        <v>1018</v>
      </c>
      <c r="E29" t="s">
        <v>1019</v>
      </c>
      <c r="F29">
        <v>3.25862915427598</v>
      </c>
      <c r="G29">
        <v>3.6658006155003902</v>
      </c>
      <c r="H29">
        <v>19.804998100297301</v>
      </c>
      <c r="I29">
        <v>1.30143658978032E-67</v>
      </c>
      <c r="J29">
        <v>3.7050572273094002E-66</v>
      </c>
      <c r="K29">
        <v>143.04197483873901</v>
      </c>
      <c r="L29">
        <v>2.09038910401804</v>
      </c>
      <c r="M29">
        <v>6.0516801424784897E-65</v>
      </c>
      <c r="N29" t="s">
        <v>956</v>
      </c>
    </row>
    <row r="30" spans="1:14" x14ac:dyDescent="0.35">
      <c r="A30" t="s">
        <v>1020</v>
      </c>
      <c r="B30" t="s">
        <v>955</v>
      </c>
      <c r="C30" t="s">
        <v>953</v>
      </c>
      <c r="D30" t="s">
        <v>1021</v>
      </c>
      <c r="E30" t="s">
        <v>1022</v>
      </c>
      <c r="F30">
        <v>6.1020657200002404</v>
      </c>
      <c r="G30">
        <v>2.9361715566182198</v>
      </c>
      <c r="H30">
        <v>19.717671974138199</v>
      </c>
      <c r="I30">
        <v>3.71800492355809E-67</v>
      </c>
      <c r="J30">
        <v>1.0420420838551901E-65</v>
      </c>
      <c r="K30">
        <v>142.12896557741601</v>
      </c>
      <c r="L30">
        <v>2.82823871060948</v>
      </c>
      <c r="M30">
        <v>1.72515428453095E-64</v>
      </c>
      <c r="N30" t="s">
        <v>956</v>
      </c>
    </row>
    <row r="31" spans="1:14" x14ac:dyDescent="0.35">
      <c r="A31" t="s">
        <v>1023</v>
      </c>
      <c r="B31" t="s">
        <v>955</v>
      </c>
      <c r="C31" t="s">
        <v>953</v>
      </c>
      <c r="D31" t="s">
        <v>1024</v>
      </c>
      <c r="E31" t="s">
        <v>1025</v>
      </c>
      <c r="F31">
        <v>3.43292310849121</v>
      </c>
      <c r="G31">
        <v>1.8352125261814001</v>
      </c>
      <c r="H31">
        <v>19.7135868765019</v>
      </c>
      <c r="I31">
        <v>3.9050439715856802E-67</v>
      </c>
      <c r="J31">
        <v>1.0910749276234299E-65</v>
      </c>
      <c r="K31">
        <v>142.045744077758</v>
      </c>
      <c r="L31">
        <v>2.1482583383749398</v>
      </c>
      <c r="M31">
        <v>1.8080353588441701E-64</v>
      </c>
      <c r="N31" t="s">
        <v>956</v>
      </c>
    </row>
    <row r="32" spans="1:14" x14ac:dyDescent="0.35">
      <c r="A32" t="s">
        <v>1026</v>
      </c>
      <c r="B32" t="s">
        <v>955</v>
      </c>
      <c r="C32" t="s">
        <v>953</v>
      </c>
      <c r="D32" t="s">
        <v>1027</v>
      </c>
      <c r="E32" t="s">
        <v>1028</v>
      </c>
      <c r="F32">
        <v>4.9471437306196897</v>
      </c>
      <c r="G32">
        <v>6.5552811054256903</v>
      </c>
      <c r="H32">
        <v>19.703556027024099</v>
      </c>
      <c r="I32">
        <v>4.4051710266149402E-67</v>
      </c>
      <c r="J32">
        <v>1.2295422719028101E-65</v>
      </c>
      <c r="K32">
        <v>141.71345153954201</v>
      </c>
      <c r="L32">
        <v>2.5721969432013401</v>
      </c>
      <c r="M32">
        <v>2.0351890142961001E-64</v>
      </c>
      <c r="N32" t="s">
        <v>956</v>
      </c>
    </row>
    <row r="33" spans="1:14" x14ac:dyDescent="0.35">
      <c r="A33" t="s">
        <v>1029</v>
      </c>
      <c r="B33" t="s">
        <v>955</v>
      </c>
      <c r="C33" t="s">
        <v>966</v>
      </c>
      <c r="D33" t="s">
        <v>1030</v>
      </c>
      <c r="E33" t="s">
        <v>1031</v>
      </c>
      <c r="F33">
        <v>3.16185303405019</v>
      </c>
      <c r="G33">
        <v>1.922478001467</v>
      </c>
      <c r="H33">
        <v>19.581807947116602</v>
      </c>
      <c r="I33">
        <v>1.89994497951629E-66</v>
      </c>
      <c r="J33">
        <v>5.2063876898202302E-65</v>
      </c>
      <c r="K33">
        <v>140.457638662731</v>
      </c>
      <c r="L33">
        <v>2.0572260206257398</v>
      </c>
      <c r="M33">
        <v>8.7587463555700695E-64</v>
      </c>
      <c r="N33" t="s">
        <v>956</v>
      </c>
    </row>
    <row r="34" spans="1:14" x14ac:dyDescent="0.35">
      <c r="A34" t="s">
        <v>1032</v>
      </c>
      <c r="B34" t="s">
        <v>955</v>
      </c>
      <c r="C34" t="s">
        <v>966</v>
      </c>
      <c r="D34" t="s">
        <v>1033</v>
      </c>
      <c r="E34" t="s">
        <v>1034</v>
      </c>
      <c r="F34">
        <v>6.0817032595346001</v>
      </c>
      <c r="G34">
        <v>1.9063015669427299</v>
      </c>
      <c r="H34">
        <v>19.569909253130199</v>
      </c>
      <c r="I34">
        <v>2.19146098095996E-66</v>
      </c>
      <c r="J34">
        <v>5.96297634155879E-65</v>
      </c>
      <c r="K34">
        <v>140.389463326178</v>
      </c>
      <c r="L34">
        <v>2.82409639258973</v>
      </c>
      <c r="M34">
        <v>1.0080720512415801E-63</v>
      </c>
      <c r="N34" t="s">
        <v>956</v>
      </c>
    </row>
    <row r="35" spans="1:14" x14ac:dyDescent="0.35">
      <c r="A35" t="s">
        <v>1035</v>
      </c>
      <c r="B35" t="s">
        <v>955</v>
      </c>
      <c r="C35" t="s">
        <v>953</v>
      </c>
      <c r="D35" t="s">
        <v>1036</v>
      </c>
      <c r="E35" t="s">
        <v>1037</v>
      </c>
      <c r="F35">
        <v>3.8815591895986699</v>
      </c>
      <c r="G35">
        <v>7.2561001749742102</v>
      </c>
      <c r="H35">
        <v>19.525611903224799</v>
      </c>
      <c r="I35">
        <v>3.7277996620055602E-66</v>
      </c>
      <c r="J35">
        <v>1.0112870546005901E-64</v>
      </c>
      <c r="K35">
        <v>139.411918035833</v>
      </c>
      <c r="L35">
        <v>2.2873420239816502</v>
      </c>
      <c r="M35">
        <v>1.71106004486055E-63</v>
      </c>
      <c r="N35" t="s">
        <v>956</v>
      </c>
    </row>
    <row r="36" spans="1:14" x14ac:dyDescent="0.35">
      <c r="A36" t="s">
        <v>204</v>
      </c>
      <c r="B36" t="s">
        <v>955</v>
      </c>
      <c r="C36" t="s">
        <v>966</v>
      </c>
      <c r="D36" t="s">
        <v>1038</v>
      </c>
      <c r="E36" t="s">
        <v>1039</v>
      </c>
      <c r="F36">
        <v>3.8294724448547401</v>
      </c>
      <c r="G36">
        <v>5.95016482241601</v>
      </c>
      <c r="H36">
        <v>19.456843099582301</v>
      </c>
      <c r="I36">
        <v>8.4996384738309901E-66</v>
      </c>
      <c r="J36">
        <v>2.2784080400049501E-64</v>
      </c>
      <c r="K36">
        <v>138.723693531544</v>
      </c>
      <c r="L36">
        <v>2.27186560256821</v>
      </c>
      <c r="M36">
        <v>3.8928344210145897E-63</v>
      </c>
      <c r="N36" t="s">
        <v>956</v>
      </c>
    </row>
    <row r="37" spans="1:14" x14ac:dyDescent="0.35">
      <c r="A37" t="s">
        <v>120</v>
      </c>
      <c r="B37" t="s">
        <v>955</v>
      </c>
      <c r="C37" t="s">
        <v>953</v>
      </c>
      <c r="D37" t="s">
        <v>1040</v>
      </c>
      <c r="E37" t="s">
        <v>1041</v>
      </c>
      <c r="F37">
        <v>3.0026177692109002</v>
      </c>
      <c r="G37">
        <v>0.54788068284961</v>
      </c>
      <c r="H37">
        <v>19.413602880529002</v>
      </c>
      <c r="I37">
        <v>1.4266767583856199E-65</v>
      </c>
      <c r="J37">
        <v>3.7980183438084801E-64</v>
      </c>
      <c r="K37">
        <v>138.491212042124</v>
      </c>
      <c r="L37">
        <v>2.0009438518500802</v>
      </c>
      <c r="M37">
        <v>6.5199127858222797E-63</v>
      </c>
      <c r="N37" t="s">
        <v>956</v>
      </c>
    </row>
    <row r="38" spans="1:14" x14ac:dyDescent="0.35">
      <c r="A38" t="s">
        <v>533</v>
      </c>
      <c r="B38" t="s">
        <v>955</v>
      </c>
      <c r="C38" t="s">
        <v>953</v>
      </c>
      <c r="D38" t="s">
        <v>1042</v>
      </c>
      <c r="E38" t="s">
        <v>1043</v>
      </c>
      <c r="F38">
        <v>3.2608508914644401</v>
      </c>
      <c r="G38">
        <v>1.6238614342320401</v>
      </c>
      <c r="H38">
        <v>19.287512000462399</v>
      </c>
      <c r="I38">
        <v>6.4501724406506297E-65</v>
      </c>
      <c r="J38">
        <v>1.69053212641021E-63</v>
      </c>
      <c r="K38">
        <v>136.95842045763601</v>
      </c>
      <c r="L38">
        <v>2.0911415652667098</v>
      </c>
      <c r="M38">
        <v>2.94127863293669E-62</v>
      </c>
      <c r="N38" t="s">
        <v>956</v>
      </c>
    </row>
    <row r="39" spans="1:14" x14ac:dyDescent="0.35">
      <c r="A39" t="s">
        <v>87</v>
      </c>
      <c r="B39" t="s">
        <v>955</v>
      </c>
      <c r="C39" t="s">
        <v>953</v>
      </c>
      <c r="D39" t="s">
        <v>1044</v>
      </c>
      <c r="E39" t="s">
        <v>1045</v>
      </c>
      <c r="F39">
        <v>3.7978802107260599</v>
      </c>
      <c r="G39">
        <v>4.4299038555950396</v>
      </c>
      <c r="H39">
        <v>19.2066849309955</v>
      </c>
      <c r="I39">
        <v>1.69464908432736E-64</v>
      </c>
      <c r="J39">
        <v>4.3696123151503601E-63</v>
      </c>
      <c r="K39">
        <v>135.86622411606101</v>
      </c>
      <c r="L39">
        <v>2.2623971381338799</v>
      </c>
      <c r="M39">
        <v>7.7106533336894698E-62</v>
      </c>
      <c r="N39" t="s">
        <v>956</v>
      </c>
    </row>
    <row r="40" spans="1:14" x14ac:dyDescent="0.35">
      <c r="A40" t="s">
        <v>1046</v>
      </c>
      <c r="B40" t="s">
        <v>955</v>
      </c>
      <c r="C40" t="s">
        <v>966</v>
      </c>
      <c r="D40" t="s">
        <v>1047</v>
      </c>
      <c r="E40" t="s">
        <v>1048</v>
      </c>
      <c r="F40">
        <v>3.3864003224279999</v>
      </c>
      <c r="G40">
        <v>5.5925072851696296</v>
      </c>
      <c r="H40">
        <v>19.090247744525001</v>
      </c>
      <c r="I40">
        <v>6.8026817446620898E-64</v>
      </c>
      <c r="J40">
        <v>1.7180578876397501E-62</v>
      </c>
      <c r="K40">
        <v>134.34681426884299</v>
      </c>
      <c r="L40">
        <v>2.1330374847945102</v>
      </c>
      <c r="M40">
        <v>3.0884175120765898E-61</v>
      </c>
      <c r="N40" t="s">
        <v>956</v>
      </c>
    </row>
    <row r="41" spans="1:14" x14ac:dyDescent="0.35">
      <c r="A41" t="s">
        <v>350</v>
      </c>
      <c r="B41" t="s">
        <v>955</v>
      </c>
      <c r="C41" t="s">
        <v>953</v>
      </c>
      <c r="D41" t="s">
        <v>1049</v>
      </c>
      <c r="E41" t="s">
        <v>1050</v>
      </c>
      <c r="F41">
        <v>3.2464234157923499</v>
      </c>
      <c r="G41">
        <v>9.4345002398398901</v>
      </c>
      <c r="H41">
        <v>19.071366674885098</v>
      </c>
      <c r="I41">
        <v>8.5206979369037201E-64</v>
      </c>
      <c r="J41">
        <v>2.1439533080272402E-62</v>
      </c>
      <c r="K41">
        <v>133.86980881707501</v>
      </c>
      <c r="L41">
        <v>2.0862482312075099</v>
      </c>
      <c r="M41">
        <v>3.8598761654173801E-61</v>
      </c>
      <c r="N41" t="s">
        <v>956</v>
      </c>
    </row>
    <row r="42" spans="1:14" x14ac:dyDescent="0.35">
      <c r="A42" t="s">
        <v>1051</v>
      </c>
      <c r="B42" t="s">
        <v>955</v>
      </c>
      <c r="C42" t="s">
        <v>966</v>
      </c>
      <c r="D42" t="s">
        <v>1052</v>
      </c>
      <c r="E42" t="s">
        <v>1053</v>
      </c>
      <c r="F42">
        <v>3.70013828716856</v>
      </c>
      <c r="G42">
        <v>5.2557035503005602</v>
      </c>
      <c r="H42">
        <v>18.931020201073999</v>
      </c>
      <c r="I42">
        <v>4.5358937318934502E-63</v>
      </c>
      <c r="J42">
        <v>1.10734704145431E-61</v>
      </c>
      <c r="K42">
        <v>132.51061170476399</v>
      </c>
      <c r="L42">
        <v>2.2327032042960901</v>
      </c>
      <c r="M42">
        <v>2.0502239668158399E-60</v>
      </c>
      <c r="N42" t="s">
        <v>956</v>
      </c>
    </row>
    <row r="43" spans="1:14" x14ac:dyDescent="0.35">
      <c r="A43" t="s">
        <v>1054</v>
      </c>
      <c r="B43" t="s">
        <v>955</v>
      </c>
      <c r="C43" t="s">
        <v>953</v>
      </c>
      <c r="D43" t="s">
        <v>1055</v>
      </c>
      <c r="E43" t="s">
        <v>1056</v>
      </c>
      <c r="F43">
        <v>3.2124611982374001</v>
      </c>
      <c r="G43">
        <v>3.5611437689706902</v>
      </c>
      <c r="H43">
        <v>18.8964986780211</v>
      </c>
      <c r="I43">
        <v>6.8404182698285499E-63</v>
      </c>
      <c r="J43">
        <v>1.65947566520912E-61</v>
      </c>
      <c r="K43">
        <v>132.205911085129</v>
      </c>
      <c r="L43">
        <v>2.0746633974236799</v>
      </c>
      <c r="M43">
        <v>3.0850286396926801E-60</v>
      </c>
      <c r="N43" t="s">
        <v>956</v>
      </c>
    </row>
    <row r="44" spans="1:14" x14ac:dyDescent="0.35">
      <c r="A44" t="s">
        <v>23</v>
      </c>
      <c r="B44" t="s">
        <v>955</v>
      </c>
      <c r="C44" t="s">
        <v>953</v>
      </c>
      <c r="D44" t="s">
        <v>1057</v>
      </c>
      <c r="E44" t="s">
        <v>1058</v>
      </c>
      <c r="F44">
        <v>3.45036283359864</v>
      </c>
      <c r="G44">
        <v>1.4780385651063199</v>
      </c>
      <c r="H44">
        <v>18.818548598456299</v>
      </c>
      <c r="I44">
        <v>1.7284467225452999E-62</v>
      </c>
      <c r="J44">
        <v>4.1596414725503497E-61</v>
      </c>
      <c r="K44">
        <v>131.39681600173901</v>
      </c>
      <c r="L44">
        <v>2.1539229623474201</v>
      </c>
      <c r="M44">
        <v>7.77801025145385E-60</v>
      </c>
      <c r="N44" t="s">
        <v>956</v>
      </c>
    </row>
    <row r="45" spans="1:14" x14ac:dyDescent="0.35">
      <c r="A45" t="s">
        <v>179</v>
      </c>
      <c r="B45" t="s">
        <v>955</v>
      </c>
      <c r="C45" t="s">
        <v>953</v>
      </c>
      <c r="D45" t="s">
        <v>1059</v>
      </c>
      <c r="E45" t="s">
        <v>1060</v>
      </c>
      <c r="F45">
        <v>3.1384018619058902</v>
      </c>
      <c r="G45">
        <v>7.40018021284311</v>
      </c>
      <c r="H45">
        <v>18.753440223287701</v>
      </c>
      <c r="I45">
        <v>3.7461405503256201E-62</v>
      </c>
      <c r="J45">
        <v>8.9359479523802503E-61</v>
      </c>
      <c r="K45">
        <v>130.15622557126099</v>
      </c>
      <c r="L45">
        <v>2.0490737457365098</v>
      </c>
      <c r="M45">
        <v>1.6820171070962001E-59</v>
      </c>
      <c r="N45" t="s">
        <v>956</v>
      </c>
    </row>
    <row r="46" spans="1:14" x14ac:dyDescent="0.35">
      <c r="A46" t="s">
        <v>1061</v>
      </c>
      <c r="B46" t="s">
        <v>955</v>
      </c>
      <c r="C46" t="s">
        <v>953</v>
      </c>
      <c r="D46" t="s">
        <v>1062</v>
      </c>
      <c r="E46" t="s">
        <v>1063</v>
      </c>
      <c r="F46">
        <v>3.0627645796239298</v>
      </c>
      <c r="G46">
        <v>1.2951372225572999</v>
      </c>
      <c r="H46">
        <v>18.6233250036626</v>
      </c>
      <c r="I46">
        <v>1.7539339640686999E-61</v>
      </c>
      <c r="J46">
        <v>4.1042357945718203E-60</v>
      </c>
      <c r="K46">
        <v>129.08359055930501</v>
      </c>
      <c r="L46">
        <v>2.02246176879021</v>
      </c>
      <c r="M46">
        <v>7.8576241590277699E-59</v>
      </c>
      <c r="N46" t="s">
        <v>956</v>
      </c>
    </row>
    <row r="47" spans="1:14" x14ac:dyDescent="0.35">
      <c r="A47" t="s">
        <v>1064</v>
      </c>
      <c r="B47" t="s">
        <v>955</v>
      </c>
      <c r="C47" t="s">
        <v>953</v>
      </c>
      <c r="E47" t="s">
        <v>1065</v>
      </c>
      <c r="F47">
        <v>3.47505928960702</v>
      </c>
      <c r="G47">
        <v>0.82236445877742004</v>
      </c>
      <c r="H47">
        <v>18.603441389469101</v>
      </c>
      <c r="I47">
        <v>2.2200224945431399E-61</v>
      </c>
      <c r="J47">
        <v>5.1769930247425604E-60</v>
      </c>
      <c r="K47">
        <v>128.87833849529201</v>
      </c>
      <c r="L47">
        <v>2.1619067966239101</v>
      </c>
      <c r="M47">
        <v>9.9235005506078494E-59</v>
      </c>
      <c r="N47" t="s">
        <v>956</v>
      </c>
    </row>
    <row r="48" spans="1:14" x14ac:dyDescent="0.35">
      <c r="A48" t="s">
        <v>1066</v>
      </c>
      <c r="B48" t="s">
        <v>955</v>
      </c>
      <c r="C48" t="s">
        <v>966</v>
      </c>
      <c r="D48" t="s">
        <v>1067</v>
      </c>
      <c r="E48" t="s">
        <v>1068</v>
      </c>
      <c r="F48">
        <v>3.7405122766602901</v>
      </c>
      <c r="G48">
        <v>0.72722134124397797</v>
      </c>
      <c r="H48">
        <v>18.444042176200799</v>
      </c>
      <c r="I48">
        <v>1.46471605161628E-60</v>
      </c>
      <c r="J48">
        <v>3.3436528146255702E-59</v>
      </c>
      <c r="K48">
        <v>127.009651599113</v>
      </c>
      <c r="L48">
        <v>2.2450429703183099</v>
      </c>
      <c r="M48">
        <v>6.5326335902086305E-58</v>
      </c>
      <c r="N48" t="s">
        <v>956</v>
      </c>
    </row>
    <row r="49" spans="1:14" x14ac:dyDescent="0.35">
      <c r="A49" t="s">
        <v>1069</v>
      </c>
      <c r="B49" t="s">
        <v>955</v>
      </c>
      <c r="C49" t="s">
        <v>953</v>
      </c>
      <c r="D49" t="s">
        <v>1070</v>
      </c>
      <c r="E49" t="s">
        <v>1071</v>
      </c>
      <c r="F49">
        <v>5.3309797361167899</v>
      </c>
      <c r="G49">
        <v>-0.63655760878911904</v>
      </c>
      <c r="H49">
        <v>18.422732418397398</v>
      </c>
      <c r="I49">
        <v>1.8843095504821299E-60</v>
      </c>
      <c r="J49">
        <v>4.2906473313501297E-59</v>
      </c>
      <c r="K49">
        <v>126.816361944036</v>
      </c>
      <c r="L49">
        <v>2.6624287778626301</v>
      </c>
      <c r="M49">
        <v>8.3851774996454598E-58</v>
      </c>
      <c r="N49" t="s">
        <v>956</v>
      </c>
    </row>
    <row r="50" spans="1:14" x14ac:dyDescent="0.35">
      <c r="A50" t="s">
        <v>1072</v>
      </c>
      <c r="B50" t="s">
        <v>955</v>
      </c>
      <c r="C50" t="s">
        <v>953</v>
      </c>
      <c r="D50" t="s">
        <v>1073</v>
      </c>
      <c r="E50" t="s">
        <v>1074</v>
      </c>
      <c r="F50">
        <v>3.07604121356351</v>
      </c>
      <c r="G50">
        <v>2.2098281758087901</v>
      </c>
      <c r="H50">
        <v>18.314605500201601</v>
      </c>
      <c r="I50">
        <v>6.7563356628898003E-60</v>
      </c>
      <c r="J50">
        <v>1.52054057969309E-58</v>
      </c>
      <c r="K50">
        <v>125.40528048655599</v>
      </c>
      <c r="L50">
        <v>2.0271686389186199</v>
      </c>
      <c r="M50">
        <v>2.99981303432307E-57</v>
      </c>
      <c r="N50" t="s">
        <v>956</v>
      </c>
    </row>
    <row r="51" spans="1:14" x14ac:dyDescent="0.35">
      <c r="A51" t="s">
        <v>177</v>
      </c>
      <c r="B51" t="s">
        <v>955</v>
      </c>
      <c r="C51" t="s">
        <v>953</v>
      </c>
      <c r="D51" t="s">
        <v>1075</v>
      </c>
      <c r="E51" t="s">
        <v>1076</v>
      </c>
      <c r="F51">
        <v>4.6999915239668804</v>
      </c>
      <c r="G51">
        <v>3.76230585955481</v>
      </c>
      <c r="H51">
        <v>18.3119620696658</v>
      </c>
      <c r="I51">
        <v>6.9703959264604304E-60</v>
      </c>
      <c r="J51">
        <v>1.5674127849916101E-58</v>
      </c>
      <c r="K51">
        <v>125.363157058817</v>
      </c>
      <c r="L51">
        <v>2.5109597739545602</v>
      </c>
      <c r="M51">
        <v>3.0878853954219698E-57</v>
      </c>
      <c r="N51" t="s">
        <v>956</v>
      </c>
    </row>
    <row r="52" spans="1:14" x14ac:dyDescent="0.35">
      <c r="A52" t="s">
        <v>1077</v>
      </c>
      <c r="B52" t="s">
        <v>955</v>
      </c>
      <c r="C52" t="s">
        <v>953</v>
      </c>
      <c r="E52" t="s">
        <v>1078</v>
      </c>
      <c r="F52">
        <v>3.0312451587460898</v>
      </c>
      <c r="G52">
        <v>-2.2280604617930302</v>
      </c>
      <c r="H52">
        <v>18.298263240935601</v>
      </c>
      <c r="I52">
        <v>8.1930987703030301E-60</v>
      </c>
      <c r="J52">
        <v>1.83625791479457E-58</v>
      </c>
      <c r="K52">
        <v>125.352865435756</v>
      </c>
      <c r="L52">
        <v>2.01122552284472</v>
      </c>
      <c r="M52">
        <v>3.6213496564739398E-57</v>
      </c>
      <c r="N52" t="s">
        <v>956</v>
      </c>
    </row>
    <row r="53" spans="1:14" x14ac:dyDescent="0.35">
      <c r="A53" t="s">
        <v>182</v>
      </c>
      <c r="B53" t="s">
        <v>955</v>
      </c>
      <c r="C53" t="s">
        <v>953</v>
      </c>
      <c r="D53" t="s">
        <v>1079</v>
      </c>
      <c r="E53" t="s">
        <v>1080</v>
      </c>
      <c r="F53">
        <v>3.0404612388456398</v>
      </c>
      <c r="G53">
        <v>4.9049307208838604</v>
      </c>
      <c r="H53">
        <v>18.2730625494012</v>
      </c>
      <c r="I53">
        <v>1.1028954188113599E-59</v>
      </c>
      <c r="J53">
        <v>2.4616480271144799E-58</v>
      </c>
      <c r="K53">
        <v>124.71169391913899</v>
      </c>
      <c r="L53">
        <v>2.0145199932277902</v>
      </c>
      <c r="M53">
        <v>4.8637687969580901E-57</v>
      </c>
      <c r="N53" t="s">
        <v>956</v>
      </c>
    </row>
    <row r="54" spans="1:14" x14ac:dyDescent="0.35">
      <c r="A54" t="s">
        <v>180</v>
      </c>
      <c r="B54" t="s">
        <v>955</v>
      </c>
      <c r="C54" t="s">
        <v>953</v>
      </c>
      <c r="D54" t="s">
        <v>1081</v>
      </c>
      <c r="E54" t="s">
        <v>1082</v>
      </c>
      <c r="F54">
        <v>3.00571409733646</v>
      </c>
      <c r="G54">
        <v>7.1365760130693099</v>
      </c>
      <c r="H54">
        <v>18.246235455601301</v>
      </c>
      <c r="I54">
        <v>1.5132004918455299E-59</v>
      </c>
      <c r="J54">
        <v>3.3663426554006398E-58</v>
      </c>
      <c r="K54">
        <v>124.17523628641401</v>
      </c>
      <c r="L54">
        <v>2.0020594543322798</v>
      </c>
      <c r="M54">
        <v>6.6580821641203198E-57</v>
      </c>
      <c r="N54" t="s">
        <v>956</v>
      </c>
    </row>
    <row r="55" spans="1:14" x14ac:dyDescent="0.35">
      <c r="A55" t="s">
        <v>1083</v>
      </c>
      <c r="B55" t="s">
        <v>955</v>
      </c>
      <c r="C55" t="s">
        <v>966</v>
      </c>
      <c r="D55" t="s">
        <v>1084</v>
      </c>
      <c r="E55" t="s">
        <v>1085</v>
      </c>
      <c r="F55">
        <v>3.53536397339112</v>
      </c>
      <c r="G55">
        <v>2.9185983549379899</v>
      </c>
      <c r="H55">
        <v>18.2397276461427</v>
      </c>
      <c r="I55">
        <v>1.63384058436918E-59</v>
      </c>
      <c r="J55">
        <v>3.6287612781961503E-58</v>
      </c>
      <c r="K55">
        <v>124.507295623839</v>
      </c>
      <c r="L55">
        <v>2.1812183349953602</v>
      </c>
      <c r="M55">
        <v>7.1725601653806804E-57</v>
      </c>
      <c r="N55" t="s">
        <v>956</v>
      </c>
    </row>
    <row r="56" spans="1:14" x14ac:dyDescent="0.35">
      <c r="A56" t="s">
        <v>1086</v>
      </c>
      <c r="B56" t="s">
        <v>955</v>
      </c>
      <c r="C56" t="s">
        <v>953</v>
      </c>
      <c r="D56" t="s">
        <v>1087</v>
      </c>
      <c r="E56" t="s">
        <v>1088</v>
      </c>
      <c r="F56">
        <v>3.0305081906433999</v>
      </c>
      <c r="G56">
        <v>1.06566687442521</v>
      </c>
      <c r="H56">
        <v>18.123445575192399</v>
      </c>
      <c r="I56">
        <v>6.4251320292548198E-59</v>
      </c>
      <c r="J56">
        <v>1.40398728458471E-57</v>
      </c>
      <c r="K56">
        <v>123.20874674542399</v>
      </c>
      <c r="L56">
        <v>2.01096175386447</v>
      </c>
      <c r="M56">
        <v>2.8142078288136101E-56</v>
      </c>
      <c r="N56" t="s">
        <v>956</v>
      </c>
    </row>
    <row r="57" spans="1:14" x14ac:dyDescent="0.35">
      <c r="A57" t="s">
        <v>98</v>
      </c>
      <c r="B57" t="s">
        <v>955</v>
      </c>
      <c r="C57" t="s">
        <v>953</v>
      </c>
      <c r="D57" t="s">
        <v>1089</v>
      </c>
      <c r="E57" t="s">
        <v>1090</v>
      </c>
      <c r="F57">
        <v>3.6077661898634701</v>
      </c>
      <c r="G57">
        <v>4.5989096591646401</v>
      </c>
      <c r="H57">
        <v>17.877565195541901</v>
      </c>
      <c r="I57">
        <v>1.15258562848924E-57</v>
      </c>
      <c r="J57">
        <v>2.4378986957591899E-56</v>
      </c>
      <c r="K57">
        <v>120.149038259428</v>
      </c>
      <c r="L57">
        <v>2.2040675125088498</v>
      </c>
      <c r="M57">
        <v>5.0367991964979698E-55</v>
      </c>
      <c r="N57" t="s">
        <v>956</v>
      </c>
    </row>
    <row r="58" spans="1:14" x14ac:dyDescent="0.35">
      <c r="A58" t="s">
        <v>1091</v>
      </c>
      <c r="B58" t="s">
        <v>955</v>
      </c>
      <c r="C58" t="s">
        <v>966</v>
      </c>
      <c r="D58" t="s">
        <v>1092</v>
      </c>
      <c r="E58" t="s">
        <v>1093</v>
      </c>
      <c r="F58">
        <v>3.1931400272940098</v>
      </c>
      <c r="G58">
        <v>3.9164903885655198</v>
      </c>
      <c r="H58">
        <v>17.811911379363998</v>
      </c>
      <c r="I58">
        <v>2.4865091778030001E-57</v>
      </c>
      <c r="J58">
        <v>5.2145429496389199E-56</v>
      </c>
      <c r="K58">
        <v>119.40979549393801</v>
      </c>
      <c r="L58">
        <v>2.0680310088891698</v>
      </c>
      <c r="M58">
        <v>1.0841180015221101E-54</v>
      </c>
      <c r="N58" t="s">
        <v>956</v>
      </c>
    </row>
    <row r="59" spans="1:14" x14ac:dyDescent="0.35">
      <c r="A59" t="s">
        <v>1094</v>
      </c>
      <c r="B59" t="s">
        <v>955</v>
      </c>
      <c r="C59" t="s">
        <v>966</v>
      </c>
      <c r="D59" t="s">
        <v>1095</v>
      </c>
      <c r="E59" t="s">
        <v>1096</v>
      </c>
      <c r="F59">
        <v>3.7548953212159599</v>
      </c>
      <c r="G59">
        <v>3.97807988402087</v>
      </c>
      <c r="H59">
        <v>17.807341917598599</v>
      </c>
      <c r="I59">
        <v>2.6231105738052899E-57</v>
      </c>
      <c r="J59">
        <v>5.4967566312077698E-56</v>
      </c>
      <c r="K59">
        <v>119.388020276737</v>
      </c>
      <c r="L59">
        <v>2.2494135805758599</v>
      </c>
      <c r="M59">
        <v>1.1410530996053001E-54</v>
      </c>
      <c r="N59" t="s">
        <v>956</v>
      </c>
    </row>
    <row r="60" spans="1:14" x14ac:dyDescent="0.35">
      <c r="A60" t="s">
        <v>480</v>
      </c>
      <c r="B60" t="s">
        <v>955</v>
      </c>
      <c r="C60" t="s">
        <v>953</v>
      </c>
      <c r="D60" t="s">
        <v>1097</v>
      </c>
      <c r="E60" t="s">
        <v>1098</v>
      </c>
      <c r="F60">
        <v>3.7271422206732101</v>
      </c>
      <c r="G60">
        <v>6.1783328255557501</v>
      </c>
      <c r="H60">
        <v>17.767021937785199</v>
      </c>
      <c r="I60">
        <v>4.20420530616044E-57</v>
      </c>
      <c r="J60">
        <v>8.7355836115877105E-56</v>
      </c>
      <c r="K60">
        <v>118.71056967891499</v>
      </c>
      <c r="L60">
        <v>2.24096827023356</v>
      </c>
      <c r="M60">
        <v>1.8246251028736299E-54</v>
      </c>
      <c r="N60" t="s">
        <v>956</v>
      </c>
    </row>
    <row r="61" spans="1:14" x14ac:dyDescent="0.35">
      <c r="A61" t="s">
        <v>1099</v>
      </c>
      <c r="B61" t="s">
        <v>955</v>
      </c>
      <c r="C61" t="s">
        <v>966</v>
      </c>
      <c r="D61" t="s">
        <v>1100</v>
      </c>
      <c r="E61" t="s">
        <v>1101</v>
      </c>
      <c r="F61">
        <v>3.0265354071320201</v>
      </c>
      <c r="G61">
        <v>-1.50891580685628</v>
      </c>
      <c r="H61">
        <v>17.7106755765633</v>
      </c>
      <c r="I61">
        <v>8.1235005869784395E-57</v>
      </c>
      <c r="J61">
        <v>1.6712435782055801E-55</v>
      </c>
      <c r="K61">
        <v>118.478719979796</v>
      </c>
      <c r="L61">
        <v>2.0095390197150702</v>
      </c>
      <c r="M61">
        <v>3.51747575416166E-54</v>
      </c>
      <c r="N61" t="s">
        <v>956</v>
      </c>
    </row>
    <row r="62" spans="1:14" x14ac:dyDescent="0.35">
      <c r="A62" t="s">
        <v>685</v>
      </c>
      <c r="B62" t="s">
        <v>955</v>
      </c>
      <c r="C62" t="s">
        <v>966</v>
      </c>
      <c r="D62" t="s">
        <v>1102</v>
      </c>
      <c r="E62" t="s">
        <v>1103</v>
      </c>
      <c r="F62">
        <v>3.1380551014254401</v>
      </c>
      <c r="G62">
        <v>0.40615299860300502</v>
      </c>
      <c r="H62">
        <v>17.6468090157767</v>
      </c>
      <c r="I62">
        <v>1.7125411684913E-56</v>
      </c>
      <c r="J62">
        <v>3.4887388710108E-55</v>
      </c>
      <c r="K62">
        <v>117.674557442536</v>
      </c>
      <c r="L62">
        <v>2.0489528559335302</v>
      </c>
      <c r="M62">
        <v>7.3981778478824201E-54</v>
      </c>
      <c r="N62" t="s">
        <v>956</v>
      </c>
    </row>
    <row r="63" spans="1:14" x14ac:dyDescent="0.35">
      <c r="A63" t="s">
        <v>1104</v>
      </c>
      <c r="B63" t="s">
        <v>955</v>
      </c>
      <c r="C63" t="s">
        <v>953</v>
      </c>
      <c r="E63" t="s">
        <v>1105</v>
      </c>
      <c r="F63">
        <v>3.3885244796662199</v>
      </c>
      <c r="G63">
        <v>-1.75680660993909</v>
      </c>
      <c r="H63">
        <v>17.624394084825202</v>
      </c>
      <c r="I63">
        <v>2.2244945643841198E-56</v>
      </c>
      <c r="J63">
        <v>4.5146900926638401E-55</v>
      </c>
      <c r="K63">
        <v>117.487498082535</v>
      </c>
      <c r="L63">
        <v>2.1337359548652199</v>
      </c>
      <c r="M63">
        <v>9.5875715724955501E-54</v>
      </c>
      <c r="N63" t="s">
        <v>956</v>
      </c>
    </row>
    <row r="64" spans="1:14" x14ac:dyDescent="0.35">
      <c r="A64" t="s">
        <v>1106</v>
      </c>
      <c r="B64" t="s">
        <v>955</v>
      </c>
      <c r="C64" t="s">
        <v>953</v>
      </c>
      <c r="D64" t="s">
        <v>1107</v>
      </c>
      <c r="E64" t="s">
        <v>1108</v>
      </c>
      <c r="F64">
        <v>3.52211093218106</v>
      </c>
      <c r="G64">
        <v>-0.64656790610316806</v>
      </c>
      <c r="H64">
        <v>17.530514868653199</v>
      </c>
      <c r="I64">
        <v>6.6447915102788899E-56</v>
      </c>
      <c r="J64">
        <v>1.32280209815655E-54</v>
      </c>
      <c r="K64">
        <v>116.375401147356</v>
      </c>
      <c r="L64">
        <v>2.1769963833642101</v>
      </c>
      <c r="M64">
        <v>2.8572603494199202E-53</v>
      </c>
      <c r="N64" t="s">
        <v>956</v>
      </c>
    </row>
    <row r="65" spans="1:14" x14ac:dyDescent="0.35">
      <c r="A65" t="s">
        <v>228</v>
      </c>
      <c r="B65" t="s">
        <v>955</v>
      </c>
      <c r="C65" t="s">
        <v>966</v>
      </c>
      <c r="D65" t="s">
        <v>1109</v>
      </c>
      <c r="E65" t="s">
        <v>1110</v>
      </c>
      <c r="F65">
        <v>3.3637518440544798</v>
      </c>
      <c r="G65">
        <v>-0.38367882590649899</v>
      </c>
      <c r="H65">
        <v>17.5019736325449</v>
      </c>
      <c r="I65">
        <v>9.2641933635883602E-56</v>
      </c>
      <c r="J65">
        <v>1.8375001547677001E-54</v>
      </c>
      <c r="K65">
        <v>116.032063915363</v>
      </c>
      <c r="L65">
        <v>2.12556906143891</v>
      </c>
      <c r="M65">
        <v>3.9743389529794102E-53</v>
      </c>
      <c r="N65" t="s">
        <v>956</v>
      </c>
    </row>
    <row r="66" spans="1:14" x14ac:dyDescent="0.35">
      <c r="A66" t="s">
        <v>1111</v>
      </c>
      <c r="B66" t="s">
        <v>955</v>
      </c>
      <c r="C66" t="s">
        <v>953</v>
      </c>
      <c r="D66" t="s">
        <v>1112</v>
      </c>
      <c r="E66" t="s">
        <v>1113</v>
      </c>
      <c r="F66">
        <v>3.7809244993587501</v>
      </c>
      <c r="G66">
        <v>-6.8631520367491899E-2</v>
      </c>
      <c r="H66">
        <v>17.498016163836201</v>
      </c>
      <c r="I66">
        <v>9.7009365735680995E-56</v>
      </c>
      <c r="J66">
        <v>1.9227171068285701E-54</v>
      </c>
      <c r="K66">
        <v>115.986855421215</v>
      </c>
      <c r="L66">
        <v>2.25728962274045</v>
      </c>
      <c r="M66">
        <v>4.1520008534871499E-53</v>
      </c>
      <c r="N66" t="s">
        <v>956</v>
      </c>
    </row>
    <row r="67" spans="1:14" x14ac:dyDescent="0.35">
      <c r="A67" t="s">
        <v>1114</v>
      </c>
      <c r="B67" t="s">
        <v>955</v>
      </c>
      <c r="C67" t="s">
        <v>953</v>
      </c>
      <c r="E67" t="s">
        <v>1115</v>
      </c>
      <c r="F67">
        <v>3.2988418543698601</v>
      </c>
      <c r="G67">
        <v>-1.09043799303209</v>
      </c>
      <c r="H67">
        <v>17.494860423773101</v>
      </c>
      <c r="I67">
        <v>1.0063886531022801E-55</v>
      </c>
      <c r="J67">
        <v>1.9917373095095901E-54</v>
      </c>
      <c r="K67">
        <v>115.96941758633901</v>
      </c>
      <c r="L67">
        <v>2.1039480374872999</v>
      </c>
      <c r="M67">
        <v>4.2972795487467399E-53</v>
      </c>
      <c r="N67" t="s">
        <v>956</v>
      </c>
    </row>
    <row r="68" spans="1:14" x14ac:dyDescent="0.35">
      <c r="A68" t="s">
        <v>1116</v>
      </c>
      <c r="B68" t="s">
        <v>955</v>
      </c>
      <c r="C68" t="s">
        <v>953</v>
      </c>
      <c r="D68" t="s">
        <v>1117</v>
      </c>
      <c r="E68" t="s">
        <v>1118</v>
      </c>
      <c r="F68">
        <v>3.06607011991693</v>
      </c>
      <c r="G68">
        <v>2.3200837743220299</v>
      </c>
      <c r="H68">
        <v>17.4891255097303</v>
      </c>
      <c r="I68">
        <v>1.07585316725768E-55</v>
      </c>
      <c r="J68">
        <v>2.1261057409003301E-54</v>
      </c>
      <c r="K68">
        <v>115.756301288923</v>
      </c>
      <c r="L68">
        <v>2.0236350948639399</v>
      </c>
      <c r="M68">
        <v>4.5831344925177304E-53</v>
      </c>
      <c r="N68" t="s">
        <v>956</v>
      </c>
    </row>
    <row r="69" spans="1:14" x14ac:dyDescent="0.35">
      <c r="A69" t="s">
        <v>1119</v>
      </c>
      <c r="B69" t="s">
        <v>955</v>
      </c>
      <c r="C69" t="s">
        <v>966</v>
      </c>
      <c r="D69" t="s">
        <v>1120</v>
      </c>
      <c r="E69" t="s">
        <v>1121</v>
      </c>
      <c r="F69">
        <v>3.0997162482872498</v>
      </c>
      <c r="G69">
        <v>1.0542660026638799</v>
      </c>
      <c r="H69">
        <v>17.486889517027599</v>
      </c>
      <c r="I69">
        <v>1.10421606498433E-55</v>
      </c>
      <c r="J69">
        <v>2.1805649703417701E-54</v>
      </c>
      <c r="K69">
        <v>115.790536221945</v>
      </c>
      <c r="L69">
        <v>2.0355240606197</v>
      </c>
      <c r="M69">
        <v>4.6882615696358199E-53</v>
      </c>
      <c r="N69" t="s">
        <v>956</v>
      </c>
    </row>
    <row r="70" spans="1:14" x14ac:dyDescent="0.35">
      <c r="A70" t="s">
        <v>1122</v>
      </c>
      <c r="B70" t="s">
        <v>955</v>
      </c>
      <c r="C70" t="s">
        <v>953</v>
      </c>
      <c r="E70" t="s">
        <v>1123</v>
      </c>
      <c r="F70">
        <v>3.4210340244974602</v>
      </c>
      <c r="G70">
        <v>0.23683421463149101</v>
      </c>
      <c r="H70">
        <v>17.486772399794699</v>
      </c>
      <c r="I70">
        <v>1.10572206831034E-55</v>
      </c>
      <c r="J70">
        <v>2.1819474692007299E-54</v>
      </c>
      <c r="K70">
        <v>115.832780866123</v>
      </c>
      <c r="L70">
        <v>2.1443838373873998</v>
      </c>
      <c r="M70">
        <v>4.6882615696358199E-53</v>
      </c>
      <c r="N70" t="s">
        <v>956</v>
      </c>
    </row>
    <row r="71" spans="1:14" x14ac:dyDescent="0.35">
      <c r="A71" t="s">
        <v>1124</v>
      </c>
      <c r="B71" t="s">
        <v>955</v>
      </c>
      <c r="C71" t="s">
        <v>953</v>
      </c>
      <c r="E71" t="s">
        <v>1125</v>
      </c>
      <c r="F71">
        <v>4.4562192829112703</v>
      </c>
      <c r="G71">
        <v>-1.79994502883617</v>
      </c>
      <c r="H71">
        <v>17.443666807389398</v>
      </c>
      <c r="I71">
        <v>1.8256488474972901E-55</v>
      </c>
      <c r="J71">
        <v>3.56878100340373E-54</v>
      </c>
      <c r="K71">
        <v>115.405044248602</v>
      </c>
      <c r="L71">
        <v>2.44790162676887</v>
      </c>
      <c r="M71">
        <v>7.7224946249135401E-53</v>
      </c>
      <c r="N71" t="s">
        <v>956</v>
      </c>
    </row>
    <row r="72" spans="1:14" x14ac:dyDescent="0.35">
      <c r="A72" t="s">
        <v>1126</v>
      </c>
      <c r="B72" t="s">
        <v>955</v>
      </c>
      <c r="C72" t="s">
        <v>953</v>
      </c>
      <c r="D72" t="s">
        <v>1127</v>
      </c>
      <c r="E72" t="s">
        <v>1128</v>
      </c>
      <c r="F72">
        <v>3.0422723635806599</v>
      </c>
      <c r="G72">
        <v>-1.24505930370794</v>
      </c>
      <c r="H72">
        <v>17.3462835644801</v>
      </c>
      <c r="I72">
        <v>5.6592731405174201E-55</v>
      </c>
      <c r="J72">
        <v>1.0866607163572201E-53</v>
      </c>
      <c r="K72">
        <v>114.249730599271</v>
      </c>
      <c r="L72">
        <v>2.0151665320959302</v>
      </c>
      <c r="M72">
        <v>2.3882132652983501E-52</v>
      </c>
      <c r="N72" t="s">
        <v>956</v>
      </c>
    </row>
    <row r="73" spans="1:14" x14ac:dyDescent="0.35">
      <c r="A73" t="s">
        <v>1129</v>
      </c>
      <c r="B73" t="s">
        <v>955</v>
      </c>
      <c r="C73" t="s">
        <v>953</v>
      </c>
      <c r="D73" t="s">
        <v>1130</v>
      </c>
      <c r="E73" t="s">
        <v>1131</v>
      </c>
      <c r="F73">
        <v>3.0537605787085802</v>
      </c>
      <c r="G73">
        <v>3.58742095123936</v>
      </c>
      <c r="H73">
        <v>17.344842995735501</v>
      </c>
      <c r="I73">
        <v>5.7546943211858901E-55</v>
      </c>
      <c r="J73">
        <v>1.1041998161005399E-53</v>
      </c>
      <c r="K73">
        <v>113.997142002264</v>
      </c>
      <c r="L73">
        <v>2.0192608835482999</v>
      </c>
      <c r="M73">
        <v>2.42272630921926E-52</v>
      </c>
      <c r="N73" t="s">
        <v>956</v>
      </c>
    </row>
    <row r="74" spans="1:14" x14ac:dyDescent="0.35">
      <c r="A74" t="s">
        <v>1132</v>
      </c>
      <c r="B74" t="s">
        <v>955</v>
      </c>
      <c r="C74" t="s">
        <v>953</v>
      </c>
      <c r="D74" t="s">
        <v>1133</v>
      </c>
      <c r="E74" t="s">
        <v>1134</v>
      </c>
      <c r="F74">
        <v>3.22239143502527</v>
      </c>
      <c r="G74">
        <v>-0.70423231851664803</v>
      </c>
      <c r="H74">
        <v>17.291704582049299</v>
      </c>
      <c r="I74">
        <v>1.06596608167003E-54</v>
      </c>
      <c r="J74">
        <v>2.03096169564634E-53</v>
      </c>
      <c r="K74">
        <v>113.60792445163401</v>
      </c>
      <c r="L74">
        <v>2.0780603293228799</v>
      </c>
      <c r="M74">
        <v>4.4770575430141402E-52</v>
      </c>
      <c r="N74" t="s">
        <v>956</v>
      </c>
    </row>
    <row r="75" spans="1:14" x14ac:dyDescent="0.35">
      <c r="A75" t="s">
        <v>1135</v>
      </c>
      <c r="B75" t="s">
        <v>955</v>
      </c>
      <c r="C75" t="s">
        <v>966</v>
      </c>
      <c r="E75" t="s">
        <v>1136</v>
      </c>
      <c r="F75">
        <v>4.1025041025116096</v>
      </c>
      <c r="G75">
        <v>-1.3455934618596701</v>
      </c>
      <c r="H75">
        <v>17.272448574209101</v>
      </c>
      <c r="I75">
        <v>1.33257555054716E-54</v>
      </c>
      <c r="J75">
        <v>2.52648112433569E-53</v>
      </c>
      <c r="K75">
        <v>113.421310351087</v>
      </c>
      <c r="L75">
        <v>2.35120543721307</v>
      </c>
      <c r="M75">
        <v>5.5834915567925802E-52</v>
      </c>
      <c r="N75" t="s">
        <v>956</v>
      </c>
    </row>
    <row r="76" spans="1:14" x14ac:dyDescent="0.35">
      <c r="A76" t="s">
        <v>1137</v>
      </c>
      <c r="B76" t="s">
        <v>955</v>
      </c>
      <c r="C76" t="s">
        <v>966</v>
      </c>
      <c r="D76" t="s">
        <v>1138</v>
      </c>
      <c r="E76" t="s">
        <v>1139</v>
      </c>
      <c r="F76">
        <v>3.3389921019152702</v>
      </c>
      <c r="G76">
        <v>1.8078156420074201</v>
      </c>
      <c r="H76">
        <v>17.2582023750386</v>
      </c>
      <c r="I76">
        <v>1.5717893151378601E-54</v>
      </c>
      <c r="J76">
        <v>2.9716916143884399E-53</v>
      </c>
      <c r="K76">
        <v>113.12107503271</v>
      </c>
      <c r="L76">
        <v>2.11735996007998</v>
      </c>
      <c r="M76">
        <v>6.5700793372762604E-52</v>
      </c>
      <c r="N76" t="s">
        <v>956</v>
      </c>
    </row>
    <row r="77" spans="1:14" x14ac:dyDescent="0.35">
      <c r="A77" t="s">
        <v>102</v>
      </c>
      <c r="B77" t="s">
        <v>955</v>
      </c>
      <c r="C77" t="s">
        <v>953</v>
      </c>
      <c r="D77" t="s">
        <v>1140</v>
      </c>
      <c r="E77" t="s">
        <v>1141</v>
      </c>
      <c r="F77">
        <v>3.3947611466461201</v>
      </c>
      <c r="G77">
        <v>4.1627852014729898</v>
      </c>
      <c r="H77">
        <v>17.185393874279999</v>
      </c>
      <c r="I77">
        <v>3.6520670817808598E-54</v>
      </c>
      <c r="J77">
        <v>6.8379020865930202E-53</v>
      </c>
      <c r="K77">
        <v>112.131138520208</v>
      </c>
      <c r="L77">
        <v>2.1357847576523601</v>
      </c>
      <c r="M77">
        <v>1.52291197310262E-51</v>
      </c>
      <c r="N77" t="s">
        <v>956</v>
      </c>
    </row>
    <row r="78" spans="1:14" x14ac:dyDescent="0.35">
      <c r="A78" t="s">
        <v>1142</v>
      </c>
      <c r="B78" t="s">
        <v>955</v>
      </c>
      <c r="C78" t="s">
        <v>953</v>
      </c>
      <c r="D78" t="s">
        <v>1143</v>
      </c>
      <c r="E78" t="s">
        <v>1144</v>
      </c>
      <c r="F78">
        <v>3.2663046804551699</v>
      </c>
      <c r="G78">
        <v>1.1053048344867999</v>
      </c>
      <c r="H78">
        <v>17.124524669602199</v>
      </c>
      <c r="I78">
        <v>7.3831751392335497E-54</v>
      </c>
      <c r="J78">
        <v>1.3710019459506799E-52</v>
      </c>
      <c r="K78">
        <v>111.607813043749</v>
      </c>
      <c r="L78">
        <v>2.0929870002039399</v>
      </c>
      <c r="M78">
        <v>3.0714008579211602E-51</v>
      </c>
      <c r="N78" t="s">
        <v>956</v>
      </c>
    </row>
    <row r="79" spans="1:14" x14ac:dyDescent="0.35">
      <c r="A79" t="s">
        <v>1145</v>
      </c>
      <c r="B79" t="s">
        <v>955</v>
      </c>
      <c r="C79" t="s">
        <v>966</v>
      </c>
      <c r="D79" t="s">
        <v>1146</v>
      </c>
      <c r="E79" t="s">
        <v>1147</v>
      </c>
      <c r="F79">
        <v>4.0049132121849897</v>
      </c>
      <c r="G79">
        <v>-0.995392508845928</v>
      </c>
      <c r="H79">
        <v>17.1219824202064</v>
      </c>
      <c r="I79">
        <v>7.6033184850982902E-54</v>
      </c>
      <c r="J79">
        <v>1.4109132602162501E-52</v>
      </c>
      <c r="K79">
        <v>111.679593731642</v>
      </c>
      <c r="L79">
        <v>2.3233450521909602</v>
      </c>
      <c r="M79">
        <v>3.1553771713157902E-51</v>
      </c>
      <c r="N79" t="s">
        <v>956</v>
      </c>
    </row>
    <row r="80" spans="1:14" x14ac:dyDescent="0.35">
      <c r="A80" t="s">
        <v>1148</v>
      </c>
      <c r="B80" t="s">
        <v>955</v>
      </c>
      <c r="C80" t="s">
        <v>966</v>
      </c>
      <c r="D80" t="s">
        <v>1149</v>
      </c>
      <c r="E80" t="s">
        <v>1150</v>
      </c>
      <c r="F80">
        <v>5.4377629033424801</v>
      </c>
      <c r="G80">
        <v>3.4644967833036899</v>
      </c>
      <c r="H80">
        <v>17.065974617355501</v>
      </c>
      <c r="I80">
        <v>1.4519550956598199E-53</v>
      </c>
      <c r="J80">
        <v>2.6614916899048001E-52</v>
      </c>
      <c r="K80">
        <v>110.906755809185</v>
      </c>
      <c r="L80">
        <v>2.6865594447138901</v>
      </c>
      <c r="M80">
        <v>6.0110940960316502E-51</v>
      </c>
      <c r="N80" t="s">
        <v>956</v>
      </c>
    </row>
    <row r="81" spans="1:14" x14ac:dyDescent="0.35">
      <c r="A81" t="s">
        <v>1151</v>
      </c>
      <c r="B81" t="s">
        <v>955</v>
      </c>
      <c r="C81" t="s">
        <v>953</v>
      </c>
      <c r="D81" t="s">
        <v>1152</v>
      </c>
      <c r="E81" t="s">
        <v>1153</v>
      </c>
      <c r="F81">
        <v>3.0082795699074798</v>
      </c>
      <c r="G81">
        <v>-0.83759561237146496</v>
      </c>
      <c r="H81">
        <v>17.0577891780881</v>
      </c>
      <c r="I81">
        <v>1.5958322546832101E-53</v>
      </c>
      <c r="J81">
        <v>2.9212685911624901E-52</v>
      </c>
      <c r="K81">
        <v>110.91306891158099</v>
      </c>
      <c r="L81">
        <v>2.00298313728883</v>
      </c>
      <c r="M81">
        <v>6.5907872118416605E-51</v>
      </c>
      <c r="N81" t="s">
        <v>956</v>
      </c>
    </row>
    <row r="82" spans="1:14" x14ac:dyDescent="0.35">
      <c r="A82" t="s">
        <v>39</v>
      </c>
      <c r="B82" t="s">
        <v>955</v>
      </c>
      <c r="C82" t="s">
        <v>953</v>
      </c>
      <c r="D82" t="s">
        <v>1154</v>
      </c>
      <c r="E82" t="s">
        <v>1155</v>
      </c>
      <c r="F82">
        <v>3.5018508460864002</v>
      </c>
      <c r="G82">
        <v>2.63125426883781</v>
      </c>
      <c r="H82">
        <v>16.9749230871451</v>
      </c>
      <c r="I82">
        <v>4.14971819365306E-53</v>
      </c>
      <c r="J82">
        <v>7.4849747085251793E-52</v>
      </c>
      <c r="K82">
        <v>109.82367088846701</v>
      </c>
      <c r="L82">
        <v>2.1705182586632099</v>
      </c>
      <c r="M82">
        <v>1.7096838957850601E-50</v>
      </c>
      <c r="N82" t="s">
        <v>956</v>
      </c>
    </row>
    <row r="83" spans="1:14" x14ac:dyDescent="0.35">
      <c r="A83" t="s">
        <v>1156</v>
      </c>
      <c r="B83" t="s">
        <v>955</v>
      </c>
      <c r="C83" t="s">
        <v>953</v>
      </c>
      <c r="D83" t="s">
        <v>1157</v>
      </c>
      <c r="E83" t="s">
        <v>1158</v>
      </c>
      <c r="F83">
        <v>3.7153504436020799</v>
      </c>
      <c r="G83">
        <v>0.17826197053069001</v>
      </c>
      <c r="H83">
        <v>16.8857780713412</v>
      </c>
      <c r="I83">
        <v>1.15801710652425E-52</v>
      </c>
      <c r="J83">
        <v>2.05587902570738E-51</v>
      </c>
      <c r="K83">
        <v>108.92245276251499</v>
      </c>
      <c r="L83">
        <v>2.2373649956000499</v>
      </c>
      <c r="M83">
        <v>4.7594503078146604E-50</v>
      </c>
      <c r="N83" t="s">
        <v>956</v>
      </c>
    </row>
    <row r="84" spans="1:14" x14ac:dyDescent="0.35">
      <c r="A84" t="s">
        <v>1159</v>
      </c>
      <c r="B84" t="s">
        <v>955</v>
      </c>
      <c r="C84" t="s">
        <v>953</v>
      </c>
      <c r="D84" t="s">
        <v>1160</v>
      </c>
      <c r="E84" t="s">
        <v>1161</v>
      </c>
      <c r="F84">
        <v>3.3486021509387398</v>
      </c>
      <c r="G84">
        <v>0.68030119773515696</v>
      </c>
      <c r="H84">
        <v>16.872123105941299</v>
      </c>
      <c r="I84">
        <v>1.35491773479137E-52</v>
      </c>
      <c r="J84">
        <v>2.3991525671511801E-51</v>
      </c>
      <c r="K84">
        <v>108.731550108184</v>
      </c>
      <c r="L84">
        <v>2.1205517241795202</v>
      </c>
      <c r="M84">
        <v>5.55516271264461E-50</v>
      </c>
      <c r="N84" t="s">
        <v>956</v>
      </c>
    </row>
    <row r="85" spans="1:14" x14ac:dyDescent="0.35">
      <c r="A85" t="s">
        <v>1162</v>
      </c>
      <c r="B85" t="s">
        <v>955</v>
      </c>
      <c r="C85" t="s">
        <v>953</v>
      </c>
      <c r="D85" t="s">
        <v>1163</v>
      </c>
      <c r="E85" t="s">
        <v>1164</v>
      </c>
      <c r="F85">
        <v>5.2269455596887999</v>
      </c>
      <c r="G85">
        <v>-0.51782540273014099</v>
      </c>
      <c r="H85">
        <v>16.837250483620299</v>
      </c>
      <c r="I85">
        <v>2.0229800472766899E-52</v>
      </c>
      <c r="J85">
        <v>3.56112885565469E-51</v>
      </c>
      <c r="K85">
        <v>108.42928883729</v>
      </c>
      <c r="L85">
        <v>2.6385246662217199</v>
      </c>
      <c r="M85">
        <v>8.2739883933616599E-50</v>
      </c>
      <c r="N85" t="s">
        <v>956</v>
      </c>
    </row>
    <row r="86" spans="1:14" x14ac:dyDescent="0.35">
      <c r="A86" t="s">
        <v>1165</v>
      </c>
      <c r="B86" t="s">
        <v>955</v>
      </c>
      <c r="C86" t="s">
        <v>953</v>
      </c>
      <c r="D86" t="s">
        <v>1166</v>
      </c>
      <c r="E86" t="s">
        <v>1167</v>
      </c>
      <c r="F86">
        <v>3.8298781474903398</v>
      </c>
      <c r="G86">
        <v>6.6087050773167402</v>
      </c>
      <c r="H86">
        <v>16.835789243419899</v>
      </c>
      <c r="I86">
        <v>2.0572312312546901E-52</v>
      </c>
      <c r="J86">
        <v>3.6190694187777398E-51</v>
      </c>
      <c r="K86">
        <v>107.90292695334701</v>
      </c>
      <c r="L86">
        <v>2.2719867919121999</v>
      </c>
      <c r="M86">
        <v>8.39350342351913E-50</v>
      </c>
      <c r="N86" t="s">
        <v>956</v>
      </c>
    </row>
    <row r="87" spans="1:14" x14ac:dyDescent="0.35">
      <c r="A87" t="s">
        <v>1168</v>
      </c>
      <c r="B87" t="s">
        <v>955</v>
      </c>
      <c r="C87" t="s">
        <v>953</v>
      </c>
      <c r="D87" t="s">
        <v>1169</v>
      </c>
      <c r="E87" t="s">
        <v>1170</v>
      </c>
      <c r="F87">
        <v>4.7202784443152304</v>
      </c>
      <c r="G87">
        <v>-9.7899640150609299E-2</v>
      </c>
      <c r="H87">
        <v>16.8252779400053</v>
      </c>
      <c r="I87">
        <v>2.3212790528065299E-52</v>
      </c>
      <c r="J87">
        <v>4.0756361268277602E-51</v>
      </c>
      <c r="K87">
        <v>108.27112070210001</v>
      </c>
      <c r="L87">
        <v>2.5160853743560501</v>
      </c>
      <c r="M87">
        <v>9.4476057449225797E-50</v>
      </c>
      <c r="N87" t="s">
        <v>956</v>
      </c>
    </row>
    <row r="88" spans="1:14" x14ac:dyDescent="0.35">
      <c r="A88" t="s">
        <v>197</v>
      </c>
      <c r="B88" t="s">
        <v>955</v>
      </c>
      <c r="C88" t="s">
        <v>953</v>
      </c>
      <c r="D88" t="s">
        <v>1171</v>
      </c>
      <c r="E88" t="s">
        <v>1172</v>
      </c>
      <c r="F88">
        <v>3.0372922590992601</v>
      </c>
      <c r="G88">
        <v>3.69678456567144</v>
      </c>
      <c r="H88">
        <v>16.810658775557599</v>
      </c>
      <c r="I88">
        <v>2.7456662836195199E-52</v>
      </c>
      <c r="J88">
        <v>4.8051822212485301E-51</v>
      </c>
      <c r="K88">
        <v>107.83746022079499</v>
      </c>
      <c r="L88">
        <v>2.01338802711853</v>
      </c>
      <c r="M88">
        <v>1.11474051114952E-49</v>
      </c>
      <c r="N88" t="s">
        <v>956</v>
      </c>
    </row>
    <row r="89" spans="1:14" x14ac:dyDescent="0.35">
      <c r="A89" t="s">
        <v>119</v>
      </c>
      <c r="B89" t="s">
        <v>955</v>
      </c>
      <c r="C89" t="s">
        <v>966</v>
      </c>
      <c r="D89" t="s">
        <v>1173</v>
      </c>
      <c r="E89" t="s">
        <v>1174</v>
      </c>
      <c r="F89">
        <v>3.19406144720215</v>
      </c>
      <c r="G89">
        <v>0.82141041514917201</v>
      </c>
      <c r="H89">
        <v>16.794789344261101</v>
      </c>
      <c r="I89">
        <v>3.29442052329104E-52</v>
      </c>
      <c r="J89">
        <v>5.72484860382424E-51</v>
      </c>
      <c r="K89">
        <v>107.835248616116</v>
      </c>
      <c r="L89">
        <v>2.0683479985170998</v>
      </c>
      <c r="M89">
        <v>1.3342403119328699E-49</v>
      </c>
      <c r="N89" t="s">
        <v>956</v>
      </c>
    </row>
    <row r="90" spans="1:14" x14ac:dyDescent="0.35">
      <c r="A90" t="s">
        <v>262</v>
      </c>
      <c r="B90" t="s">
        <v>955</v>
      </c>
      <c r="C90" t="s">
        <v>953</v>
      </c>
      <c r="D90" t="s">
        <v>1175</v>
      </c>
      <c r="E90" t="s">
        <v>1176</v>
      </c>
      <c r="F90">
        <v>3.1725580154595598</v>
      </c>
      <c r="G90">
        <v>4.0663845668162697</v>
      </c>
      <c r="H90">
        <v>16.7679975157466</v>
      </c>
      <c r="I90">
        <v>4.4803651196850099E-52</v>
      </c>
      <c r="J90">
        <v>7.7459390325895203E-51</v>
      </c>
      <c r="K90">
        <v>107.328739082265</v>
      </c>
      <c r="L90">
        <v>2.0609321090327901</v>
      </c>
      <c r="M90">
        <v>1.8100675083527399E-49</v>
      </c>
      <c r="N90" t="s">
        <v>956</v>
      </c>
    </row>
    <row r="91" spans="1:14" x14ac:dyDescent="0.35">
      <c r="A91" t="s">
        <v>1177</v>
      </c>
      <c r="B91" t="s">
        <v>955</v>
      </c>
      <c r="C91" t="s">
        <v>953</v>
      </c>
      <c r="E91" t="s">
        <v>1178</v>
      </c>
      <c r="F91">
        <v>3.44507270050652</v>
      </c>
      <c r="G91">
        <v>-0.122638141109102</v>
      </c>
      <c r="H91">
        <v>16.7281644119204</v>
      </c>
      <c r="I91">
        <v>7.0746773356600198E-52</v>
      </c>
      <c r="J91">
        <v>1.2153541509242299E-50</v>
      </c>
      <c r="K91">
        <v>107.124507541884</v>
      </c>
      <c r="L91">
        <v>2.1522070149611201</v>
      </c>
      <c r="M91">
        <v>2.8510949662709901E-49</v>
      </c>
      <c r="N91" t="s">
        <v>956</v>
      </c>
    </row>
    <row r="92" spans="1:14" x14ac:dyDescent="0.35">
      <c r="A92" t="s">
        <v>1179</v>
      </c>
      <c r="B92" t="s">
        <v>955</v>
      </c>
      <c r="C92" t="s">
        <v>953</v>
      </c>
      <c r="D92" t="s">
        <v>1180</v>
      </c>
      <c r="E92" t="s">
        <v>1181</v>
      </c>
      <c r="F92">
        <v>3.0872758697857199</v>
      </c>
      <c r="G92">
        <v>3.5611908491463802</v>
      </c>
      <c r="H92">
        <v>16.6402861050924</v>
      </c>
      <c r="I92">
        <v>1.9355017063381901E-51</v>
      </c>
      <c r="J92">
        <v>3.27920983713393E-50</v>
      </c>
      <c r="K92">
        <v>105.90629218846099</v>
      </c>
      <c r="L92">
        <v>2.0311396210292698</v>
      </c>
      <c r="M92">
        <v>7.78071685947954E-49</v>
      </c>
      <c r="N92" t="s">
        <v>956</v>
      </c>
    </row>
    <row r="93" spans="1:14" x14ac:dyDescent="0.35">
      <c r="A93" t="s">
        <v>1182</v>
      </c>
      <c r="B93" t="s">
        <v>955</v>
      </c>
      <c r="C93" t="s">
        <v>953</v>
      </c>
      <c r="D93" t="s">
        <v>1183</v>
      </c>
      <c r="E93" t="s">
        <v>1184</v>
      </c>
      <c r="F93">
        <v>3.0457754923767002</v>
      </c>
      <c r="G93">
        <v>3.7479079618606401</v>
      </c>
      <c r="H93">
        <v>16.587800616580299</v>
      </c>
      <c r="I93">
        <v>3.5273284507911797E-51</v>
      </c>
      <c r="J93">
        <v>5.9205759749981698E-50</v>
      </c>
      <c r="K93">
        <v>105.29022693758201</v>
      </c>
      <c r="L93">
        <v>2.0164162642804202</v>
      </c>
      <c r="M93">
        <v>1.4144587087672601E-48</v>
      </c>
      <c r="N93" t="s">
        <v>956</v>
      </c>
    </row>
    <row r="94" spans="1:14" x14ac:dyDescent="0.35">
      <c r="A94" t="s">
        <v>1185</v>
      </c>
      <c r="B94" t="s">
        <v>955</v>
      </c>
      <c r="C94" t="s">
        <v>953</v>
      </c>
      <c r="D94" t="s">
        <v>1186</v>
      </c>
      <c r="E94" t="s">
        <v>1187</v>
      </c>
      <c r="F94">
        <v>9.2594507514442608</v>
      </c>
      <c r="G94">
        <v>6.1640957503298104</v>
      </c>
      <c r="H94">
        <v>16.5456506609308</v>
      </c>
      <c r="I94">
        <v>5.7088932758565094E-51</v>
      </c>
      <c r="J94">
        <v>9.4998510479741392E-50</v>
      </c>
      <c r="K94">
        <v>104.984768983214</v>
      </c>
      <c r="L94">
        <v>3.3588815919748201</v>
      </c>
      <c r="M94">
        <v>2.2835573103426E-48</v>
      </c>
      <c r="N94" t="s">
        <v>956</v>
      </c>
    </row>
    <row r="95" spans="1:14" x14ac:dyDescent="0.35">
      <c r="A95" t="s">
        <v>1188</v>
      </c>
      <c r="B95" t="s">
        <v>955</v>
      </c>
      <c r="C95" t="s">
        <v>966</v>
      </c>
      <c r="D95" t="s">
        <v>1189</v>
      </c>
      <c r="E95" t="s">
        <v>1190</v>
      </c>
      <c r="F95">
        <v>3.4283970931546599</v>
      </c>
      <c r="G95">
        <v>4.81246723126758</v>
      </c>
      <c r="H95">
        <v>16.462727685271599</v>
      </c>
      <c r="I95">
        <v>1.47014318813567E-50</v>
      </c>
      <c r="J95">
        <v>2.40644840843924E-49</v>
      </c>
      <c r="K95">
        <v>103.79825474077199</v>
      </c>
      <c r="L95">
        <v>2.1467845939891701</v>
      </c>
      <c r="M95">
        <v>5.8658713206613202E-48</v>
      </c>
      <c r="N95" t="s">
        <v>956</v>
      </c>
    </row>
    <row r="96" spans="1:14" x14ac:dyDescent="0.35">
      <c r="A96" t="s">
        <v>458</v>
      </c>
      <c r="B96" t="s">
        <v>955</v>
      </c>
      <c r="C96" t="s">
        <v>953</v>
      </c>
      <c r="D96" t="s">
        <v>1191</v>
      </c>
      <c r="E96" t="s">
        <v>1192</v>
      </c>
      <c r="F96">
        <v>3.25768633437086</v>
      </c>
      <c r="G96">
        <v>6.2084429548102404</v>
      </c>
      <c r="H96">
        <v>16.418331239975899</v>
      </c>
      <c r="I96">
        <v>2.4377430074286898E-50</v>
      </c>
      <c r="J96">
        <v>3.9568018095398201E-49</v>
      </c>
      <c r="K96">
        <v>103.133885066129</v>
      </c>
      <c r="L96">
        <v>2.09006966972537</v>
      </c>
      <c r="M96">
        <v>9.7022171695661705E-48</v>
      </c>
      <c r="N96" t="s">
        <v>956</v>
      </c>
    </row>
    <row r="97" spans="1:14" x14ac:dyDescent="0.35">
      <c r="A97" t="s">
        <v>1193</v>
      </c>
      <c r="B97" t="s">
        <v>955</v>
      </c>
      <c r="C97" t="s">
        <v>966</v>
      </c>
      <c r="D97" t="s">
        <v>1194</v>
      </c>
      <c r="E97" t="s">
        <v>1195</v>
      </c>
      <c r="F97">
        <v>3.0064495999496299</v>
      </c>
      <c r="G97">
        <v>6.0549430249286704</v>
      </c>
      <c r="H97">
        <v>16.302047005185401</v>
      </c>
      <c r="I97">
        <v>9.1450355380259496E-50</v>
      </c>
      <c r="J97">
        <v>1.4530087567870599E-48</v>
      </c>
      <c r="K97">
        <v>101.805843603225</v>
      </c>
      <c r="L97">
        <v>2.00232432809563</v>
      </c>
      <c r="M97">
        <v>3.6305791085963001E-47</v>
      </c>
      <c r="N97" t="s">
        <v>956</v>
      </c>
    </row>
    <row r="98" spans="1:14" x14ac:dyDescent="0.35">
      <c r="A98" t="s">
        <v>1196</v>
      </c>
      <c r="B98" t="s">
        <v>955</v>
      </c>
      <c r="C98" t="s">
        <v>966</v>
      </c>
      <c r="D98" t="s">
        <v>1197</v>
      </c>
      <c r="E98" t="s">
        <v>1198</v>
      </c>
      <c r="F98">
        <v>3.51047072172552</v>
      </c>
      <c r="G98">
        <v>2.8799626213384202</v>
      </c>
      <c r="H98">
        <v>16.267984295568699</v>
      </c>
      <c r="I98">
        <v>1.3461380792685501E-49</v>
      </c>
      <c r="J98">
        <v>2.12509284886978E-48</v>
      </c>
      <c r="K98">
        <v>101.754348219585</v>
      </c>
      <c r="L98">
        <v>2.1732780038711899</v>
      </c>
      <c r="M98">
        <v>5.3307067939034604E-47</v>
      </c>
      <c r="N98" t="s">
        <v>956</v>
      </c>
    </row>
    <row r="99" spans="1:14" x14ac:dyDescent="0.35">
      <c r="A99" t="s">
        <v>650</v>
      </c>
      <c r="B99" t="s">
        <v>955</v>
      </c>
      <c r="C99" t="s">
        <v>953</v>
      </c>
      <c r="D99" t="s">
        <v>1199</v>
      </c>
      <c r="E99" t="s">
        <v>1200</v>
      </c>
      <c r="F99">
        <v>4.2094045050796796</v>
      </c>
      <c r="G99">
        <v>5.3506136605354602</v>
      </c>
      <c r="H99">
        <v>16.2624551599387</v>
      </c>
      <c r="I99">
        <v>1.43328167319594E-49</v>
      </c>
      <c r="J99">
        <v>2.26002725801438E-48</v>
      </c>
      <c r="K99">
        <v>101.5460232156</v>
      </c>
      <c r="L99">
        <v>2.3811184652734401</v>
      </c>
      <c r="M99">
        <v>5.6614626091239802E-47</v>
      </c>
      <c r="N99" t="s">
        <v>956</v>
      </c>
    </row>
    <row r="100" spans="1:14" x14ac:dyDescent="0.35">
      <c r="A100" t="s">
        <v>1201</v>
      </c>
      <c r="B100" t="s">
        <v>955</v>
      </c>
      <c r="C100" t="s">
        <v>966</v>
      </c>
      <c r="E100" t="s">
        <v>1202</v>
      </c>
      <c r="F100">
        <v>3.1804625506758302</v>
      </c>
      <c r="G100">
        <v>-0.264161101108146</v>
      </c>
      <c r="H100">
        <v>16.241551212292102</v>
      </c>
      <c r="I100">
        <v>1.8167401977149399E-49</v>
      </c>
      <c r="J100">
        <v>2.8530408418175399E-48</v>
      </c>
      <c r="K100">
        <v>101.600534490203</v>
      </c>
      <c r="L100">
        <v>2.0636625793029899</v>
      </c>
      <c r="M100">
        <v>7.1579563789968795E-47</v>
      </c>
      <c r="N100" t="s">
        <v>956</v>
      </c>
    </row>
    <row r="101" spans="1:14" x14ac:dyDescent="0.35">
      <c r="A101" t="s">
        <v>1203</v>
      </c>
      <c r="B101" t="s">
        <v>955</v>
      </c>
      <c r="C101" t="s">
        <v>953</v>
      </c>
      <c r="D101" t="s">
        <v>1204</v>
      </c>
      <c r="E101" t="s">
        <v>1205</v>
      </c>
      <c r="F101">
        <v>3.14751819389739</v>
      </c>
      <c r="G101">
        <v>-2.5900108932927299</v>
      </c>
      <c r="H101">
        <v>16.211495091857898</v>
      </c>
      <c r="I101">
        <v>2.5541331181118199E-49</v>
      </c>
      <c r="J101">
        <v>3.9925288706558499E-48</v>
      </c>
      <c r="K101">
        <v>101.338328434931</v>
      </c>
      <c r="L101">
        <v>2.0522483098581699</v>
      </c>
      <c r="M101">
        <v>1.0037743154179501E-46</v>
      </c>
      <c r="N101" t="s">
        <v>956</v>
      </c>
    </row>
    <row r="102" spans="1:14" x14ac:dyDescent="0.35">
      <c r="A102" t="s">
        <v>1206</v>
      </c>
      <c r="B102" t="s">
        <v>955</v>
      </c>
      <c r="C102" t="s">
        <v>953</v>
      </c>
      <c r="D102" t="s">
        <v>1207</v>
      </c>
      <c r="E102" t="s">
        <v>1208</v>
      </c>
      <c r="F102">
        <v>3.9068947665872602</v>
      </c>
      <c r="G102">
        <v>1.7253944164603301</v>
      </c>
      <c r="H102">
        <v>16.204970222817501</v>
      </c>
      <c r="I102">
        <v>2.75009783501672E-49</v>
      </c>
      <c r="J102">
        <v>4.2914206792647197E-48</v>
      </c>
      <c r="K102">
        <v>101.120918910111</v>
      </c>
      <c r="L102">
        <v>2.2948103316566701</v>
      </c>
      <c r="M102">
        <v>1.0780383513265599E-46</v>
      </c>
      <c r="N102" t="s">
        <v>956</v>
      </c>
    </row>
    <row r="103" spans="1:14" x14ac:dyDescent="0.35">
      <c r="A103" t="s">
        <v>1209</v>
      </c>
      <c r="B103" t="s">
        <v>955</v>
      </c>
      <c r="C103" t="s">
        <v>953</v>
      </c>
      <c r="E103" t="s">
        <v>1210</v>
      </c>
      <c r="F103">
        <v>4.8052506886442696</v>
      </c>
      <c r="G103">
        <v>4.6400208530476199</v>
      </c>
      <c r="H103">
        <v>16.160695858277801</v>
      </c>
      <c r="I103">
        <v>4.5400586377289698E-49</v>
      </c>
      <c r="J103">
        <v>7.0399511774269302E-48</v>
      </c>
      <c r="K103">
        <v>100.494959441839</v>
      </c>
      <c r="L103">
        <v>2.53735836846118</v>
      </c>
      <c r="M103">
        <v>1.7751629273520299E-46</v>
      </c>
      <c r="N103" t="s">
        <v>956</v>
      </c>
    </row>
    <row r="104" spans="1:14" x14ac:dyDescent="0.35">
      <c r="A104" t="s">
        <v>1211</v>
      </c>
      <c r="B104" t="s">
        <v>955</v>
      </c>
      <c r="C104" t="s">
        <v>953</v>
      </c>
      <c r="E104" t="s">
        <v>1212</v>
      </c>
      <c r="F104">
        <v>3.2721581876392798</v>
      </c>
      <c r="G104">
        <v>-3.2660055234773502</v>
      </c>
      <c r="H104">
        <v>16.156952101394999</v>
      </c>
      <c r="I104">
        <v>4.7365302527640199E-49</v>
      </c>
      <c r="J104">
        <v>7.3320080081951403E-48</v>
      </c>
      <c r="K104">
        <v>100.735880369974</v>
      </c>
      <c r="L104">
        <v>2.0949650675071001</v>
      </c>
      <c r="M104">
        <v>1.8472467985779698E-46</v>
      </c>
      <c r="N104" t="s">
        <v>956</v>
      </c>
    </row>
    <row r="105" spans="1:14" x14ac:dyDescent="0.35">
      <c r="A105" t="s">
        <v>233</v>
      </c>
      <c r="B105" t="s">
        <v>955</v>
      </c>
      <c r="C105" t="s">
        <v>953</v>
      </c>
      <c r="D105" t="s">
        <v>1213</v>
      </c>
      <c r="E105" t="s">
        <v>1214</v>
      </c>
      <c r="F105">
        <v>3.3589784604767599</v>
      </c>
      <c r="G105">
        <v>2.41735467524181</v>
      </c>
      <c r="H105">
        <v>16.1395505363013</v>
      </c>
      <c r="I105">
        <v>5.7671244948653299E-49</v>
      </c>
      <c r="J105">
        <v>8.8614715422238298E-48</v>
      </c>
      <c r="K105">
        <v>100.324539287498</v>
      </c>
      <c r="L105">
        <v>2.1239900747540501</v>
      </c>
      <c r="M105">
        <v>2.2434114285026101E-46</v>
      </c>
      <c r="N105" t="s">
        <v>956</v>
      </c>
    </row>
    <row r="106" spans="1:14" x14ac:dyDescent="0.35">
      <c r="A106" t="s">
        <v>1215</v>
      </c>
      <c r="B106" t="s">
        <v>955</v>
      </c>
      <c r="C106" t="s">
        <v>953</v>
      </c>
      <c r="E106" t="s">
        <v>1216</v>
      </c>
      <c r="F106">
        <v>3.3973923609973098</v>
      </c>
      <c r="G106">
        <v>0.937260239786186</v>
      </c>
      <c r="H106">
        <v>16.116738422894699</v>
      </c>
      <c r="I106">
        <v>7.4642754165218894E-49</v>
      </c>
      <c r="J106">
        <v>1.14303050128345E-47</v>
      </c>
      <c r="K106">
        <v>100.14416157706199</v>
      </c>
      <c r="L106">
        <v>2.1366482639608</v>
      </c>
      <c r="M106">
        <v>2.8961388616104901E-46</v>
      </c>
      <c r="N106" t="s">
        <v>956</v>
      </c>
    </row>
    <row r="107" spans="1:14" x14ac:dyDescent="0.35">
      <c r="A107" t="s">
        <v>1217</v>
      </c>
      <c r="B107" t="s">
        <v>955</v>
      </c>
      <c r="C107" t="s">
        <v>953</v>
      </c>
      <c r="D107" t="s">
        <v>1218</v>
      </c>
      <c r="E107" t="s">
        <v>1219</v>
      </c>
      <c r="F107">
        <v>3.1202580842286101</v>
      </c>
      <c r="G107">
        <v>4.0674048919602699</v>
      </c>
      <c r="H107">
        <v>16.0687922185441</v>
      </c>
      <c r="I107">
        <v>1.2830557731498699E-48</v>
      </c>
      <c r="J107">
        <v>1.9406397766625401E-47</v>
      </c>
      <c r="K107">
        <v>99.394427769057998</v>
      </c>
      <c r="L107">
        <v>2.0427347075966802</v>
      </c>
      <c r="M107">
        <v>4.9654258420899902E-46</v>
      </c>
      <c r="N107" t="s">
        <v>956</v>
      </c>
    </row>
    <row r="108" spans="1:14" x14ac:dyDescent="0.35">
      <c r="A108" t="s">
        <v>1220</v>
      </c>
      <c r="B108" t="s">
        <v>955</v>
      </c>
      <c r="C108" t="s">
        <v>966</v>
      </c>
      <c r="D108" t="s">
        <v>1221</v>
      </c>
      <c r="E108" t="s">
        <v>1222</v>
      </c>
      <c r="F108">
        <v>5.2893992612805096</v>
      </c>
      <c r="G108">
        <v>7.0253031849467601E-2</v>
      </c>
      <c r="H108">
        <v>16.047737598754999</v>
      </c>
      <c r="I108">
        <v>1.6272994386106201E-48</v>
      </c>
      <c r="J108">
        <v>2.44899972212028E-47</v>
      </c>
      <c r="K108">
        <v>99.474814525749395</v>
      </c>
      <c r="L108">
        <v>2.65292222312027</v>
      </c>
      <c r="M108">
        <v>6.2813758330369797E-46</v>
      </c>
      <c r="N108" t="s">
        <v>956</v>
      </c>
    </row>
    <row r="109" spans="1:14" x14ac:dyDescent="0.35">
      <c r="A109" t="s">
        <v>1223</v>
      </c>
      <c r="B109" t="s">
        <v>955</v>
      </c>
      <c r="C109" t="s">
        <v>953</v>
      </c>
      <c r="D109" t="s">
        <v>1224</v>
      </c>
      <c r="E109" t="s">
        <v>1225</v>
      </c>
      <c r="F109">
        <v>3.4795917732655299</v>
      </c>
      <c r="G109">
        <v>0.59937367781783901</v>
      </c>
      <c r="H109">
        <v>15.953753132779999</v>
      </c>
      <c r="I109">
        <v>4.6944133356837097E-48</v>
      </c>
      <c r="J109">
        <v>6.9527651340427102E-47</v>
      </c>
      <c r="K109">
        <v>98.334629336326998</v>
      </c>
      <c r="L109">
        <v>2.1633672649792999</v>
      </c>
      <c r="M109">
        <v>1.8073491342382299E-45</v>
      </c>
      <c r="N109" t="s">
        <v>956</v>
      </c>
    </row>
    <row r="110" spans="1:14" x14ac:dyDescent="0.35">
      <c r="A110" t="s">
        <v>1226</v>
      </c>
      <c r="B110" t="s">
        <v>955</v>
      </c>
      <c r="C110" t="s">
        <v>953</v>
      </c>
      <c r="E110" t="s">
        <v>1227</v>
      </c>
      <c r="F110">
        <v>3.1875550204223</v>
      </c>
      <c r="G110">
        <v>1.2713128855814499</v>
      </c>
      <c r="H110">
        <v>15.903800525796401</v>
      </c>
      <c r="I110">
        <v>8.2355627538208303E-48</v>
      </c>
      <c r="J110">
        <v>1.20981891479623E-46</v>
      </c>
      <c r="K110">
        <v>97.729295082570502</v>
      </c>
      <c r="L110">
        <v>2.06610814619961</v>
      </c>
      <c r="M110">
        <v>3.1624560974671999E-45</v>
      </c>
      <c r="N110" t="s">
        <v>956</v>
      </c>
    </row>
    <row r="111" spans="1:14" x14ac:dyDescent="0.35">
      <c r="A111" t="s">
        <v>1228</v>
      </c>
      <c r="B111" t="s">
        <v>955</v>
      </c>
      <c r="C111" t="s">
        <v>953</v>
      </c>
      <c r="D111" t="s">
        <v>1229</v>
      </c>
      <c r="E111" t="s">
        <v>1230</v>
      </c>
      <c r="F111">
        <v>3.3285302443530198</v>
      </c>
      <c r="G111">
        <v>3.2314972234739598</v>
      </c>
      <c r="H111">
        <v>15.864125831049201</v>
      </c>
      <c r="I111">
        <v>1.2863513944144801E-47</v>
      </c>
      <c r="J111">
        <v>1.8764373735117201E-46</v>
      </c>
      <c r="K111">
        <v>97.177047785288593</v>
      </c>
      <c r="L111">
        <v>2.1138772399321999</v>
      </c>
      <c r="M111">
        <v>4.9267258406074503E-45</v>
      </c>
      <c r="N111" t="s">
        <v>956</v>
      </c>
    </row>
    <row r="112" spans="1:14" x14ac:dyDescent="0.35">
      <c r="A112" t="s">
        <v>1231</v>
      </c>
      <c r="B112" t="s">
        <v>955</v>
      </c>
      <c r="C112" t="s">
        <v>953</v>
      </c>
      <c r="D112" t="s">
        <v>1232</v>
      </c>
      <c r="E112" t="s">
        <v>1233</v>
      </c>
      <c r="F112">
        <v>3.5150831665462898</v>
      </c>
      <c r="G112">
        <v>3.8567658790944899</v>
      </c>
      <c r="H112">
        <v>15.838549483812301</v>
      </c>
      <c r="I112">
        <v>1.71436607394588E-47</v>
      </c>
      <c r="J112">
        <v>2.4847295013924498E-46</v>
      </c>
      <c r="K112">
        <v>96.854218639154993</v>
      </c>
      <c r="L112">
        <v>2.1747525619827401</v>
      </c>
      <c r="M112">
        <v>6.5488784024732805E-45</v>
      </c>
      <c r="N112" t="s">
        <v>956</v>
      </c>
    </row>
    <row r="113" spans="1:14" x14ac:dyDescent="0.35">
      <c r="A113" t="s">
        <v>1234</v>
      </c>
      <c r="B113" t="s">
        <v>955</v>
      </c>
      <c r="C113" t="s">
        <v>953</v>
      </c>
      <c r="D113" t="s">
        <v>1235</v>
      </c>
      <c r="E113" t="s">
        <v>1236</v>
      </c>
      <c r="F113">
        <v>6.0429543568429596</v>
      </c>
      <c r="G113">
        <v>0.50698513243826004</v>
      </c>
      <c r="H113">
        <v>15.778250104632701</v>
      </c>
      <c r="I113">
        <v>3.3719402810181901E-47</v>
      </c>
      <c r="J113">
        <v>4.8405043037267397E-46</v>
      </c>
      <c r="K113">
        <v>96.467013603617204</v>
      </c>
      <c r="L113">
        <v>2.8161807331078199</v>
      </c>
      <c r="M113">
        <v>1.2847092470679299E-44</v>
      </c>
      <c r="N113" t="s">
        <v>956</v>
      </c>
    </row>
    <row r="114" spans="1:14" x14ac:dyDescent="0.35">
      <c r="A114" t="s">
        <v>1237</v>
      </c>
      <c r="B114" t="s">
        <v>955</v>
      </c>
      <c r="C114" t="s">
        <v>953</v>
      </c>
      <c r="D114" t="s">
        <v>1238</v>
      </c>
      <c r="E114" t="s">
        <v>1239</v>
      </c>
      <c r="F114">
        <v>3.22761191548426</v>
      </c>
      <c r="G114">
        <v>1.7132463384296299</v>
      </c>
      <c r="H114">
        <v>15.765057500771</v>
      </c>
      <c r="I114">
        <v>3.9092456982787201E-47</v>
      </c>
      <c r="J114">
        <v>5.5940231519660699E-46</v>
      </c>
      <c r="K114">
        <v>96.158665182963105</v>
      </c>
      <c r="L114">
        <v>2.0798429468947499</v>
      </c>
      <c r="M114">
        <v>1.4855133653459101E-44</v>
      </c>
      <c r="N114" t="s">
        <v>956</v>
      </c>
    </row>
    <row r="115" spans="1:14" x14ac:dyDescent="0.35">
      <c r="A115" t="s">
        <v>1240</v>
      </c>
      <c r="B115" t="s">
        <v>955</v>
      </c>
      <c r="C115" t="s">
        <v>966</v>
      </c>
      <c r="D115" t="s">
        <v>1241</v>
      </c>
      <c r="E115" t="s">
        <v>1242</v>
      </c>
      <c r="F115">
        <v>3.21470389488212</v>
      </c>
      <c r="G115">
        <v>-0.339289023054063</v>
      </c>
      <c r="H115">
        <v>15.7044239160372</v>
      </c>
      <c r="I115">
        <v>7.7078899748627703E-47</v>
      </c>
      <c r="J115">
        <v>1.0902999643648601E-45</v>
      </c>
      <c r="K115">
        <v>95.584702451265898</v>
      </c>
      <c r="L115">
        <v>2.07543127781245</v>
      </c>
      <c r="M115">
        <v>2.9212903004729901E-44</v>
      </c>
      <c r="N115" t="s">
        <v>956</v>
      </c>
    </row>
    <row r="116" spans="1:14" x14ac:dyDescent="0.35">
      <c r="A116" t="s">
        <v>263</v>
      </c>
      <c r="B116" t="s">
        <v>955</v>
      </c>
      <c r="C116" t="s">
        <v>953</v>
      </c>
      <c r="D116" t="s">
        <v>1243</v>
      </c>
      <c r="E116" t="s">
        <v>1244</v>
      </c>
      <c r="F116">
        <v>3.2413410210132998</v>
      </c>
      <c r="G116">
        <v>2.4964698288518199</v>
      </c>
      <c r="H116">
        <v>15.6583723130765</v>
      </c>
      <c r="I116">
        <v>1.2899060018357199E-46</v>
      </c>
      <c r="J116">
        <v>1.80573501001553E-45</v>
      </c>
      <c r="K116">
        <v>94.928400606164203</v>
      </c>
      <c r="L116">
        <v>2.0845204861282198</v>
      </c>
      <c r="M116">
        <v>4.87584468693903E-44</v>
      </c>
      <c r="N116" t="s">
        <v>956</v>
      </c>
    </row>
    <row r="117" spans="1:14" x14ac:dyDescent="0.35">
      <c r="A117" t="s">
        <v>1245</v>
      </c>
      <c r="B117" t="s">
        <v>955</v>
      </c>
      <c r="C117" t="s">
        <v>953</v>
      </c>
      <c r="D117" t="s">
        <v>1246</v>
      </c>
      <c r="E117" t="s">
        <v>1247</v>
      </c>
      <c r="F117">
        <v>3.38163995007839</v>
      </c>
      <c r="G117">
        <v>1.3811558705521301</v>
      </c>
      <c r="H117">
        <v>15.636472244189999</v>
      </c>
      <c r="I117">
        <v>1.6474325195105401E-46</v>
      </c>
      <c r="J117">
        <v>2.2967347081991999E-45</v>
      </c>
      <c r="K117">
        <v>94.748721888733598</v>
      </c>
      <c r="L117">
        <v>2.1314709394678601</v>
      </c>
      <c r="M117">
        <v>6.2108205985547497E-44</v>
      </c>
      <c r="N117" t="s">
        <v>956</v>
      </c>
    </row>
    <row r="118" spans="1:14" x14ac:dyDescent="0.35">
      <c r="A118" t="s">
        <v>1248</v>
      </c>
      <c r="B118" t="s">
        <v>955</v>
      </c>
      <c r="C118" t="s">
        <v>953</v>
      </c>
      <c r="D118" t="s">
        <v>1249</v>
      </c>
      <c r="E118" t="s">
        <v>1250</v>
      </c>
      <c r="F118">
        <v>3.1714693397634699</v>
      </c>
      <c r="G118">
        <v>1.98434054587404</v>
      </c>
      <c r="H118">
        <v>15.583717001725899</v>
      </c>
      <c r="I118">
        <v>2.9682420090133398E-46</v>
      </c>
      <c r="J118">
        <v>4.1084961222917798E-45</v>
      </c>
      <c r="K118">
        <v>94.123744783708304</v>
      </c>
      <c r="L118">
        <v>2.060555641658</v>
      </c>
      <c r="M118">
        <v>1.1160589953890199E-43</v>
      </c>
      <c r="N118" t="s">
        <v>956</v>
      </c>
    </row>
    <row r="119" spans="1:14" x14ac:dyDescent="0.35">
      <c r="A119" t="s">
        <v>1251</v>
      </c>
      <c r="B119" t="s">
        <v>955</v>
      </c>
      <c r="C119" t="s">
        <v>953</v>
      </c>
      <c r="D119" t="s">
        <v>1252</v>
      </c>
      <c r="E119" t="s">
        <v>1253</v>
      </c>
      <c r="F119">
        <v>3.6121941198038701</v>
      </c>
      <c r="G119">
        <v>-4.6084962060448001E-2</v>
      </c>
      <c r="H119">
        <v>15.5796049012877</v>
      </c>
      <c r="I119">
        <v>3.10752418226948E-46</v>
      </c>
      <c r="J119">
        <v>4.2968901793035801E-45</v>
      </c>
      <c r="K119">
        <v>94.198175026823705</v>
      </c>
      <c r="L119">
        <v>2.2054532349725</v>
      </c>
      <c r="M119">
        <v>1.16532156835106E-43</v>
      </c>
      <c r="N119" t="s">
        <v>956</v>
      </c>
    </row>
    <row r="120" spans="1:14" x14ac:dyDescent="0.35">
      <c r="A120" t="s">
        <v>1254</v>
      </c>
      <c r="B120" t="s">
        <v>955</v>
      </c>
      <c r="C120" t="s">
        <v>966</v>
      </c>
      <c r="D120" t="s">
        <v>1255</v>
      </c>
      <c r="E120" t="s">
        <v>1256</v>
      </c>
      <c r="F120">
        <v>4.0581922826502801</v>
      </c>
      <c r="G120">
        <v>5.98253407451607</v>
      </c>
      <c r="H120">
        <v>15.4827697167108</v>
      </c>
      <c r="I120">
        <v>9.1360169926896497E-46</v>
      </c>
      <c r="J120">
        <v>1.24233311933742E-44</v>
      </c>
      <c r="K120">
        <v>92.735372118238402</v>
      </c>
      <c r="L120">
        <v>2.3386218808037</v>
      </c>
      <c r="M120">
        <v>3.4168703552659298E-43</v>
      </c>
      <c r="N120" t="s">
        <v>956</v>
      </c>
    </row>
    <row r="121" spans="1:14" x14ac:dyDescent="0.35">
      <c r="A121" t="s">
        <v>84</v>
      </c>
      <c r="B121" t="s">
        <v>955</v>
      </c>
      <c r="C121" t="s">
        <v>953</v>
      </c>
      <c r="D121" t="s">
        <v>1257</v>
      </c>
      <c r="E121" t="s">
        <v>1258</v>
      </c>
      <c r="F121">
        <v>3.0331113162861398</v>
      </c>
      <c r="G121">
        <v>5.3096700385815003</v>
      </c>
      <c r="H121">
        <v>15.4637307229141</v>
      </c>
      <c r="I121">
        <v>1.12900006057582E-45</v>
      </c>
      <c r="J121">
        <v>1.52909192796547E-44</v>
      </c>
      <c r="K121">
        <v>92.494293738988304</v>
      </c>
      <c r="L121">
        <v>2.0118932255398998</v>
      </c>
      <c r="M121">
        <v>4.2111702259477999E-43</v>
      </c>
      <c r="N121" t="s">
        <v>956</v>
      </c>
    </row>
    <row r="122" spans="1:14" x14ac:dyDescent="0.35">
      <c r="A122" t="s">
        <v>1259</v>
      </c>
      <c r="B122" t="s">
        <v>955</v>
      </c>
      <c r="C122" t="s">
        <v>953</v>
      </c>
      <c r="E122" t="s">
        <v>1260</v>
      </c>
      <c r="F122">
        <v>3.64320180117834</v>
      </c>
      <c r="G122">
        <v>-2.63457075582079</v>
      </c>
      <c r="H122">
        <v>15.4469226752467</v>
      </c>
      <c r="I122">
        <v>1.36087494891119E-45</v>
      </c>
      <c r="J122">
        <v>1.8348769106982899E-44</v>
      </c>
      <c r="K122">
        <v>92.822936945268694</v>
      </c>
      <c r="L122">
        <v>2.2151199841637799</v>
      </c>
      <c r="M122">
        <v>5.0624548099496401E-43</v>
      </c>
      <c r="N122" t="s">
        <v>956</v>
      </c>
    </row>
    <row r="123" spans="1:14" x14ac:dyDescent="0.35">
      <c r="A123" t="s">
        <v>1261</v>
      </c>
      <c r="B123" t="s">
        <v>955</v>
      </c>
      <c r="C123" t="s">
        <v>953</v>
      </c>
      <c r="D123" t="s">
        <v>1262</v>
      </c>
      <c r="E123" t="s">
        <v>1263</v>
      </c>
      <c r="F123">
        <v>3.11338097571354</v>
      </c>
      <c r="G123">
        <v>1.2637843880573001</v>
      </c>
      <c r="H123">
        <v>15.435024791950401</v>
      </c>
      <c r="I123">
        <v>1.55317669623597E-45</v>
      </c>
      <c r="J123">
        <v>2.09207491909913E-44</v>
      </c>
      <c r="K123">
        <v>92.511449830311804</v>
      </c>
      <c r="L123">
        <v>2.0403246984657599</v>
      </c>
      <c r="M123">
        <v>5.7622855430354404E-43</v>
      </c>
      <c r="N123" t="s">
        <v>956</v>
      </c>
    </row>
    <row r="124" spans="1:14" x14ac:dyDescent="0.35">
      <c r="A124" t="s">
        <v>1264</v>
      </c>
      <c r="B124" t="s">
        <v>955</v>
      </c>
      <c r="C124" t="s">
        <v>953</v>
      </c>
      <c r="D124" t="s">
        <v>1265</v>
      </c>
      <c r="E124" t="s">
        <v>1266</v>
      </c>
      <c r="F124">
        <v>4.1886883503907502</v>
      </c>
      <c r="G124">
        <v>-1.1367915555774899</v>
      </c>
      <c r="H124">
        <v>15.383775690151101</v>
      </c>
      <c r="I124">
        <v>2.7432310061195401E-45</v>
      </c>
      <c r="J124">
        <v>3.6568309335145401E-44</v>
      </c>
      <c r="K124">
        <v>92.097636269897507</v>
      </c>
      <c r="L124">
        <v>2.3753698854915801</v>
      </c>
      <c r="M124">
        <v>1.01499547226423E-42</v>
      </c>
      <c r="N124" t="s">
        <v>956</v>
      </c>
    </row>
    <row r="125" spans="1:14" x14ac:dyDescent="0.35">
      <c r="A125" t="s">
        <v>1267</v>
      </c>
      <c r="B125" t="s">
        <v>955</v>
      </c>
      <c r="C125" t="s">
        <v>953</v>
      </c>
      <c r="E125" t="s">
        <v>1268</v>
      </c>
      <c r="F125">
        <v>3.7625337850471201</v>
      </c>
      <c r="G125">
        <v>-2.0842601845181901</v>
      </c>
      <c r="H125">
        <v>15.3534227791448</v>
      </c>
      <c r="I125">
        <v>3.8406972669964099E-45</v>
      </c>
      <c r="J125">
        <v>5.0772967679033604E-44</v>
      </c>
      <c r="K125">
        <v>91.782164154530093</v>
      </c>
      <c r="L125">
        <v>2.25172932700954</v>
      </c>
      <c r="M125">
        <v>1.41721729152168E-42</v>
      </c>
      <c r="N125" t="s">
        <v>956</v>
      </c>
    </row>
    <row r="126" spans="1:14" x14ac:dyDescent="0.35">
      <c r="A126" t="s">
        <v>1269</v>
      </c>
      <c r="B126" t="s">
        <v>955</v>
      </c>
      <c r="C126" t="s">
        <v>953</v>
      </c>
      <c r="D126" t="s">
        <v>1270</v>
      </c>
      <c r="E126" t="s">
        <v>1271</v>
      </c>
      <c r="F126">
        <v>3.0451435773914</v>
      </c>
      <c r="G126">
        <v>3.8245687994312201</v>
      </c>
      <c r="H126">
        <v>15.272009775974301</v>
      </c>
      <c r="I126">
        <v>9.4579187819350694E-45</v>
      </c>
      <c r="J126">
        <v>1.23762055631759E-43</v>
      </c>
      <c r="K126">
        <v>90.533872247536905</v>
      </c>
      <c r="L126">
        <v>2.0161909102484401</v>
      </c>
      <c r="M126">
        <v>3.4805141117521098E-42</v>
      </c>
      <c r="N126" t="s">
        <v>956</v>
      </c>
    </row>
    <row r="127" spans="1:14" x14ac:dyDescent="0.35">
      <c r="A127" t="s">
        <v>1272</v>
      </c>
      <c r="B127" t="s">
        <v>955</v>
      </c>
      <c r="C127" t="s">
        <v>966</v>
      </c>
      <c r="E127" t="s">
        <v>1273</v>
      </c>
      <c r="F127">
        <v>3.0569172994798799</v>
      </c>
      <c r="G127">
        <v>-2.4322195384676899</v>
      </c>
      <c r="H127">
        <v>15.2432976819223</v>
      </c>
      <c r="I127">
        <v>1.2990068106658399E-44</v>
      </c>
      <c r="J127">
        <v>1.6924595953785899E-43</v>
      </c>
      <c r="K127">
        <v>90.565255804959094</v>
      </c>
      <c r="L127">
        <v>2.0203838934127201</v>
      </c>
      <c r="M127">
        <v>4.7673549951436502E-42</v>
      </c>
      <c r="N127" t="s">
        <v>956</v>
      </c>
    </row>
    <row r="128" spans="1:14" x14ac:dyDescent="0.35">
      <c r="A128" t="s">
        <v>1274</v>
      </c>
      <c r="B128" t="s">
        <v>955</v>
      </c>
      <c r="C128" t="s">
        <v>953</v>
      </c>
      <c r="D128" t="s">
        <v>1275</v>
      </c>
      <c r="E128" t="s">
        <v>1276</v>
      </c>
      <c r="F128">
        <v>4.2031819047843104</v>
      </c>
      <c r="G128">
        <v>2.5779202367616598</v>
      </c>
      <c r="H128">
        <v>15.2308331989235</v>
      </c>
      <c r="I128">
        <v>1.4907502284994501E-44</v>
      </c>
      <c r="J128">
        <v>1.9376174597404802E-43</v>
      </c>
      <c r="K128">
        <v>90.236381845954497</v>
      </c>
      <c r="L128">
        <v>2.3793941452432699</v>
      </c>
      <c r="M128">
        <v>5.4561458363080001E-42</v>
      </c>
      <c r="N128" t="s">
        <v>956</v>
      </c>
    </row>
    <row r="129" spans="1:14" x14ac:dyDescent="0.35">
      <c r="A129" t="s">
        <v>823</v>
      </c>
      <c r="B129" t="s">
        <v>955</v>
      </c>
      <c r="C129" t="s">
        <v>953</v>
      </c>
      <c r="D129" t="s">
        <v>1277</v>
      </c>
      <c r="E129" t="s">
        <v>1278</v>
      </c>
      <c r="F129">
        <v>4.3770151448024501</v>
      </c>
      <c r="G129">
        <v>2.75440133143413</v>
      </c>
      <c r="H129">
        <v>15.2293627592992</v>
      </c>
      <c r="I129">
        <v>1.51515595100102E-44</v>
      </c>
      <c r="J129">
        <v>1.9683940603359701E-43</v>
      </c>
      <c r="K129">
        <v>90.218529712193799</v>
      </c>
      <c r="L129">
        <v>2.4268055350875501</v>
      </c>
      <c r="M129">
        <v>5.5303192211537301E-42</v>
      </c>
      <c r="N129" t="s">
        <v>956</v>
      </c>
    </row>
    <row r="130" spans="1:14" x14ac:dyDescent="0.35">
      <c r="A130" t="s">
        <v>1279</v>
      </c>
      <c r="B130" t="s">
        <v>955</v>
      </c>
      <c r="C130" t="s">
        <v>953</v>
      </c>
      <c r="D130" t="s">
        <v>1280</v>
      </c>
      <c r="E130" t="s">
        <v>1281</v>
      </c>
      <c r="F130">
        <v>3.6364370396907901</v>
      </c>
      <c r="G130">
        <v>-1.9381106337404901</v>
      </c>
      <c r="H130">
        <v>15.218992424738</v>
      </c>
      <c r="I130">
        <v>1.6989734978621E-44</v>
      </c>
      <c r="J130">
        <v>2.2019151977557998E-43</v>
      </c>
      <c r="K130">
        <v>90.297640179281998</v>
      </c>
      <c r="L130">
        <v>2.2130165640313701</v>
      </c>
      <c r="M130">
        <v>6.1842635322180605E-42</v>
      </c>
      <c r="N130" t="s">
        <v>956</v>
      </c>
    </row>
    <row r="131" spans="1:14" x14ac:dyDescent="0.35">
      <c r="A131" t="s">
        <v>1282</v>
      </c>
      <c r="B131" t="s">
        <v>955</v>
      </c>
      <c r="C131" t="s">
        <v>953</v>
      </c>
      <c r="D131" t="s">
        <v>1283</v>
      </c>
      <c r="E131" t="s">
        <v>1284</v>
      </c>
      <c r="F131">
        <v>3.57314737697072</v>
      </c>
      <c r="G131">
        <v>-2.30144946074337</v>
      </c>
      <c r="H131">
        <v>15.2170764538422</v>
      </c>
      <c r="I131">
        <v>1.7352926098815101E-44</v>
      </c>
      <c r="J131">
        <v>2.2468346303171701E-43</v>
      </c>
      <c r="K131">
        <v>90.285829605816204</v>
      </c>
      <c r="L131">
        <v>2.19318741304357</v>
      </c>
      <c r="M131">
        <v>6.2855711778148497E-42</v>
      </c>
      <c r="N131" t="s">
        <v>956</v>
      </c>
    </row>
    <row r="132" spans="1:14" x14ac:dyDescent="0.35">
      <c r="A132" t="s">
        <v>121</v>
      </c>
      <c r="B132" t="s">
        <v>955</v>
      </c>
      <c r="C132" t="s">
        <v>966</v>
      </c>
      <c r="D132" t="s">
        <v>1285</v>
      </c>
      <c r="E132" t="s">
        <v>1286</v>
      </c>
      <c r="F132">
        <v>3.0574605515858502</v>
      </c>
      <c r="G132">
        <v>0.20365097923735601</v>
      </c>
      <c r="H132">
        <v>15.2170215015756</v>
      </c>
      <c r="I132">
        <v>1.73634562923062E-44</v>
      </c>
      <c r="J132">
        <v>2.2471234018064E-43</v>
      </c>
      <c r="K132">
        <v>90.160723674346102</v>
      </c>
      <c r="L132">
        <v>2.0205770683263902</v>
      </c>
      <c r="M132">
        <v>6.2855711778148497E-42</v>
      </c>
      <c r="N132" t="s">
        <v>956</v>
      </c>
    </row>
    <row r="133" spans="1:14" x14ac:dyDescent="0.35">
      <c r="A133" t="s">
        <v>160</v>
      </c>
      <c r="B133" t="s">
        <v>955</v>
      </c>
      <c r="C133" t="s">
        <v>966</v>
      </c>
      <c r="D133" t="s">
        <v>1287</v>
      </c>
      <c r="E133" t="s">
        <v>1288</v>
      </c>
      <c r="F133">
        <v>5.66762741919504</v>
      </c>
      <c r="G133">
        <v>6.5717168652832996</v>
      </c>
      <c r="H133">
        <v>15.2137067437101</v>
      </c>
      <c r="I133">
        <v>1.80105738809717E-44</v>
      </c>
      <c r="J133">
        <v>2.3286450680679501E-43</v>
      </c>
      <c r="K133">
        <v>89.849017316589496</v>
      </c>
      <c r="L133">
        <v>2.73717349012255</v>
      </c>
      <c r="M133">
        <v>6.5018171710307997E-42</v>
      </c>
      <c r="N133" t="s">
        <v>956</v>
      </c>
    </row>
    <row r="134" spans="1:14" x14ac:dyDescent="0.35">
      <c r="A134" t="s">
        <v>1289</v>
      </c>
      <c r="B134" t="s">
        <v>955</v>
      </c>
      <c r="C134" t="s">
        <v>953</v>
      </c>
      <c r="D134" t="s">
        <v>1290</v>
      </c>
      <c r="E134" t="s">
        <v>1291</v>
      </c>
      <c r="F134">
        <v>3.3122160843772002</v>
      </c>
      <c r="G134">
        <v>1.1052863571917999</v>
      </c>
      <c r="H134">
        <v>15.211577682094701</v>
      </c>
      <c r="I134">
        <v>1.8438846451964E-44</v>
      </c>
      <c r="J134">
        <v>2.3828798512671802E-43</v>
      </c>
      <c r="K134">
        <v>90.063152073116896</v>
      </c>
      <c r="L134">
        <v>2.1084294730924</v>
      </c>
      <c r="M134">
        <v>6.6379847227070496E-42</v>
      </c>
      <c r="N134" t="s">
        <v>956</v>
      </c>
    </row>
    <row r="135" spans="1:14" x14ac:dyDescent="0.35">
      <c r="A135" t="s">
        <v>1292</v>
      </c>
      <c r="B135" t="s">
        <v>955</v>
      </c>
      <c r="C135" t="s">
        <v>953</v>
      </c>
      <c r="E135" t="s">
        <v>1293</v>
      </c>
      <c r="F135">
        <v>3.5425637353665702</v>
      </c>
      <c r="G135">
        <v>-1.6748365860798999</v>
      </c>
      <c r="H135">
        <v>15.207181915423</v>
      </c>
      <c r="I135">
        <v>1.9355482243357401E-44</v>
      </c>
      <c r="J135">
        <v>2.49776132629484E-43</v>
      </c>
      <c r="K135">
        <v>90.156654726787195</v>
      </c>
      <c r="L135">
        <v>2.1835067566282902</v>
      </c>
      <c r="M135">
        <v>6.9486181253652903E-42</v>
      </c>
      <c r="N135" t="s">
        <v>956</v>
      </c>
    </row>
    <row r="136" spans="1:14" x14ac:dyDescent="0.35">
      <c r="A136" t="s">
        <v>264</v>
      </c>
      <c r="B136" t="s">
        <v>955</v>
      </c>
      <c r="C136" t="s">
        <v>953</v>
      </c>
      <c r="D136" t="s">
        <v>1294</v>
      </c>
      <c r="E136" t="s">
        <v>1295</v>
      </c>
      <c r="F136">
        <v>3.2585263496446402</v>
      </c>
      <c r="G136">
        <v>1.0168813160584</v>
      </c>
      <c r="H136">
        <v>15.1970401782678</v>
      </c>
      <c r="I136">
        <v>2.1647426742052601E-44</v>
      </c>
      <c r="J136">
        <v>2.7868874541813299E-43</v>
      </c>
      <c r="K136">
        <v>89.907795715015794</v>
      </c>
      <c r="L136">
        <v>2.0903542764909999</v>
      </c>
      <c r="M136">
        <v>7.7497787736548395E-42</v>
      </c>
      <c r="N136" t="s">
        <v>956</v>
      </c>
    </row>
    <row r="137" spans="1:14" x14ac:dyDescent="0.35">
      <c r="A137" t="s">
        <v>1296</v>
      </c>
      <c r="B137" t="s">
        <v>955</v>
      </c>
      <c r="C137" t="s">
        <v>953</v>
      </c>
      <c r="D137" t="s">
        <v>1297</v>
      </c>
      <c r="E137" t="s">
        <v>1298</v>
      </c>
      <c r="F137">
        <v>3.4705285990317698</v>
      </c>
      <c r="G137">
        <v>-0.33293735783761502</v>
      </c>
      <c r="H137">
        <v>15.193388541247201</v>
      </c>
      <c r="I137">
        <v>2.25373349735577E-44</v>
      </c>
      <c r="J137">
        <v>2.89732102124454E-43</v>
      </c>
      <c r="K137">
        <v>89.9455309424212</v>
      </c>
      <c r="L137">
        <v>2.1604454269598898</v>
      </c>
      <c r="M137">
        <v>8.0458285855600906E-42</v>
      </c>
      <c r="N137" t="s">
        <v>956</v>
      </c>
    </row>
    <row r="138" spans="1:14" x14ac:dyDescent="0.35">
      <c r="A138" t="s">
        <v>1299</v>
      </c>
      <c r="B138" t="s">
        <v>955</v>
      </c>
      <c r="C138" t="s">
        <v>966</v>
      </c>
      <c r="D138" t="s">
        <v>1300</v>
      </c>
      <c r="E138" t="s">
        <v>1301</v>
      </c>
      <c r="F138">
        <v>5.4392574240891598</v>
      </c>
      <c r="G138">
        <v>4.8450458024254504</v>
      </c>
      <c r="H138">
        <v>15.1742182929711</v>
      </c>
      <c r="I138">
        <v>2.7843496668258798E-44</v>
      </c>
      <c r="J138">
        <v>3.5608636220899302E-43</v>
      </c>
      <c r="K138">
        <v>89.5400291036987</v>
      </c>
      <c r="L138">
        <v>2.6868943261732001</v>
      </c>
      <c r="M138">
        <v>9.9122848139001306E-42</v>
      </c>
      <c r="N138" t="s">
        <v>956</v>
      </c>
    </row>
    <row r="139" spans="1:14" x14ac:dyDescent="0.35">
      <c r="A139" t="s">
        <v>1302</v>
      </c>
      <c r="B139" t="s">
        <v>955</v>
      </c>
      <c r="C139" t="s">
        <v>953</v>
      </c>
      <c r="D139" t="s">
        <v>1303</v>
      </c>
      <c r="E139" t="s">
        <v>1304</v>
      </c>
      <c r="F139">
        <v>3.1990307914030498</v>
      </c>
      <c r="G139">
        <v>-0.72308709239197799</v>
      </c>
      <c r="H139">
        <v>15.144749986730201</v>
      </c>
      <c r="I139">
        <v>3.8527529488170401E-44</v>
      </c>
      <c r="J139">
        <v>4.8834004370914203E-43</v>
      </c>
      <c r="K139">
        <v>89.422386812581195</v>
      </c>
      <c r="L139">
        <v>2.0700563674636201</v>
      </c>
      <c r="M139">
        <v>1.3677272968300499E-41</v>
      </c>
      <c r="N139" t="s">
        <v>956</v>
      </c>
    </row>
    <row r="140" spans="1:14" x14ac:dyDescent="0.35">
      <c r="A140" t="s">
        <v>48</v>
      </c>
      <c r="B140" t="s">
        <v>955</v>
      </c>
      <c r="C140" t="s">
        <v>953</v>
      </c>
      <c r="D140" t="s">
        <v>1305</v>
      </c>
      <c r="E140" t="s">
        <v>1306</v>
      </c>
      <c r="F140">
        <v>3.1938604721026902</v>
      </c>
      <c r="G140">
        <v>2.11326090757102</v>
      </c>
      <c r="H140">
        <v>15.137135274504001</v>
      </c>
      <c r="I140">
        <v>4.1898520538870599E-44</v>
      </c>
      <c r="J140">
        <v>5.2982743814543798E-43</v>
      </c>
      <c r="K140">
        <v>89.190562173300805</v>
      </c>
      <c r="L140">
        <v>2.06827886440208</v>
      </c>
      <c r="M140">
        <v>1.4832076270760201E-41</v>
      </c>
      <c r="N140" t="s">
        <v>956</v>
      </c>
    </row>
    <row r="141" spans="1:14" x14ac:dyDescent="0.35">
      <c r="A141" t="s">
        <v>94</v>
      </c>
      <c r="B141" t="s">
        <v>955</v>
      </c>
      <c r="C141" t="s">
        <v>953</v>
      </c>
      <c r="D141" t="s">
        <v>1307</v>
      </c>
      <c r="E141" t="s">
        <v>1308</v>
      </c>
      <c r="F141">
        <v>4.0101543336562901</v>
      </c>
      <c r="G141">
        <v>2.1091627348863198</v>
      </c>
      <c r="H141">
        <v>15.1228898863118</v>
      </c>
      <c r="I141">
        <v>4.9014502097716405E-44</v>
      </c>
      <c r="J141">
        <v>6.1808040512043496E-43</v>
      </c>
      <c r="K141">
        <v>89.068321286743398</v>
      </c>
      <c r="L141">
        <v>2.3248550451312902</v>
      </c>
      <c r="M141">
        <v>1.73021192404939E-41</v>
      </c>
      <c r="N141" t="s">
        <v>956</v>
      </c>
    </row>
    <row r="142" spans="1:14" x14ac:dyDescent="0.35">
      <c r="A142" t="s">
        <v>1309</v>
      </c>
      <c r="B142" t="s">
        <v>955</v>
      </c>
      <c r="C142" t="s">
        <v>966</v>
      </c>
      <c r="D142" t="s">
        <v>1310</v>
      </c>
      <c r="E142" t="s">
        <v>1311</v>
      </c>
      <c r="F142">
        <v>3.9742632625360299</v>
      </c>
      <c r="G142">
        <v>-1.7534417338794499</v>
      </c>
      <c r="H142">
        <v>15.089614944947</v>
      </c>
      <c r="I142">
        <v>7.0687951125055798E-44</v>
      </c>
      <c r="J142">
        <v>8.8643149085676704E-43</v>
      </c>
      <c r="K142">
        <v>88.885092242199804</v>
      </c>
      <c r="L142">
        <v>2.3144828641097801</v>
      </c>
      <c r="M142">
        <v>2.4882158796019601E-41</v>
      </c>
      <c r="N142" t="s">
        <v>956</v>
      </c>
    </row>
    <row r="143" spans="1:14" x14ac:dyDescent="0.35">
      <c r="A143" t="s">
        <v>157</v>
      </c>
      <c r="B143" t="s">
        <v>955</v>
      </c>
      <c r="C143" t="s">
        <v>953</v>
      </c>
      <c r="D143" t="s">
        <v>1312</v>
      </c>
      <c r="E143" t="s">
        <v>1313</v>
      </c>
      <c r="F143">
        <v>4.0375371738261299</v>
      </c>
      <c r="G143">
        <v>2.3962619738096498</v>
      </c>
      <c r="H143">
        <v>15.0237481922751</v>
      </c>
      <c r="I143">
        <v>1.45768528631608E-43</v>
      </c>
      <c r="J143">
        <v>1.8061954893236499E-42</v>
      </c>
      <c r="K143">
        <v>87.969517024199405</v>
      </c>
      <c r="L143">
        <v>2.3327185798533598</v>
      </c>
      <c r="M143">
        <v>5.1164753549694605E-41</v>
      </c>
      <c r="N143" t="s">
        <v>956</v>
      </c>
    </row>
    <row r="144" spans="1:14" x14ac:dyDescent="0.35">
      <c r="A144" t="s">
        <v>581</v>
      </c>
      <c r="B144" t="s">
        <v>955</v>
      </c>
      <c r="C144" t="s">
        <v>966</v>
      </c>
      <c r="D144" t="s">
        <v>1314</v>
      </c>
      <c r="E144" t="s">
        <v>1315</v>
      </c>
      <c r="F144">
        <v>3.24420300739872</v>
      </c>
      <c r="G144">
        <v>2.0904182208264501</v>
      </c>
      <c r="H144">
        <v>15.020257530244301</v>
      </c>
      <c r="I144">
        <v>1.51462192042303E-43</v>
      </c>
      <c r="J144">
        <v>1.87588627051844E-42</v>
      </c>
      <c r="K144">
        <v>87.913178864749099</v>
      </c>
      <c r="L144">
        <v>2.0854936644437401</v>
      </c>
      <c r="M144">
        <v>5.3011767214806104E-41</v>
      </c>
      <c r="N144" t="s">
        <v>956</v>
      </c>
    </row>
    <row r="145" spans="1:14" x14ac:dyDescent="0.35">
      <c r="A145" t="s">
        <v>1316</v>
      </c>
      <c r="B145" t="s">
        <v>955</v>
      </c>
      <c r="C145" t="s">
        <v>953</v>
      </c>
      <c r="D145" t="s">
        <v>1317</v>
      </c>
      <c r="E145" t="s">
        <v>1318</v>
      </c>
      <c r="F145">
        <v>5.21641489824</v>
      </c>
      <c r="G145">
        <v>2.6170126451894098</v>
      </c>
      <c r="H145">
        <v>14.972547540817599</v>
      </c>
      <c r="I145">
        <v>2.5560590418786499E-43</v>
      </c>
      <c r="J145">
        <v>3.1313458144716103E-42</v>
      </c>
      <c r="K145">
        <v>87.449154687542702</v>
      </c>
      <c r="L145">
        <v>2.63608279583987</v>
      </c>
      <c r="M145">
        <v>8.9206460561564798E-41</v>
      </c>
      <c r="N145" t="s">
        <v>956</v>
      </c>
    </row>
    <row r="146" spans="1:14" x14ac:dyDescent="0.35">
      <c r="A146" t="s">
        <v>1319</v>
      </c>
      <c r="B146" t="s">
        <v>955</v>
      </c>
      <c r="C146" t="s">
        <v>953</v>
      </c>
      <c r="D146" t="s">
        <v>1320</v>
      </c>
      <c r="E146" t="s">
        <v>1321</v>
      </c>
      <c r="F146">
        <v>3.0108337447219702</v>
      </c>
      <c r="G146">
        <v>-2.58567964100118</v>
      </c>
      <c r="H146">
        <v>14.9561104397583</v>
      </c>
      <c r="I146">
        <v>3.0605108232374E-43</v>
      </c>
      <c r="J146">
        <v>3.7341266348954201E-42</v>
      </c>
      <c r="K146">
        <v>87.429695582188302</v>
      </c>
      <c r="L146">
        <v>2.0039021654453002</v>
      </c>
      <c r="M146">
        <v>1.0650577664866099E-40</v>
      </c>
      <c r="N146" t="s">
        <v>956</v>
      </c>
    </row>
    <row r="147" spans="1:14" x14ac:dyDescent="0.35">
      <c r="A147" t="s">
        <v>151</v>
      </c>
      <c r="B147" t="s">
        <v>955</v>
      </c>
      <c r="C147" t="s">
        <v>953</v>
      </c>
      <c r="D147" t="s">
        <v>1322</v>
      </c>
      <c r="E147" t="s">
        <v>1323</v>
      </c>
      <c r="F147">
        <v>3.5015180834612099</v>
      </c>
      <c r="G147">
        <v>0.54828102861789196</v>
      </c>
      <c r="H147">
        <v>14.905920219654501</v>
      </c>
      <c r="I147">
        <v>5.3015892998427597E-43</v>
      </c>
      <c r="J147">
        <v>6.4135490931163001E-42</v>
      </c>
      <c r="K147">
        <v>86.759024961324798</v>
      </c>
      <c r="L147">
        <v>2.17041161525158</v>
      </c>
      <c r="M147">
        <v>1.8396514870454399E-40</v>
      </c>
      <c r="N147" t="s">
        <v>956</v>
      </c>
    </row>
    <row r="148" spans="1:14" x14ac:dyDescent="0.35">
      <c r="A148" t="s">
        <v>1324</v>
      </c>
      <c r="B148" t="s">
        <v>955</v>
      </c>
      <c r="C148" t="s">
        <v>966</v>
      </c>
      <c r="E148" t="s">
        <v>1325</v>
      </c>
      <c r="F148">
        <v>5.8662905061796797</v>
      </c>
      <c r="G148">
        <v>-0.645190007802804</v>
      </c>
      <c r="H148">
        <v>14.8858845961634</v>
      </c>
      <c r="I148">
        <v>6.6002029743968103E-43</v>
      </c>
      <c r="J148">
        <v>7.9631860663466703E-42</v>
      </c>
      <c r="K148">
        <v>86.678672915157094</v>
      </c>
      <c r="L148">
        <v>2.7795308976328501</v>
      </c>
      <c r="M148">
        <v>2.2836702291413001E-40</v>
      </c>
      <c r="N148" t="s">
        <v>956</v>
      </c>
    </row>
    <row r="149" spans="1:14" x14ac:dyDescent="0.35">
      <c r="A149" t="s">
        <v>1326</v>
      </c>
      <c r="B149" t="s">
        <v>955</v>
      </c>
      <c r="C149" t="s">
        <v>953</v>
      </c>
      <c r="D149" t="s">
        <v>1327</v>
      </c>
      <c r="E149" t="s">
        <v>1328</v>
      </c>
      <c r="F149">
        <v>3.61845924196408</v>
      </c>
      <c r="G149">
        <v>1.1133173182479701</v>
      </c>
      <c r="H149">
        <v>14.881905857709301</v>
      </c>
      <c r="I149">
        <v>6.8935958916240003E-43</v>
      </c>
      <c r="J149">
        <v>8.3134617002150698E-42</v>
      </c>
      <c r="K149">
        <v>86.474007887877804</v>
      </c>
      <c r="L149">
        <v>2.2074116363347498</v>
      </c>
      <c r="M149">
        <v>2.3782905826102802E-40</v>
      </c>
      <c r="N149" t="s">
        <v>956</v>
      </c>
    </row>
    <row r="150" spans="1:14" x14ac:dyDescent="0.35">
      <c r="A150" t="s">
        <v>237</v>
      </c>
      <c r="B150" t="s">
        <v>955</v>
      </c>
      <c r="C150" t="s">
        <v>953</v>
      </c>
      <c r="D150" t="s">
        <v>1329</v>
      </c>
      <c r="E150" t="s">
        <v>1330</v>
      </c>
      <c r="F150">
        <v>5.19216305000087</v>
      </c>
      <c r="G150">
        <v>4.0070539475185196</v>
      </c>
      <c r="H150">
        <v>14.813857579753201</v>
      </c>
      <c r="I150">
        <v>1.4492395340544301E-42</v>
      </c>
      <c r="J150">
        <v>1.7239328271085099E-41</v>
      </c>
      <c r="K150">
        <v>85.646280161367102</v>
      </c>
      <c r="L150">
        <v>2.6304434605538098</v>
      </c>
      <c r="M150">
        <v>4.9853839971472496E-40</v>
      </c>
      <c r="N150" t="s">
        <v>956</v>
      </c>
    </row>
    <row r="151" spans="1:14" x14ac:dyDescent="0.35">
      <c r="A151" t="s">
        <v>1331</v>
      </c>
      <c r="B151" t="s">
        <v>955</v>
      </c>
      <c r="C151" t="s">
        <v>966</v>
      </c>
      <c r="E151" t="s">
        <v>1332</v>
      </c>
      <c r="F151">
        <v>3.3178556974409101</v>
      </c>
      <c r="G151">
        <v>-2.8327695495600702</v>
      </c>
      <c r="H151">
        <v>14.804714689524801</v>
      </c>
      <c r="I151">
        <v>1.6012000240925798E-42</v>
      </c>
      <c r="J151">
        <v>1.89968840719906E-41</v>
      </c>
      <c r="K151">
        <v>85.800698143575801</v>
      </c>
      <c r="L151">
        <v>2.11031502935738</v>
      </c>
      <c r="M151">
        <v>5.4921160826375499E-40</v>
      </c>
      <c r="N151" t="s">
        <v>956</v>
      </c>
    </row>
    <row r="152" spans="1:14" x14ac:dyDescent="0.35">
      <c r="A152" t="s">
        <v>1333</v>
      </c>
      <c r="B152" t="s">
        <v>955</v>
      </c>
      <c r="C152" t="s">
        <v>953</v>
      </c>
      <c r="D152" t="s">
        <v>1334</v>
      </c>
      <c r="E152" t="s">
        <v>1335</v>
      </c>
      <c r="F152">
        <v>3.3000467183178999</v>
      </c>
      <c r="G152">
        <v>-0.19107829639789001</v>
      </c>
      <c r="H152">
        <v>14.8031553537493</v>
      </c>
      <c r="I152">
        <v>1.6286590637670401E-42</v>
      </c>
      <c r="J152">
        <v>1.9305742334688699E-41</v>
      </c>
      <c r="K152">
        <v>85.674852799703501</v>
      </c>
      <c r="L152">
        <v>2.1043523342146</v>
      </c>
      <c r="M152">
        <v>5.5700139980832901E-40</v>
      </c>
      <c r="N152" t="s">
        <v>956</v>
      </c>
    </row>
    <row r="153" spans="1:14" x14ac:dyDescent="0.35">
      <c r="A153" t="s">
        <v>1336</v>
      </c>
      <c r="B153" t="s">
        <v>955</v>
      </c>
      <c r="C153" t="s">
        <v>953</v>
      </c>
      <c r="D153" t="s">
        <v>1337</v>
      </c>
      <c r="E153" t="s">
        <v>1338</v>
      </c>
      <c r="F153">
        <v>4.7965336428815704</v>
      </c>
      <c r="G153">
        <v>4.6918157382042802E-2</v>
      </c>
      <c r="H153">
        <v>14.7596277805581</v>
      </c>
      <c r="I153">
        <v>2.6171042063146202E-42</v>
      </c>
      <c r="J153">
        <v>3.07532462160426E-41</v>
      </c>
      <c r="K153">
        <v>85.253384029042493</v>
      </c>
      <c r="L153">
        <v>2.5351904189975101</v>
      </c>
      <c r="M153">
        <v>8.92432534353287E-40</v>
      </c>
      <c r="N153" t="s">
        <v>956</v>
      </c>
    </row>
    <row r="154" spans="1:14" x14ac:dyDescent="0.35">
      <c r="A154" t="s">
        <v>1339</v>
      </c>
      <c r="B154" t="s">
        <v>955</v>
      </c>
      <c r="C154" t="s">
        <v>953</v>
      </c>
      <c r="D154" t="s">
        <v>1340</v>
      </c>
      <c r="E154" t="s">
        <v>1341</v>
      </c>
      <c r="F154">
        <v>3.63672892942059</v>
      </c>
      <c r="G154">
        <v>1.4720496445863001</v>
      </c>
      <c r="H154">
        <v>14.726459029829799</v>
      </c>
      <c r="I154">
        <v>3.7549328039950603E-42</v>
      </c>
      <c r="J154">
        <v>4.3857226374185601E-41</v>
      </c>
      <c r="K154">
        <v>84.766281508099198</v>
      </c>
      <c r="L154">
        <v>2.2131073869212399</v>
      </c>
      <c r="M154">
        <v>1.27667715335832E-39</v>
      </c>
      <c r="N154" t="s">
        <v>956</v>
      </c>
    </row>
    <row r="155" spans="1:14" x14ac:dyDescent="0.35">
      <c r="A155" t="s">
        <v>1342</v>
      </c>
      <c r="B155" t="s">
        <v>955</v>
      </c>
      <c r="C155" t="s">
        <v>953</v>
      </c>
      <c r="D155" t="s">
        <v>1343</v>
      </c>
      <c r="E155" t="s">
        <v>1344</v>
      </c>
      <c r="F155">
        <v>3.09115494497002</v>
      </c>
      <c r="G155">
        <v>1.3262088297643999</v>
      </c>
      <c r="H155">
        <v>14.7000593403676</v>
      </c>
      <c r="I155">
        <v>5.0034675866516201E-42</v>
      </c>
      <c r="J155">
        <v>5.8188952509023201E-41</v>
      </c>
      <c r="K155">
        <v>84.466825489784199</v>
      </c>
      <c r="L155">
        <v>2.0325081776822702</v>
      </c>
      <c r="M155">
        <v>1.6961755118749002E-39</v>
      </c>
      <c r="N155" t="s">
        <v>956</v>
      </c>
    </row>
    <row r="156" spans="1:14" x14ac:dyDescent="0.35">
      <c r="A156" t="s">
        <v>1345</v>
      </c>
      <c r="B156" t="s">
        <v>955</v>
      </c>
      <c r="C156" t="s">
        <v>953</v>
      </c>
      <c r="D156" t="s">
        <v>1346</v>
      </c>
      <c r="E156" t="s">
        <v>1347</v>
      </c>
      <c r="F156">
        <v>3.3300851110985601</v>
      </c>
      <c r="G156">
        <v>0.68621424279710397</v>
      </c>
      <c r="H156">
        <v>14.662551372694599</v>
      </c>
      <c r="I156">
        <v>7.5200206168342194E-42</v>
      </c>
      <c r="J156">
        <v>8.6784756257531802E-41</v>
      </c>
      <c r="K156">
        <v>84.1054301294391</v>
      </c>
      <c r="L156">
        <v>2.1143953824931199</v>
      </c>
      <c r="M156">
        <v>2.54176696848996E-39</v>
      </c>
      <c r="N156" t="s">
        <v>956</v>
      </c>
    </row>
    <row r="157" spans="1:14" x14ac:dyDescent="0.35">
      <c r="A157" t="s">
        <v>1348</v>
      </c>
      <c r="B157" t="s">
        <v>955</v>
      </c>
      <c r="C157" t="s">
        <v>966</v>
      </c>
      <c r="D157" t="s">
        <v>1349</v>
      </c>
      <c r="E157" t="s">
        <v>1350</v>
      </c>
      <c r="F157">
        <v>3.2079742349623102</v>
      </c>
      <c r="G157">
        <v>0.136712547472323</v>
      </c>
      <c r="H157">
        <v>14.658875908233799</v>
      </c>
      <c r="I157">
        <v>7.82613147943638E-42</v>
      </c>
      <c r="J157">
        <v>9.0163695180536399E-41</v>
      </c>
      <c r="K157">
        <v>84.091884057863695</v>
      </c>
      <c r="L157">
        <v>2.0731258711687399</v>
      </c>
      <c r="M157">
        <v>2.63740630857006E-39</v>
      </c>
      <c r="N157" t="s">
        <v>956</v>
      </c>
    </row>
    <row r="158" spans="1:14" x14ac:dyDescent="0.35">
      <c r="A158" t="s">
        <v>1351</v>
      </c>
      <c r="B158" t="s">
        <v>955</v>
      </c>
      <c r="C158" t="s">
        <v>966</v>
      </c>
      <c r="D158" t="s">
        <v>1352</v>
      </c>
      <c r="E158" t="s">
        <v>1353</v>
      </c>
      <c r="F158">
        <v>3.7267465305995402</v>
      </c>
      <c r="G158">
        <v>0.41885675090483698</v>
      </c>
      <c r="H158">
        <v>14.6011721492875</v>
      </c>
      <c r="I158">
        <v>1.4632817209444401E-41</v>
      </c>
      <c r="J158">
        <v>1.6708936867503E-40</v>
      </c>
      <c r="K158">
        <v>83.476021879597397</v>
      </c>
      <c r="L158">
        <v>2.2408475029763202</v>
      </c>
      <c r="M158">
        <v>4.9166265823733098E-39</v>
      </c>
      <c r="N158" t="s">
        <v>956</v>
      </c>
    </row>
    <row r="159" spans="1:14" x14ac:dyDescent="0.35">
      <c r="A159" t="s">
        <v>1354</v>
      </c>
      <c r="B159" t="s">
        <v>955</v>
      </c>
      <c r="C159" t="s">
        <v>966</v>
      </c>
      <c r="E159" t="s">
        <v>1355</v>
      </c>
      <c r="F159">
        <v>3.3875577880538699</v>
      </c>
      <c r="G159">
        <v>-2.8310867253001302</v>
      </c>
      <c r="H159">
        <v>14.549881708358599</v>
      </c>
      <c r="I159">
        <v>2.5496518160560401E-41</v>
      </c>
      <c r="J159">
        <v>2.87262893332922E-40</v>
      </c>
      <c r="K159">
        <v>83.053969859264399</v>
      </c>
      <c r="L159">
        <v>2.1334181271242501</v>
      </c>
      <c r="M159">
        <v>8.5413335837877299E-39</v>
      </c>
      <c r="N159" t="s">
        <v>956</v>
      </c>
    </row>
    <row r="160" spans="1:14" x14ac:dyDescent="0.35">
      <c r="A160" t="s">
        <v>1356</v>
      </c>
      <c r="B160" t="s">
        <v>955</v>
      </c>
      <c r="C160" t="s">
        <v>953</v>
      </c>
      <c r="D160" t="s">
        <v>1357</v>
      </c>
      <c r="E160" t="s">
        <v>1358</v>
      </c>
      <c r="F160">
        <v>3.1865263944065698</v>
      </c>
      <c r="G160">
        <v>-0.80241346671913505</v>
      </c>
      <c r="H160">
        <v>14.5255447229203</v>
      </c>
      <c r="I160">
        <v>3.3171620548240501E-41</v>
      </c>
      <c r="J160">
        <v>3.6973588090698404E-40</v>
      </c>
      <c r="K160">
        <v>82.704607064578695</v>
      </c>
      <c r="L160">
        <v>2.06575372078008</v>
      </c>
      <c r="M160">
        <v>1.1079321263112301E-38</v>
      </c>
      <c r="N160" t="s">
        <v>956</v>
      </c>
    </row>
    <row r="161" spans="1:14" x14ac:dyDescent="0.35">
      <c r="A161" t="s">
        <v>261</v>
      </c>
      <c r="B161" t="s">
        <v>955</v>
      </c>
      <c r="C161" t="s">
        <v>953</v>
      </c>
      <c r="D161" t="s">
        <v>1359</v>
      </c>
      <c r="E161" t="s">
        <v>1360</v>
      </c>
      <c r="F161">
        <v>3.9224449874673701</v>
      </c>
      <c r="G161">
        <v>-0.24006410997028299</v>
      </c>
      <c r="H161">
        <v>14.519577897738399</v>
      </c>
      <c r="I161">
        <v>3.5381232356225E-41</v>
      </c>
      <c r="J161">
        <v>3.9404010070441596E-40</v>
      </c>
      <c r="K161">
        <v>82.642255879688904</v>
      </c>
      <c r="L161">
        <v>2.2993750828659798</v>
      </c>
      <c r="M161">
        <v>1.1781950374622901E-38</v>
      </c>
      <c r="N161" t="s">
        <v>956</v>
      </c>
    </row>
    <row r="162" spans="1:14" x14ac:dyDescent="0.35">
      <c r="A162" t="s">
        <v>1361</v>
      </c>
      <c r="B162" t="s">
        <v>955</v>
      </c>
      <c r="C162" t="s">
        <v>953</v>
      </c>
      <c r="E162" t="s">
        <v>1362</v>
      </c>
      <c r="F162">
        <v>3.76236454829378</v>
      </c>
      <c r="G162">
        <v>-2.6919727826333699</v>
      </c>
      <c r="H162">
        <v>14.484165763080201</v>
      </c>
      <c r="I162">
        <v>5.1864901634388205E-41</v>
      </c>
      <c r="J162">
        <v>5.7267143019960302E-40</v>
      </c>
      <c r="K162">
        <v>82.352579323647305</v>
      </c>
      <c r="L162">
        <v>2.2516780598954398</v>
      </c>
      <c r="M162">
        <v>1.7219147342616901E-38</v>
      </c>
      <c r="N162" t="s">
        <v>956</v>
      </c>
    </row>
    <row r="163" spans="1:14" x14ac:dyDescent="0.35">
      <c r="A163" t="s">
        <v>1363</v>
      </c>
      <c r="B163" t="s">
        <v>955</v>
      </c>
      <c r="C163" t="s">
        <v>953</v>
      </c>
      <c r="D163" t="s">
        <v>1364</v>
      </c>
      <c r="E163" t="s">
        <v>1365</v>
      </c>
      <c r="F163">
        <v>3.0994012852653499</v>
      </c>
      <c r="G163">
        <v>-1.6933512319058499</v>
      </c>
      <c r="H163">
        <v>14.410002978827499</v>
      </c>
      <c r="I163">
        <v>1.15374361552692E-40</v>
      </c>
      <c r="J163">
        <v>1.25246409971034E-39</v>
      </c>
      <c r="K163">
        <v>81.505375200579707</v>
      </c>
      <c r="L163">
        <v>2.0354132204986501</v>
      </c>
      <c r="M163">
        <v>3.8188913673941099E-38</v>
      </c>
      <c r="N163" t="s">
        <v>956</v>
      </c>
    </row>
    <row r="164" spans="1:14" x14ac:dyDescent="0.35">
      <c r="A164" t="s">
        <v>1366</v>
      </c>
      <c r="B164" t="s">
        <v>955</v>
      </c>
      <c r="C164" t="s">
        <v>953</v>
      </c>
      <c r="D164" t="s">
        <v>1367</v>
      </c>
      <c r="E164" t="s">
        <v>1368</v>
      </c>
      <c r="F164">
        <v>3.0420505495068899</v>
      </c>
      <c r="G164">
        <v>2.93851101134406</v>
      </c>
      <c r="H164">
        <v>14.4094766317451</v>
      </c>
      <c r="I164">
        <v>1.1603010068434401E-40</v>
      </c>
      <c r="J164">
        <v>1.2590777338388499E-39</v>
      </c>
      <c r="K164">
        <v>81.233027331898995</v>
      </c>
      <c r="L164">
        <v>2.01508736403999</v>
      </c>
      <c r="M164">
        <v>3.82899332258336E-38</v>
      </c>
      <c r="N164" t="s">
        <v>956</v>
      </c>
    </row>
    <row r="165" spans="1:14" x14ac:dyDescent="0.35">
      <c r="A165" t="s">
        <v>1369</v>
      </c>
      <c r="B165" t="s">
        <v>955</v>
      </c>
      <c r="C165" t="s">
        <v>953</v>
      </c>
      <c r="D165" t="s">
        <v>1370</v>
      </c>
      <c r="E165" t="s">
        <v>1371</v>
      </c>
      <c r="F165">
        <v>3.53434342028793</v>
      </c>
      <c r="G165">
        <v>-3.4528873113479799</v>
      </c>
      <c r="H165">
        <v>14.378816112648799</v>
      </c>
      <c r="I165">
        <v>1.6138912202990801E-40</v>
      </c>
      <c r="J165">
        <v>1.7366649800626899E-39</v>
      </c>
      <c r="K165">
        <v>81.232652840939593</v>
      </c>
      <c r="L165">
        <v>2.18089366147652</v>
      </c>
      <c r="M165">
        <v>5.3097021147839598E-38</v>
      </c>
      <c r="N165" t="s">
        <v>956</v>
      </c>
    </row>
    <row r="166" spans="1:14" x14ac:dyDescent="0.35">
      <c r="A166" t="s">
        <v>1372</v>
      </c>
      <c r="B166" t="s">
        <v>955</v>
      </c>
      <c r="C166" t="s">
        <v>953</v>
      </c>
      <c r="D166" t="s">
        <v>1373</v>
      </c>
      <c r="E166" t="s">
        <v>1374</v>
      </c>
      <c r="F166">
        <v>3.7980087914435101</v>
      </c>
      <c r="G166">
        <v>0.81507136435125904</v>
      </c>
      <c r="H166">
        <v>14.3711625885375</v>
      </c>
      <c r="I166">
        <v>1.75235903102796E-40</v>
      </c>
      <c r="J166">
        <v>1.8804347366647201E-39</v>
      </c>
      <c r="K166">
        <v>80.988401299314106</v>
      </c>
      <c r="L166">
        <v>2.2624358010995298</v>
      </c>
      <c r="M166">
        <v>5.7477376217716995E-38</v>
      </c>
      <c r="N166" t="s">
        <v>956</v>
      </c>
    </row>
    <row r="167" spans="1:14" x14ac:dyDescent="0.35">
      <c r="A167" t="s">
        <v>1375</v>
      </c>
      <c r="B167" t="s">
        <v>955</v>
      </c>
      <c r="C167" t="s">
        <v>953</v>
      </c>
      <c r="D167" t="s">
        <v>1376</v>
      </c>
      <c r="E167" t="s">
        <v>1377</v>
      </c>
      <c r="F167">
        <v>3.0615529769020999</v>
      </c>
      <c r="G167">
        <v>-0.24360759460487399</v>
      </c>
      <c r="H167">
        <v>14.3622591858815</v>
      </c>
      <c r="I167">
        <v>1.9284060260354801E-40</v>
      </c>
      <c r="J167">
        <v>2.0636231126041399E-39</v>
      </c>
      <c r="K167">
        <v>80.920446346605004</v>
      </c>
      <c r="L167">
        <v>2.0220314623086799</v>
      </c>
      <c r="M167">
        <v>6.3058877051360296E-38</v>
      </c>
      <c r="N167" t="s">
        <v>956</v>
      </c>
    </row>
    <row r="168" spans="1:14" x14ac:dyDescent="0.35">
      <c r="A168" t="s">
        <v>1378</v>
      </c>
      <c r="B168" t="s">
        <v>955</v>
      </c>
      <c r="C168" t="s">
        <v>953</v>
      </c>
      <c r="D168" t="s">
        <v>1379</v>
      </c>
      <c r="E168" t="s">
        <v>1380</v>
      </c>
      <c r="F168">
        <v>5.5271613623959803</v>
      </c>
      <c r="G168">
        <v>3.1233438266784201</v>
      </c>
      <c r="H168">
        <v>14.356503271359299</v>
      </c>
      <c r="I168">
        <v>2.0514916243678799E-40</v>
      </c>
      <c r="J168">
        <v>2.1944719177453901E-39</v>
      </c>
      <c r="K168">
        <v>80.780355469149796</v>
      </c>
      <c r="L168">
        <v>2.7064557055882799</v>
      </c>
      <c r="M168">
        <v>6.68786269543928E-38</v>
      </c>
      <c r="N168" t="s">
        <v>956</v>
      </c>
    </row>
    <row r="169" spans="1:14" x14ac:dyDescent="0.35">
      <c r="A169" t="s">
        <v>1381</v>
      </c>
      <c r="B169" t="s">
        <v>955</v>
      </c>
      <c r="C169" t="s">
        <v>953</v>
      </c>
      <c r="E169" t="s">
        <v>1382</v>
      </c>
      <c r="F169">
        <v>3.1857655255128501</v>
      </c>
      <c r="G169">
        <v>0.43623026290929301</v>
      </c>
      <c r="H169">
        <v>14.3346569167272</v>
      </c>
      <c r="I169">
        <v>2.59424778923482E-40</v>
      </c>
      <c r="J169">
        <v>2.76631211680754E-39</v>
      </c>
      <c r="K169">
        <v>80.590724187906702</v>
      </c>
      <c r="L169">
        <v>2.0654914982505099</v>
      </c>
      <c r="M169">
        <v>8.43130531501316E-38</v>
      </c>
      <c r="N169" t="s">
        <v>956</v>
      </c>
    </row>
    <row r="170" spans="1:14" x14ac:dyDescent="0.35">
      <c r="A170" t="s">
        <v>1383</v>
      </c>
      <c r="B170" t="s">
        <v>955</v>
      </c>
      <c r="C170" t="s">
        <v>953</v>
      </c>
      <c r="D170" t="s">
        <v>1384</v>
      </c>
      <c r="E170" t="s">
        <v>1385</v>
      </c>
      <c r="F170">
        <v>3.1417790871064399</v>
      </c>
      <c r="G170">
        <v>0.888614665827684</v>
      </c>
      <c r="H170">
        <v>14.313174895637999</v>
      </c>
      <c r="I170">
        <v>3.2672328850897199E-40</v>
      </c>
      <c r="J170">
        <v>3.4675446150889501E-39</v>
      </c>
      <c r="K170">
        <v>80.334029992096603</v>
      </c>
      <c r="L170">
        <v>2.05025060560201</v>
      </c>
      <c r="M170">
        <v>1.0585834547690699E-37</v>
      </c>
      <c r="N170" t="s">
        <v>956</v>
      </c>
    </row>
    <row r="171" spans="1:14" x14ac:dyDescent="0.35">
      <c r="A171" t="s">
        <v>519</v>
      </c>
      <c r="B171" t="s">
        <v>955</v>
      </c>
      <c r="C171" t="s">
        <v>953</v>
      </c>
      <c r="D171" t="s">
        <v>1386</v>
      </c>
      <c r="E171" t="s">
        <v>1387</v>
      </c>
      <c r="F171">
        <v>5.1036990194247798</v>
      </c>
      <c r="G171">
        <v>0.95968169767785505</v>
      </c>
      <c r="H171">
        <v>14.294115097615499</v>
      </c>
      <c r="I171">
        <v>4.0086059156125001E-40</v>
      </c>
      <c r="J171">
        <v>4.2344516800348401E-39</v>
      </c>
      <c r="K171">
        <v>80.218173446989496</v>
      </c>
      <c r="L171">
        <v>2.6096838229376602</v>
      </c>
      <c r="M171">
        <v>1.2947797107428401E-37</v>
      </c>
      <c r="N171" t="s">
        <v>956</v>
      </c>
    </row>
    <row r="172" spans="1:14" x14ac:dyDescent="0.35">
      <c r="A172" t="s">
        <v>1388</v>
      </c>
      <c r="B172" t="s">
        <v>955</v>
      </c>
      <c r="C172" t="s">
        <v>953</v>
      </c>
      <c r="D172" t="s">
        <v>1389</v>
      </c>
      <c r="E172" t="s">
        <v>1390</v>
      </c>
      <c r="F172">
        <v>4.2167331889474502</v>
      </c>
      <c r="G172">
        <v>-0.73600363657266199</v>
      </c>
      <c r="H172">
        <v>14.268490494542901</v>
      </c>
      <c r="I172">
        <v>5.2760200896130996E-40</v>
      </c>
      <c r="J172">
        <v>5.5559302958453901E-39</v>
      </c>
      <c r="K172">
        <v>79.993038677218195</v>
      </c>
      <c r="L172">
        <v>2.3831466482735002</v>
      </c>
      <c r="M172">
        <v>1.69887846885542E-37</v>
      </c>
      <c r="N172" t="s">
        <v>956</v>
      </c>
    </row>
    <row r="173" spans="1:14" x14ac:dyDescent="0.35">
      <c r="A173" t="s">
        <v>1391</v>
      </c>
      <c r="B173" t="s">
        <v>955</v>
      </c>
      <c r="C173" t="s">
        <v>953</v>
      </c>
      <c r="D173" t="s">
        <v>1392</v>
      </c>
      <c r="E173" t="s">
        <v>1393</v>
      </c>
      <c r="F173">
        <v>3.0771497086588302</v>
      </c>
      <c r="G173">
        <v>3.9291839437206302</v>
      </c>
      <c r="H173">
        <v>14.2516042863276</v>
      </c>
      <c r="I173">
        <v>6.3222996478567002E-40</v>
      </c>
      <c r="J173">
        <v>6.6267882565262199E-39</v>
      </c>
      <c r="K173">
        <v>79.461060103914903</v>
      </c>
      <c r="L173">
        <v>2.02756093204703</v>
      </c>
      <c r="M173">
        <v>2.0294581869619999E-37</v>
      </c>
      <c r="N173" t="s">
        <v>956</v>
      </c>
    </row>
    <row r="174" spans="1:14" x14ac:dyDescent="0.35">
      <c r="A174" t="s">
        <v>1394</v>
      </c>
      <c r="B174" t="s">
        <v>955</v>
      </c>
      <c r="C174" t="s">
        <v>966</v>
      </c>
      <c r="E174" t="s">
        <v>1395</v>
      </c>
      <c r="F174">
        <v>3.0969656001190402</v>
      </c>
      <c r="G174">
        <v>-2.09949581367378</v>
      </c>
      <c r="H174">
        <v>14.235187395081001</v>
      </c>
      <c r="I174">
        <v>7.5373152507192796E-40</v>
      </c>
      <c r="J174">
        <v>7.8668185465679995E-39</v>
      </c>
      <c r="K174">
        <v>79.657521406787794</v>
      </c>
      <c r="L174">
        <v>2.03455577938252</v>
      </c>
      <c r="M174">
        <v>2.4119408802301701E-37</v>
      </c>
      <c r="N174" t="s">
        <v>956</v>
      </c>
    </row>
    <row r="175" spans="1:14" x14ac:dyDescent="0.35">
      <c r="A175" t="s">
        <v>1396</v>
      </c>
      <c r="B175" t="s">
        <v>955</v>
      </c>
      <c r="C175" t="s">
        <v>953</v>
      </c>
      <c r="D175" t="s">
        <v>1397</v>
      </c>
      <c r="E175" t="s">
        <v>1398</v>
      </c>
      <c r="F175">
        <v>3.1360475439305402</v>
      </c>
      <c r="G175">
        <v>6.1891859809783796</v>
      </c>
      <c r="H175">
        <v>14.2042085723151</v>
      </c>
      <c r="I175">
        <v>1.0499222291922099E-39</v>
      </c>
      <c r="J175">
        <v>1.08993843685391E-38</v>
      </c>
      <c r="K175">
        <v>78.715652341133193</v>
      </c>
      <c r="L175">
        <v>2.0482527695499901</v>
      </c>
      <c r="M175">
        <v>3.3492519111231698E-37</v>
      </c>
      <c r="N175" t="s">
        <v>956</v>
      </c>
    </row>
    <row r="176" spans="1:14" x14ac:dyDescent="0.35">
      <c r="A176" t="s">
        <v>557</v>
      </c>
      <c r="B176" t="s">
        <v>955</v>
      </c>
      <c r="C176" t="s">
        <v>953</v>
      </c>
      <c r="D176" t="s">
        <v>1399</v>
      </c>
      <c r="E176" t="s">
        <v>1400</v>
      </c>
      <c r="F176">
        <v>3.18724020369365</v>
      </c>
      <c r="G176">
        <v>1.7873117971402099</v>
      </c>
      <c r="H176">
        <v>14.2000043250014</v>
      </c>
      <c r="I176">
        <v>1.09819637475809E-39</v>
      </c>
      <c r="J176">
        <v>1.13830660988516E-38</v>
      </c>
      <c r="K176">
        <v>79.083238135584395</v>
      </c>
      <c r="L176">
        <v>2.0659996815694202</v>
      </c>
      <c r="M176">
        <v>3.4922644717307199E-37</v>
      </c>
      <c r="N176" t="s">
        <v>956</v>
      </c>
    </row>
    <row r="177" spans="1:14" x14ac:dyDescent="0.35">
      <c r="A177" t="s">
        <v>1401</v>
      </c>
      <c r="B177" t="s">
        <v>955</v>
      </c>
      <c r="C177" t="s">
        <v>953</v>
      </c>
      <c r="D177" t="s">
        <v>1402</v>
      </c>
      <c r="E177" t="s">
        <v>1403</v>
      </c>
      <c r="F177">
        <v>4.2042194702043503</v>
      </c>
      <c r="G177">
        <v>-2.9250201740750099</v>
      </c>
      <c r="H177">
        <v>14.190948819710901</v>
      </c>
      <c r="I177">
        <v>1.2098196106693499E-39</v>
      </c>
      <c r="J177">
        <v>1.25065506450027E-38</v>
      </c>
      <c r="K177">
        <v>79.232613944604296</v>
      </c>
      <c r="L177">
        <v>2.3796818040808798</v>
      </c>
      <c r="M177">
        <v>3.83512816582184E-37</v>
      </c>
      <c r="N177" t="s">
        <v>956</v>
      </c>
    </row>
    <row r="178" spans="1:14" x14ac:dyDescent="0.35">
      <c r="A178" t="s">
        <v>1404</v>
      </c>
      <c r="B178" t="s">
        <v>955</v>
      </c>
      <c r="C178" t="s">
        <v>966</v>
      </c>
      <c r="D178" t="s">
        <v>1405</v>
      </c>
      <c r="E178" t="s">
        <v>1406</v>
      </c>
      <c r="F178">
        <v>4.0700110147688697</v>
      </c>
      <c r="G178">
        <v>1.87594694227268</v>
      </c>
      <c r="H178">
        <v>14.147617446224601</v>
      </c>
      <c r="I178">
        <v>1.9217930740600601E-39</v>
      </c>
      <c r="J178">
        <v>1.9738477119537901E-38</v>
      </c>
      <c r="K178">
        <v>78.557242039838002</v>
      </c>
      <c r="L178">
        <v>2.3419888815353498</v>
      </c>
      <c r="M178">
        <v>6.0728661140297801E-37</v>
      </c>
      <c r="N178" t="s">
        <v>956</v>
      </c>
    </row>
    <row r="179" spans="1:14" x14ac:dyDescent="0.35">
      <c r="A179" t="s">
        <v>1407</v>
      </c>
      <c r="B179" t="s">
        <v>955</v>
      </c>
      <c r="C179" t="s">
        <v>953</v>
      </c>
      <c r="D179" t="s">
        <v>1408</v>
      </c>
      <c r="E179" t="s">
        <v>1409</v>
      </c>
      <c r="F179">
        <v>3.1632670323761101</v>
      </c>
      <c r="G179">
        <v>4.3178942687784598</v>
      </c>
      <c r="H179">
        <v>14.0843563424342</v>
      </c>
      <c r="I179">
        <v>3.7721607377402502E-39</v>
      </c>
      <c r="J179">
        <v>3.8149973781688298E-38</v>
      </c>
      <c r="K179">
        <v>77.651602987649099</v>
      </c>
      <c r="L179">
        <v>2.0577160960543099</v>
      </c>
      <c r="M179">
        <v>1.18823063238818E-36</v>
      </c>
      <c r="N179" t="s">
        <v>956</v>
      </c>
    </row>
    <row r="180" spans="1:14" x14ac:dyDescent="0.35">
      <c r="A180" t="s">
        <v>1410</v>
      </c>
      <c r="B180" t="s">
        <v>955</v>
      </c>
      <c r="C180" t="s">
        <v>966</v>
      </c>
      <c r="D180" t="s">
        <v>1411</v>
      </c>
      <c r="E180" t="s">
        <v>1412</v>
      </c>
      <c r="F180">
        <v>3.4255904318846002</v>
      </c>
      <c r="G180">
        <v>-0.26790916973934398</v>
      </c>
      <c r="H180">
        <v>14.062678270425801</v>
      </c>
      <c r="I180">
        <v>4.7512196625373101E-39</v>
      </c>
      <c r="J180">
        <v>4.7890737581360802E-38</v>
      </c>
      <c r="K180">
        <v>77.7521243822613</v>
      </c>
      <c r="L180">
        <v>2.1458699425013599</v>
      </c>
      <c r="M180">
        <v>1.49188297403672E-36</v>
      </c>
      <c r="N180" t="s">
        <v>956</v>
      </c>
    </row>
    <row r="181" spans="1:14" x14ac:dyDescent="0.35">
      <c r="A181" t="s">
        <v>1413</v>
      </c>
      <c r="B181" t="s">
        <v>955</v>
      </c>
      <c r="C181" t="s">
        <v>953</v>
      </c>
      <c r="D181" t="s">
        <v>1414</v>
      </c>
      <c r="E181" t="s">
        <v>1415</v>
      </c>
      <c r="F181">
        <v>4.1597591237626501</v>
      </c>
      <c r="G181">
        <v>4.0389515361686801</v>
      </c>
      <c r="H181">
        <v>14.056955533668299</v>
      </c>
      <c r="I181">
        <v>5.0494934398937297E-39</v>
      </c>
      <c r="J181">
        <v>5.0821555907688797E-38</v>
      </c>
      <c r="K181">
        <v>77.464229963476797</v>
      </c>
      <c r="L181">
        <v>2.3673037169926201</v>
      </c>
      <c r="M181">
        <v>1.5804914466867402E-36</v>
      </c>
      <c r="N181" t="s">
        <v>956</v>
      </c>
    </row>
    <row r="182" spans="1:14" x14ac:dyDescent="0.35">
      <c r="A182" t="s">
        <v>141</v>
      </c>
      <c r="B182" t="s">
        <v>955</v>
      </c>
      <c r="C182" t="s">
        <v>953</v>
      </c>
      <c r="D182" t="s">
        <v>1416</v>
      </c>
      <c r="E182" t="s">
        <v>1417</v>
      </c>
      <c r="F182">
        <v>3.27459721709833</v>
      </c>
      <c r="G182">
        <v>5.3132841210994304</v>
      </c>
      <c r="H182">
        <v>14.0467821709194</v>
      </c>
      <c r="I182">
        <v>5.6265484364834702E-39</v>
      </c>
      <c r="J182">
        <v>5.6524368226105195E-38</v>
      </c>
      <c r="K182">
        <v>77.156551337247606</v>
      </c>
      <c r="L182">
        <v>2.0957884854321498</v>
      </c>
      <c r="M182">
        <v>1.75548311218284E-36</v>
      </c>
      <c r="N182" t="s">
        <v>956</v>
      </c>
    </row>
    <row r="183" spans="1:14" x14ac:dyDescent="0.35">
      <c r="A183" t="s">
        <v>1418</v>
      </c>
      <c r="B183" t="s">
        <v>955</v>
      </c>
      <c r="C183" t="s">
        <v>953</v>
      </c>
      <c r="D183" t="s">
        <v>1419</v>
      </c>
      <c r="E183" t="s">
        <v>1420</v>
      </c>
      <c r="F183">
        <v>4.6463268652608702</v>
      </c>
      <c r="G183">
        <v>1.47929363827883</v>
      </c>
      <c r="H183">
        <v>14.032826946334501</v>
      </c>
      <c r="I183">
        <v>6.5264726722228804E-39</v>
      </c>
      <c r="J183">
        <v>6.5322632579579404E-38</v>
      </c>
      <c r="K183">
        <v>77.389439552402393</v>
      </c>
      <c r="L183">
        <v>2.49731264866737</v>
      </c>
      <c r="M183">
        <v>2.02973300106132E-36</v>
      </c>
      <c r="N183" t="s">
        <v>956</v>
      </c>
    </row>
    <row r="184" spans="1:14" x14ac:dyDescent="0.35">
      <c r="A184" t="s">
        <v>1421</v>
      </c>
      <c r="B184" t="s">
        <v>955</v>
      </c>
      <c r="C184" t="s">
        <v>966</v>
      </c>
      <c r="D184" t="s">
        <v>1422</v>
      </c>
      <c r="E184" t="s">
        <v>1423</v>
      </c>
      <c r="F184">
        <v>3.1278166925855602</v>
      </c>
      <c r="G184">
        <v>-2.6197083378556498</v>
      </c>
      <c r="H184">
        <v>13.993129866971399</v>
      </c>
      <c r="I184">
        <v>9.9494762208387604E-39</v>
      </c>
      <c r="J184">
        <v>9.9070290254868894E-38</v>
      </c>
      <c r="K184">
        <v>77.115936598004495</v>
      </c>
      <c r="L184">
        <v>2.0453789052161899</v>
      </c>
      <c r="M184">
        <v>3.0843376284600103E-36</v>
      </c>
      <c r="N184" t="s">
        <v>956</v>
      </c>
    </row>
    <row r="185" spans="1:14" x14ac:dyDescent="0.35">
      <c r="A185" t="s">
        <v>189</v>
      </c>
      <c r="B185" t="s">
        <v>955</v>
      </c>
      <c r="C185" t="s">
        <v>953</v>
      </c>
      <c r="D185" t="s">
        <v>1424</v>
      </c>
      <c r="E185" t="s">
        <v>1425</v>
      </c>
      <c r="F185">
        <v>4.3749671160720398</v>
      </c>
      <c r="G185">
        <v>1.5951229799973701</v>
      </c>
      <c r="H185">
        <v>13.989756570147099</v>
      </c>
      <c r="I185">
        <v>1.03121500381371E-38</v>
      </c>
      <c r="J185">
        <v>1.0248778192530699E-37</v>
      </c>
      <c r="K185">
        <v>76.915974710733906</v>
      </c>
      <c r="L185">
        <v>2.4262559283532799</v>
      </c>
      <c r="M185">
        <v>3.1864543617843698E-36</v>
      </c>
      <c r="N185" t="s">
        <v>956</v>
      </c>
    </row>
    <row r="186" spans="1:14" x14ac:dyDescent="0.35">
      <c r="A186" t="s">
        <v>1426</v>
      </c>
      <c r="B186" t="s">
        <v>955</v>
      </c>
      <c r="C186" t="s">
        <v>953</v>
      </c>
      <c r="D186" t="s">
        <v>1427</v>
      </c>
      <c r="E186" t="s">
        <v>1428</v>
      </c>
      <c r="F186">
        <v>3.44533614662152</v>
      </c>
      <c r="G186">
        <v>-3.0365740046025702</v>
      </c>
      <c r="H186">
        <v>13.983381828935601</v>
      </c>
      <c r="I186">
        <v>1.10338756656749E-38</v>
      </c>
      <c r="J186">
        <v>1.0946542681292901E-37</v>
      </c>
      <c r="K186">
        <v>77.034689923220597</v>
      </c>
      <c r="L186">
        <v>2.15229251663159</v>
      </c>
      <c r="M186">
        <v>3.39843370502787E-36</v>
      </c>
      <c r="N186" t="s">
        <v>956</v>
      </c>
    </row>
    <row r="187" spans="1:14" x14ac:dyDescent="0.35">
      <c r="A187" t="s">
        <v>1429</v>
      </c>
      <c r="B187" t="s">
        <v>955</v>
      </c>
      <c r="C187" t="s">
        <v>966</v>
      </c>
      <c r="D187" t="s">
        <v>1430</v>
      </c>
      <c r="E187" t="s">
        <v>1431</v>
      </c>
      <c r="F187">
        <v>3.7579921737730402</v>
      </c>
      <c r="G187">
        <v>-1.3025281789966301</v>
      </c>
      <c r="H187">
        <v>13.9424437735995</v>
      </c>
      <c r="I187">
        <v>1.70308705982419E-38</v>
      </c>
      <c r="J187">
        <v>1.6773146255976799E-37</v>
      </c>
      <c r="K187">
        <v>76.549065397039101</v>
      </c>
      <c r="L187">
        <v>2.2503528987348602</v>
      </c>
      <c r="M187">
        <v>5.2284772736602703E-36</v>
      </c>
      <c r="N187" t="s">
        <v>956</v>
      </c>
    </row>
    <row r="188" spans="1:14" x14ac:dyDescent="0.35">
      <c r="A188" t="s">
        <v>1432</v>
      </c>
      <c r="B188" t="s">
        <v>955</v>
      </c>
      <c r="C188" t="s">
        <v>953</v>
      </c>
      <c r="D188" t="s">
        <v>1433</v>
      </c>
      <c r="E188" t="s">
        <v>1434</v>
      </c>
      <c r="F188">
        <v>3.95390320465525</v>
      </c>
      <c r="G188">
        <v>-1.06392103158588</v>
      </c>
      <c r="H188">
        <v>13.9410563263586</v>
      </c>
      <c r="I188">
        <v>1.7283067039087801E-38</v>
      </c>
      <c r="J188">
        <v>1.70153366187732E-37</v>
      </c>
      <c r="K188">
        <v>76.532424529322995</v>
      </c>
      <c r="L188">
        <v>2.3085656797412999</v>
      </c>
      <c r="M188">
        <v>5.2886185139608698E-36</v>
      </c>
      <c r="N188" t="s">
        <v>956</v>
      </c>
    </row>
    <row r="189" spans="1:14" x14ac:dyDescent="0.35">
      <c r="A189" t="s">
        <v>1435</v>
      </c>
      <c r="B189" t="s">
        <v>955</v>
      </c>
      <c r="C189" t="s">
        <v>953</v>
      </c>
      <c r="D189" t="s">
        <v>1436</v>
      </c>
      <c r="E189" t="s">
        <v>1437</v>
      </c>
      <c r="F189">
        <v>3.9647057579226099</v>
      </c>
      <c r="G189">
        <v>0.91405642510157703</v>
      </c>
      <c r="H189">
        <v>13.917329935116999</v>
      </c>
      <c r="I189">
        <v>2.2219894392741899E-38</v>
      </c>
      <c r="J189">
        <v>2.179642828946E-37</v>
      </c>
      <c r="K189">
        <v>76.174846551468306</v>
      </c>
      <c r="L189">
        <v>2.3117082164112399</v>
      </c>
      <c r="M189">
        <v>6.7770677897862895E-36</v>
      </c>
      <c r="N189" t="s">
        <v>956</v>
      </c>
    </row>
    <row r="190" spans="1:14" x14ac:dyDescent="0.35">
      <c r="A190" t="s">
        <v>400</v>
      </c>
      <c r="B190" t="s">
        <v>955</v>
      </c>
      <c r="C190" t="s">
        <v>953</v>
      </c>
      <c r="D190" t="s">
        <v>1438</v>
      </c>
      <c r="E190" t="s">
        <v>1439</v>
      </c>
      <c r="F190">
        <v>3.9277047294575498</v>
      </c>
      <c r="G190">
        <v>6.8993701943014099</v>
      </c>
      <c r="H190">
        <v>13.9156878845665</v>
      </c>
      <c r="I190">
        <v>2.2609479440693999E-38</v>
      </c>
      <c r="J190">
        <v>2.2162528833358E-37</v>
      </c>
      <c r="K190">
        <v>75.647985141169002</v>
      </c>
      <c r="L190">
        <v>2.3009158116112101</v>
      </c>
      <c r="M190">
        <v>6.8732817499709601E-36</v>
      </c>
      <c r="N190" t="s">
        <v>956</v>
      </c>
    </row>
    <row r="191" spans="1:14" x14ac:dyDescent="0.35">
      <c r="A191" t="s">
        <v>1440</v>
      </c>
      <c r="B191" t="s">
        <v>955</v>
      </c>
      <c r="C191" t="s">
        <v>953</v>
      </c>
      <c r="D191" t="s">
        <v>1441</v>
      </c>
      <c r="E191" t="s">
        <v>1442</v>
      </c>
      <c r="F191">
        <v>3.50350208451305</v>
      </c>
      <c r="G191">
        <v>-0.17918028697625199</v>
      </c>
      <c r="H191">
        <v>13.9008169005097</v>
      </c>
      <c r="I191">
        <v>2.6462607998382901E-38</v>
      </c>
      <c r="J191">
        <v>2.5855238143205202E-37</v>
      </c>
      <c r="K191">
        <v>76.041738833647898</v>
      </c>
      <c r="L191">
        <v>2.1710473292136898</v>
      </c>
      <c r="M191">
        <v>8.01817022351001E-36</v>
      </c>
      <c r="N191" t="s">
        <v>956</v>
      </c>
    </row>
    <row r="192" spans="1:14" x14ac:dyDescent="0.35">
      <c r="A192" t="s">
        <v>1443</v>
      </c>
      <c r="B192" t="s">
        <v>955</v>
      </c>
      <c r="C192" t="s">
        <v>966</v>
      </c>
      <c r="D192" t="s">
        <v>1444</v>
      </c>
      <c r="E192" t="s">
        <v>1445</v>
      </c>
      <c r="F192">
        <v>3.4061762401619502</v>
      </c>
      <c r="G192">
        <v>-3.25541430372818</v>
      </c>
      <c r="H192">
        <v>13.882437324362501</v>
      </c>
      <c r="I192">
        <v>3.2140165158093E-38</v>
      </c>
      <c r="J192">
        <v>3.13233560651624E-37</v>
      </c>
      <c r="K192">
        <v>75.976985205774497</v>
      </c>
      <c r="L192">
        <v>2.1395272017393299</v>
      </c>
      <c r="M192">
        <v>9.7063298777440895E-36</v>
      </c>
      <c r="N192" t="s">
        <v>956</v>
      </c>
    </row>
    <row r="193" spans="1:14" x14ac:dyDescent="0.35">
      <c r="A193" t="s">
        <v>1446</v>
      </c>
      <c r="B193" t="s">
        <v>955</v>
      </c>
      <c r="C193" t="s">
        <v>953</v>
      </c>
      <c r="D193" t="s">
        <v>1447</v>
      </c>
      <c r="E193" t="s">
        <v>1448</v>
      </c>
      <c r="F193">
        <v>3.9235591217879899</v>
      </c>
      <c r="G193">
        <v>-1.5856435679001</v>
      </c>
      <c r="H193">
        <v>13.8812169893577</v>
      </c>
      <c r="I193">
        <v>3.2557494639988601E-38</v>
      </c>
      <c r="J193">
        <v>3.17186617446222E-37</v>
      </c>
      <c r="K193">
        <v>75.9244142917115</v>
      </c>
      <c r="L193">
        <v>2.2997015820322</v>
      </c>
      <c r="M193">
        <v>9.7998058866365802E-36</v>
      </c>
      <c r="N193" t="s">
        <v>956</v>
      </c>
    </row>
    <row r="194" spans="1:14" x14ac:dyDescent="0.35">
      <c r="A194" t="s">
        <v>246</v>
      </c>
      <c r="B194" t="s">
        <v>955</v>
      </c>
      <c r="C194" t="s">
        <v>953</v>
      </c>
      <c r="D194" t="s">
        <v>1449</v>
      </c>
      <c r="E194" t="s">
        <v>1450</v>
      </c>
      <c r="F194">
        <v>6.6579121231118599</v>
      </c>
      <c r="G194">
        <v>2.7452194895911002</v>
      </c>
      <c r="H194">
        <v>13.874457619547099</v>
      </c>
      <c r="I194">
        <v>3.4968780280909698E-38</v>
      </c>
      <c r="J194">
        <v>3.4018855814780702E-37</v>
      </c>
      <c r="K194">
        <v>75.750785495700399</v>
      </c>
      <c r="L194">
        <v>2.9369511049154</v>
      </c>
      <c r="M194">
        <v>1.04906340842729E-35</v>
      </c>
      <c r="N194" t="s">
        <v>956</v>
      </c>
    </row>
    <row r="195" spans="1:14" x14ac:dyDescent="0.35">
      <c r="A195" t="s">
        <v>1451</v>
      </c>
      <c r="B195" t="s">
        <v>955</v>
      </c>
      <c r="C195" t="s">
        <v>966</v>
      </c>
      <c r="D195" t="s">
        <v>1452</v>
      </c>
      <c r="E195" t="s">
        <v>1453</v>
      </c>
      <c r="F195">
        <v>3.42428267437848</v>
      </c>
      <c r="G195">
        <v>3.86728336585902</v>
      </c>
      <c r="H195">
        <v>13.793303598319801</v>
      </c>
      <c r="I195">
        <v>8.2343001035680102E-38</v>
      </c>
      <c r="J195">
        <v>7.9167415129261396E-37</v>
      </c>
      <c r="K195">
        <v>74.650478904369507</v>
      </c>
      <c r="L195">
        <v>2.14544356457258</v>
      </c>
      <c r="M195">
        <v>2.4620557309668297E-35</v>
      </c>
      <c r="N195" t="s">
        <v>956</v>
      </c>
    </row>
    <row r="196" spans="1:14" x14ac:dyDescent="0.35">
      <c r="A196" t="s">
        <v>117</v>
      </c>
      <c r="B196" t="s">
        <v>955</v>
      </c>
      <c r="C196" t="s">
        <v>953</v>
      </c>
      <c r="D196" t="s">
        <v>1454</v>
      </c>
      <c r="E196" t="s">
        <v>1455</v>
      </c>
      <c r="F196">
        <v>5.8626256783031696</v>
      </c>
      <c r="G196">
        <v>3.5854230740824198</v>
      </c>
      <c r="H196">
        <v>13.7915939380197</v>
      </c>
      <c r="I196">
        <v>8.38398496753357E-38</v>
      </c>
      <c r="J196">
        <v>8.0577922971602304E-37</v>
      </c>
      <c r="K196">
        <v>74.7861801379441</v>
      </c>
      <c r="L196">
        <v>2.7787606650729502</v>
      </c>
      <c r="M196">
        <v>2.4984275203249998E-35</v>
      </c>
      <c r="N196" t="s">
        <v>956</v>
      </c>
    </row>
    <row r="197" spans="1:14" x14ac:dyDescent="0.35">
      <c r="A197" t="s">
        <v>1456</v>
      </c>
      <c r="B197" t="s">
        <v>955</v>
      </c>
      <c r="C197" t="s">
        <v>953</v>
      </c>
      <c r="D197" t="s">
        <v>1457</v>
      </c>
      <c r="E197" t="s">
        <v>1458</v>
      </c>
      <c r="F197">
        <v>3.6412371171473201</v>
      </c>
      <c r="G197">
        <v>-0.44568710375479598</v>
      </c>
      <c r="H197">
        <v>13.7831561837706</v>
      </c>
      <c r="I197">
        <v>9.1633938957382598E-38</v>
      </c>
      <c r="J197">
        <v>8.79438944818212E-37</v>
      </c>
      <c r="K197">
        <v>74.830398071120399</v>
      </c>
      <c r="L197">
        <v>2.2145094055438501</v>
      </c>
      <c r="M197">
        <v>2.7215279870342602E-35</v>
      </c>
      <c r="N197" t="s">
        <v>956</v>
      </c>
    </row>
    <row r="198" spans="1:14" x14ac:dyDescent="0.35">
      <c r="A198" t="s">
        <v>1459</v>
      </c>
      <c r="B198" t="s">
        <v>955</v>
      </c>
      <c r="C198" t="s">
        <v>953</v>
      </c>
      <c r="E198" t="s">
        <v>1460</v>
      </c>
      <c r="F198">
        <v>5.7251878614181901</v>
      </c>
      <c r="G198">
        <v>1.1273915059684201</v>
      </c>
      <c r="H198">
        <v>13.7700347926351</v>
      </c>
      <c r="I198">
        <v>1.0521257212064701E-37</v>
      </c>
      <c r="J198">
        <v>1.0054801191649799E-36</v>
      </c>
      <c r="K198">
        <v>74.700896579637401</v>
      </c>
      <c r="L198">
        <v>2.7495745684798099</v>
      </c>
      <c r="M198">
        <v>3.1142921347711401E-35</v>
      </c>
      <c r="N198" t="s">
        <v>956</v>
      </c>
    </row>
    <row r="199" spans="1:14" x14ac:dyDescent="0.35">
      <c r="A199" t="s">
        <v>1461</v>
      </c>
      <c r="B199" t="s">
        <v>955</v>
      </c>
      <c r="C199" t="s">
        <v>966</v>
      </c>
      <c r="E199" t="s">
        <v>1462</v>
      </c>
      <c r="F199">
        <v>5.2281186999887703</v>
      </c>
      <c r="G199">
        <v>1.5873993901835699</v>
      </c>
      <c r="H199">
        <v>13.7394991104526</v>
      </c>
      <c r="I199">
        <v>1.4508108112729899E-37</v>
      </c>
      <c r="J199">
        <v>1.37967165101527E-36</v>
      </c>
      <c r="K199">
        <v>74.330598406688196</v>
      </c>
      <c r="L199">
        <v>2.6387964406040498</v>
      </c>
      <c r="M199">
        <v>4.2798918932553101E-35</v>
      </c>
      <c r="N199" t="s">
        <v>956</v>
      </c>
    </row>
    <row r="200" spans="1:14" x14ac:dyDescent="0.35">
      <c r="A200" t="s">
        <v>1463</v>
      </c>
      <c r="B200" t="s">
        <v>955</v>
      </c>
      <c r="C200" t="s">
        <v>953</v>
      </c>
      <c r="D200" t="s">
        <v>1464</v>
      </c>
      <c r="E200" t="s">
        <v>1465</v>
      </c>
      <c r="F200">
        <v>3.3638243389109599</v>
      </c>
      <c r="G200">
        <v>1.59273027823518</v>
      </c>
      <c r="H200">
        <v>13.735769930171299</v>
      </c>
      <c r="I200">
        <v>1.5088346982413599E-37</v>
      </c>
      <c r="J200">
        <v>1.4328372718409899E-36</v>
      </c>
      <c r="K200">
        <v>74.204703800876999</v>
      </c>
      <c r="L200">
        <v>2.12559302868199</v>
      </c>
      <c r="M200">
        <v>4.4359740128296101E-35</v>
      </c>
      <c r="N200" t="s">
        <v>956</v>
      </c>
    </row>
    <row r="201" spans="1:14" x14ac:dyDescent="0.35">
      <c r="A201" t="s">
        <v>1466</v>
      </c>
      <c r="B201" t="s">
        <v>955</v>
      </c>
      <c r="C201" t="s">
        <v>953</v>
      </c>
      <c r="E201" t="s">
        <v>1467</v>
      </c>
      <c r="F201">
        <v>3.4498124563291399</v>
      </c>
      <c r="G201">
        <v>-1.0228982323953499</v>
      </c>
      <c r="H201">
        <v>13.7283461231863</v>
      </c>
      <c r="I201">
        <v>1.6313177429020299E-37</v>
      </c>
      <c r="J201">
        <v>1.5431969451897098E-36</v>
      </c>
      <c r="K201">
        <v>74.279514070776898</v>
      </c>
      <c r="L201">
        <v>2.1537445329272198</v>
      </c>
      <c r="M201">
        <v>4.7797609867029501E-35</v>
      </c>
      <c r="N201" t="s">
        <v>956</v>
      </c>
    </row>
    <row r="202" spans="1:14" x14ac:dyDescent="0.35">
      <c r="A202" t="s">
        <v>1468</v>
      </c>
      <c r="B202" t="s">
        <v>955</v>
      </c>
      <c r="C202" t="s">
        <v>966</v>
      </c>
      <c r="D202" t="s">
        <v>1469</v>
      </c>
      <c r="E202" t="s">
        <v>1470</v>
      </c>
      <c r="F202">
        <v>4.38307321575485</v>
      </c>
      <c r="G202">
        <v>0.59822927443654295</v>
      </c>
      <c r="H202">
        <v>13.670769717351501</v>
      </c>
      <c r="I202">
        <v>2.9861442341824E-37</v>
      </c>
      <c r="J202">
        <v>2.7897470323069099E-36</v>
      </c>
      <c r="K202">
        <v>73.632570090975904</v>
      </c>
      <c r="L202">
        <v>2.4284300477404202</v>
      </c>
      <c r="M202">
        <v>8.7195411638126098E-35</v>
      </c>
      <c r="N202" t="s">
        <v>956</v>
      </c>
    </row>
    <row r="203" spans="1:14" x14ac:dyDescent="0.35">
      <c r="A203" t="s">
        <v>1471</v>
      </c>
      <c r="B203" t="s">
        <v>955</v>
      </c>
      <c r="C203" t="s">
        <v>953</v>
      </c>
      <c r="D203" t="s">
        <v>1472</v>
      </c>
      <c r="E203" t="s">
        <v>1473</v>
      </c>
      <c r="F203">
        <v>3.5231204817088599</v>
      </c>
      <c r="G203">
        <v>3.9634850426441401</v>
      </c>
      <c r="H203">
        <v>13.669864101291401</v>
      </c>
      <c r="I203">
        <v>3.0146453066765499E-37</v>
      </c>
      <c r="J203">
        <v>2.8154021053108201E-36</v>
      </c>
      <c r="K203">
        <v>73.354499109801296</v>
      </c>
      <c r="L203">
        <v>2.1773184253411801</v>
      </c>
      <c r="M203">
        <v>8.7726178424287499E-35</v>
      </c>
      <c r="N203" t="s">
        <v>956</v>
      </c>
    </row>
    <row r="204" spans="1:14" x14ac:dyDescent="0.35">
      <c r="A204" t="s">
        <v>1474</v>
      </c>
      <c r="B204" t="s">
        <v>955</v>
      </c>
      <c r="C204" t="s">
        <v>953</v>
      </c>
      <c r="E204" t="s">
        <v>1475</v>
      </c>
      <c r="F204">
        <v>7.4468344995779399</v>
      </c>
      <c r="G204">
        <v>3.7485757626078802</v>
      </c>
      <c r="H204">
        <v>13.6406768599062</v>
      </c>
      <c r="I204">
        <v>4.0937382309227796E-37</v>
      </c>
      <c r="J204">
        <v>3.80349584296511E-36</v>
      </c>
      <c r="K204">
        <v>73.284286446453606</v>
      </c>
      <c r="L204">
        <v>3.0784107843083</v>
      </c>
      <c r="M204">
        <v>1.18718408696761E-34</v>
      </c>
      <c r="N204" t="s">
        <v>956</v>
      </c>
    </row>
    <row r="205" spans="1:14" x14ac:dyDescent="0.35">
      <c r="A205" t="s">
        <v>1476</v>
      </c>
      <c r="B205" t="s">
        <v>955</v>
      </c>
      <c r="C205" t="s">
        <v>953</v>
      </c>
      <c r="E205" t="s">
        <v>1477</v>
      </c>
      <c r="F205">
        <v>3.13635295977801</v>
      </c>
      <c r="G205">
        <v>-1.3411697141585801</v>
      </c>
      <c r="H205">
        <v>13.608617235514</v>
      </c>
      <c r="I205">
        <v>5.7267966133533802E-37</v>
      </c>
      <c r="J205">
        <v>5.2881068045678498E-36</v>
      </c>
      <c r="K205">
        <v>73.034748049818006</v>
      </c>
      <c r="L205">
        <v>2.0483592977405798</v>
      </c>
      <c r="M205">
        <v>1.6550442212591301E-34</v>
      </c>
      <c r="N205" t="s">
        <v>956</v>
      </c>
    </row>
    <row r="206" spans="1:14" x14ac:dyDescent="0.35">
      <c r="A206" t="s">
        <v>1478</v>
      </c>
      <c r="B206" t="s">
        <v>955</v>
      </c>
      <c r="C206" t="s">
        <v>953</v>
      </c>
      <c r="D206" t="s">
        <v>1479</v>
      </c>
      <c r="E206" t="s">
        <v>1480</v>
      </c>
      <c r="F206">
        <v>3.6955300096533898</v>
      </c>
      <c r="G206">
        <v>-1.04791029227066</v>
      </c>
      <c r="H206">
        <v>13.5975183296867</v>
      </c>
      <c r="I206">
        <v>6.4319509694698701E-37</v>
      </c>
      <c r="J206">
        <v>5.9311526072012002E-36</v>
      </c>
      <c r="K206">
        <v>72.927842010842497</v>
      </c>
      <c r="L206">
        <v>2.2312880117964702</v>
      </c>
      <c r="M206">
        <v>1.85240187920732E-34</v>
      </c>
      <c r="N206" t="s">
        <v>956</v>
      </c>
    </row>
    <row r="207" spans="1:14" x14ac:dyDescent="0.35">
      <c r="A207" t="s">
        <v>1481</v>
      </c>
      <c r="B207" t="s">
        <v>955</v>
      </c>
      <c r="C207" t="s">
        <v>953</v>
      </c>
      <c r="D207" t="s">
        <v>1482</v>
      </c>
      <c r="E207" t="s">
        <v>1483</v>
      </c>
      <c r="F207">
        <v>3.02850928634615</v>
      </c>
      <c r="G207">
        <v>2.5087475663985601</v>
      </c>
      <c r="H207">
        <v>13.584056711701599</v>
      </c>
      <c r="I207">
        <v>7.4042421724753803E-37</v>
      </c>
      <c r="J207">
        <v>6.8138155192929395E-36</v>
      </c>
      <c r="K207">
        <v>72.545832834053698</v>
      </c>
      <c r="L207">
        <v>2.0102460811700702</v>
      </c>
      <c r="M207">
        <v>2.1250175035004301E-34</v>
      </c>
      <c r="N207" t="s">
        <v>956</v>
      </c>
    </row>
    <row r="208" spans="1:14" x14ac:dyDescent="0.35">
      <c r="A208" t="s">
        <v>1484</v>
      </c>
      <c r="B208" t="s">
        <v>955</v>
      </c>
      <c r="C208" t="s">
        <v>953</v>
      </c>
      <c r="E208" t="s">
        <v>1485</v>
      </c>
      <c r="F208">
        <v>3.5123466064781201</v>
      </c>
      <c r="G208">
        <v>-2.1526041533502802</v>
      </c>
      <c r="H208">
        <v>13.582567270083301</v>
      </c>
      <c r="I208">
        <v>7.5204390110087199E-37</v>
      </c>
      <c r="J208">
        <v>6.9183950317380195E-36</v>
      </c>
      <c r="K208">
        <v>72.816937449197795</v>
      </c>
      <c r="L208">
        <v>2.17387788959876</v>
      </c>
      <c r="M208">
        <v>2.15084555714849E-34</v>
      </c>
      <c r="N208" t="s">
        <v>956</v>
      </c>
    </row>
    <row r="209" spans="1:14" x14ac:dyDescent="0.35">
      <c r="A209" t="s">
        <v>1486</v>
      </c>
      <c r="B209" t="s">
        <v>955</v>
      </c>
      <c r="C209" t="s">
        <v>953</v>
      </c>
      <c r="D209" t="s">
        <v>1487</v>
      </c>
      <c r="E209" t="s">
        <v>1488</v>
      </c>
      <c r="F209">
        <v>3.6980794601721199</v>
      </c>
      <c r="G209">
        <v>-0.84763488257342701</v>
      </c>
      <c r="H209">
        <v>13.566341211446</v>
      </c>
      <c r="I209">
        <v>8.9102536311599494E-37</v>
      </c>
      <c r="J209">
        <v>8.1691908841864102E-36</v>
      </c>
      <c r="K209">
        <v>72.596513976725802</v>
      </c>
      <c r="L209">
        <v>2.2320711143349601</v>
      </c>
      <c r="M209">
        <v>2.5394222848805901E-34</v>
      </c>
      <c r="N209" t="s">
        <v>956</v>
      </c>
    </row>
    <row r="210" spans="1:14" x14ac:dyDescent="0.35">
      <c r="A210" t="s">
        <v>176</v>
      </c>
      <c r="B210" t="s">
        <v>955</v>
      </c>
      <c r="C210" t="s">
        <v>953</v>
      </c>
      <c r="D210" t="s">
        <v>1489</v>
      </c>
      <c r="E210" t="s">
        <v>1490</v>
      </c>
      <c r="F210">
        <v>3.0333888463004701</v>
      </c>
      <c r="G210">
        <v>3.8258876167003799</v>
      </c>
      <c r="H210">
        <v>13.5640117616722</v>
      </c>
      <c r="I210">
        <v>9.1297568529171695E-37</v>
      </c>
      <c r="J210">
        <v>8.3647728269333101E-36</v>
      </c>
      <c r="K210">
        <v>72.225522126677205</v>
      </c>
      <c r="L210">
        <v>2.0119924981283699</v>
      </c>
      <c r="M210">
        <v>2.59285094622848E-34</v>
      </c>
      <c r="N210" t="s">
        <v>956</v>
      </c>
    </row>
    <row r="211" spans="1:14" x14ac:dyDescent="0.35">
      <c r="A211" t="s">
        <v>1491</v>
      </c>
      <c r="B211" t="s">
        <v>955</v>
      </c>
      <c r="C211" t="s">
        <v>953</v>
      </c>
      <c r="E211" t="s">
        <v>1492</v>
      </c>
      <c r="F211">
        <v>3.9002779744753702</v>
      </c>
      <c r="G211">
        <v>0.18520253278080501</v>
      </c>
      <c r="H211">
        <v>13.562828736876201</v>
      </c>
      <c r="I211">
        <v>9.2432872889999098E-37</v>
      </c>
      <c r="J211">
        <v>8.4659255772118896E-36</v>
      </c>
      <c r="K211">
        <v>72.508631999204795</v>
      </c>
      <c r="L211">
        <v>2.29286359025282</v>
      </c>
      <c r="M211">
        <v>2.6158503027869701E-34</v>
      </c>
      <c r="N211" t="s">
        <v>956</v>
      </c>
    </row>
    <row r="212" spans="1:14" x14ac:dyDescent="0.35">
      <c r="A212" t="s">
        <v>1493</v>
      </c>
      <c r="B212" t="s">
        <v>955</v>
      </c>
      <c r="C212" t="s">
        <v>953</v>
      </c>
      <c r="E212" t="s">
        <v>1494</v>
      </c>
      <c r="F212">
        <v>4.3134354505736896</v>
      </c>
      <c r="G212">
        <v>-1.54798746875691</v>
      </c>
      <c r="H212">
        <v>13.5226070946202</v>
      </c>
      <c r="I212">
        <v>1.40657085199825E-36</v>
      </c>
      <c r="J212">
        <v>1.2774739767527899E-35</v>
      </c>
      <c r="K212">
        <v>72.199638160323104</v>
      </c>
      <c r="L212">
        <v>2.4096449504620701</v>
      </c>
      <c r="M212">
        <v>3.9665298026350602E-34</v>
      </c>
      <c r="N212" t="s">
        <v>956</v>
      </c>
    </row>
    <row r="213" spans="1:14" x14ac:dyDescent="0.35">
      <c r="A213" t="s">
        <v>209</v>
      </c>
      <c r="B213" t="s">
        <v>955</v>
      </c>
      <c r="C213" t="s">
        <v>953</v>
      </c>
      <c r="D213" t="s">
        <v>1495</v>
      </c>
      <c r="E213" t="s">
        <v>1496</v>
      </c>
      <c r="F213">
        <v>3.30531059826972</v>
      </c>
      <c r="G213">
        <v>3.3598105277024199</v>
      </c>
      <c r="H213">
        <v>13.5127698867914</v>
      </c>
      <c r="I213">
        <v>1.55852257272951E-36</v>
      </c>
      <c r="J213">
        <v>1.4116908709962799E-35</v>
      </c>
      <c r="K213">
        <v>71.757980872591503</v>
      </c>
      <c r="L213">
        <v>2.1061173218078202</v>
      </c>
      <c r="M213">
        <v>4.3794484293699103E-34</v>
      </c>
      <c r="N213" t="s">
        <v>956</v>
      </c>
    </row>
    <row r="214" spans="1:14" x14ac:dyDescent="0.35">
      <c r="A214" t="s">
        <v>156</v>
      </c>
      <c r="B214" t="s">
        <v>955</v>
      </c>
      <c r="C214" t="s">
        <v>953</v>
      </c>
      <c r="D214" t="s">
        <v>1497</v>
      </c>
      <c r="E214" t="s">
        <v>1498</v>
      </c>
      <c r="F214">
        <v>3.6850816217282301</v>
      </c>
      <c r="G214">
        <v>1.5180870064329799</v>
      </c>
      <c r="H214">
        <v>13.497125195663701</v>
      </c>
      <c r="I214">
        <v>1.8345557801643101E-36</v>
      </c>
      <c r="J214">
        <v>1.6539714682706801E-35</v>
      </c>
      <c r="K214">
        <v>71.737720273571796</v>
      </c>
      <c r="L214">
        <v>2.2280741821932799</v>
      </c>
      <c r="M214">
        <v>5.1367561844600596E-34</v>
      </c>
      <c r="N214" t="s">
        <v>956</v>
      </c>
    </row>
    <row r="215" spans="1:14" x14ac:dyDescent="0.35">
      <c r="A215" t="s">
        <v>1499</v>
      </c>
      <c r="B215" t="s">
        <v>955</v>
      </c>
      <c r="C215" t="s">
        <v>953</v>
      </c>
      <c r="D215" t="s">
        <v>1500</v>
      </c>
      <c r="E215" t="s">
        <v>1501</v>
      </c>
      <c r="F215">
        <v>3.2588088274470901</v>
      </c>
      <c r="G215">
        <v>3.1603721524594901</v>
      </c>
      <c r="H215">
        <v>13.4749511786257</v>
      </c>
      <c r="I215">
        <v>2.3111641786594599E-36</v>
      </c>
      <c r="J215">
        <v>2.07812882673618E-35</v>
      </c>
      <c r="K215">
        <v>71.378333813757706</v>
      </c>
      <c r="L215">
        <v>2.0904499705822701</v>
      </c>
      <c r="M215">
        <v>6.4481480584598998E-34</v>
      </c>
      <c r="N215" t="s">
        <v>956</v>
      </c>
    </row>
    <row r="216" spans="1:14" x14ac:dyDescent="0.35">
      <c r="A216" t="s">
        <v>1502</v>
      </c>
      <c r="B216" t="s">
        <v>955</v>
      </c>
      <c r="C216" t="s">
        <v>953</v>
      </c>
      <c r="D216" t="s">
        <v>1503</v>
      </c>
      <c r="E216" t="s">
        <v>1504</v>
      </c>
      <c r="F216">
        <v>3.1538664056364301</v>
      </c>
      <c r="G216">
        <v>-2.8629848606094801</v>
      </c>
      <c r="H216">
        <v>13.4687830764558</v>
      </c>
      <c r="I216">
        <v>2.4644249304181299E-36</v>
      </c>
      <c r="J216">
        <v>2.2137306093609899E-35</v>
      </c>
      <c r="K216">
        <v>71.656123430014802</v>
      </c>
      <c r="L216">
        <v>2.0544548177653401</v>
      </c>
      <c r="M216">
        <v>6.85110130656239E-34</v>
      </c>
      <c r="N216" t="s">
        <v>956</v>
      </c>
    </row>
    <row r="217" spans="1:14" x14ac:dyDescent="0.35">
      <c r="A217" t="s">
        <v>1505</v>
      </c>
      <c r="B217" t="s">
        <v>955</v>
      </c>
      <c r="C217" t="s">
        <v>953</v>
      </c>
      <c r="D217" t="s">
        <v>1506</v>
      </c>
      <c r="E217" t="s">
        <v>1507</v>
      </c>
      <c r="F217">
        <v>6.1866356384321701</v>
      </c>
      <c r="G217">
        <v>3.7210513461393102</v>
      </c>
      <c r="H217">
        <v>13.4336782195361</v>
      </c>
      <c r="I217">
        <v>3.5505013943289699E-36</v>
      </c>
      <c r="J217">
        <v>3.1672578171354997E-35</v>
      </c>
      <c r="K217">
        <v>71.072781466540505</v>
      </c>
      <c r="L217">
        <v>2.8453165434472498</v>
      </c>
      <c r="M217">
        <v>9.8348888622912395E-34</v>
      </c>
      <c r="N217" t="s">
        <v>956</v>
      </c>
    </row>
    <row r="218" spans="1:14" x14ac:dyDescent="0.35">
      <c r="A218" t="s">
        <v>1508</v>
      </c>
      <c r="B218" t="s">
        <v>955</v>
      </c>
      <c r="C218" t="s">
        <v>953</v>
      </c>
      <c r="E218" t="s">
        <v>1509</v>
      </c>
      <c r="F218">
        <v>3.79846241425627</v>
      </c>
      <c r="G218">
        <v>-2.4122498708139601</v>
      </c>
      <c r="H218">
        <v>13.4181937725997</v>
      </c>
      <c r="I218">
        <v>4.1702863046953599E-36</v>
      </c>
      <c r="J218">
        <v>3.70427596500401E-35</v>
      </c>
      <c r="K218">
        <v>71.136908224240003</v>
      </c>
      <c r="L218">
        <v>2.2625721927728599</v>
      </c>
      <c r="M218">
        <v>1.1509990200959201E-33</v>
      </c>
      <c r="N218" t="s">
        <v>956</v>
      </c>
    </row>
    <row r="219" spans="1:14" x14ac:dyDescent="0.35">
      <c r="A219" t="s">
        <v>1510</v>
      </c>
      <c r="B219" t="s">
        <v>955</v>
      </c>
      <c r="C219" t="s">
        <v>1511</v>
      </c>
      <c r="D219" t="s">
        <v>1512</v>
      </c>
      <c r="F219">
        <v>3.4482585183843901</v>
      </c>
      <c r="G219">
        <v>-2.6148354493383099</v>
      </c>
      <c r="H219">
        <v>13.3847626896472</v>
      </c>
      <c r="I219">
        <v>5.9004308627358897E-36</v>
      </c>
      <c r="J219">
        <v>5.21712165831847E-35</v>
      </c>
      <c r="K219">
        <v>70.788326949216199</v>
      </c>
      <c r="L219">
        <v>2.1532406352631299</v>
      </c>
      <c r="M219">
        <v>1.6226184872523699E-33</v>
      </c>
      <c r="N219" t="s">
        <v>956</v>
      </c>
    </row>
    <row r="220" spans="1:14" x14ac:dyDescent="0.35">
      <c r="A220" t="s">
        <v>1513</v>
      </c>
      <c r="B220" t="s">
        <v>955</v>
      </c>
      <c r="C220" t="s">
        <v>966</v>
      </c>
      <c r="D220" t="s">
        <v>1514</v>
      </c>
      <c r="E220" t="s">
        <v>1515</v>
      </c>
      <c r="F220">
        <v>3.7433528280128399</v>
      </c>
      <c r="G220">
        <v>-1.64284233517739</v>
      </c>
      <c r="H220">
        <v>13.381110943656999</v>
      </c>
      <c r="I220">
        <v>6.1282273103458506E-36</v>
      </c>
      <c r="J220">
        <v>5.4150008551012902E-35</v>
      </c>
      <c r="K220">
        <v>70.719792955854501</v>
      </c>
      <c r="L220">
        <v>2.2459071853671402</v>
      </c>
      <c r="M220">
        <v>1.67913428303476E-33</v>
      </c>
      <c r="N220" t="s">
        <v>956</v>
      </c>
    </row>
    <row r="221" spans="1:14" x14ac:dyDescent="0.35">
      <c r="A221" t="s">
        <v>1516</v>
      </c>
      <c r="B221" t="s">
        <v>955</v>
      </c>
      <c r="C221" t="s">
        <v>953</v>
      </c>
      <c r="D221" t="s">
        <v>1517</v>
      </c>
      <c r="E221" t="s">
        <v>1518</v>
      </c>
      <c r="F221">
        <v>5.3402521226996598</v>
      </c>
      <c r="G221">
        <v>6.9751629635562296</v>
      </c>
      <c r="H221">
        <v>13.310111564917401</v>
      </c>
      <c r="I221">
        <v>1.27853444066249E-35</v>
      </c>
      <c r="J221">
        <v>1.1188871191418501E-34</v>
      </c>
      <c r="K221">
        <v>69.4764396419978</v>
      </c>
      <c r="L221">
        <v>2.6645402108593701</v>
      </c>
      <c r="M221">
        <v>3.4903990230085899E-33</v>
      </c>
      <c r="N221" t="s">
        <v>956</v>
      </c>
    </row>
    <row r="222" spans="1:14" x14ac:dyDescent="0.35">
      <c r="A222" t="s">
        <v>1519</v>
      </c>
      <c r="B222" t="s">
        <v>955</v>
      </c>
      <c r="C222" t="s">
        <v>953</v>
      </c>
      <c r="D222" t="s">
        <v>1520</v>
      </c>
      <c r="E222" t="s">
        <v>1521</v>
      </c>
      <c r="F222">
        <v>5.5061504228370097</v>
      </c>
      <c r="G222">
        <v>-1.3167056110170601</v>
      </c>
      <c r="H222">
        <v>13.274662839935401</v>
      </c>
      <c r="I222">
        <v>1.8443021732277701E-35</v>
      </c>
      <c r="J222">
        <v>1.6014315919810299E-34</v>
      </c>
      <c r="K222">
        <v>69.670320440334095</v>
      </c>
      <c r="L222">
        <v>2.7018041780157298</v>
      </c>
      <c r="M222">
        <v>5.0165019111795301E-33</v>
      </c>
      <c r="N222" t="s">
        <v>956</v>
      </c>
    </row>
    <row r="223" spans="1:14" x14ac:dyDescent="0.35">
      <c r="A223" t="s">
        <v>1522</v>
      </c>
      <c r="B223" t="s">
        <v>955</v>
      </c>
      <c r="C223" t="s">
        <v>953</v>
      </c>
      <c r="E223" t="s">
        <v>1523</v>
      </c>
      <c r="F223">
        <v>3.3897049669524502</v>
      </c>
      <c r="G223">
        <v>-1.53946973600697</v>
      </c>
      <c r="H223">
        <v>13.2462339728534</v>
      </c>
      <c r="I223">
        <v>2.4733009756394099E-35</v>
      </c>
      <c r="J223">
        <v>2.1373172874069999E-34</v>
      </c>
      <c r="K223">
        <v>69.317152236118105</v>
      </c>
      <c r="L223">
        <v>2.1341239791642699</v>
      </c>
      <c r="M223">
        <v>6.7026456439827997E-33</v>
      </c>
      <c r="N223" t="s">
        <v>956</v>
      </c>
    </row>
    <row r="224" spans="1:14" x14ac:dyDescent="0.35">
      <c r="A224" t="s">
        <v>1524</v>
      </c>
      <c r="B224" t="s">
        <v>955</v>
      </c>
      <c r="C224" t="s">
        <v>966</v>
      </c>
      <c r="E224" t="s">
        <v>1525</v>
      </c>
      <c r="F224">
        <v>4.0261721423779804</v>
      </c>
      <c r="G224">
        <v>-0.96732882546882504</v>
      </c>
      <c r="H224">
        <v>13.235513920402999</v>
      </c>
      <c r="I224">
        <v>2.76246108136225E-35</v>
      </c>
      <c r="J224">
        <v>2.38263368323675E-34</v>
      </c>
      <c r="K224">
        <v>69.202254603445198</v>
      </c>
      <c r="L224">
        <v>2.3294600832165999</v>
      </c>
      <c r="M224">
        <v>7.4586449196780699E-33</v>
      </c>
      <c r="N224" t="s">
        <v>956</v>
      </c>
    </row>
    <row r="225" spans="1:14" x14ac:dyDescent="0.35">
      <c r="A225" t="s">
        <v>1526</v>
      </c>
      <c r="B225" t="s">
        <v>955</v>
      </c>
      <c r="C225" t="s">
        <v>953</v>
      </c>
      <c r="D225" t="s">
        <v>1527</v>
      </c>
      <c r="E225" t="s">
        <v>1528</v>
      </c>
      <c r="F225">
        <v>3.2676280513871099</v>
      </c>
      <c r="G225">
        <v>-0.45911221898468701</v>
      </c>
      <c r="H225">
        <v>13.2126538058127</v>
      </c>
      <c r="I225">
        <v>3.4964342684182099E-35</v>
      </c>
      <c r="J225">
        <v>2.9975446923101599E-34</v>
      </c>
      <c r="K225">
        <v>68.907092484902705</v>
      </c>
      <c r="L225">
        <v>2.0934344423753499</v>
      </c>
      <c r="M225">
        <v>9.4054081820449901E-33</v>
      </c>
      <c r="N225" t="s">
        <v>956</v>
      </c>
    </row>
    <row r="226" spans="1:14" x14ac:dyDescent="0.35">
      <c r="A226" t="s">
        <v>1529</v>
      </c>
      <c r="B226" t="s">
        <v>955</v>
      </c>
      <c r="C226" t="s">
        <v>953</v>
      </c>
      <c r="D226" t="s">
        <v>1530</v>
      </c>
      <c r="E226" t="s">
        <v>1531</v>
      </c>
      <c r="F226">
        <v>3.4343630001005101</v>
      </c>
      <c r="G226">
        <v>3.7174827299184399</v>
      </c>
      <c r="H226">
        <v>13.1934823775937</v>
      </c>
      <c r="I226">
        <v>4.2596039069058501E-35</v>
      </c>
      <c r="J226">
        <v>3.63226822600217E-34</v>
      </c>
      <c r="K226">
        <v>68.444083369559394</v>
      </c>
      <c r="L226">
        <v>2.1487268750787201</v>
      </c>
      <c r="M226">
        <v>1.1415738470507699E-32</v>
      </c>
      <c r="N226" t="s">
        <v>956</v>
      </c>
    </row>
    <row r="227" spans="1:14" x14ac:dyDescent="0.35">
      <c r="A227" t="s">
        <v>1532</v>
      </c>
      <c r="B227" t="s">
        <v>955</v>
      </c>
      <c r="C227" t="s">
        <v>966</v>
      </c>
      <c r="E227" t="s">
        <v>1533</v>
      </c>
      <c r="F227">
        <v>3.50253859852433</v>
      </c>
      <c r="G227">
        <v>-3.0439117389353298</v>
      </c>
      <c r="H227">
        <v>13.1746092709131</v>
      </c>
      <c r="I227">
        <v>5.1726496683063096E-35</v>
      </c>
      <c r="J227">
        <v>4.3914806246386101E-34</v>
      </c>
      <c r="K227">
        <v>68.650348131502497</v>
      </c>
      <c r="L227">
        <v>2.1707386438519198</v>
      </c>
      <c r="M227">
        <v>1.38109746143779E-32</v>
      </c>
      <c r="N227" t="s">
        <v>956</v>
      </c>
    </row>
    <row r="228" spans="1:14" x14ac:dyDescent="0.35">
      <c r="A228" t="s">
        <v>1534</v>
      </c>
      <c r="B228" t="s">
        <v>955</v>
      </c>
      <c r="C228" t="s">
        <v>953</v>
      </c>
      <c r="E228" t="s">
        <v>1535</v>
      </c>
      <c r="F228">
        <v>7.7223521397818198</v>
      </c>
      <c r="G228">
        <v>3.6027693197423201</v>
      </c>
      <c r="H228">
        <v>13.1680731511643</v>
      </c>
      <c r="I228">
        <v>5.53232547385021E-35</v>
      </c>
      <c r="J228">
        <v>4.6936858867326798E-34</v>
      </c>
      <c r="K228">
        <v>68.430699386847195</v>
      </c>
      <c r="L228">
        <v>3.1247172362417701</v>
      </c>
      <c r="M228">
        <v>1.4715985760441601E-32</v>
      </c>
      <c r="N228" t="s">
        <v>956</v>
      </c>
    </row>
    <row r="229" spans="1:14" x14ac:dyDescent="0.35">
      <c r="A229" t="s">
        <v>542</v>
      </c>
      <c r="B229" t="s">
        <v>955</v>
      </c>
      <c r="C229" t="s">
        <v>953</v>
      </c>
      <c r="D229" t="s">
        <v>1536</v>
      </c>
      <c r="E229" t="s">
        <v>1537</v>
      </c>
      <c r="F229">
        <v>6.6084327816500803</v>
      </c>
      <c r="G229">
        <v>4.1546820295157998</v>
      </c>
      <c r="H229">
        <v>13.166994944990099</v>
      </c>
      <c r="I229">
        <v>5.59400633344434E-35</v>
      </c>
      <c r="J229">
        <v>4.7417698018682502E-34</v>
      </c>
      <c r="K229">
        <v>68.325657616691501</v>
      </c>
      <c r="L229">
        <v>2.9275993116798502</v>
      </c>
      <c r="M229">
        <v>1.4824116783627499E-32</v>
      </c>
      <c r="N229" t="s">
        <v>956</v>
      </c>
    </row>
    <row r="230" spans="1:14" x14ac:dyDescent="0.35">
      <c r="A230" t="s">
        <v>1538</v>
      </c>
      <c r="B230" t="s">
        <v>955</v>
      </c>
      <c r="C230" t="s">
        <v>953</v>
      </c>
      <c r="E230" t="s">
        <v>1539</v>
      </c>
      <c r="F230">
        <v>3.59649787847767</v>
      </c>
      <c r="G230">
        <v>-3.5488280477655998</v>
      </c>
      <c r="H230">
        <v>13.113848441171999</v>
      </c>
      <c r="I230">
        <v>9.6562378294049494E-35</v>
      </c>
      <c r="J230">
        <v>8.1215589622028507E-34</v>
      </c>
      <c r="K230">
        <v>68.0370754295312</v>
      </c>
      <c r="L230">
        <v>2.2005350747264099</v>
      </c>
      <c r="M230">
        <v>2.5461371496611598E-32</v>
      </c>
      <c r="N230" t="s">
        <v>956</v>
      </c>
    </row>
    <row r="231" spans="1:14" x14ac:dyDescent="0.35">
      <c r="A231" t="s">
        <v>166</v>
      </c>
      <c r="B231" t="s">
        <v>955</v>
      </c>
      <c r="C231" t="s">
        <v>953</v>
      </c>
      <c r="D231" t="s">
        <v>1540</v>
      </c>
      <c r="E231" t="s">
        <v>1541</v>
      </c>
      <c r="F231">
        <v>3.39385096718213</v>
      </c>
      <c r="G231">
        <v>1.58286738974451</v>
      </c>
      <c r="H231">
        <v>13.1135975253076</v>
      </c>
      <c r="I231">
        <v>9.6811298466203593E-35</v>
      </c>
      <c r="J231">
        <v>8.1374389775659606E-34</v>
      </c>
      <c r="K231">
        <v>67.777652259737494</v>
      </c>
      <c r="L231">
        <v>2.1354859365446202</v>
      </c>
      <c r="M231">
        <v>2.5461371496611598E-32</v>
      </c>
      <c r="N231" t="s">
        <v>956</v>
      </c>
    </row>
    <row r="232" spans="1:14" x14ac:dyDescent="0.35">
      <c r="A232" t="s">
        <v>1542</v>
      </c>
      <c r="B232" t="s">
        <v>955</v>
      </c>
      <c r="C232" t="s">
        <v>1511</v>
      </c>
      <c r="D232" t="s">
        <v>1543</v>
      </c>
      <c r="F232">
        <v>3.1036696429143098</v>
      </c>
      <c r="G232">
        <v>-3.14829579152094</v>
      </c>
      <c r="H232">
        <v>13.093296244884</v>
      </c>
      <c r="I232">
        <v>1.1922044457517901E-34</v>
      </c>
      <c r="J232">
        <v>9.9684197542569402E-34</v>
      </c>
      <c r="K232">
        <v>67.816315222136495</v>
      </c>
      <c r="L232">
        <v>2.0369145945627198</v>
      </c>
      <c r="M232">
        <v>3.1235756478696901E-32</v>
      </c>
      <c r="N232" t="s">
        <v>956</v>
      </c>
    </row>
    <row r="233" spans="1:14" x14ac:dyDescent="0.35">
      <c r="A233" t="s">
        <v>183</v>
      </c>
      <c r="B233" t="s">
        <v>955</v>
      </c>
      <c r="C233" t="s">
        <v>953</v>
      </c>
      <c r="D233" t="s">
        <v>1544</v>
      </c>
      <c r="E233" t="s">
        <v>1545</v>
      </c>
      <c r="F233">
        <v>3.1458859863765198</v>
      </c>
      <c r="G233">
        <v>3.0607974272373699</v>
      </c>
      <c r="H233">
        <v>13.083247715838301</v>
      </c>
      <c r="I233">
        <v>1.32153899772243E-34</v>
      </c>
      <c r="J233">
        <v>1.10396009948587E-33</v>
      </c>
      <c r="K233">
        <v>67.354487057389903</v>
      </c>
      <c r="L233">
        <v>2.0516804422671799</v>
      </c>
      <c r="M233">
        <v>3.4492167840555302E-32</v>
      </c>
      <c r="N233" t="s">
        <v>956</v>
      </c>
    </row>
    <row r="234" spans="1:14" x14ac:dyDescent="0.35">
      <c r="A234" t="s">
        <v>1546</v>
      </c>
      <c r="B234" t="s">
        <v>955</v>
      </c>
      <c r="C234" t="s">
        <v>966</v>
      </c>
      <c r="D234" t="s">
        <v>1547</v>
      </c>
      <c r="E234" t="s">
        <v>1548</v>
      </c>
      <c r="F234">
        <v>3.0045729152432901</v>
      </c>
      <c r="G234">
        <v>2.2550669085501398</v>
      </c>
      <c r="H234">
        <v>13.0315540275364</v>
      </c>
      <c r="I234">
        <v>2.2433046051822701E-34</v>
      </c>
      <c r="J234">
        <v>1.8562111516107801E-33</v>
      </c>
      <c r="K234">
        <v>66.881735998563997</v>
      </c>
      <c r="L234">
        <v>2.0016483884728098</v>
      </c>
      <c r="M234">
        <v>5.8325919734738902E-32</v>
      </c>
      <c r="N234" t="s">
        <v>956</v>
      </c>
    </row>
    <row r="235" spans="1:14" x14ac:dyDescent="0.35">
      <c r="A235" t="s">
        <v>250</v>
      </c>
      <c r="B235" t="s">
        <v>955</v>
      </c>
      <c r="C235" t="s">
        <v>953</v>
      </c>
      <c r="D235" t="s">
        <v>1549</v>
      </c>
      <c r="E235" t="s">
        <v>1550</v>
      </c>
      <c r="F235">
        <v>4.5712517606305703</v>
      </c>
      <c r="G235">
        <v>0.93766376910250904</v>
      </c>
      <c r="H235">
        <v>13.014262151905401</v>
      </c>
      <c r="I235">
        <v>2.6770052416381701E-34</v>
      </c>
      <c r="J235">
        <v>2.20832540865667E-33</v>
      </c>
      <c r="K235">
        <v>66.8663299591108</v>
      </c>
      <c r="L235">
        <v>2.4780015117594201</v>
      </c>
      <c r="M235">
        <v>6.9334435758428705E-32</v>
      </c>
      <c r="N235" t="s">
        <v>956</v>
      </c>
    </row>
    <row r="236" spans="1:14" x14ac:dyDescent="0.35">
      <c r="A236" t="s">
        <v>104</v>
      </c>
      <c r="B236" t="s">
        <v>955</v>
      </c>
      <c r="C236" t="s">
        <v>953</v>
      </c>
      <c r="D236" t="s">
        <v>1551</v>
      </c>
      <c r="E236" t="s">
        <v>1552</v>
      </c>
      <c r="F236">
        <v>3.3492041668158201</v>
      </c>
      <c r="G236">
        <v>3.0543319715983199</v>
      </c>
      <c r="H236">
        <v>13.0122778310058</v>
      </c>
      <c r="I236">
        <v>2.7318340121132199E-34</v>
      </c>
      <c r="J236">
        <v>2.25149692675657E-33</v>
      </c>
      <c r="K236">
        <v>66.646359033305203</v>
      </c>
      <c r="L236">
        <v>2.1207514355297299</v>
      </c>
      <c r="M236">
        <v>7.0481317512521003E-32</v>
      </c>
      <c r="N236" t="s">
        <v>956</v>
      </c>
    </row>
    <row r="237" spans="1:14" x14ac:dyDescent="0.35">
      <c r="A237" t="s">
        <v>1553</v>
      </c>
      <c r="B237" t="s">
        <v>955</v>
      </c>
      <c r="C237" t="s">
        <v>1511</v>
      </c>
      <c r="D237" t="s">
        <v>1554</v>
      </c>
      <c r="F237">
        <v>3.4756566051229001</v>
      </c>
      <c r="G237">
        <v>-2.3194211516321301</v>
      </c>
      <c r="H237">
        <v>13.0000596261069</v>
      </c>
      <c r="I237">
        <v>3.0949542832129E-34</v>
      </c>
      <c r="J237">
        <v>2.5407153506278299E-33</v>
      </c>
      <c r="K237">
        <v>66.847079741383098</v>
      </c>
      <c r="L237">
        <v>2.16209934974346</v>
      </c>
      <c r="M237">
        <v>7.9540325078571501E-32</v>
      </c>
      <c r="N237" t="s">
        <v>956</v>
      </c>
    </row>
    <row r="238" spans="1:14" x14ac:dyDescent="0.35">
      <c r="A238" t="s">
        <v>1555</v>
      </c>
      <c r="B238" t="s">
        <v>955</v>
      </c>
      <c r="C238" t="s">
        <v>953</v>
      </c>
      <c r="D238" t="s">
        <v>1556</v>
      </c>
      <c r="E238" t="s">
        <v>1557</v>
      </c>
      <c r="F238">
        <v>6.42029723010923</v>
      </c>
      <c r="G238">
        <v>-0.75811538522343103</v>
      </c>
      <c r="H238">
        <v>12.9983515426237</v>
      </c>
      <c r="I238">
        <v>3.1494089731512798E-34</v>
      </c>
      <c r="J238">
        <v>2.58385147088175E-33</v>
      </c>
      <c r="K238">
        <v>66.857836176954507</v>
      </c>
      <c r="L238">
        <v>2.8914769771177999</v>
      </c>
      <c r="M238">
        <v>8.0624869712672698E-32</v>
      </c>
      <c r="N238" t="s">
        <v>956</v>
      </c>
    </row>
    <row r="239" spans="1:14" x14ac:dyDescent="0.35">
      <c r="A239" t="s">
        <v>1558</v>
      </c>
      <c r="B239" t="s">
        <v>955</v>
      </c>
      <c r="C239" t="s">
        <v>953</v>
      </c>
      <c r="D239" t="s">
        <v>1559</v>
      </c>
      <c r="E239" t="s">
        <v>1560</v>
      </c>
      <c r="F239">
        <v>3.32384187918665</v>
      </c>
      <c r="G239">
        <v>-2.9772674937925401</v>
      </c>
      <c r="H239">
        <v>12.9832765979102</v>
      </c>
      <c r="I239">
        <v>3.67331360715885E-34</v>
      </c>
      <c r="J239">
        <v>3.0063873216511099E-33</v>
      </c>
      <c r="K239">
        <v>66.700746373169196</v>
      </c>
      <c r="L239">
        <v>2.1123137653749802</v>
      </c>
      <c r="M239">
        <v>9.3669496982550603E-32</v>
      </c>
      <c r="N239" t="s">
        <v>956</v>
      </c>
    </row>
    <row r="240" spans="1:14" x14ac:dyDescent="0.35">
      <c r="A240" t="s">
        <v>1561</v>
      </c>
      <c r="B240" t="s">
        <v>955</v>
      </c>
      <c r="C240" t="s">
        <v>953</v>
      </c>
      <c r="E240" t="s">
        <v>1562</v>
      </c>
      <c r="F240">
        <v>5.8823740159657296</v>
      </c>
      <c r="G240">
        <v>-0.80010122887252799</v>
      </c>
      <c r="H240">
        <v>12.970560338520301</v>
      </c>
      <c r="I240">
        <v>4.1821286269411301E-34</v>
      </c>
      <c r="J240">
        <v>3.4083970633896502E-33</v>
      </c>
      <c r="K240">
        <v>66.569767391643595</v>
      </c>
      <c r="L240">
        <v>2.78290629607329</v>
      </c>
      <c r="M240">
        <v>1.0622606712430499E-31</v>
      </c>
      <c r="N240" t="s">
        <v>956</v>
      </c>
    </row>
    <row r="241" spans="1:14" x14ac:dyDescent="0.35">
      <c r="A241" t="s">
        <v>1563</v>
      </c>
      <c r="B241" t="s">
        <v>955</v>
      </c>
      <c r="C241" t="s">
        <v>966</v>
      </c>
      <c r="E241" t="s">
        <v>1564</v>
      </c>
      <c r="F241">
        <v>3.45926747694863</v>
      </c>
      <c r="G241">
        <v>-3.2443685399206399</v>
      </c>
      <c r="H241">
        <v>12.946077871287001</v>
      </c>
      <c r="I241">
        <v>5.3676114446160003E-34</v>
      </c>
      <c r="J241">
        <v>4.3548909874598101E-33</v>
      </c>
      <c r="K241">
        <v>66.333202201132195</v>
      </c>
      <c r="L241">
        <v>2.15680673835868</v>
      </c>
      <c r="M241">
        <v>1.35800569548785E-31</v>
      </c>
      <c r="N241" t="s">
        <v>956</v>
      </c>
    </row>
    <row r="242" spans="1:14" x14ac:dyDescent="0.35">
      <c r="A242" t="s">
        <v>1565</v>
      </c>
      <c r="B242" t="s">
        <v>955</v>
      </c>
      <c r="C242" t="s">
        <v>953</v>
      </c>
      <c r="D242" t="s">
        <v>1566</v>
      </c>
      <c r="E242" t="s">
        <v>1567</v>
      </c>
      <c r="F242">
        <v>3.0416040052773101</v>
      </c>
      <c r="G242">
        <v>-0.87669489930484001</v>
      </c>
      <c r="H242">
        <v>12.9429422288016</v>
      </c>
      <c r="I242">
        <v>5.5418447441864103E-34</v>
      </c>
      <c r="J242">
        <v>4.4908681413978701E-33</v>
      </c>
      <c r="K242">
        <v>66.176593852055504</v>
      </c>
      <c r="L242">
        <v>2.0149279739666399</v>
      </c>
      <c r="M242">
        <v>1.39654487553498E-31</v>
      </c>
      <c r="N242" t="s">
        <v>956</v>
      </c>
    </row>
    <row r="243" spans="1:14" x14ac:dyDescent="0.35">
      <c r="A243" t="s">
        <v>1568</v>
      </c>
      <c r="B243" t="s">
        <v>955</v>
      </c>
      <c r="C243" t="s">
        <v>953</v>
      </c>
      <c r="D243" t="s">
        <v>1569</v>
      </c>
      <c r="E243" t="s">
        <v>1570</v>
      </c>
      <c r="F243">
        <v>3.2729904087632899</v>
      </c>
      <c r="G243">
        <v>1.84931596452317</v>
      </c>
      <c r="H243">
        <v>12.9265542583205</v>
      </c>
      <c r="I243">
        <v>6.5483328157697396E-34</v>
      </c>
      <c r="J243">
        <v>5.2890680982741601E-33</v>
      </c>
      <c r="K243">
        <v>65.856292855661593</v>
      </c>
      <c r="L243">
        <v>2.0952460787215399</v>
      </c>
      <c r="M243">
        <v>1.6436315367582001E-31</v>
      </c>
      <c r="N243" t="s">
        <v>956</v>
      </c>
    </row>
    <row r="244" spans="1:14" x14ac:dyDescent="0.35">
      <c r="A244" t="s">
        <v>1571</v>
      </c>
      <c r="B244" t="s">
        <v>955</v>
      </c>
      <c r="C244" t="s">
        <v>953</v>
      </c>
      <c r="D244" t="s">
        <v>1572</v>
      </c>
      <c r="E244" t="s">
        <v>1573</v>
      </c>
      <c r="F244">
        <v>3.1140498878778402</v>
      </c>
      <c r="G244">
        <v>-3.0183772544933398</v>
      </c>
      <c r="H244">
        <v>12.9155875252704</v>
      </c>
      <c r="I244">
        <v>7.3215510147235204E-34</v>
      </c>
      <c r="J244">
        <v>5.8995140527566803E-33</v>
      </c>
      <c r="K244">
        <v>66.011528928857999</v>
      </c>
      <c r="L244">
        <v>2.0405592884077102</v>
      </c>
      <c r="M244">
        <v>1.8303877536808801E-31</v>
      </c>
      <c r="N244" t="s">
        <v>956</v>
      </c>
    </row>
    <row r="245" spans="1:14" x14ac:dyDescent="0.35">
      <c r="A245" t="s">
        <v>167</v>
      </c>
      <c r="B245" t="s">
        <v>955</v>
      </c>
      <c r="C245" t="s">
        <v>953</v>
      </c>
      <c r="D245" t="s">
        <v>1574</v>
      </c>
      <c r="E245" t="s">
        <v>1575</v>
      </c>
      <c r="F245">
        <v>3.3826506280496602</v>
      </c>
      <c r="G245">
        <v>1.77219632250798</v>
      </c>
      <c r="H245">
        <v>12.9103297524883</v>
      </c>
      <c r="I245">
        <v>7.7238541073313893E-34</v>
      </c>
      <c r="J245">
        <v>6.2199769810199299E-33</v>
      </c>
      <c r="K245">
        <v>65.701869419096994</v>
      </c>
      <c r="L245">
        <v>2.1318036760631598</v>
      </c>
      <c r="M245">
        <v>1.92323967272552E-31</v>
      </c>
      <c r="N245" t="s">
        <v>956</v>
      </c>
    </row>
    <row r="246" spans="1:14" x14ac:dyDescent="0.35">
      <c r="A246" t="s">
        <v>1576</v>
      </c>
      <c r="B246" t="s">
        <v>955</v>
      </c>
      <c r="C246" t="s">
        <v>953</v>
      </c>
      <c r="D246" t="s">
        <v>1577</v>
      </c>
      <c r="E246" t="s">
        <v>1578</v>
      </c>
      <c r="F246">
        <v>3.4333435312491098</v>
      </c>
      <c r="G246">
        <v>-0.13161626258567199</v>
      </c>
      <c r="H246">
        <v>12.9038199123365</v>
      </c>
      <c r="I246">
        <v>8.2525829230266396E-34</v>
      </c>
      <c r="J246">
        <v>6.6319510257650105E-33</v>
      </c>
      <c r="K246">
        <v>65.754083791831604</v>
      </c>
      <c r="L246">
        <v>2.1483951584939298</v>
      </c>
      <c r="M246">
        <v>2.0466405649106101E-31</v>
      </c>
      <c r="N246" t="s">
        <v>956</v>
      </c>
    </row>
    <row r="247" spans="1:14" x14ac:dyDescent="0.35">
      <c r="A247" t="s">
        <v>1579</v>
      </c>
      <c r="B247" t="s">
        <v>955</v>
      </c>
      <c r="C247" t="s">
        <v>953</v>
      </c>
      <c r="E247" t="s">
        <v>1580</v>
      </c>
      <c r="F247">
        <v>3.08717009574343</v>
      </c>
      <c r="G247">
        <v>-2.4663520790724198</v>
      </c>
      <c r="H247">
        <v>12.887827844936</v>
      </c>
      <c r="I247">
        <v>9.7095083804494092E-34</v>
      </c>
      <c r="J247">
        <v>7.7842827921909198E-33</v>
      </c>
      <c r="K247">
        <v>65.7070677387443</v>
      </c>
      <c r="L247">
        <v>2.0311022852423801</v>
      </c>
      <c r="M247">
        <v>2.398248569971E-31</v>
      </c>
      <c r="N247" t="s">
        <v>956</v>
      </c>
    </row>
    <row r="248" spans="1:14" x14ac:dyDescent="0.35">
      <c r="A248" t="s">
        <v>1581</v>
      </c>
      <c r="B248" t="s">
        <v>955</v>
      </c>
      <c r="C248" t="s">
        <v>953</v>
      </c>
      <c r="E248" t="s">
        <v>1582</v>
      </c>
      <c r="F248">
        <v>3.02347145155065</v>
      </c>
      <c r="G248">
        <v>-2.7115170085203402</v>
      </c>
      <c r="H248">
        <v>12.8428188288987</v>
      </c>
      <c r="I248">
        <v>1.5334051664436901E-33</v>
      </c>
      <c r="J248">
        <v>1.22032367655192E-32</v>
      </c>
      <c r="K248">
        <v>65.262865884190703</v>
      </c>
      <c r="L248">
        <v>2.0084407961200301</v>
      </c>
      <c r="M248">
        <v>3.77217670945147E-31</v>
      </c>
      <c r="N248" t="s">
        <v>956</v>
      </c>
    </row>
    <row r="249" spans="1:14" x14ac:dyDescent="0.35">
      <c r="A249" t="s">
        <v>1583</v>
      </c>
      <c r="B249" t="s">
        <v>955</v>
      </c>
      <c r="C249" t="s">
        <v>953</v>
      </c>
      <c r="D249" t="s">
        <v>1584</v>
      </c>
      <c r="E249" t="s">
        <v>1585</v>
      </c>
      <c r="F249">
        <v>3.2602851620876501</v>
      </c>
      <c r="G249">
        <v>5.4227788779003303</v>
      </c>
      <c r="H249">
        <v>12.8307695886164</v>
      </c>
      <c r="I249">
        <v>1.73268759704698E-33</v>
      </c>
      <c r="J249">
        <v>1.3740710018292299E-32</v>
      </c>
      <c r="K249">
        <v>64.557854386827003</v>
      </c>
      <c r="L249">
        <v>2.0909500004419099</v>
      </c>
      <c r="M249">
        <v>4.2450846127651099E-31</v>
      </c>
      <c r="N249" t="s">
        <v>956</v>
      </c>
    </row>
    <row r="250" spans="1:14" x14ac:dyDescent="0.35">
      <c r="A250" t="s">
        <v>1586</v>
      </c>
      <c r="B250" t="s">
        <v>955</v>
      </c>
      <c r="C250" t="s">
        <v>953</v>
      </c>
      <c r="D250" t="s">
        <v>1587</v>
      </c>
      <c r="E250" t="s">
        <v>1588</v>
      </c>
      <c r="F250">
        <v>3.05801065443511</v>
      </c>
      <c r="G250">
        <v>1.26918835951607</v>
      </c>
      <c r="H250">
        <v>12.7545990413329</v>
      </c>
      <c r="I250">
        <v>3.7455841556392497E-33</v>
      </c>
      <c r="J250">
        <v>2.9427726474108202E-32</v>
      </c>
      <c r="K250">
        <v>64.146977605273193</v>
      </c>
      <c r="L250">
        <v>2.0207726529409298</v>
      </c>
      <c r="M250">
        <v>9.1392253397597707E-31</v>
      </c>
      <c r="N250" t="s">
        <v>956</v>
      </c>
    </row>
    <row r="251" spans="1:14" x14ac:dyDescent="0.35">
      <c r="A251" t="s">
        <v>1589</v>
      </c>
      <c r="B251" t="s">
        <v>955</v>
      </c>
      <c r="C251" t="s">
        <v>953</v>
      </c>
      <c r="D251" t="s">
        <v>1590</v>
      </c>
      <c r="E251" t="s">
        <v>1591</v>
      </c>
      <c r="F251">
        <v>5.3796304459353701</v>
      </c>
      <c r="G251">
        <v>-1.74431965389073</v>
      </c>
      <c r="H251">
        <v>12.7417280072009</v>
      </c>
      <c r="I251">
        <v>4.2656193316302198E-33</v>
      </c>
      <c r="J251">
        <v>3.3445519196222599E-32</v>
      </c>
      <c r="K251">
        <v>64.276108337650001</v>
      </c>
      <c r="L251">
        <v>2.6734728551409099</v>
      </c>
      <c r="M251">
        <v>1.0365454975861401E-30</v>
      </c>
      <c r="N251" t="s">
        <v>956</v>
      </c>
    </row>
    <row r="252" spans="1:14" x14ac:dyDescent="0.35">
      <c r="A252" t="s">
        <v>124</v>
      </c>
      <c r="B252" t="s">
        <v>955</v>
      </c>
      <c r="C252" t="s">
        <v>953</v>
      </c>
      <c r="D252" t="s">
        <v>1592</v>
      </c>
      <c r="E252" t="s">
        <v>1593</v>
      </c>
      <c r="F252">
        <v>4.9594522117945701</v>
      </c>
      <c r="G252">
        <v>0.76923920936564905</v>
      </c>
      <c r="H252">
        <v>12.711134724240001</v>
      </c>
      <c r="I252">
        <v>5.8084382363471303E-33</v>
      </c>
      <c r="J252">
        <v>4.5176000232939399E-32</v>
      </c>
      <c r="K252">
        <v>63.838722183717898</v>
      </c>
      <c r="L252">
        <v>2.5751797253773998</v>
      </c>
      <c r="M252">
        <v>1.4056420531959999E-30</v>
      </c>
      <c r="N252" t="s">
        <v>956</v>
      </c>
    </row>
    <row r="253" spans="1:14" x14ac:dyDescent="0.35">
      <c r="A253" t="s">
        <v>1594</v>
      </c>
      <c r="B253" t="s">
        <v>955</v>
      </c>
      <c r="C253" t="s">
        <v>953</v>
      </c>
      <c r="D253" t="s">
        <v>1595</v>
      </c>
      <c r="E253" t="s">
        <v>1596</v>
      </c>
      <c r="F253">
        <v>3.3536542349399099</v>
      </c>
      <c r="G253">
        <v>-3.08267839038818</v>
      </c>
      <c r="H253">
        <v>12.710540560098</v>
      </c>
      <c r="I253">
        <v>5.8433451724385999E-33</v>
      </c>
      <c r="J253">
        <v>4.5434442044400498E-32</v>
      </c>
      <c r="K253">
        <v>63.960428493794403</v>
      </c>
      <c r="L253">
        <v>2.1222268339511201</v>
      </c>
      <c r="M253">
        <v>1.4082461865577E-30</v>
      </c>
      <c r="N253" t="s">
        <v>956</v>
      </c>
    </row>
    <row r="254" spans="1:14" x14ac:dyDescent="0.35">
      <c r="A254" t="s">
        <v>96</v>
      </c>
      <c r="B254" t="s">
        <v>955</v>
      </c>
      <c r="C254" t="s">
        <v>966</v>
      </c>
      <c r="D254" t="s">
        <v>1597</v>
      </c>
      <c r="E254" t="s">
        <v>1598</v>
      </c>
      <c r="F254">
        <v>3.2865389594124501</v>
      </c>
      <c r="G254">
        <v>2.4998799538698999</v>
      </c>
      <c r="H254">
        <v>12.7089301849623</v>
      </c>
      <c r="I254">
        <v>5.9390078310004397E-33</v>
      </c>
      <c r="J254">
        <v>4.6151750291764001E-32</v>
      </c>
      <c r="K254">
        <v>63.6229711934729</v>
      </c>
      <c r="L254">
        <v>2.0998132557978102</v>
      </c>
      <c r="M254">
        <v>1.4253618794401E-30</v>
      </c>
      <c r="N254" t="s">
        <v>956</v>
      </c>
    </row>
    <row r="255" spans="1:14" x14ac:dyDescent="0.35">
      <c r="A255" t="s">
        <v>1599</v>
      </c>
      <c r="B255" t="s">
        <v>955</v>
      </c>
      <c r="C255" t="s">
        <v>966</v>
      </c>
      <c r="D255" t="s">
        <v>1600</v>
      </c>
      <c r="E255" t="s">
        <v>1601</v>
      </c>
      <c r="F255">
        <v>3.0633692484035699</v>
      </c>
      <c r="G255">
        <v>-2.2935279734562202</v>
      </c>
      <c r="H255">
        <v>12.695389478470601</v>
      </c>
      <c r="I255">
        <v>6.8075849376799995E-33</v>
      </c>
      <c r="J255">
        <v>5.2734922633118296E-32</v>
      </c>
      <c r="K255">
        <v>63.765393805703901</v>
      </c>
      <c r="L255">
        <v>2.0226764717891599</v>
      </c>
      <c r="M255">
        <v>1.62701280010552E-30</v>
      </c>
      <c r="N255" t="s">
        <v>956</v>
      </c>
    </row>
    <row r="256" spans="1:14" x14ac:dyDescent="0.35">
      <c r="A256" t="s">
        <v>1602</v>
      </c>
      <c r="B256" t="s">
        <v>955</v>
      </c>
      <c r="C256" t="s">
        <v>953</v>
      </c>
      <c r="E256" t="s">
        <v>1603</v>
      </c>
      <c r="F256">
        <v>5.1607970225436102</v>
      </c>
      <c r="G256">
        <v>-0.93750024057101899</v>
      </c>
      <c r="H256">
        <v>12.6690591648482</v>
      </c>
      <c r="I256">
        <v>8.8748445051368506E-33</v>
      </c>
      <c r="J256">
        <v>6.84746480855159E-32</v>
      </c>
      <c r="K256">
        <v>63.520647335366498</v>
      </c>
      <c r="L256">
        <v>2.6231170045060801</v>
      </c>
      <c r="M256">
        <v>2.1122129922225699E-30</v>
      </c>
      <c r="N256" t="s">
        <v>956</v>
      </c>
    </row>
    <row r="257" spans="1:14" x14ac:dyDescent="0.35">
      <c r="A257" t="s">
        <v>1604</v>
      </c>
      <c r="B257" t="s">
        <v>955</v>
      </c>
      <c r="C257" t="s">
        <v>953</v>
      </c>
      <c r="D257" t="s">
        <v>1605</v>
      </c>
      <c r="E257" t="s">
        <v>1606</v>
      </c>
      <c r="F257">
        <v>3.39656165885174</v>
      </c>
      <c r="G257">
        <v>-2.6040238405445302</v>
      </c>
      <c r="H257">
        <v>12.619396002201301</v>
      </c>
      <c r="I257">
        <v>1.462229837932E-32</v>
      </c>
      <c r="J257">
        <v>1.1176852239461101E-31</v>
      </c>
      <c r="K257">
        <v>63.035406258426697</v>
      </c>
      <c r="L257">
        <v>2.1363757017284501</v>
      </c>
      <c r="M257">
        <v>3.4654847158988503E-30</v>
      </c>
      <c r="N257" t="s">
        <v>956</v>
      </c>
    </row>
    <row r="258" spans="1:14" x14ac:dyDescent="0.35">
      <c r="A258" t="s">
        <v>1607</v>
      </c>
      <c r="B258" t="s">
        <v>955</v>
      </c>
      <c r="C258" t="s">
        <v>953</v>
      </c>
      <c r="E258" t="s">
        <v>1608</v>
      </c>
      <c r="F258">
        <v>5.1381257564295</v>
      </c>
      <c r="G258">
        <v>0.320829851956145</v>
      </c>
      <c r="H258">
        <v>12.6018801717454</v>
      </c>
      <c r="I258">
        <v>1.7433438369726901E-32</v>
      </c>
      <c r="J258">
        <v>1.3273141462935499E-31</v>
      </c>
      <c r="K258">
        <v>62.7833755803996</v>
      </c>
      <c r="L258">
        <v>2.6177982036927401</v>
      </c>
      <c r="M258">
        <v>4.1142914552555397E-30</v>
      </c>
      <c r="N258" t="s">
        <v>956</v>
      </c>
    </row>
    <row r="259" spans="1:14" x14ac:dyDescent="0.35">
      <c r="A259" t="s">
        <v>1609</v>
      </c>
      <c r="B259" t="s">
        <v>955</v>
      </c>
      <c r="C259" t="s">
        <v>953</v>
      </c>
      <c r="D259" t="s">
        <v>1610</v>
      </c>
      <c r="E259" t="s">
        <v>1611</v>
      </c>
      <c r="F259">
        <v>3.34452514321501</v>
      </c>
      <c r="G259">
        <v>4.0722277425090896</v>
      </c>
      <c r="H259">
        <v>12.588934418472</v>
      </c>
      <c r="I259">
        <v>1.9851185107413099E-32</v>
      </c>
      <c r="J259">
        <v>1.50757639718963E-31</v>
      </c>
      <c r="K259">
        <v>62.2933554708126</v>
      </c>
      <c r="L259">
        <v>2.1191984990266102</v>
      </c>
      <c r="M259">
        <v>4.6650285002420799E-30</v>
      </c>
      <c r="N259" t="s">
        <v>956</v>
      </c>
    </row>
    <row r="260" spans="1:14" x14ac:dyDescent="0.35">
      <c r="A260" t="s">
        <v>206</v>
      </c>
      <c r="B260" t="s">
        <v>955</v>
      </c>
      <c r="C260" t="s">
        <v>966</v>
      </c>
      <c r="D260" t="s">
        <v>1612</v>
      </c>
      <c r="E260" t="s">
        <v>1613</v>
      </c>
      <c r="F260">
        <v>3.0909023228502699</v>
      </c>
      <c r="G260">
        <v>4.0371810338606897</v>
      </c>
      <c r="H260">
        <v>12.5864515830493</v>
      </c>
      <c r="I260">
        <v>2.03516735309567E-32</v>
      </c>
      <c r="J260">
        <v>1.5442859001600899E-31</v>
      </c>
      <c r="K260">
        <v>62.250774657940703</v>
      </c>
      <c r="L260">
        <v>2.03241909087498</v>
      </c>
      <c r="M260">
        <v>4.7622916062438601E-30</v>
      </c>
      <c r="N260" t="s">
        <v>956</v>
      </c>
    </row>
    <row r="261" spans="1:14" x14ac:dyDescent="0.35">
      <c r="A261" t="s">
        <v>1614</v>
      </c>
      <c r="B261" t="s">
        <v>955</v>
      </c>
      <c r="C261" t="s">
        <v>966</v>
      </c>
      <c r="D261" t="s">
        <v>1615</v>
      </c>
      <c r="E261" t="s">
        <v>1616</v>
      </c>
      <c r="F261">
        <v>3.0271932987036201</v>
      </c>
      <c r="G261">
        <v>3.55692187432633</v>
      </c>
      <c r="H261">
        <v>12.5813153256699</v>
      </c>
      <c r="I261">
        <v>2.1427258233876601E-32</v>
      </c>
      <c r="J261">
        <v>1.6231717667151001E-31</v>
      </c>
      <c r="K261">
        <v>62.241659099769599</v>
      </c>
      <c r="L261">
        <v>2.0097747209522399</v>
      </c>
      <c r="M261">
        <v>4.99255116849325E-30</v>
      </c>
      <c r="N261" t="s">
        <v>956</v>
      </c>
    </row>
    <row r="262" spans="1:14" x14ac:dyDescent="0.35">
      <c r="A262" t="s">
        <v>1617</v>
      </c>
      <c r="B262" t="s">
        <v>955</v>
      </c>
      <c r="C262" t="s">
        <v>953</v>
      </c>
      <c r="D262" t="s">
        <v>1618</v>
      </c>
      <c r="E262" t="s">
        <v>1619</v>
      </c>
      <c r="F262">
        <v>3.0651109438506099</v>
      </c>
      <c r="G262">
        <v>0.82552499122743805</v>
      </c>
      <c r="H262">
        <v>12.5792991280292</v>
      </c>
      <c r="I262">
        <v>2.18647724772092E-32</v>
      </c>
      <c r="J262">
        <v>1.6558513288054901E-31</v>
      </c>
      <c r="K262">
        <v>62.4210894798357</v>
      </c>
      <c r="L262">
        <v>2.0232947264599401</v>
      </c>
      <c r="M262">
        <v>5.0726272147125397E-30</v>
      </c>
      <c r="N262" t="s">
        <v>956</v>
      </c>
    </row>
    <row r="263" spans="1:14" x14ac:dyDescent="0.35">
      <c r="A263" t="s">
        <v>158</v>
      </c>
      <c r="B263" t="s">
        <v>955</v>
      </c>
      <c r="C263" t="s">
        <v>953</v>
      </c>
      <c r="D263" t="s">
        <v>1620</v>
      </c>
      <c r="E263" t="s">
        <v>1621</v>
      </c>
      <c r="F263">
        <v>3.1761300036564899</v>
      </c>
      <c r="G263">
        <v>0.17343446800304599</v>
      </c>
      <c r="H263">
        <v>12.5639276800442</v>
      </c>
      <c r="I263">
        <v>2.5506127339765198E-32</v>
      </c>
      <c r="J263">
        <v>1.92354565904402E-31</v>
      </c>
      <c r="K263">
        <v>62.314711059681699</v>
      </c>
      <c r="L263">
        <v>2.0621666239554899</v>
      </c>
      <c r="M263">
        <v>5.8919154154857601E-30</v>
      </c>
      <c r="N263" t="s">
        <v>956</v>
      </c>
    </row>
    <row r="264" spans="1:14" x14ac:dyDescent="0.35">
      <c r="A264" t="s">
        <v>60</v>
      </c>
      <c r="B264" t="s">
        <v>955</v>
      </c>
      <c r="C264" t="s">
        <v>953</v>
      </c>
      <c r="D264" t="s">
        <v>1622</v>
      </c>
      <c r="E264" t="s">
        <v>1623</v>
      </c>
      <c r="F264">
        <v>3.1077281899948899</v>
      </c>
      <c r="G264">
        <v>1.6164214116180999</v>
      </c>
      <c r="H264">
        <v>12.538842131088501</v>
      </c>
      <c r="I264">
        <v>3.2788466930319198E-32</v>
      </c>
      <c r="J264">
        <v>2.46177191811277E-31</v>
      </c>
      <c r="K264">
        <v>61.971271881811198</v>
      </c>
      <c r="L264">
        <v>2.03834072111079</v>
      </c>
      <c r="M264">
        <v>7.5413473939734304E-30</v>
      </c>
      <c r="N264" t="s">
        <v>956</v>
      </c>
    </row>
    <row r="265" spans="1:14" x14ac:dyDescent="0.35">
      <c r="A265" t="s">
        <v>1624</v>
      </c>
      <c r="B265" t="s">
        <v>955</v>
      </c>
      <c r="C265" t="s">
        <v>953</v>
      </c>
      <c r="D265" t="s">
        <v>1625</v>
      </c>
      <c r="E265" t="s">
        <v>1626</v>
      </c>
      <c r="F265">
        <v>3.5707842729293602</v>
      </c>
      <c r="G265">
        <v>1.0483928153117901</v>
      </c>
      <c r="H265">
        <v>12.527771222755</v>
      </c>
      <c r="I265">
        <v>3.6628545976769499E-32</v>
      </c>
      <c r="J265">
        <v>2.7432399827802398E-31</v>
      </c>
      <c r="K265">
        <v>61.918980502989001</v>
      </c>
      <c r="L265">
        <v>2.1924417297449699</v>
      </c>
      <c r="M265">
        <v>8.3879370286802096E-30</v>
      </c>
      <c r="N265" t="s">
        <v>956</v>
      </c>
    </row>
    <row r="266" spans="1:14" x14ac:dyDescent="0.35">
      <c r="A266" t="s">
        <v>1627</v>
      </c>
      <c r="B266" t="s">
        <v>955</v>
      </c>
      <c r="C266" t="s">
        <v>953</v>
      </c>
      <c r="E266" t="s">
        <v>1628</v>
      </c>
      <c r="F266">
        <v>4.2619730027795804</v>
      </c>
      <c r="G266">
        <v>0.44472308954279799</v>
      </c>
      <c r="H266">
        <v>12.522757592703501</v>
      </c>
      <c r="I266">
        <v>3.8511800484821897E-32</v>
      </c>
      <c r="J266">
        <v>2.87632685883054E-31</v>
      </c>
      <c r="K266">
        <v>61.945833136005199</v>
      </c>
      <c r="L266">
        <v>2.3956038465927501</v>
      </c>
      <c r="M266">
        <v>8.7806905105394003E-30</v>
      </c>
      <c r="N266" t="s">
        <v>956</v>
      </c>
    </row>
    <row r="267" spans="1:14" x14ac:dyDescent="0.35">
      <c r="A267" t="s">
        <v>1629</v>
      </c>
      <c r="B267" t="s">
        <v>955</v>
      </c>
      <c r="C267" t="s">
        <v>953</v>
      </c>
      <c r="D267" t="s">
        <v>1630</v>
      </c>
      <c r="E267" t="s">
        <v>1631</v>
      </c>
      <c r="F267">
        <v>3.1282989645858499</v>
      </c>
      <c r="G267">
        <v>3.4896409182541102</v>
      </c>
      <c r="H267">
        <v>12.519425672815601</v>
      </c>
      <c r="I267">
        <v>3.98163592911789E-32</v>
      </c>
      <c r="J267">
        <v>2.9729401860159299E-31</v>
      </c>
      <c r="K267">
        <v>61.639196883937799</v>
      </c>
      <c r="L267">
        <v>2.0455474521340999</v>
      </c>
      <c r="M267">
        <v>9.0383135590976098E-30</v>
      </c>
      <c r="N267" t="s">
        <v>956</v>
      </c>
    </row>
    <row r="268" spans="1:14" x14ac:dyDescent="0.35">
      <c r="A268" t="s">
        <v>749</v>
      </c>
      <c r="B268" t="s">
        <v>955</v>
      </c>
      <c r="C268" t="s">
        <v>953</v>
      </c>
      <c r="D268" t="s">
        <v>1632</v>
      </c>
      <c r="E268" t="s">
        <v>1633</v>
      </c>
      <c r="F268">
        <v>3.3959896237442702</v>
      </c>
      <c r="G268">
        <v>1.1555956793273701</v>
      </c>
      <c r="H268">
        <v>12.4820609098873</v>
      </c>
      <c r="I268">
        <v>5.7830039474833496E-32</v>
      </c>
      <c r="J268">
        <v>4.29073852765591E-31</v>
      </c>
      <c r="K268">
        <v>61.449783343333401</v>
      </c>
      <c r="L268">
        <v>2.1361879809663198</v>
      </c>
      <c r="M268">
        <v>1.3069588921312399E-29</v>
      </c>
      <c r="N268" t="s">
        <v>956</v>
      </c>
    </row>
    <row r="269" spans="1:14" x14ac:dyDescent="0.35">
      <c r="A269" t="s">
        <v>1634</v>
      </c>
      <c r="B269" t="s">
        <v>955</v>
      </c>
      <c r="C269" t="s">
        <v>953</v>
      </c>
      <c r="E269" t="s">
        <v>1635</v>
      </c>
      <c r="F269">
        <v>3.24701946111675</v>
      </c>
      <c r="G269">
        <v>-1.88589921079259</v>
      </c>
      <c r="H269">
        <v>12.476660158906</v>
      </c>
      <c r="I269">
        <v>6.1032248613846797E-32</v>
      </c>
      <c r="J269">
        <v>4.5208949356259597E-31</v>
      </c>
      <c r="K269">
        <v>61.575107143895302</v>
      </c>
      <c r="L269">
        <v>2.0864507195617699</v>
      </c>
      <c r="M269">
        <v>1.37322559381155E-29</v>
      </c>
      <c r="N269" t="s">
        <v>956</v>
      </c>
    </row>
    <row r="270" spans="1:14" x14ac:dyDescent="0.35">
      <c r="A270" t="s">
        <v>1636</v>
      </c>
      <c r="B270" t="s">
        <v>955</v>
      </c>
      <c r="C270" t="s">
        <v>953</v>
      </c>
      <c r="D270" t="s">
        <v>1637</v>
      </c>
      <c r="E270" t="s">
        <v>1638</v>
      </c>
      <c r="F270">
        <v>3.25038669749383</v>
      </c>
      <c r="G270">
        <v>-0.189601893699197</v>
      </c>
      <c r="H270">
        <v>12.4527422790771</v>
      </c>
      <c r="I270">
        <v>7.7472013590767297E-32</v>
      </c>
      <c r="J270">
        <v>5.7198726369141901E-31</v>
      </c>
      <c r="K270">
        <v>61.2389071545756</v>
      </c>
      <c r="L270">
        <v>2.0875941027039402</v>
      </c>
      <c r="M270">
        <v>1.73537310443319E-29</v>
      </c>
      <c r="N270" t="s">
        <v>956</v>
      </c>
    </row>
    <row r="271" spans="1:14" x14ac:dyDescent="0.35">
      <c r="A271" t="s">
        <v>97</v>
      </c>
      <c r="B271" t="s">
        <v>955</v>
      </c>
      <c r="C271" t="s">
        <v>953</v>
      </c>
      <c r="D271" t="s">
        <v>1639</v>
      </c>
      <c r="E271" t="s">
        <v>1640</v>
      </c>
      <c r="F271">
        <v>3.08373367028029</v>
      </c>
      <c r="G271">
        <v>4.0958416479433799</v>
      </c>
      <c r="H271">
        <v>12.404733693285699</v>
      </c>
      <c r="I271">
        <v>1.24944449004942E-31</v>
      </c>
      <c r="J271">
        <v>9.1376175374387003E-31</v>
      </c>
      <c r="K271">
        <v>60.438693202449301</v>
      </c>
      <c r="L271">
        <v>2.02988878073704</v>
      </c>
      <c r="M271">
        <v>2.7862612128102099E-29</v>
      </c>
      <c r="N271" t="s">
        <v>956</v>
      </c>
    </row>
    <row r="272" spans="1:14" x14ac:dyDescent="0.35">
      <c r="A272" t="s">
        <v>530</v>
      </c>
      <c r="B272" t="s">
        <v>955</v>
      </c>
      <c r="C272" t="s">
        <v>953</v>
      </c>
      <c r="D272" t="s">
        <v>1641</v>
      </c>
      <c r="E272" t="s">
        <v>1642</v>
      </c>
      <c r="F272">
        <v>3.7936897070693099</v>
      </c>
      <c r="G272">
        <v>-1.6412990581010201</v>
      </c>
      <c r="H272">
        <v>12.4005058070001</v>
      </c>
      <c r="I272">
        <v>1.3030904674537499E-31</v>
      </c>
      <c r="J272">
        <v>9.5145284023308599E-31</v>
      </c>
      <c r="K272">
        <v>60.834289586700997</v>
      </c>
      <c r="L272">
        <v>2.261136527143</v>
      </c>
      <c r="M272">
        <v>2.8928608377473201E-29</v>
      </c>
      <c r="N272" t="s">
        <v>956</v>
      </c>
    </row>
    <row r="273" spans="1:14" x14ac:dyDescent="0.35">
      <c r="A273" t="s">
        <v>1643</v>
      </c>
      <c r="B273" t="s">
        <v>955</v>
      </c>
      <c r="C273" t="s">
        <v>953</v>
      </c>
      <c r="D273" t="s">
        <v>1644</v>
      </c>
      <c r="E273" t="s">
        <v>1645</v>
      </c>
      <c r="F273">
        <v>3.75930137529638</v>
      </c>
      <c r="G273">
        <v>-1.8305457611815901</v>
      </c>
      <c r="H273">
        <v>12.3931338303932</v>
      </c>
      <c r="I273">
        <v>1.4021706900021199E-31</v>
      </c>
      <c r="J273">
        <v>1.0215922836683899E-30</v>
      </c>
      <c r="K273">
        <v>60.769748203643204</v>
      </c>
      <c r="L273">
        <v>2.2507498137921602</v>
      </c>
      <c r="M273">
        <v>3.0987972249047002E-29</v>
      </c>
      <c r="N273" t="s">
        <v>956</v>
      </c>
    </row>
    <row r="274" spans="1:14" x14ac:dyDescent="0.35">
      <c r="A274" t="s">
        <v>1646</v>
      </c>
      <c r="B274" t="s">
        <v>955</v>
      </c>
      <c r="C274" t="s">
        <v>953</v>
      </c>
      <c r="E274" t="s">
        <v>1647</v>
      </c>
      <c r="F274">
        <v>3.2229901017229698</v>
      </c>
      <c r="G274">
        <v>-2.0156674761817799</v>
      </c>
      <c r="H274">
        <v>12.3840936718102</v>
      </c>
      <c r="I274">
        <v>1.5339601031287399E-31</v>
      </c>
      <c r="J274">
        <v>1.11550996057232E-30</v>
      </c>
      <c r="K274">
        <v>60.668278794196702</v>
      </c>
      <c r="L274">
        <v>2.07826486560668</v>
      </c>
      <c r="M274">
        <v>3.3747122268832198E-29</v>
      </c>
      <c r="N274" t="s">
        <v>956</v>
      </c>
    </row>
    <row r="275" spans="1:14" x14ac:dyDescent="0.35">
      <c r="A275" t="s">
        <v>1648</v>
      </c>
      <c r="B275" t="s">
        <v>955</v>
      </c>
      <c r="C275" t="s">
        <v>966</v>
      </c>
      <c r="D275" t="s">
        <v>1649</v>
      </c>
      <c r="E275" t="s">
        <v>1650</v>
      </c>
      <c r="F275">
        <v>3.7591832914743102</v>
      </c>
      <c r="G275">
        <v>1.1039133553351399</v>
      </c>
      <c r="H275">
        <v>12.3809352157423</v>
      </c>
      <c r="I275">
        <v>1.5828530946185499E-31</v>
      </c>
      <c r="J275">
        <v>1.14983001566146E-30</v>
      </c>
      <c r="K275">
        <v>60.4710968034966</v>
      </c>
      <c r="L275">
        <v>2.2507140184002501</v>
      </c>
      <c r="M275">
        <v>3.46644827721462E-29</v>
      </c>
      <c r="N275" t="s">
        <v>956</v>
      </c>
    </row>
    <row r="276" spans="1:14" x14ac:dyDescent="0.35">
      <c r="A276" t="s">
        <v>1651</v>
      </c>
      <c r="B276" t="s">
        <v>955</v>
      </c>
      <c r="C276" t="s">
        <v>953</v>
      </c>
      <c r="E276" t="s">
        <v>1652</v>
      </c>
      <c r="F276">
        <v>3.0613990897413599</v>
      </c>
      <c r="G276">
        <v>-4.1723721709018902</v>
      </c>
      <c r="H276">
        <v>12.3781536000494</v>
      </c>
      <c r="I276">
        <v>1.62719527993516E-31</v>
      </c>
      <c r="J276">
        <v>1.1814074821390299E-30</v>
      </c>
      <c r="K276">
        <v>60.673937287301897</v>
      </c>
      <c r="L276">
        <v>2.0219767993630202</v>
      </c>
      <c r="M276">
        <v>3.5472857102586402E-29</v>
      </c>
      <c r="N276" t="s">
        <v>956</v>
      </c>
    </row>
    <row r="277" spans="1:14" x14ac:dyDescent="0.35">
      <c r="A277" t="s">
        <v>1653</v>
      </c>
      <c r="B277" t="s">
        <v>955</v>
      </c>
      <c r="C277" t="s">
        <v>953</v>
      </c>
      <c r="D277" t="s">
        <v>1654</v>
      </c>
      <c r="E277" t="s">
        <v>1655</v>
      </c>
      <c r="F277">
        <v>3.9274596809628202</v>
      </c>
      <c r="G277">
        <v>3.09620448960984</v>
      </c>
      <c r="H277">
        <v>12.365346651825099</v>
      </c>
      <c r="I277">
        <v>1.8478418849874001E-31</v>
      </c>
      <c r="J277">
        <v>1.3383753663496201E-30</v>
      </c>
      <c r="K277">
        <v>60.199748748792103</v>
      </c>
      <c r="L277">
        <v>2.3008440664360901</v>
      </c>
      <c r="M277">
        <v>4.0098168904226497E-29</v>
      </c>
      <c r="N277" t="s">
        <v>956</v>
      </c>
    </row>
    <row r="278" spans="1:14" x14ac:dyDescent="0.35">
      <c r="A278" t="s">
        <v>1656</v>
      </c>
      <c r="B278" t="s">
        <v>955</v>
      </c>
      <c r="C278" t="s">
        <v>953</v>
      </c>
      <c r="D278" t="s">
        <v>1657</v>
      </c>
      <c r="E278" t="s">
        <v>1658</v>
      </c>
      <c r="F278">
        <v>4.3143442114701704</v>
      </c>
      <c r="G278">
        <v>-2.6534045918385201</v>
      </c>
      <c r="H278">
        <v>12.3636754831497</v>
      </c>
      <c r="I278">
        <v>1.87874845057606E-31</v>
      </c>
      <c r="J278">
        <v>1.3600330361202201E-30</v>
      </c>
      <c r="K278">
        <v>60.525519590330902</v>
      </c>
      <c r="L278">
        <v>2.4098916745914001</v>
      </c>
      <c r="M278">
        <v>4.0580966532442999E-29</v>
      </c>
      <c r="N278" t="s">
        <v>956</v>
      </c>
    </row>
    <row r="279" spans="1:14" x14ac:dyDescent="0.35">
      <c r="A279" t="s">
        <v>1659</v>
      </c>
      <c r="B279" t="s">
        <v>955</v>
      </c>
      <c r="C279" t="s">
        <v>966</v>
      </c>
      <c r="D279" t="s">
        <v>1660</v>
      </c>
      <c r="E279" t="s">
        <v>1661</v>
      </c>
      <c r="F279">
        <v>4.0907009583185001</v>
      </c>
      <c r="G279">
        <v>3.3644832948769698</v>
      </c>
      <c r="H279">
        <v>12.334683524372201</v>
      </c>
      <c r="I279">
        <v>2.5046815805448201E-31</v>
      </c>
      <c r="J279">
        <v>1.80398374864779E-30</v>
      </c>
      <c r="K279">
        <v>59.890222508975199</v>
      </c>
      <c r="L279">
        <v>2.3478643202428202</v>
      </c>
      <c r="M279">
        <v>5.3850653981713598E-29</v>
      </c>
      <c r="N279" t="s">
        <v>956</v>
      </c>
    </row>
    <row r="280" spans="1:14" x14ac:dyDescent="0.35">
      <c r="A280" t="s">
        <v>1662</v>
      </c>
      <c r="B280" t="s">
        <v>955</v>
      </c>
      <c r="C280" t="s">
        <v>953</v>
      </c>
      <c r="E280" t="s">
        <v>1663</v>
      </c>
      <c r="F280">
        <v>4.7266714565672103</v>
      </c>
      <c r="G280">
        <v>-2.1775515387850302</v>
      </c>
      <c r="H280">
        <v>12.3271917929449</v>
      </c>
      <c r="I280">
        <v>2.6977120149865102E-31</v>
      </c>
      <c r="J280">
        <v>1.9394013567112302E-30</v>
      </c>
      <c r="K280">
        <v>60.165180757297499</v>
      </c>
      <c r="L280">
        <v>2.5176968373415698</v>
      </c>
      <c r="M280">
        <v>5.7731037120711403E-29</v>
      </c>
      <c r="N280" t="s">
        <v>956</v>
      </c>
    </row>
    <row r="281" spans="1:14" x14ac:dyDescent="0.35">
      <c r="A281" t="s">
        <v>1664</v>
      </c>
      <c r="B281" t="s">
        <v>955</v>
      </c>
      <c r="C281" t="s">
        <v>966</v>
      </c>
      <c r="E281" t="s">
        <v>1665</v>
      </c>
      <c r="F281">
        <v>3.5251085291003101</v>
      </c>
      <c r="G281">
        <v>-1.6233947169656</v>
      </c>
      <c r="H281">
        <v>12.3129354873273</v>
      </c>
      <c r="I281">
        <v>3.10685170236163E-31</v>
      </c>
      <c r="J281">
        <v>2.2276192529062199E-30</v>
      </c>
      <c r="K281">
        <v>59.958316461937201</v>
      </c>
      <c r="L281">
        <v>2.1779523938571002</v>
      </c>
      <c r="M281">
        <v>6.61759412603026E-29</v>
      </c>
      <c r="N281" t="s">
        <v>956</v>
      </c>
    </row>
    <row r="282" spans="1:14" x14ac:dyDescent="0.35">
      <c r="A282" t="s">
        <v>290</v>
      </c>
      <c r="B282" t="s">
        <v>955</v>
      </c>
      <c r="C282" t="s">
        <v>966</v>
      </c>
      <c r="D282" t="s">
        <v>1666</v>
      </c>
      <c r="E282" t="s">
        <v>1667</v>
      </c>
      <c r="F282">
        <v>3.3435812768963098</v>
      </c>
      <c r="G282">
        <v>0.12342343254358799</v>
      </c>
      <c r="H282">
        <v>12.292730882075301</v>
      </c>
      <c r="I282">
        <v>3.7945607245134298E-31</v>
      </c>
      <c r="J282">
        <v>2.7092282978764901E-30</v>
      </c>
      <c r="K282">
        <v>59.645978496678502</v>
      </c>
      <c r="L282">
        <v>2.11888503342277</v>
      </c>
      <c r="M282">
        <v>8.0444687359684703E-29</v>
      </c>
      <c r="N282" t="s">
        <v>956</v>
      </c>
    </row>
    <row r="283" spans="1:14" x14ac:dyDescent="0.35">
      <c r="A283" t="s">
        <v>29</v>
      </c>
      <c r="B283" t="s">
        <v>955</v>
      </c>
      <c r="C283" t="s">
        <v>953</v>
      </c>
      <c r="D283" t="s">
        <v>1668</v>
      </c>
      <c r="E283" t="s">
        <v>1669</v>
      </c>
      <c r="F283">
        <v>3.8991078591257802</v>
      </c>
      <c r="G283">
        <v>5.91409238317227</v>
      </c>
      <c r="H283">
        <v>12.277152333697</v>
      </c>
      <c r="I283">
        <v>4.4265180951548901E-31</v>
      </c>
      <c r="J283">
        <v>3.14963340100456E-30</v>
      </c>
      <c r="K283">
        <v>59.060837500670203</v>
      </c>
      <c r="L283">
        <v>2.29251905445255</v>
      </c>
      <c r="M283">
        <v>9.3399531807768104E-29</v>
      </c>
      <c r="N283" t="s">
        <v>956</v>
      </c>
    </row>
    <row r="284" spans="1:14" x14ac:dyDescent="0.35">
      <c r="A284" t="s">
        <v>1670</v>
      </c>
      <c r="B284" t="s">
        <v>955</v>
      </c>
      <c r="C284" t="s">
        <v>953</v>
      </c>
      <c r="D284" t="s">
        <v>1671</v>
      </c>
      <c r="E284" t="s">
        <v>1672</v>
      </c>
      <c r="F284">
        <v>3.1424926916835498</v>
      </c>
      <c r="G284">
        <v>-0.19990238286028</v>
      </c>
      <c r="H284">
        <v>12.1824016889719</v>
      </c>
      <c r="I284">
        <v>1.1268979237259601E-30</v>
      </c>
      <c r="J284">
        <v>7.8897425360632402E-30</v>
      </c>
      <c r="K284">
        <v>58.575158990858299</v>
      </c>
      <c r="L284">
        <v>2.05049915220081</v>
      </c>
      <c r="M284">
        <v>2.36648563982451E-28</v>
      </c>
      <c r="N284" t="s">
        <v>956</v>
      </c>
    </row>
    <row r="285" spans="1:14" x14ac:dyDescent="0.35">
      <c r="A285" t="s">
        <v>1673</v>
      </c>
      <c r="B285" t="s">
        <v>955</v>
      </c>
      <c r="C285" t="s">
        <v>953</v>
      </c>
      <c r="E285" t="s">
        <v>1674</v>
      </c>
      <c r="F285">
        <v>3.3412614251717101</v>
      </c>
      <c r="G285">
        <v>-2.3998198672528099</v>
      </c>
      <c r="H285">
        <v>12.1658894194704</v>
      </c>
      <c r="I285">
        <v>1.3256152012333999E-30</v>
      </c>
      <c r="J285">
        <v>9.2499242160291394E-30</v>
      </c>
      <c r="K285">
        <v>58.553781327751501</v>
      </c>
      <c r="L285">
        <v>2.1181143024439599</v>
      </c>
      <c r="M285">
        <v>2.7705357705778102E-28</v>
      </c>
      <c r="N285" t="s">
        <v>956</v>
      </c>
    </row>
    <row r="286" spans="1:14" x14ac:dyDescent="0.35">
      <c r="A286" t="s">
        <v>1675</v>
      </c>
      <c r="B286" t="s">
        <v>955</v>
      </c>
      <c r="C286" t="s">
        <v>953</v>
      </c>
      <c r="D286" t="s">
        <v>1676</v>
      </c>
      <c r="E286" t="s">
        <v>1677</v>
      </c>
      <c r="F286">
        <v>3.49608959158979</v>
      </c>
      <c r="G286">
        <v>-2.5614665122344098</v>
      </c>
      <c r="H286">
        <v>12.154823934399399</v>
      </c>
      <c r="I286">
        <v>1.47792523461428E-30</v>
      </c>
      <c r="J286">
        <v>1.02914989202539E-29</v>
      </c>
      <c r="K286">
        <v>58.460710309041097</v>
      </c>
      <c r="L286">
        <v>2.1686707837916002</v>
      </c>
      <c r="M286">
        <v>3.07408448799771E-28</v>
      </c>
      <c r="N286" t="s">
        <v>956</v>
      </c>
    </row>
    <row r="287" spans="1:14" x14ac:dyDescent="0.35">
      <c r="A287" t="s">
        <v>1678</v>
      </c>
      <c r="B287" t="s">
        <v>955</v>
      </c>
      <c r="C287" t="s">
        <v>966</v>
      </c>
      <c r="D287" t="s">
        <v>1679</v>
      </c>
      <c r="E287" t="s">
        <v>1680</v>
      </c>
      <c r="F287">
        <v>3.8946213294252501</v>
      </c>
      <c r="G287">
        <v>-1.46295963894329</v>
      </c>
      <c r="H287">
        <v>12.142021002840799</v>
      </c>
      <c r="I287">
        <v>1.6759931251148599E-30</v>
      </c>
      <c r="J287">
        <v>1.16467756338193E-29</v>
      </c>
      <c r="K287">
        <v>58.297672412750103</v>
      </c>
      <c r="L287">
        <v>2.2911972505762299</v>
      </c>
      <c r="M287">
        <v>3.4693057689877699E-28</v>
      </c>
      <c r="N287" t="s">
        <v>956</v>
      </c>
    </row>
    <row r="288" spans="1:14" x14ac:dyDescent="0.35">
      <c r="A288" t="s">
        <v>1681</v>
      </c>
      <c r="B288" t="s">
        <v>955</v>
      </c>
      <c r="C288" t="s">
        <v>953</v>
      </c>
      <c r="E288" t="s">
        <v>1682</v>
      </c>
      <c r="F288">
        <v>3.5105956002270799</v>
      </c>
      <c r="G288">
        <v>-0.76302087097667104</v>
      </c>
      <c r="H288">
        <v>12.132508701732</v>
      </c>
      <c r="I288">
        <v>1.8400575530879501E-30</v>
      </c>
      <c r="J288">
        <v>1.2760686012372801E-29</v>
      </c>
      <c r="K288">
        <v>58.143748649557701</v>
      </c>
      <c r="L288">
        <v>2.17331794628786</v>
      </c>
      <c r="M288">
        <v>3.7905185593611899E-28</v>
      </c>
      <c r="N288" t="s">
        <v>956</v>
      </c>
    </row>
    <row r="289" spans="1:14" x14ac:dyDescent="0.35">
      <c r="A289" t="s">
        <v>1683</v>
      </c>
      <c r="B289" t="s">
        <v>955</v>
      </c>
      <c r="C289" t="s">
        <v>953</v>
      </c>
      <c r="D289" t="s">
        <v>1684</v>
      </c>
      <c r="E289" t="s">
        <v>1685</v>
      </c>
      <c r="F289">
        <v>4.5386803186554596</v>
      </c>
      <c r="G289">
        <v>2.1240220922025199</v>
      </c>
      <c r="H289">
        <v>12.122121455378799</v>
      </c>
      <c r="I289">
        <v>2.0375095421736299E-30</v>
      </c>
      <c r="J289">
        <v>1.41083205485445E-29</v>
      </c>
      <c r="K289">
        <v>57.910033728527502</v>
      </c>
      <c r="L289">
        <v>2.46954227148552</v>
      </c>
      <c r="M289">
        <v>4.1768945614559397E-28</v>
      </c>
      <c r="N289" t="s">
        <v>956</v>
      </c>
    </row>
    <row r="290" spans="1:14" x14ac:dyDescent="0.35">
      <c r="A290" t="s">
        <v>1686</v>
      </c>
      <c r="B290" t="s">
        <v>955</v>
      </c>
      <c r="C290" t="s">
        <v>953</v>
      </c>
      <c r="D290" t="s">
        <v>1687</v>
      </c>
      <c r="E290" t="s">
        <v>1688</v>
      </c>
      <c r="F290">
        <v>3.7755010169807401</v>
      </c>
      <c r="G290">
        <v>-2.5882558215528402</v>
      </c>
      <c r="H290">
        <v>12.103568759899501</v>
      </c>
      <c r="I290">
        <v>2.4440561225946501E-30</v>
      </c>
      <c r="J290">
        <v>1.68758927475459E-29</v>
      </c>
      <c r="K290">
        <v>57.972135436832602</v>
      </c>
      <c r="L290">
        <v>2.2556521000165501</v>
      </c>
      <c r="M290">
        <v>4.9858744900930803E-28</v>
      </c>
      <c r="N290" t="s">
        <v>956</v>
      </c>
    </row>
    <row r="291" spans="1:14" x14ac:dyDescent="0.35">
      <c r="A291" t="s">
        <v>275</v>
      </c>
      <c r="B291" t="s">
        <v>955</v>
      </c>
      <c r="C291" t="s">
        <v>966</v>
      </c>
      <c r="D291" t="s">
        <v>1689</v>
      </c>
      <c r="E291" t="s">
        <v>1690</v>
      </c>
      <c r="F291">
        <v>4.8417616351330901</v>
      </c>
      <c r="G291">
        <v>0.23864864781895501</v>
      </c>
      <c r="H291">
        <v>12.094675967754601</v>
      </c>
      <c r="I291">
        <v>2.66660020293758E-30</v>
      </c>
      <c r="J291">
        <v>1.8398454101511701E-29</v>
      </c>
      <c r="K291">
        <v>57.785162771016601</v>
      </c>
      <c r="L291">
        <v>2.5464034922261098</v>
      </c>
      <c r="M291">
        <v>5.4131984119632903E-28</v>
      </c>
      <c r="N291" t="s">
        <v>956</v>
      </c>
    </row>
    <row r="292" spans="1:14" x14ac:dyDescent="0.35">
      <c r="A292" t="s">
        <v>1691</v>
      </c>
      <c r="B292" t="s">
        <v>955</v>
      </c>
      <c r="C292" t="s">
        <v>1511</v>
      </c>
      <c r="D292" t="s">
        <v>1692</v>
      </c>
      <c r="F292">
        <v>3.2703068747870199</v>
      </c>
      <c r="G292">
        <v>-2.3879824866706501</v>
      </c>
      <c r="H292">
        <v>12.090998191618</v>
      </c>
      <c r="I292">
        <v>2.7644278968528301E-30</v>
      </c>
      <c r="J292">
        <v>1.9063708833263799E-29</v>
      </c>
      <c r="K292">
        <v>57.821580846410299</v>
      </c>
      <c r="L292">
        <v>2.0943397491959601</v>
      </c>
      <c r="M292">
        <v>5.5841443516427197E-28</v>
      </c>
      <c r="N292" t="s">
        <v>956</v>
      </c>
    </row>
    <row r="293" spans="1:14" x14ac:dyDescent="0.35">
      <c r="A293" t="s">
        <v>1693</v>
      </c>
      <c r="B293" t="s">
        <v>955</v>
      </c>
      <c r="C293" t="s">
        <v>953</v>
      </c>
      <c r="E293" t="s">
        <v>1694</v>
      </c>
      <c r="F293">
        <v>3.65319626390295</v>
      </c>
      <c r="G293">
        <v>1.03150664797872</v>
      </c>
      <c r="H293">
        <v>12.0648302705248</v>
      </c>
      <c r="I293">
        <v>3.5715484060281102E-30</v>
      </c>
      <c r="J293">
        <v>2.4529706125014E-29</v>
      </c>
      <c r="K293">
        <v>57.376208715438203</v>
      </c>
      <c r="L293">
        <v>2.21822203880116</v>
      </c>
      <c r="M293">
        <v>7.1788122961165002E-28</v>
      </c>
      <c r="N293" t="s">
        <v>956</v>
      </c>
    </row>
    <row r="294" spans="1:14" x14ac:dyDescent="0.35">
      <c r="A294" t="s">
        <v>1695</v>
      </c>
      <c r="B294" t="s">
        <v>955</v>
      </c>
      <c r="C294" t="s">
        <v>1511</v>
      </c>
      <c r="F294">
        <v>3.11786142503255</v>
      </c>
      <c r="G294">
        <v>-3.5812801866667701</v>
      </c>
      <c r="H294">
        <v>12.0641302497671</v>
      </c>
      <c r="I294">
        <v>3.5960908730619003E-30</v>
      </c>
      <c r="J294">
        <v>2.4692002104305801E-29</v>
      </c>
      <c r="K294">
        <v>57.602448269228901</v>
      </c>
      <c r="L294">
        <v>2.0418952809701199</v>
      </c>
      <c r="M294">
        <v>7.1921817461237899E-28</v>
      </c>
      <c r="N294" t="s">
        <v>956</v>
      </c>
    </row>
    <row r="295" spans="1:14" x14ac:dyDescent="0.35">
      <c r="A295" t="s">
        <v>1696</v>
      </c>
      <c r="B295" t="s">
        <v>955</v>
      </c>
      <c r="C295" t="s">
        <v>953</v>
      </c>
      <c r="D295" t="s">
        <v>1697</v>
      </c>
      <c r="E295" t="s">
        <v>1698</v>
      </c>
      <c r="F295">
        <v>3.3881678053625199</v>
      </c>
      <c r="G295">
        <v>2.0921980668118598</v>
      </c>
      <c r="H295">
        <v>12.0442557866409</v>
      </c>
      <c r="I295">
        <v>4.3674354571450698E-30</v>
      </c>
      <c r="J295">
        <v>2.9927599991583299E-29</v>
      </c>
      <c r="K295">
        <v>57.098598359110497</v>
      </c>
      <c r="L295">
        <v>2.13361869605456</v>
      </c>
      <c r="M295">
        <v>8.6911965597186897E-28</v>
      </c>
      <c r="N295" t="s">
        <v>956</v>
      </c>
    </row>
    <row r="296" spans="1:14" x14ac:dyDescent="0.35">
      <c r="A296" t="s">
        <v>105</v>
      </c>
      <c r="B296" t="s">
        <v>955</v>
      </c>
      <c r="C296" t="s">
        <v>953</v>
      </c>
      <c r="D296" t="s">
        <v>1699</v>
      </c>
      <c r="E296" t="s">
        <v>1700</v>
      </c>
      <c r="F296">
        <v>3.1955644101238998</v>
      </c>
      <c r="G296">
        <v>3.8255049745090002</v>
      </c>
      <c r="H296">
        <v>12.0294375125732</v>
      </c>
      <c r="I296">
        <v>5.0477435843004198E-30</v>
      </c>
      <c r="J296">
        <v>3.4493339172475897E-29</v>
      </c>
      <c r="K296">
        <v>56.7997105022231</v>
      </c>
      <c r="L296">
        <v>2.0688649028973298</v>
      </c>
      <c r="M296">
        <v>9.9945322969148302E-28</v>
      </c>
      <c r="N296" t="s">
        <v>956</v>
      </c>
    </row>
    <row r="297" spans="1:14" x14ac:dyDescent="0.35">
      <c r="A297" t="s">
        <v>1701</v>
      </c>
      <c r="B297" t="s">
        <v>955</v>
      </c>
      <c r="C297" t="s">
        <v>966</v>
      </c>
      <c r="D297" t="s">
        <v>1702</v>
      </c>
      <c r="E297" t="s">
        <v>1703</v>
      </c>
      <c r="F297">
        <v>3.09335613093495</v>
      </c>
      <c r="G297">
        <v>2.84105256069064</v>
      </c>
      <c r="H297">
        <v>12.0279339961098</v>
      </c>
      <c r="I297">
        <v>5.12240361122735E-30</v>
      </c>
      <c r="J297">
        <v>3.4994689722525702E-29</v>
      </c>
      <c r="K297">
        <v>56.864958567310701</v>
      </c>
      <c r="L297">
        <v>2.0332841898649798</v>
      </c>
      <c r="M297">
        <v>1.00911351141179E-27</v>
      </c>
      <c r="N297" t="s">
        <v>956</v>
      </c>
    </row>
    <row r="298" spans="1:14" x14ac:dyDescent="0.35">
      <c r="A298" t="s">
        <v>165</v>
      </c>
      <c r="B298" t="s">
        <v>955</v>
      </c>
      <c r="C298" t="s">
        <v>953</v>
      </c>
      <c r="D298" t="s">
        <v>1704</v>
      </c>
      <c r="E298" t="s">
        <v>1705</v>
      </c>
      <c r="F298">
        <v>3.5047828632922502</v>
      </c>
      <c r="G298">
        <v>5.1539435743670596</v>
      </c>
      <c r="H298">
        <v>12.0194569175582</v>
      </c>
      <c r="I298">
        <v>5.5643787596354199E-30</v>
      </c>
      <c r="J298">
        <v>3.79853733077079E-29</v>
      </c>
      <c r="K298">
        <v>56.586608286594398</v>
      </c>
      <c r="L298">
        <v>2.1714575678365602</v>
      </c>
      <c r="M298">
        <v>1.0906182368885401E-27</v>
      </c>
      <c r="N298" t="s">
        <v>956</v>
      </c>
    </row>
    <row r="299" spans="1:14" x14ac:dyDescent="0.35">
      <c r="A299" t="s">
        <v>1706</v>
      </c>
      <c r="B299" t="s">
        <v>955</v>
      </c>
      <c r="C299" t="s">
        <v>953</v>
      </c>
      <c r="E299" t="s">
        <v>1707</v>
      </c>
      <c r="F299">
        <v>3.6142459272590401</v>
      </c>
      <c r="G299">
        <v>-2.5204553119429001</v>
      </c>
      <c r="H299">
        <v>12.0103617420158</v>
      </c>
      <c r="I299">
        <v>6.0808375796270103E-30</v>
      </c>
      <c r="J299">
        <v>4.1448287167880601E-29</v>
      </c>
      <c r="K299">
        <v>57.060565103160002</v>
      </c>
      <c r="L299">
        <v>2.2060948979484998</v>
      </c>
      <c r="M299">
        <v>1.1857633280272699E-27</v>
      </c>
      <c r="N299" t="s">
        <v>956</v>
      </c>
    </row>
    <row r="300" spans="1:14" x14ac:dyDescent="0.35">
      <c r="A300" t="s">
        <v>1708</v>
      </c>
      <c r="B300" t="s">
        <v>955</v>
      </c>
      <c r="C300" t="s">
        <v>953</v>
      </c>
      <c r="D300" t="s">
        <v>1709</v>
      </c>
      <c r="E300" t="s">
        <v>1710</v>
      </c>
      <c r="F300">
        <v>3.46864531602017</v>
      </c>
      <c r="G300">
        <v>-2.2471561373440001</v>
      </c>
      <c r="H300">
        <v>12.0053498857233</v>
      </c>
      <c r="I300">
        <v>6.3855295222985796E-30</v>
      </c>
      <c r="J300">
        <v>4.3459483732205101E-29</v>
      </c>
      <c r="K300">
        <v>56.993891483184903</v>
      </c>
      <c r="L300">
        <v>2.1598375401176799</v>
      </c>
      <c r="M300">
        <v>1.2387927273259199E-27</v>
      </c>
      <c r="N300" t="s">
        <v>956</v>
      </c>
    </row>
    <row r="301" spans="1:14" x14ac:dyDescent="0.35">
      <c r="A301" t="s">
        <v>1711</v>
      </c>
      <c r="B301" t="s">
        <v>955</v>
      </c>
      <c r="C301" t="s">
        <v>953</v>
      </c>
      <c r="D301" t="s">
        <v>1712</v>
      </c>
      <c r="E301" t="s">
        <v>1713</v>
      </c>
      <c r="F301">
        <v>6.3373085008900203</v>
      </c>
      <c r="G301">
        <v>-0.27231342270064601</v>
      </c>
      <c r="H301">
        <v>11.993731261611901</v>
      </c>
      <c r="I301">
        <v>7.1515562446097297E-30</v>
      </c>
      <c r="J301">
        <v>4.8526625004151297E-29</v>
      </c>
      <c r="K301">
        <v>56.900818401342399</v>
      </c>
      <c r="L301">
        <v>2.8752509452861901</v>
      </c>
      <c r="M301">
        <v>1.3802503552096801E-27</v>
      </c>
      <c r="N301" t="s">
        <v>956</v>
      </c>
    </row>
    <row r="302" spans="1:14" x14ac:dyDescent="0.35">
      <c r="A302" t="s">
        <v>1714</v>
      </c>
      <c r="B302" t="s">
        <v>955</v>
      </c>
      <c r="C302" t="s">
        <v>953</v>
      </c>
      <c r="E302" t="s">
        <v>1715</v>
      </c>
      <c r="F302">
        <v>3.9509043088197</v>
      </c>
      <c r="G302">
        <v>0.54140161647139895</v>
      </c>
      <c r="H302">
        <v>11.9840967394316</v>
      </c>
      <c r="I302">
        <v>7.8556118282052694E-30</v>
      </c>
      <c r="J302">
        <v>5.3210616621673598E-29</v>
      </c>
      <c r="K302">
        <v>56.641513704713503</v>
      </c>
      <c r="L302">
        <v>2.3076920651301198</v>
      </c>
      <c r="M302">
        <v>1.50827747101541E-27</v>
      </c>
      <c r="N302" t="s">
        <v>956</v>
      </c>
    </row>
    <row r="303" spans="1:14" x14ac:dyDescent="0.35">
      <c r="A303" t="s">
        <v>1716</v>
      </c>
      <c r="B303" t="s">
        <v>955</v>
      </c>
      <c r="C303" t="s">
        <v>953</v>
      </c>
      <c r="D303" t="s">
        <v>1717</v>
      </c>
      <c r="E303" t="s">
        <v>1718</v>
      </c>
      <c r="F303">
        <v>3.0895632036727201</v>
      </c>
      <c r="G303">
        <v>1.3083681975705299</v>
      </c>
      <c r="H303">
        <v>11.981756175487799</v>
      </c>
      <c r="I303">
        <v>8.0368118649799094E-30</v>
      </c>
      <c r="J303">
        <v>5.4397161108116498E-29</v>
      </c>
      <c r="K303">
        <v>56.527804934512602</v>
      </c>
      <c r="L303">
        <v>2.0319467606371502</v>
      </c>
      <c r="M303">
        <v>1.5350310662111599E-27</v>
      </c>
      <c r="N303" t="s">
        <v>956</v>
      </c>
    </row>
    <row r="304" spans="1:14" x14ac:dyDescent="0.35">
      <c r="A304" t="s">
        <v>1719</v>
      </c>
      <c r="B304" t="s">
        <v>955</v>
      </c>
      <c r="C304" t="s">
        <v>966</v>
      </c>
      <c r="D304" t="s">
        <v>1720</v>
      </c>
      <c r="E304" t="s">
        <v>1721</v>
      </c>
      <c r="F304">
        <v>3.2258812736391902</v>
      </c>
      <c r="G304">
        <v>-1.9125796566333</v>
      </c>
      <c r="H304">
        <v>11.9660206376453</v>
      </c>
      <c r="I304">
        <v>9.3677741653757204E-30</v>
      </c>
      <c r="J304">
        <v>6.3137445295838296E-29</v>
      </c>
      <c r="K304">
        <v>56.583964664510397</v>
      </c>
      <c r="L304">
        <v>2.07925223524775</v>
      </c>
      <c r="M304">
        <v>1.7798770914213901E-27</v>
      </c>
      <c r="N304" t="s">
        <v>956</v>
      </c>
    </row>
    <row r="305" spans="1:14" x14ac:dyDescent="0.35">
      <c r="A305" t="s">
        <v>1722</v>
      </c>
      <c r="B305" t="s">
        <v>955</v>
      </c>
      <c r="C305" t="s">
        <v>953</v>
      </c>
      <c r="D305" t="s">
        <v>1723</v>
      </c>
      <c r="E305" t="s">
        <v>1724</v>
      </c>
      <c r="F305">
        <v>3.48248418951813</v>
      </c>
      <c r="G305">
        <v>0.18905788175432101</v>
      </c>
      <c r="H305">
        <v>11.955793231946799</v>
      </c>
      <c r="I305">
        <v>1.0348190553680501E-29</v>
      </c>
      <c r="J305">
        <v>6.9606685975241097E-29</v>
      </c>
      <c r="K305">
        <v>56.368808219387297</v>
      </c>
      <c r="L305">
        <v>2.1642984944725598</v>
      </c>
      <c r="M305">
        <v>1.9558080146456101E-27</v>
      </c>
      <c r="N305" t="s">
        <v>956</v>
      </c>
    </row>
    <row r="306" spans="1:14" x14ac:dyDescent="0.35">
      <c r="A306" t="s">
        <v>125</v>
      </c>
      <c r="B306" t="s">
        <v>955</v>
      </c>
      <c r="C306" t="s">
        <v>953</v>
      </c>
      <c r="D306" t="s">
        <v>1725</v>
      </c>
      <c r="E306" t="s">
        <v>1726</v>
      </c>
      <c r="F306">
        <v>3.15568855330454</v>
      </c>
      <c r="G306">
        <v>0.48138611095814998</v>
      </c>
      <c r="H306">
        <v>11.9437606801492</v>
      </c>
      <c r="I306">
        <v>1.16330517054122E-29</v>
      </c>
      <c r="J306">
        <v>7.7997335778189499E-29</v>
      </c>
      <c r="K306">
        <v>56.214147128685603</v>
      </c>
      <c r="L306">
        <v>2.0550875359938598</v>
      </c>
      <c r="M306">
        <v>2.1870137206174898E-27</v>
      </c>
      <c r="N306" t="s">
        <v>956</v>
      </c>
    </row>
    <row r="307" spans="1:14" x14ac:dyDescent="0.35">
      <c r="A307" t="s">
        <v>1727</v>
      </c>
      <c r="B307" t="s">
        <v>955</v>
      </c>
      <c r="C307" t="s">
        <v>966</v>
      </c>
      <c r="E307" t="s">
        <v>1728</v>
      </c>
      <c r="F307">
        <v>4.8044611326129996</v>
      </c>
      <c r="G307">
        <v>-1.2936034658567701</v>
      </c>
      <c r="H307">
        <v>11.9363175832728</v>
      </c>
      <c r="I307">
        <v>1.2506049642125999E-29</v>
      </c>
      <c r="J307">
        <v>8.3746917638120195E-29</v>
      </c>
      <c r="K307">
        <v>56.335325943861797</v>
      </c>
      <c r="L307">
        <v>2.5371621381687999</v>
      </c>
      <c r="M307">
        <v>2.3386312830775701E-27</v>
      </c>
      <c r="N307" t="s">
        <v>956</v>
      </c>
    </row>
    <row r="308" spans="1:14" x14ac:dyDescent="0.35">
      <c r="A308" t="s">
        <v>1729</v>
      </c>
      <c r="B308" t="s">
        <v>955</v>
      </c>
      <c r="C308" t="s">
        <v>953</v>
      </c>
      <c r="D308" t="s">
        <v>1730</v>
      </c>
      <c r="E308" t="s">
        <v>1731</v>
      </c>
      <c r="F308">
        <v>3.41631113160875</v>
      </c>
      <c r="G308">
        <v>3.07488219021876</v>
      </c>
      <c r="H308">
        <v>11.9319972934956</v>
      </c>
      <c r="I308">
        <v>1.3042354227774901E-29</v>
      </c>
      <c r="J308">
        <v>8.7295104663232898E-29</v>
      </c>
      <c r="K308">
        <v>55.940939790730397</v>
      </c>
      <c r="L308">
        <v>2.1428418143753998</v>
      </c>
      <c r="M308">
        <v>2.4258778863661299E-27</v>
      </c>
      <c r="N308" t="s">
        <v>956</v>
      </c>
    </row>
    <row r="309" spans="1:14" x14ac:dyDescent="0.35">
      <c r="A309" t="s">
        <v>150</v>
      </c>
      <c r="B309" t="s">
        <v>955</v>
      </c>
      <c r="C309" t="s">
        <v>966</v>
      </c>
      <c r="D309" t="s">
        <v>1732</v>
      </c>
      <c r="E309" t="s">
        <v>1733</v>
      </c>
      <c r="F309">
        <v>7.5709430469343202</v>
      </c>
      <c r="G309">
        <v>3.8180608267954201</v>
      </c>
      <c r="H309">
        <v>11.8769867491509</v>
      </c>
      <c r="I309">
        <v>2.2243584854953001E-29</v>
      </c>
      <c r="J309">
        <v>1.4773008332862001E-28</v>
      </c>
      <c r="K309">
        <v>55.590971558325201</v>
      </c>
      <c r="L309">
        <v>3.09945395046197</v>
      </c>
      <c r="M309">
        <v>4.11506319816631E-27</v>
      </c>
      <c r="N309" t="s">
        <v>956</v>
      </c>
    </row>
    <row r="310" spans="1:14" x14ac:dyDescent="0.35">
      <c r="A310" t="s">
        <v>1734</v>
      </c>
      <c r="B310" t="s">
        <v>955</v>
      </c>
      <c r="C310" t="s">
        <v>953</v>
      </c>
      <c r="D310" t="s">
        <v>1735</v>
      </c>
      <c r="E310" t="s">
        <v>1736</v>
      </c>
      <c r="F310">
        <v>3.8818130791371899</v>
      </c>
      <c r="G310">
        <v>-0.911629164701379</v>
      </c>
      <c r="H310">
        <v>11.875707322247701</v>
      </c>
      <c r="I310">
        <v>2.2521087414352101E-29</v>
      </c>
      <c r="J310">
        <v>1.4944507859219799E-28</v>
      </c>
      <c r="K310">
        <v>55.690002231950601</v>
      </c>
      <c r="L310">
        <v>2.2874170564946401</v>
      </c>
      <c r="M310">
        <v>4.14388008424078E-27</v>
      </c>
      <c r="N310" t="s">
        <v>956</v>
      </c>
    </row>
    <row r="311" spans="1:14" x14ac:dyDescent="0.35">
      <c r="A311" t="s">
        <v>1737</v>
      </c>
      <c r="B311" t="s">
        <v>955</v>
      </c>
      <c r="C311" t="s">
        <v>953</v>
      </c>
      <c r="E311" t="s">
        <v>1738</v>
      </c>
      <c r="F311">
        <v>3.44788497191393</v>
      </c>
      <c r="G311">
        <v>-3.09677357986748</v>
      </c>
      <c r="H311">
        <v>11.8450783138452</v>
      </c>
      <c r="I311">
        <v>3.0296249784867502E-29</v>
      </c>
      <c r="J311">
        <v>1.9976635817718101E-28</v>
      </c>
      <c r="K311">
        <v>55.485907636048402</v>
      </c>
      <c r="L311">
        <v>2.1531194785751002</v>
      </c>
      <c r="M311">
        <v>5.5442137106307602E-27</v>
      </c>
      <c r="N311" t="s">
        <v>956</v>
      </c>
    </row>
    <row r="312" spans="1:14" x14ac:dyDescent="0.35">
      <c r="A312" t="s">
        <v>1739</v>
      </c>
      <c r="B312" t="s">
        <v>955</v>
      </c>
      <c r="C312" t="s">
        <v>953</v>
      </c>
      <c r="D312" t="s">
        <v>1740</v>
      </c>
      <c r="E312" t="s">
        <v>1741</v>
      </c>
      <c r="F312">
        <v>3.7228308451880601</v>
      </c>
      <c r="G312">
        <v>-0.139803507730002</v>
      </c>
      <c r="H312">
        <v>11.8157348767381</v>
      </c>
      <c r="I312">
        <v>4.0233929088651898E-29</v>
      </c>
      <c r="J312">
        <v>2.6330514772689401E-28</v>
      </c>
      <c r="K312">
        <v>55.051537236796001</v>
      </c>
      <c r="L312">
        <v>2.2396518642670999</v>
      </c>
      <c r="M312">
        <v>7.3225750941346505E-27</v>
      </c>
      <c r="N312" t="s">
        <v>956</v>
      </c>
    </row>
    <row r="313" spans="1:14" x14ac:dyDescent="0.35">
      <c r="A313" t="s">
        <v>1742</v>
      </c>
      <c r="B313" t="s">
        <v>955</v>
      </c>
      <c r="C313" t="s">
        <v>953</v>
      </c>
      <c r="D313" t="s">
        <v>1743</v>
      </c>
      <c r="E313" t="s">
        <v>1744</v>
      </c>
      <c r="F313">
        <v>5.7010937345447097</v>
      </c>
      <c r="G313">
        <v>2.5422396257145499</v>
      </c>
      <c r="H313">
        <v>11.8105347302042</v>
      </c>
      <c r="I313">
        <v>4.2306465110319302E-29</v>
      </c>
      <c r="J313">
        <v>2.7653434002819498E-28</v>
      </c>
      <c r="K313">
        <v>54.932733388155903</v>
      </c>
      <c r="L313">
        <v>2.74439658760389</v>
      </c>
      <c r="M313">
        <v>7.6574701849677998E-27</v>
      </c>
      <c r="N313" t="s">
        <v>956</v>
      </c>
    </row>
    <row r="314" spans="1:14" x14ac:dyDescent="0.35">
      <c r="A314" t="s">
        <v>1745</v>
      </c>
      <c r="B314" t="s">
        <v>955</v>
      </c>
      <c r="C314" t="s">
        <v>966</v>
      </c>
      <c r="D314" t="s">
        <v>1746</v>
      </c>
      <c r="E314" t="s">
        <v>1747</v>
      </c>
      <c r="F314">
        <v>3.11181459280122</v>
      </c>
      <c r="G314">
        <v>0.47424263405781902</v>
      </c>
      <c r="H314">
        <v>11.809866303957399</v>
      </c>
      <c r="I314">
        <v>4.25804573178896E-29</v>
      </c>
      <c r="J314">
        <v>2.7825809834046402E-28</v>
      </c>
      <c r="K314">
        <v>54.922015140680401</v>
      </c>
      <c r="L314">
        <v>2.0397752129566999</v>
      </c>
      <c r="M314">
        <v>7.6644823172201294E-27</v>
      </c>
      <c r="N314" t="s">
        <v>956</v>
      </c>
    </row>
    <row r="315" spans="1:14" x14ac:dyDescent="0.35">
      <c r="A315" t="s">
        <v>1748</v>
      </c>
      <c r="B315" t="s">
        <v>955</v>
      </c>
      <c r="C315" t="s">
        <v>953</v>
      </c>
      <c r="D315" t="s">
        <v>1749</v>
      </c>
      <c r="E315" t="s">
        <v>1750</v>
      </c>
      <c r="F315">
        <v>5.2837997846587301</v>
      </c>
      <c r="G315">
        <v>3.15715742015654</v>
      </c>
      <c r="H315">
        <v>11.804086245439301</v>
      </c>
      <c r="I315">
        <v>4.5024572216080203E-29</v>
      </c>
      <c r="J315">
        <v>2.9394629085559602E-28</v>
      </c>
      <c r="K315">
        <v>54.808548034067996</v>
      </c>
      <c r="L315">
        <v>2.6516372140055</v>
      </c>
      <c r="M315">
        <v>8.0593984266783604E-27</v>
      </c>
      <c r="N315" t="s">
        <v>956</v>
      </c>
    </row>
    <row r="316" spans="1:14" x14ac:dyDescent="0.35">
      <c r="A316" t="s">
        <v>1751</v>
      </c>
      <c r="B316" t="s">
        <v>955</v>
      </c>
      <c r="C316" t="s">
        <v>953</v>
      </c>
      <c r="D316" t="s">
        <v>1752</v>
      </c>
      <c r="E316" t="s">
        <v>1753</v>
      </c>
      <c r="F316">
        <v>7.0506406613602497</v>
      </c>
      <c r="G316">
        <v>1.82651748877722</v>
      </c>
      <c r="H316">
        <v>11.7990432836346</v>
      </c>
      <c r="I316">
        <v>4.7270681037072898E-29</v>
      </c>
      <c r="J316">
        <v>3.0838708877053301E-28</v>
      </c>
      <c r="K316">
        <v>54.946969211528</v>
      </c>
      <c r="L316">
        <v>3.0091035959216401</v>
      </c>
      <c r="M316">
        <v>8.4141812245989794E-27</v>
      </c>
      <c r="N316" t="s">
        <v>956</v>
      </c>
    </row>
    <row r="317" spans="1:14" x14ac:dyDescent="0.35">
      <c r="A317" t="s">
        <v>1754</v>
      </c>
      <c r="B317" t="s">
        <v>955</v>
      </c>
      <c r="C317" t="s">
        <v>953</v>
      </c>
      <c r="D317" t="s">
        <v>1755</v>
      </c>
      <c r="E317" t="s">
        <v>1756</v>
      </c>
      <c r="F317">
        <v>4.2530779606630897</v>
      </c>
      <c r="G317">
        <v>-1.5235335532774199</v>
      </c>
      <c r="H317">
        <v>11.7959750217862</v>
      </c>
      <c r="I317">
        <v>4.8691441520682102E-29</v>
      </c>
      <c r="J317">
        <v>3.17579399597915E-28</v>
      </c>
      <c r="K317">
        <v>54.976305187371402</v>
      </c>
      <c r="L317">
        <v>2.3931629956153002</v>
      </c>
      <c r="M317">
        <v>8.6183851491607206E-27</v>
      </c>
      <c r="N317" t="s">
        <v>956</v>
      </c>
    </row>
    <row r="318" spans="1:14" x14ac:dyDescent="0.35">
      <c r="A318" t="s">
        <v>1757</v>
      </c>
      <c r="B318" t="s">
        <v>955</v>
      </c>
      <c r="C318" t="s">
        <v>953</v>
      </c>
      <c r="E318" t="s">
        <v>1758</v>
      </c>
      <c r="F318">
        <v>3.1260651189039299</v>
      </c>
      <c r="G318">
        <v>-3.1125820665321902</v>
      </c>
      <c r="H318">
        <v>11.7793690477454</v>
      </c>
      <c r="I318">
        <v>5.7150748636439904E-29</v>
      </c>
      <c r="J318">
        <v>3.7158966584605501E-28</v>
      </c>
      <c r="K318">
        <v>54.848714135773498</v>
      </c>
      <c r="L318">
        <v>2.0447665904872201</v>
      </c>
      <c r="M318">
        <v>1.0058531760013401E-26</v>
      </c>
      <c r="N318" t="s">
        <v>956</v>
      </c>
    </row>
    <row r="319" spans="1:14" x14ac:dyDescent="0.35">
      <c r="A319" t="s">
        <v>703</v>
      </c>
      <c r="B319" t="s">
        <v>955</v>
      </c>
      <c r="C319" t="s">
        <v>953</v>
      </c>
      <c r="D319" t="s">
        <v>1759</v>
      </c>
      <c r="E319" t="s">
        <v>1760</v>
      </c>
      <c r="F319">
        <v>3.2526407712051402</v>
      </c>
      <c r="G319">
        <v>3.9325799487939102</v>
      </c>
      <c r="H319">
        <v>11.756456727458399</v>
      </c>
      <c r="I319">
        <v>7.1270962365081096E-29</v>
      </c>
      <c r="J319">
        <v>4.6107288771139898E-28</v>
      </c>
      <c r="K319">
        <v>54.162630789069802</v>
      </c>
      <c r="L319">
        <v>2.0883589928688302</v>
      </c>
      <c r="M319">
        <v>1.24724184138892E-26</v>
      </c>
      <c r="N319" t="s">
        <v>956</v>
      </c>
    </row>
    <row r="320" spans="1:14" x14ac:dyDescent="0.35">
      <c r="A320" t="s">
        <v>1761</v>
      </c>
      <c r="B320" t="s">
        <v>955</v>
      </c>
      <c r="C320" t="s">
        <v>966</v>
      </c>
      <c r="D320" t="s">
        <v>1762</v>
      </c>
      <c r="E320" t="s">
        <v>1763</v>
      </c>
      <c r="F320">
        <v>3.2552990477552002</v>
      </c>
      <c r="G320">
        <v>-2.22621800786</v>
      </c>
      <c r="H320">
        <v>11.727396745509999</v>
      </c>
      <c r="I320">
        <v>9.4268651426489402E-29</v>
      </c>
      <c r="J320">
        <v>6.0695112216903101E-28</v>
      </c>
      <c r="K320">
        <v>54.313664935413698</v>
      </c>
      <c r="L320">
        <v>2.0892605231105801</v>
      </c>
      <c r="M320">
        <v>1.6402745348209199E-26</v>
      </c>
      <c r="N320" t="s">
        <v>956</v>
      </c>
    </row>
    <row r="321" spans="1:14" x14ac:dyDescent="0.35">
      <c r="A321" t="s">
        <v>1764</v>
      </c>
      <c r="B321" t="s">
        <v>955</v>
      </c>
      <c r="C321" t="s">
        <v>953</v>
      </c>
      <c r="D321" t="s">
        <v>1765</v>
      </c>
      <c r="E321" t="s">
        <v>1766</v>
      </c>
      <c r="F321">
        <v>3.0995483894936302</v>
      </c>
      <c r="G321">
        <v>-1.9844297544879499</v>
      </c>
      <c r="H321">
        <v>11.7172823544969</v>
      </c>
      <c r="I321">
        <v>1.03895455483085E-28</v>
      </c>
      <c r="J321">
        <v>6.67980423117799E-28</v>
      </c>
      <c r="K321">
        <v>54.196228070282501</v>
      </c>
      <c r="L321">
        <v>2.0354649897005799</v>
      </c>
      <c r="M321">
        <v>1.7973913798573799E-26</v>
      </c>
      <c r="N321" t="s">
        <v>956</v>
      </c>
    </row>
    <row r="322" spans="1:14" x14ac:dyDescent="0.35">
      <c r="A322" t="s">
        <v>1767</v>
      </c>
      <c r="B322" t="s">
        <v>955</v>
      </c>
      <c r="C322" t="s">
        <v>953</v>
      </c>
      <c r="E322" t="s">
        <v>1768</v>
      </c>
      <c r="F322">
        <v>3.14759591356774</v>
      </c>
      <c r="G322">
        <v>-3.6382518472924499</v>
      </c>
      <c r="H322">
        <v>11.705895770902901</v>
      </c>
      <c r="I322">
        <v>1.1590725253625199E-28</v>
      </c>
      <c r="J322">
        <v>7.4256340633376698E-28</v>
      </c>
      <c r="K322">
        <v>54.162912145560298</v>
      </c>
      <c r="L322">
        <v>2.0522753440331098</v>
      </c>
      <c r="M322">
        <v>1.99360474362354E-26</v>
      </c>
      <c r="N322" t="s">
        <v>956</v>
      </c>
    </row>
    <row r="323" spans="1:14" x14ac:dyDescent="0.35">
      <c r="A323" t="s">
        <v>1769</v>
      </c>
      <c r="B323" t="s">
        <v>955</v>
      </c>
      <c r="C323" t="s">
        <v>953</v>
      </c>
      <c r="D323" t="s">
        <v>1770</v>
      </c>
      <c r="E323" t="s">
        <v>1771</v>
      </c>
      <c r="F323">
        <v>3.07697259493469</v>
      </c>
      <c r="G323">
        <v>-3.8394262746495502</v>
      </c>
      <c r="H323">
        <v>11.6695867348439</v>
      </c>
      <c r="I323">
        <v>1.6422197977624501E-28</v>
      </c>
      <c r="J323">
        <v>1.04345127445718E-27</v>
      </c>
      <c r="K323">
        <v>53.819688720032303</v>
      </c>
      <c r="L323">
        <v>2.0274982591848798</v>
      </c>
      <c r="M323">
        <v>2.80819585417379E-26</v>
      </c>
      <c r="N323" t="s">
        <v>956</v>
      </c>
    </row>
    <row r="324" spans="1:14" x14ac:dyDescent="0.35">
      <c r="A324" t="s">
        <v>1772</v>
      </c>
      <c r="B324" t="s">
        <v>955</v>
      </c>
      <c r="C324" t="s">
        <v>953</v>
      </c>
      <c r="E324" t="s">
        <v>1773</v>
      </c>
      <c r="F324">
        <v>3.1429439137472701</v>
      </c>
      <c r="G324">
        <v>-3.18249987797746</v>
      </c>
      <c r="H324">
        <v>11.598593221595101</v>
      </c>
      <c r="I324">
        <v>3.23938332607977E-28</v>
      </c>
      <c r="J324">
        <v>2.0381841545499301E-27</v>
      </c>
      <c r="K324">
        <v>53.133512342838301</v>
      </c>
      <c r="L324">
        <v>2.0506562895649201</v>
      </c>
      <c r="M324">
        <v>5.5069516543356103E-26</v>
      </c>
      <c r="N324" t="s">
        <v>956</v>
      </c>
    </row>
    <row r="325" spans="1:14" x14ac:dyDescent="0.35">
      <c r="A325" t="s">
        <v>1774</v>
      </c>
      <c r="B325" t="s">
        <v>955</v>
      </c>
      <c r="C325" t="s">
        <v>1511</v>
      </c>
      <c r="F325">
        <v>3.17006661409166</v>
      </c>
      <c r="G325">
        <v>-4.0287203855415896</v>
      </c>
      <c r="H325">
        <v>11.566972556260099</v>
      </c>
      <c r="I325">
        <v>4.3803644426451402E-28</v>
      </c>
      <c r="J325">
        <v>2.7351011743582699E-27</v>
      </c>
      <c r="K325">
        <v>52.849271762903797</v>
      </c>
      <c r="L325">
        <v>2.0600704299653998</v>
      </c>
      <c r="M325">
        <v>7.4028159080702902E-26</v>
      </c>
      <c r="N325" t="s">
        <v>956</v>
      </c>
    </row>
    <row r="326" spans="1:14" x14ac:dyDescent="0.35">
      <c r="A326" t="s">
        <v>1775</v>
      </c>
      <c r="B326" t="s">
        <v>955</v>
      </c>
      <c r="C326" t="s">
        <v>966</v>
      </c>
      <c r="D326" t="s">
        <v>1776</v>
      </c>
      <c r="E326" t="s">
        <v>1777</v>
      </c>
      <c r="F326">
        <v>3.2956784331782298</v>
      </c>
      <c r="G326">
        <v>1.9535674996132899</v>
      </c>
      <c r="H326">
        <v>11.543444704846101</v>
      </c>
      <c r="I326">
        <v>5.4811794918186401E-28</v>
      </c>
      <c r="J326">
        <v>3.40751902552234E-27</v>
      </c>
      <c r="K326">
        <v>52.302713068356901</v>
      </c>
      <c r="L326">
        <v>2.10288599978914</v>
      </c>
      <c r="M326">
        <v>9.2083815462553202E-26</v>
      </c>
      <c r="N326" t="s">
        <v>956</v>
      </c>
    </row>
    <row r="327" spans="1:14" x14ac:dyDescent="0.35">
      <c r="A327" t="s">
        <v>1778</v>
      </c>
      <c r="B327" t="s">
        <v>955</v>
      </c>
      <c r="C327" t="s">
        <v>953</v>
      </c>
      <c r="D327" t="s">
        <v>1779</v>
      </c>
      <c r="E327" t="s">
        <v>1780</v>
      </c>
      <c r="F327">
        <v>3.0247639670148598</v>
      </c>
      <c r="G327">
        <v>-3.6580494500805298</v>
      </c>
      <c r="H327">
        <v>11.537490396397899</v>
      </c>
      <c r="I327">
        <v>5.8008917665231203E-28</v>
      </c>
      <c r="J327">
        <v>3.6013149205880998E-27</v>
      </c>
      <c r="K327">
        <v>52.567319424164999</v>
      </c>
      <c r="L327">
        <v>2.0089041786056399</v>
      </c>
      <c r="M327">
        <v>9.68748925009361E-26</v>
      </c>
      <c r="N327" t="s">
        <v>956</v>
      </c>
    </row>
    <row r="328" spans="1:14" x14ac:dyDescent="0.35">
      <c r="A328" t="s">
        <v>1781</v>
      </c>
      <c r="B328" t="s">
        <v>955</v>
      </c>
      <c r="C328" t="s">
        <v>953</v>
      </c>
      <c r="D328" t="s">
        <v>1782</v>
      </c>
      <c r="E328" t="s">
        <v>1783</v>
      </c>
      <c r="F328">
        <v>3.2317166435981699</v>
      </c>
      <c r="G328">
        <v>5.3543094622830001</v>
      </c>
      <c r="H328">
        <v>11.474497717945599</v>
      </c>
      <c r="I328">
        <v>1.0555521691439699E-27</v>
      </c>
      <c r="J328">
        <v>6.4876321061075606E-27</v>
      </c>
      <c r="K328">
        <v>51.321635631795097</v>
      </c>
      <c r="L328">
        <v>2.0812430276026999</v>
      </c>
      <c r="M328">
        <v>1.7522166007789901E-25</v>
      </c>
      <c r="N328" t="s">
        <v>956</v>
      </c>
    </row>
    <row r="329" spans="1:14" x14ac:dyDescent="0.35">
      <c r="A329" t="s">
        <v>1784</v>
      </c>
      <c r="B329" t="s">
        <v>955</v>
      </c>
      <c r="C329" t="s">
        <v>953</v>
      </c>
      <c r="E329" t="s">
        <v>1785</v>
      </c>
      <c r="F329">
        <v>6.5260374208399403</v>
      </c>
      <c r="G329">
        <v>-0.395357626724539</v>
      </c>
      <c r="H329">
        <v>11.4687257821959</v>
      </c>
      <c r="I329">
        <v>1.11495467346831E-27</v>
      </c>
      <c r="J329">
        <v>6.8449620928528299E-27</v>
      </c>
      <c r="K329">
        <v>51.9079962958427</v>
      </c>
      <c r="L329">
        <v>2.91189046276827</v>
      </c>
      <c r="M329">
        <v>1.83967521122271E-25</v>
      </c>
      <c r="N329" t="s">
        <v>956</v>
      </c>
    </row>
    <row r="330" spans="1:14" x14ac:dyDescent="0.35">
      <c r="A330" t="s">
        <v>55</v>
      </c>
      <c r="B330" t="s">
        <v>955</v>
      </c>
      <c r="C330" t="s">
        <v>953</v>
      </c>
      <c r="D330" t="s">
        <v>1786</v>
      </c>
      <c r="E330" t="s">
        <v>1787</v>
      </c>
      <c r="F330">
        <v>3.3857722151780201</v>
      </c>
      <c r="G330">
        <v>4.9946986464922798</v>
      </c>
      <c r="H330">
        <v>11.463284867445701</v>
      </c>
      <c r="I330">
        <v>1.17398949489592E-27</v>
      </c>
      <c r="J330">
        <v>7.1992279920299493E-27</v>
      </c>
      <c r="K330">
        <v>51.276939536281198</v>
      </c>
      <c r="L330">
        <v>2.1328308843856898</v>
      </c>
      <c r="M330">
        <v>1.92534277162931E-25</v>
      </c>
      <c r="N330" t="s">
        <v>956</v>
      </c>
    </row>
    <row r="331" spans="1:14" x14ac:dyDescent="0.35">
      <c r="A331" t="s">
        <v>1788</v>
      </c>
      <c r="B331" t="s">
        <v>955</v>
      </c>
      <c r="C331" t="s">
        <v>953</v>
      </c>
      <c r="D331" t="s">
        <v>1789</v>
      </c>
      <c r="E331" t="s">
        <v>1790</v>
      </c>
      <c r="F331">
        <v>7.0874516952741402</v>
      </c>
      <c r="G331">
        <v>5.1525436943699203</v>
      </c>
      <c r="H331">
        <v>11.457380668674601</v>
      </c>
      <c r="I331">
        <v>1.24157105140031E-27</v>
      </c>
      <c r="J331">
        <v>7.5964507673699701E-27</v>
      </c>
      <c r="K331">
        <v>51.490203349981201</v>
      </c>
      <c r="L331">
        <v>3.01568519020294</v>
      </c>
      <c r="M331">
        <v>2.0237608137825101E-25</v>
      </c>
      <c r="N331" t="s">
        <v>956</v>
      </c>
    </row>
    <row r="332" spans="1:14" x14ac:dyDescent="0.35">
      <c r="A332" t="s">
        <v>1791</v>
      </c>
      <c r="B332" t="s">
        <v>955</v>
      </c>
      <c r="C332" t="s">
        <v>966</v>
      </c>
      <c r="E332" t="s">
        <v>1792</v>
      </c>
      <c r="F332">
        <v>5.3804723297494803</v>
      </c>
      <c r="G332">
        <v>-1.1770096534444101</v>
      </c>
      <c r="H332">
        <v>11.4567108038939</v>
      </c>
      <c r="I332">
        <v>1.24947879494453E-27</v>
      </c>
      <c r="J332">
        <v>7.6431063927537494E-27</v>
      </c>
      <c r="K332">
        <v>51.789018878950003</v>
      </c>
      <c r="L332">
        <v>2.6736632268999299</v>
      </c>
      <c r="M332">
        <v>2.02415564781013E-25</v>
      </c>
      <c r="N332" t="s">
        <v>956</v>
      </c>
    </row>
    <row r="333" spans="1:14" x14ac:dyDescent="0.35">
      <c r="A333" t="s">
        <v>1793</v>
      </c>
      <c r="B333" t="s">
        <v>955</v>
      </c>
      <c r="C333" t="s">
        <v>966</v>
      </c>
      <c r="D333" t="s">
        <v>1794</v>
      </c>
      <c r="E333" t="s">
        <v>1795</v>
      </c>
      <c r="F333">
        <v>3.0678220892727199</v>
      </c>
      <c r="G333">
        <v>-3.9907350146451801</v>
      </c>
      <c r="H333">
        <v>11.4282222794895</v>
      </c>
      <c r="I333">
        <v>1.6364405387827799E-27</v>
      </c>
      <c r="J333">
        <v>9.9606544844885196E-27</v>
      </c>
      <c r="K333">
        <v>51.544091229535198</v>
      </c>
      <c r="L333">
        <v>2.0242565827016099</v>
      </c>
      <c r="M333">
        <v>2.6346692674402701E-25</v>
      </c>
      <c r="N333" t="s">
        <v>956</v>
      </c>
    </row>
    <row r="334" spans="1:14" x14ac:dyDescent="0.35">
      <c r="A334" t="s">
        <v>1796</v>
      </c>
      <c r="B334" t="s">
        <v>955</v>
      </c>
      <c r="C334" t="s">
        <v>953</v>
      </c>
      <c r="D334" t="s">
        <v>1797</v>
      </c>
      <c r="E334" t="s">
        <v>1798</v>
      </c>
      <c r="F334">
        <v>3.1817051691085299</v>
      </c>
      <c r="G334">
        <v>-0.80081843025478106</v>
      </c>
      <c r="H334">
        <v>11.3910143990124</v>
      </c>
      <c r="I334">
        <v>2.32625401167348E-27</v>
      </c>
      <c r="J334">
        <v>1.40551218728069E-26</v>
      </c>
      <c r="K334">
        <v>51.045269395656199</v>
      </c>
      <c r="L334">
        <v>2.0640913483791099</v>
      </c>
      <c r="M334">
        <v>3.7220064186775601E-25</v>
      </c>
      <c r="N334" t="s">
        <v>956</v>
      </c>
    </row>
    <row r="335" spans="1:14" x14ac:dyDescent="0.35">
      <c r="A335" t="s">
        <v>1799</v>
      </c>
      <c r="B335" t="s">
        <v>955</v>
      </c>
      <c r="C335" t="s">
        <v>953</v>
      </c>
      <c r="E335" t="s">
        <v>1800</v>
      </c>
      <c r="F335">
        <v>3.0717983825750301</v>
      </c>
      <c r="G335">
        <v>-2.5975627394441898</v>
      </c>
      <c r="H335">
        <v>11.389187998896499</v>
      </c>
      <c r="I335">
        <v>2.3667224640012801E-27</v>
      </c>
      <c r="J335">
        <v>1.42932509458779E-26</v>
      </c>
      <c r="K335">
        <v>51.131007840049698</v>
      </c>
      <c r="L335">
        <v>2.0256661273123302</v>
      </c>
      <c r="M335">
        <v>3.7630887177620402E-25</v>
      </c>
      <c r="N335" t="s">
        <v>956</v>
      </c>
    </row>
    <row r="336" spans="1:14" x14ac:dyDescent="0.35">
      <c r="A336" t="s">
        <v>1801</v>
      </c>
      <c r="B336" t="s">
        <v>955</v>
      </c>
      <c r="C336" t="s">
        <v>953</v>
      </c>
      <c r="E336" t="s">
        <v>1802</v>
      </c>
      <c r="F336">
        <v>3.1354469310664701</v>
      </c>
      <c r="G336">
        <v>-0.61683559086553896</v>
      </c>
      <c r="H336">
        <v>11.372457121630299</v>
      </c>
      <c r="I336">
        <v>2.7715746235062699E-27</v>
      </c>
      <c r="J336">
        <v>1.6704722029565601E-26</v>
      </c>
      <c r="K336">
        <v>50.854742044657698</v>
      </c>
      <c r="L336">
        <v>2.04804325452108</v>
      </c>
      <c r="M336">
        <v>4.3790879051399005E-25</v>
      </c>
      <c r="N336" t="s">
        <v>956</v>
      </c>
    </row>
    <row r="337" spans="1:14" x14ac:dyDescent="0.35">
      <c r="A337" t="s">
        <v>1803</v>
      </c>
      <c r="B337" t="s">
        <v>955</v>
      </c>
      <c r="C337" t="s">
        <v>953</v>
      </c>
      <c r="E337" t="s">
        <v>1804</v>
      </c>
      <c r="F337">
        <v>3.09473649243919</v>
      </c>
      <c r="G337">
        <v>-3.8295639271771602</v>
      </c>
      <c r="H337">
        <v>11.3653544468064</v>
      </c>
      <c r="I337">
        <v>2.9636091031939601E-27</v>
      </c>
      <c r="J337">
        <v>1.7830389524416299E-26</v>
      </c>
      <c r="K337">
        <v>50.955137961718599</v>
      </c>
      <c r="L337">
        <v>2.0337706134576998</v>
      </c>
      <c r="M337">
        <v>4.6528662920145097E-25</v>
      </c>
      <c r="N337" t="s">
        <v>956</v>
      </c>
    </row>
    <row r="338" spans="1:14" x14ac:dyDescent="0.35">
      <c r="A338" t="s">
        <v>1805</v>
      </c>
      <c r="B338" t="s">
        <v>955</v>
      </c>
      <c r="C338" t="s">
        <v>953</v>
      </c>
      <c r="D338" t="s">
        <v>1806</v>
      </c>
      <c r="E338" t="s">
        <v>1807</v>
      </c>
      <c r="F338">
        <v>7.5176513460333902</v>
      </c>
      <c r="G338">
        <v>2.41933803944737</v>
      </c>
      <c r="H338">
        <v>11.3375803028352</v>
      </c>
      <c r="I338">
        <v>3.85017446750677E-27</v>
      </c>
      <c r="J338">
        <v>2.30058758625642E-26</v>
      </c>
      <c r="K338">
        <v>50.572202141145702</v>
      </c>
      <c r="L338">
        <v>3.0904556771008398</v>
      </c>
      <c r="M338">
        <v>5.99046051552447E-25</v>
      </c>
      <c r="N338" t="s">
        <v>956</v>
      </c>
    </row>
    <row r="339" spans="1:14" x14ac:dyDescent="0.35">
      <c r="A339" t="s">
        <v>1808</v>
      </c>
      <c r="B339" t="s">
        <v>955</v>
      </c>
      <c r="C339" t="s">
        <v>953</v>
      </c>
      <c r="D339" t="s">
        <v>1809</v>
      </c>
      <c r="E339" t="s">
        <v>1810</v>
      </c>
      <c r="F339">
        <v>3.6499678486522402</v>
      </c>
      <c r="G339">
        <v>3.76219976546659</v>
      </c>
      <c r="H339">
        <v>11.3371772514</v>
      </c>
      <c r="I339">
        <v>3.8648132358222398E-27</v>
      </c>
      <c r="J339">
        <v>2.30831576321754E-26</v>
      </c>
      <c r="K339">
        <v>50.242692770596499</v>
      </c>
      <c r="L339">
        <v>2.2172207410055398</v>
      </c>
      <c r="M339">
        <v>5.99046051552447E-25</v>
      </c>
      <c r="N339" t="s">
        <v>956</v>
      </c>
    </row>
    <row r="340" spans="1:14" x14ac:dyDescent="0.35">
      <c r="A340" t="s">
        <v>1811</v>
      </c>
      <c r="B340" t="s">
        <v>955</v>
      </c>
      <c r="C340" t="s">
        <v>953</v>
      </c>
      <c r="D340" t="s">
        <v>1812</v>
      </c>
      <c r="E340" t="s">
        <v>1813</v>
      </c>
      <c r="F340">
        <v>4.1616157141030703</v>
      </c>
      <c r="G340">
        <v>-0.111929510737499</v>
      </c>
      <c r="H340">
        <v>11.311981383531601</v>
      </c>
      <c r="I340">
        <v>4.8987155775299503E-27</v>
      </c>
      <c r="J340">
        <v>2.9040469793309798E-26</v>
      </c>
      <c r="K340">
        <v>50.311565648069497</v>
      </c>
      <c r="L340">
        <v>2.3678227357760799</v>
      </c>
      <c r="M340">
        <v>7.5440219893961304E-25</v>
      </c>
      <c r="N340" t="s">
        <v>956</v>
      </c>
    </row>
    <row r="341" spans="1:14" x14ac:dyDescent="0.35">
      <c r="A341" t="s">
        <v>1814</v>
      </c>
      <c r="B341" t="s">
        <v>955</v>
      </c>
      <c r="C341" t="s">
        <v>953</v>
      </c>
      <c r="E341" t="s">
        <v>1815</v>
      </c>
      <c r="F341">
        <v>3.2627821636963099</v>
      </c>
      <c r="G341">
        <v>-2.6650967878081699</v>
      </c>
      <c r="H341">
        <v>11.266419402036</v>
      </c>
      <c r="I341">
        <v>7.5142402469007704E-27</v>
      </c>
      <c r="J341">
        <v>4.40920113664047E-26</v>
      </c>
      <c r="K341">
        <v>50.000711258962099</v>
      </c>
      <c r="L341">
        <v>2.0917953327156802</v>
      </c>
      <c r="M341">
        <v>1.14967875777582E-24</v>
      </c>
      <c r="N341" t="s">
        <v>956</v>
      </c>
    </row>
    <row r="342" spans="1:14" x14ac:dyDescent="0.35">
      <c r="A342" t="s">
        <v>1816</v>
      </c>
      <c r="B342" t="s">
        <v>955</v>
      </c>
      <c r="C342" t="s">
        <v>966</v>
      </c>
      <c r="D342" t="s">
        <v>1817</v>
      </c>
      <c r="E342" t="s">
        <v>1818</v>
      </c>
      <c r="F342">
        <v>3.0856812430005101</v>
      </c>
      <c r="G342">
        <v>-1.6445443841743601</v>
      </c>
      <c r="H342">
        <v>11.2179851383683</v>
      </c>
      <c r="I342">
        <v>1.1827066705796899E-26</v>
      </c>
      <c r="J342">
        <v>6.8728483363971699E-26</v>
      </c>
      <c r="K342">
        <v>49.4829592326873</v>
      </c>
      <c r="L342">
        <v>2.0305766521668298</v>
      </c>
      <c r="M342">
        <v>1.7977141392811199E-24</v>
      </c>
      <c r="N342" t="s">
        <v>956</v>
      </c>
    </row>
    <row r="343" spans="1:14" x14ac:dyDescent="0.35">
      <c r="A343" t="s">
        <v>68</v>
      </c>
      <c r="B343" t="s">
        <v>955</v>
      </c>
      <c r="C343" t="s">
        <v>953</v>
      </c>
      <c r="D343" t="s">
        <v>1819</v>
      </c>
      <c r="E343" t="s">
        <v>1820</v>
      </c>
      <c r="F343">
        <v>3.0709310747449901</v>
      </c>
      <c r="G343">
        <v>-1.2873723551051099</v>
      </c>
      <c r="H343">
        <v>11.202881432444499</v>
      </c>
      <c r="I343">
        <v>1.36205914269351E-26</v>
      </c>
      <c r="J343">
        <v>7.8913736848457104E-26</v>
      </c>
      <c r="K343">
        <v>49.318160127775897</v>
      </c>
      <c r="L343">
        <v>2.02535879530121</v>
      </c>
      <c r="M343">
        <v>2.0567093054671901E-24</v>
      </c>
      <c r="N343" t="s">
        <v>956</v>
      </c>
    </row>
    <row r="344" spans="1:14" x14ac:dyDescent="0.35">
      <c r="A344" t="s">
        <v>136</v>
      </c>
      <c r="B344" t="s">
        <v>955</v>
      </c>
      <c r="C344" t="s">
        <v>966</v>
      </c>
      <c r="D344" t="s">
        <v>1821</v>
      </c>
      <c r="E344" t="s">
        <v>1822</v>
      </c>
      <c r="F344">
        <v>3.1658044807650199</v>
      </c>
      <c r="G344">
        <v>-0.1412416866972</v>
      </c>
      <c r="H344">
        <v>11.158017614651399</v>
      </c>
      <c r="I344">
        <v>2.0702585679811001E-26</v>
      </c>
      <c r="J344">
        <v>1.18876310645854E-25</v>
      </c>
      <c r="K344">
        <v>48.8299016685203</v>
      </c>
      <c r="L344">
        <v>2.0585951290448801</v>
      </c>
      <c r="M344">
        <v>3.1053878519716502E-24</v>
      </c>
      <c r="N344" t="s">
        <v>956</v>
      </c>
    </row>
    <row r="345" spans="1:14" x14ac:dyDescent="0.35">
      <c r="A345" t="s">
        <v>1823</v>
      </c>
      <c r="B345" t="s">
        <v>955</v>
      </c>
      <c r="C345" t="s">
        <v>953</v>
      </c>
      <c r="D345" t="s">
        <v>1824</v>
      </c>
      <c r="E345" t="s">
        <v>1825</v>
      </c>
      <c r="F345">
        <v>3.0491166878408902</v>
      </c>
      <c r="G345">
        <v>-1.96475516029002</v>
      </c>
      <c r="H345">
        <v>11.1119384832375</v>
      </c>
      <c r="I345">
        <v>3.1790011837909001E-26</v>
      </c>
      <c r="J345">
        <v>1.8104391680680399E-25</v>
      </c>
      <c r="K345">
        <v>48.521465790532297</v>
      </c>
      <c r="L345">
        <v>2.0176072193403001</v>
      </c>
      <c r="M345">
        <v>4.7367117638484401E-24</v>
      </c>
      <c r="N345" t="s">
        <v>956</v>
      </c>
    </row>
    <row r="346" spans="1:14" x14ac:dyDescent="0.35">
      <c r="A346" t="s">
        <v>1826</v>
      </c>
      <c r="B346" t="s">
        <v>955</v>
      </c>
      <c r="C346" t="s">
        <v>953</v>
      </c>
      <c r="E346" t="s">
        <v>1827</v>
      </c>
      <c r="F346">
        <v>4.4314691344063704</v>
      </c>
      <c r="G346">
        <v>-0.19796819189062301</v>
      </c>
      <c r="H346">
        <v>11.1092233682614</v>
      </c>
      <c r="I346">
        <v>3.2602472879992699E-26</v>
      </c>
      <c r="J346">
        <v>1.8563182981134E-25</v>
      </c>
      <c r="K346">
        <v>48.456741213967099</v>
      </c>
      <c r="L346">
        <v>2.4413424791065599</v>
      </c>
      <c r="M346">
        <v>4.8251659862389197E-24</v>
      </c>
      <c r="N346" t="s">
        <v>956</v>
      </c>
    </row>
    <row r="347" spans="1:14" x14ac:dyDescent="0.35">
      <c r="A347" t="s">
        <v>210</v>
      </c>
      <c r="B347" t="s">
        <v>955</v>
      </c>
      <c r="C347" t="s">
        <v>953</v>
      </c>
      <c r="D347" t="s">
        <v>1828</v>
      </c>
      <c r="E347" t="s">
        <v>1829</v>
      </c>
      <c r="F347">
        <v>3.4638041994015598</v>
      </c>
      <c r="G347">
        <v>1.24854538404448</v>
      </c>
      <c r="H347">
        <v>11.1019563476868</v>
      </c>
      <c r="I347">
        <v>3.4879974282059999E-26</v>
      </c>
      <c r="J347">
        <v>1.98515960418855E-25</v>
      </c>
      <c r="K347">
        <v>48.233980791249401</v>
      </c>
      <c r="L347">
        <v>2.1582737460856398</v>
      </c>
      <c r="M347">
        <v>5.1040110705541803E-24</v>
      </c>
      <c r="N347" t="s">
        <v>956</v>
      </c>
    </row>
    <row r="348" spans="1:14" x14ac:dyDescent="0.35">
      <c r="A348" t="s">
        <v>271</v>
      </c>
      <c r="B348" t="s">
        <v>955</v>
      </c>
      <c r="C348" t="s">
        <v>966</v>
      </c>
      <c r="D348" t="s">
        <v>1830</v>
      </c>
      <c r="E348" t="s">
        <v>1831</v>
      </c>
      <c r="F348">
        <v>3.2829445710042302</v>
      </c>
      <c r="G348">
        <v>3.9941720541630099</v>
      </c>
      <c r="H348">
        <v>11.101712802864</v>
      </c>
      <c r="I348">
        <v>3.4958979935302601E-26</v>
      </c>
      <c r="J348">
        <v>1.9892379629432201E-25</v>
      </c>
      <c r="K348">
        <v>48.001540200138002</v>
      </c>
      <c r="L348">
        <v>2.0986030062845802</v>
      </c>
      <c r="M348">
        <v>5.1040110705541803E-24</v>
      </c>
      <c r="N348" t="s">
        <v>956</v>
      </c>
    </row>
    <row r="349" spans="1:14" x14ac:dyDescent="0.35">
      <c r="A349" t="s">
        <v>1832</v>
      </c>
      <c r="B349" t="s">
        <v>955</v>
      </c>
      <c r="C349" t="s">
        <v>953</v>
      </c>
      <c r="D349" t="s">
        <v>1833</v>
      </c>
      <c r="E349" t="s">
        <v>1834</v>
      </c>
      <c r="F349">
        <v>7.3388536247596203</v>
      </c>
      <c r="G349">
        <v>-1.5916901057683699E-2</v>
      </c>
      <c r="H349">
        <v>11.0967840018864</v>
      </c>
      <c r="I349">
        <v>3.6596647334343099E-26</v>
      </c>
      <c r="J349">
        <v>2.0802385679823699E-25</v>
      </c>
      <c r="K349">
        <v>48.455344735692002</v>
      </c>
      <c r="L349">
        <v>3.0598490642992999</v>
      </c>
      <c r="M349">
        <v>5.3065138634797499E-24</v>
      </c>
      <c r="N349" t="s">
        <v>956</v>
      </c>
    </row>
    <row r="350" spans="1:14" x14ac:dyDescent="0.35">
      <c r="A350" t="s">
        <v>1835</v>
      </c>
      <c r="B350" t="s">
        <v>955</v>
      </c>
      <c r="C350" t="s">
        <v>953</v>
      </c>
      <c r="D350" t="s">
        <v>1836</v>
      </c>
      <c r="E350" t="s">
        <v>1837</v>
      </c>
      <c r="F350">
        <v>3.3260813076307398</v>
      </c>
      <c r="G350">
        <v>0.45424677721399798</v>
      </c>
      <c r="H350">
        <v>11.081319928090901</v>
      </c>
      <c r="I350">
        <v>4.2246006104357898E-26</v>
      </c>
      <c r="J350">
        <v>2.39582817190906E-25</v>
      </c>
      <c r="K350">
        <v>48.0894161584757</v>
      </c>
      <c r="L350">
        <v>2.1130607806520199</v>
      </c>
      <c r="M350">
        <v>6.0834248790275398E-24</v>
      </c>
      <c r="N350" t="s">
        <v>956</v>
      </c>
    </row>
    <row r="351" spans="1:14" x14ac:dyDescent="0.35">
      <c r="A351" t="s">
        <v>1838</v>
      </c>
      <c r="B351" t="s">
        <v>955</v>
      </c>
      <c r="C351" t="s">
        <v>953</v>
      </c>
      <c r="E351" t="s">
        <v>1839</v>
      </c>
      <c r="F351">
        <v>3.1820113911915899</v>
      </c>
      <c r="G351">
        <v>-3.1155793427319698</v>
      </c>
      <c r="H351">
        <v>11.059696393799801</v>
      </c>
      <c r="I351">
        <v>5.1625951123040798E-26</v>
      </c>
      <c r="J351">
        <v>2.9125255276207701E-25</v>
      </c>
      <c r="K351">
        <v>48.111074256237103</v>
      </c>
      <c r="L351">
        <v>2.0641969916245801</v>
      </c>
      <c r="M351">
        <v>7.3825110105948398E-24</v>
      </c>
      <c r="N351" t="s">
        <v>956</v>
      </c>
    </row>
    <row r="352" spans="1:14" x14ac:dyDescent="0.35">
      <c r="A352" t="s">
        <v>1840</v>
      </c>
      <c r="B352" t="s">
        <v>955</v>
      </c>
      <c r="C352" t="s">
        <v>966</v>
      </c>
      <c r="D352" t="s">
        <v>1841</v>
      </c>
      <c r="E352" t="s">
        <v>1842</v>
      </c>
      <c r="F352">
        <v>3.5008726443615399</v>
      </c>
      <c r="G352">
        <v>-3.2846157866466901</v>
      </c>
      <c r="H352">
        <v>11.053207894333701</v>
      </c>
      <c r="I352">
        <v>5.4824809111952101E-26</v>
      </c>
      <c r="J352">
        <v>3.0872023333964002E-25</v>
      </c>
      <c r="K352">
        <v>48.0634178069404</v>
      </c>
      <c r="L352">
        <v>2.1702047431399301</v>
      </c>
      <c r="M352">
        <v>7.7851228938972006E-24</v>
      </c>
      <c r="N352" t="s">
        <v>956</v>
      </c>
    </row>
    <row r="353" spans="1:14" x14ac:dyDescent="0.35">
      <c r="A353" t="s">
        <v>1843</v>
      </c>
      <c r="B353" t="s">
        <v>955</v>
      </c>
      <c r="C353" t="s">
        <v>953</v>
      </c>
      <c r="D353" t="s">
        <v>1844</v>
      </c>
      <c r="E353" t="s">
        <v>1845</v>
      </c>
      <c r="F353">
        <v>3.3975383714894698</v>
      </c>
      <c r="G353">
        <v>-7.8249029602378894E-2</v>
      </c>
      <c r="H353">
        <v>11.0361017792754</v>
      </c>
      <c r="I353">
        <v>6.4233685956918797E-26</v>
      </c>
      <c r="J353">
        <v>3.6057698809819998E-25</v>
      </c>
      <c r="K353">
        <v>47.718542002447599</v>
      </c>
      <c r="L353">
        <v>2.1366961662398301</v>
      </c>
      <c r="M353">
        <v>9.0569497199255607E-24</v>
      </c>
      <c r="N353" t="s">
        <v>956</v>
      </c>
    </row>
    <row r="354" spans="1:14" x14ac:dyDescent="0.35">
      <c r="A354" t="s">
        <v>1846</v>
      </c>
      <c r="B354" t="s">
        <v>955</v>
      </c>
      <c r="C354" t="s">
        <v>953</v>
      </c>
      <c r="D354" t="s">
        <v>1847</v>
      </c>
      <c r="E354" t="s">
        <v>1848</v>
      </c>
      <c r="F354">
        <v>4.4473484030332102</v>
      </c>
      <c r="G354">
        <v>2.8911798638500898</v>
      </c>
      <c r="H354">
        <v>11.033282462475601</v>
      </c>
      <c r="I354">
        <v>6.5931510615746096E-26</v>
      </c>
      <c r="J354">
        <v>3.6980106037097799E-25</v>
      </c>
      <c r="K354">
        <v>47.550720963836199</v>
      </c>
      <c r="L354">
        <v>2.4455541424223299</v>
      </c>
      <c r="M354">
        <v>9.2304114862044498E-24</v>
      </c>
      <c r="N354" t="s">
        <v>956</v>
      </c>
    </row>
    <row r="355" spans="1:14" x14ac:dyDescent="0.35">
      <c r="A355" t="s">
        <v>1849</v>
      </c>
      <c r="B355" t="s">
        <v>955</v>
      </c>
      <c r="C355" t="s">
        <v>953</v>
      </c>
      <c r="E355" t="s">
        <v>1850</v>
      </c>
      <c r="F355">
        <v>4.39286763798171</v>
      </c>
      <c r="G355">
        <v>-2.1533629363412099</v>
      </c>
      <c r="H355">
        <v>11.028675101107</v>
      </c>
      <c r="I355">
        <v>6.8802609098010102E-26</v>
      </c>
      <c r="J355">
        <v>3.8542558218901801E-25</v>
      </c>
      <c r="K355">
        <v>47.826851749651603</v>
      </c>
      <c r="L355">
        <v>2.4310526249163802</v>
      </c>
      <c r="M355">
        <v>9.5635626646234095E-24</v>
      </c>
      <c r="N355" t="s">
        <v>956</v>
      </c>
    </row>
    <row r="356" spans="1:14" x14ac:dyDescent="0.35">
      <c r="A356" t="s">
        <v>1851</v>
      </c>
      <c r="B356" t="s">
        <v>955</v>
      </c>
      <c r="C356" t="s">
        <v>953</v>
      </c>
      <c r="E356" t="s">
        <v>1852</v>
      </c>
      <c r="F356">
        <v>3.2896641590730198</v>
      </c>
      <c r="G356">
        <v>-1.4148098406999301</v>
      </c>
      <c r="H356">
        <v>11.0061818217905</v>
      </c>
      <c r="I356">
        <v>8.4704884481321205E-26</v>
      </c>
      <c r="J356">
        <v>4.7323566703410903E-25</v>
      </c>
      <c r="K356">
        <v>47.529098137969001</v>
      </c>
      <c r="L356">
        <v>2.10086470250199</v>
      </c>
      <c r="M356">
        <v>1.16892740584223E-23</v>
      </c>
      <c r="N356" t="s">
        <v>956</v>
      </c>
    </row>
    <row r="357" spans="1:14" x14ac:dyDescent="0.35">
      <c r="A357" t="s">
        <v>328</v>
      </c>
      <c r="B357" t="s">
        <v>955</v>
      </c>
      <c r="C357" t="s">
        <v>953</v>
      </c>
      <c r="D357" t="s">
        <v>1853</v>
      </c>
      <c r="E357" t="s">
        <v>1854</v>
      </c>
      <c r="F357">
        <v>3.3945244500634502</v>
      </c>
      <c r="G357">
        <v>-0.83744574962517604</v>
      </c>
      <c r="H357">
        <v>11.001028337733</v>
      </c>
      <c r="I357">
        <v>8.88344141967288E-26</v>
      </c>
      <c r="J357">
        <v>4.9548886072563603E-25</v>
      </c>
      <c r="K357">
        <v>47.450051927344802</v>
      </c>
      <c r="L357">
        <v>2.1357070537292602</v>
      </c>
      <c r="M357">
        <v>1.21703147449518E-23</v>
      </c>
      <c r="N357" t="s">
        <v>956</v>
      </c>
    </row>
    <row r="358" spans="1:14" x14ac:dyDescent="0.35">
      <c r="A358" t="s">
        <v>386</v>
      </c>
      <c r="B358" t="s">
        <v>955</v>
      </c>
      <c r="C358" t="s">
        <v>953</v>
      </c>
      <c r="D358" t="s">
        <v>1855</v>
      </c>
      <c r="E358" t="s">
        <v>1856</v>
      </c>
      <c r="F358">
        <v>3.3086428014210898</v>
      </c>
      <c r="G358">
        <v>-1.4340800328746499</v>
      </c>
      <c r="H358">
        <v>10.996079468727499</v>
      </c>
      <c r="I358">
        <v>9.2988087068398103E-26</v>
      </c>
      <c r="J358">
        <v>5.1801635170572202E-25</v>
      </c>
      <c r="K358">
        <v>47.436824341102302</v>
      </c>
      <c r="L358">
        <v>2.1072334999384501</v>
      </c>
      <c r="M358">
        <v>1.2646379841302099E-23</v>
      </c>
      <c r="N358" t="s">
        <v>956</v>
      </c>
    </row>
    <row r="359" spans="1:14" x14ac:dyDescent="0.35">
      <c r="A359" t="s">
        <v>1857</v>
      </c>
      <c r="B359" t="s">
        <v>955</v>
      </c>
      <c r="C359" t="s">
        <v>953</v>
      </c>
      <c r="D359" t="s">
        <v>1858</v>
      </c>
      <c r="E359" t="s">
        <v>1859</v>
      </c>
      <c r="F359">
        <v>3.05027702333726</v>
      </c>
      <c r="G359">
        <v>1.9367317669714399</v>
      </c>
      <c r="H359">
        <v>10.9848990775607</v>
      </c>
      <c r="I359">
        <v>1.030959985494E-25</v>
      </c>
      <c r="J359">
        <v>5.7279315918868197E-25</v>
      </c>
      <c r="K359">
        <v>47.093207285726201</v>
      </c>
      <c r="L359">
        <v>2.0180205861520699</v>
      </c>
      <c r="M359">
        <v>1.3917959804169001E-23</v>
      </c>
      <c r="N359" t="s">
        <v>956</v>
      </c>
    </row>
    <row r="360" spans="1:14" x14ac:dyDescent="0.35">
      <c r="A360" t="s">
        <v>792</v>
      </c>
      <c r="B360" t="s">
        <v>955</v>
      </c>
      <c r="C360" t="s">
        <v>966</v>
      </c>
      <c r="D360" t="s">
        <v>1860</v>
      </c>
      <c r="E360" t="s">
        <v>1861</v>
      </c>
      <c r="F360">
        <v>3.6600976395122999</v>
      </c>
      <c r="G360">
        <v>1.8116998904319199</v>
      </c>
      <c r="H360">
        <v>10.9664120865264</v>
      </c>
      <c r="I360">
        <v>1.2225830159157699E-25</v>
      </c>
      <c r="J360">
        <v>6.7620454694389399E-25</v>
      </c>
      <c r="K360">
        <v>46.964553663094698</v>
      </c>
      <c r="L360">
        <v>2.22036018289768</v>
      </c>
      <c r="M360">
        <v>1.6382612413271401E-23</v>
      </c>
      <c r="N360" t="s">
        <v>956</v>
      </c>
    </row>
    <row r="361" spans="1:14" x14ac:dyDescent="0.35">
      <c r="A361" t="s">
        <v>163</v>
      </c>
      <c r="B361" t="s">
        <v>955</v>
      </c>
      <c r="C361" t="s">
        <v>953</v>
      </c>
      <c r="D361" t="s">
        <v>1862</v>
      </c>
      <c r="E361" t="s">
        <v>1863</v>
      </c>
      <c r="F361">
        <v>3.1309483186101401</v>
      </c>
      <c r="G361">
        <v>4.1810486255052099</v>
      </c>
      <c r="H361">
        <v>10.9521892504596</v>
      </c>
      <c r="I361">
        <v>1.3937425763293801E-25</v>
      </c>
      <c r="J361">
        <v>7.6867358956084197E-25</v>
      </c>
      <c r="K361">
        <v>46.601367758420601</v>
      </c>
      <c r="L361">
        <v>2.0464730110651899</v>
      </c>
      <c r="M361">
        <v>1.8536776265180799E-23</v>
      </c>
      <c r="N361" t="s">
        <v>956</v>
      </c>
    </row>
    <row r="362" spans="1:14" x14ac:dyDescent="0.35">
      <c r="A362" t="s">
        <v>282</v>
      </c>
      <c r="B362" t="s">
        <v>955</v>
      </c>
      <c r="C362" t="s">
        <v>953</v>
      </c>
      <c r="D362" t="s">
        <v>1864</v>
      </c>
      <c r="E362" t="s">
        <v>1865</v>
      </c>
      <c r="F362">
        <v>3.5929448968517801</v>
      </c>
      <c r="G362">
        <v>3.3574481337434401</v>
      </c>
      <c r="H362">
        <v>10.943448673489801</v>
      </c>
      <c r="I362">
        <v>1.5105283946760101E-25</v>
      </c>
      <c r="J362">
        <v>8.31389423814966E-25</v>
      </c>
      <c r="K362">
        <v>46.6384672596649</v>
      </c>
      <c r="L362">
        <v>2.1994194751513798</v>
      </c>
      <c r="M362">
        <v>1.99389748097233E-23</v>
      </c>
      <c r="N362" t="s">
        <v>956</v>
      </c>
    </row>
    <row r="363" spans="1:14" x14ac:dyDescent="0.35">
      <c r="A363" t="s">
        <v>1866</v>
      </c>
      <c r="B363" t="s">
        <v>955</v>
      </c>
      <c r="C363" t="s">
        <v>953</v>
      </c>
      <c r="D363" t="s">
        <v>1867</v>
      </c>
      <c r="E363" t="s">
        <v>1868</v>
      </c>
      <c r="F363">
        <v>3.0143996159550799</v>
      </c>
      <c r="G363">
        <v>-1.3270346995966</v>
      </c>
      <c r="H363">
        <v>10.898904190092001</v>
      </c>
      <c r="I363">
        <v>2.2747948146552499E-25</v>
      </c>
      <c r="J363">
        <v>1.24193980262102E-24</v>
      </c>
      <c r="K363">
        <v>46.527773740613902</v>
      </c>
      <c r="L363">
        <v>2.0051842378416498</v>
      </c>
      <c r="M363">
        <v>2.9799812071983797E-23</v>
      </c>
      <c r="N363" t="s">
        <v>956</v>
      </c>
    </row>
    <row r="364" spans="1:14" x14ac:dyDescent="0.35">
      <c r="A364" t="s">
        <v>1869</v>
      </c>
      <c r="B364" t="s">
        <v>955</v>
      </c>
      <c r="C364" t="s">
        <v>966</v>
      </c>
      <c r="D364" t="s">
        <v>1870</v>
      </c>
      <c r="E364" t="s">
        <v>1871</v>
      </c>
      <c r="F364">
        <v>3.2079044910926902</v>
      </c>
      <c r="G364">
        <v>-3.9295578163465001</v>
      </c>
      <c r="H364">
        <v>10.872949108966001</v>
      </c>
      <c r="I364">
        <v>2.8862318846119501E-25</v>
      </c>
      <c r="J364">
        <v>1.56942844032906E-24</v>
      </c>
      <c r="K364">
        <v>46.424322809635903</v>
      </c>
      <c r="L364">
        <v>2.0731019594328099</v>
      </c>
      <c r="M364">
        <v>3.75210144999554E-23</v>
      </c>
      <c r="N364" t="s">
        <v>956</v>
      </c>
    </row>
    <row r="365" spans="1:14" x14ac:dyDescent="0.35">
      <c r="A365" t="s">
        <v>259</v>
      </c>
      <c r="B365" t="s">
        <v>955</v>
      </c>
      <c r="C365" t="s">
        <v>953</v>
      </c>
      <c r="D365" t="s">
        <v>1872</v>
      </c>
      <c r="E365" t="s">
        <v>1873</v>
      </c>
      <c r="F365">
        <v>3.38246954915097</v>
      </c>
      <c r="G365">
        <v>4.0601623585676103</v>
      </c>
      <c r="H365">
        <v>10.8274504861213</v>
      </c>
      <c r="I365">
        <v>4.3770259061072397E-25</v>
      </c>
      <c r="J365">
        <v>2.3587499876979999E-24</v>
      </c>
      <c r="K365">
        <v>45.500181348234399</v>
      </c>
      <c r="L365">
        <v>2.1317440666969598</v>
      </c>
      <c r="M365">
        <v>5.6463634188783404E-23</v>
      </c>
      <c r="N365" t="s">
        <v>956</v>
      </c>
    </row>
    <row r="366" spans="1:14" x14ac:dyDescent="0.35">
      <c r="A366" t="s">
        <v>1874</v>
      </c>
      <c r="B366" t="s">
        <v>955</v>
      </c>
      <c r="C366" t="s">
        <v>953</v>
      </c>
      <c r="D366" t="s">
        <v>1875</v>
      </c>
      <c r="E366" t="s">
        <v>1876</v>
      </c>
      <c r="F366">
        <v>3.88646546802162</v>
      </c>
      <c r="G366">
        <v>0.36756457365617701</v>
      </c>
      <c r="H366">
        <v>10.806755306693899</v>
      </c>
      <c r="I366">
        <v>5.2877783404840604E-25</v>
      </c>
      <c r="J366">
        <v>2.83824961915673E-24</v>
      </c>
      <c r="K366">
        <v>45.623730499099501</v>
      </c>
      <c r="L366">
        <v>2.2887912963562398</v>
      </c>
      <c r="M366">
        <v>6.7683562758195997E-23</v>
      </c>
      <c r="N366" t="s">
        <v>956</v>
      </c>
    </row>
    <row r="367" spans="1:14" x14ac:dyDescent="0.35">
      <c r="A367" t="s">
        <v>359</v>
      </c>
      <c r="B367" t="s">
        <v>955</v>
      </c>
      <c r="C367" t="s">
        <v>953</v>
      </c>
      <c r="D367" t="s">
        <v>1877</v>
      </c>
      <c r="E367" t="s">
        <v>1878</v>
      </c>
      <c r="F367">
        <v>3.1255227472911198</v>
      </c>
      <c r="G367">
        <v>1.6880865169544601</v>
      </c>
      <c r="H367">
        <v>10.8034094013352</v>
      </c>
      <c r="I367">
        <v>5.4517526333014704E-25</v>
      </c>
      <c r="J367">
        <v>2.92394514251197E-24</v>
      </c>
      <c r="K367">
        <v>45.463287994425997</v>
      </c>
      <c r="L367">
        <v>2.0445769356353498</v>
      </c>
      <c r="M367">
        <v>6.9237258442928699E-23</v>
      </c>
      <c r="N367" t="s">
        <v>956</v>
      </c>
    </row>
    <row r="368" spans="1:14" x14ac:dyDescent="0.35">
      <c r="A368" t="s">
        <v>1879</v>
      </c>
      <c r="B368" t="s">
        <v>955</v>
      </c>
      <c r="C368" t="s">
        <v>966</v>
      </c>
      <c r="D368" t="s">
        <v>1880</v>
      </c>
      <c r="E368" t="s">
        <v>1881</v>
      </c>
      <c r="F368">
        <v>4.2789291819622104</v>
      </c>
      <c r="G368">
        <v>1.18493559478419</v>
      </c>
      <c r="H368">
        <v>10.7831898433439</v>
      </c>
      <c r="I368">
        <v>6.5558228443038601E-25</v>
      </c>
      <c r="J368">
        <v>3.49807543726217E-24</v>
      </c>
      <c r="K368">
        <v>45.377579747743503</v>
      </c>
      <c r="L368">
        <v>2.4002453120556702</v>
      </c>
      <c r="M368">
        <v>8.26033678382286E-23</v>
      </c>
      <c r="N368" t="s">
        <v>956</v>
      </c>
    </row>
    <row r="369" spans="1:14" x14ac:dyDescent="0.35">
      <c r="A369" t="s">
        <v>1882</v>
      </c>
      <c r="B369" t="s">
        <v>955</v>
      </c>
      <c r="C369" t="s">
        <v>953</v>
      </c>
      <c r="E369" t="s">
        <v>1883</v>
      </c>
      <c r="F369">
        <v>3.2252660475867398</v>
      </c>
      <c r="G369">
        <v>-2.6577865688537901</v>
      </c>
      <c r="H369">
        <v>10.7788965829441</v>
      </c>
      <c r="I369">
        <v>6.8174249830336001E-25</v>
      </c>
      <c r="J369">
        <v>3.6355123890220998E-24</v>
      </c>
      <c r="K369">
        <v>45.534089175986097</v>
      </c>
      <c r="L369">
        <v>2.0790421848149001</v>
      </c>
      <c r="M369">
        <v>8.5217812287920094E-23</v>
      </c>
      <c r="N369" t="s">
        <v>956</v>
      </c>
    </row>
    <row r="370" spans="1:14" x14ac:dyDescent="0.35">
      <c r="A370" t="s">
        <v>1884</v>
      </c>
      <c r="B370" t="s">
        <v>955</v>
      </c>
      <c r="C370" t="s">
        <v>953</v>
      </c>
      <c r="E370" t="s">
        <v>1885</v>
      </c>
      <c r="F370">
        <v>3.1834991551167402</v>
      </c>
      <c r="G370">
        <v>-3.10666347647869</v>
      </c>
      <c r="H370">
        <v>10.7738979487984</v>
      </c>
      <c r="I370">
        <v>7.1350962707906796E-25</v>
      </c>
      <c r="J370">
        <v>3.8011726964853803E-24</v>
      </c>
      <c r="K370">
        <v>45.511798871750003</v>
      </c>
      <c r="L370">
        <v>2.06471014372632</v>
      </c>
      <c r="M370">
        <v>8.8475193757804396E-23</v>
      </c>
      <c r="N370" t="s">
        <v>956</v>
      </c>
    </row>
    <row r="371" spans="1:14" x14ac:dyDescent="0.35">
      <c r="A371" t="s">
        <v>1886</v>
      </c>
      <c r="B371" t="s">
        <v>955</v>
      </c>
      <c r="C371" t="s">
        <v>966</v>
      </c>
      <c r="D371" t="s">
        <v>1887</v>
      </c>
      <c r="E371" t="s">
        <v>1888</v>
      </c>
      <c r="F371">
        <v>3.0479127669478001</v>
      </c>
      <c r="G371">
        <v>8.7642491978092707</v>
      </c>
      <c r="H371">
        <v>10.750395422126299</v>
      </c>
      <c r="I371">
        <v>8.8372565297514691E-25</v>
      </c>
      <c r="J371">
        <v>4.6922903174444297E-24</v>
      </c>
      <c r="K371">
        <v>44.3548019303527</v>
      </c>
      <c r="L371">
        <v>2.01717820009946</v>
      </c>
      <c r="M371">
        <v>1.0869825531594301E-22</v>
      </c>
      <c r="N371" t="s">
        <v>956</v>
      </c>
    </row>
    <row r="372" spans="1:14" x14ac:dyDescent="0.35">
      <c r="A372" t="s">
        <v>1889</v>
      </c>
      <c r="B372" t="s">
        <v>955</v>
      </c>
      <c r="C372" t="s">
        <v>966</v>
      </c>
      <c r="E372" t="s">
        <v>1890</v>
      </c>
      <c r="F372">
        <v>3.4950882773105598</v>
      </c>
      <c r="G372">
        <v>-2.3798695621533201</v>
      </c>
      <c r="H372">
        <v>10.705964525823999</v>
      </c>
      <c r="I372">
        <v>1.32314843110754E-24</v>
      </c>
      <c r="J372">
        <v>6.9640203389979906E-24</v>
      </c>
      <c r="K372">
        <v>44.876281824158603</v>
      </c>
      <c r="L372">
        <v>2.1683494485511998</v>
      </c>
      <c r="M372">
        <v>1.6142410859512E-22</v>
      </c>
      <c r="N372" t="s">
        <v>956</v>
      </c>
    </row>
    <row r="373" spans="1:14" x14ac:dyDescent="0.35">
      <c r="A373" t="s">
        <v>1891</v>
      </c>
      <c r="B373" t="s">
        <v>955</v>
      </c>
      <c r="C373" t="s">
        <v>953</v>
      </c>
      <c r="E373" t="s">
        <v>1892</v>
      </c>
      <c r="F373">
        <v>4.2011349031926803</v>
      </c>
      <c r="G373">
        <v>0.72256297997085095</v>
      </c>
      <c r="H373">
        <v>10.698655007250601</v>
      </c>
      <c r="I373">
        <v>1.4138402365249E-24</v>
      </c>
      <c r="J373">
        <v>7.4225927018955204E-24</v>
      </c>
      <c r="K373">
        <v>44.6453550799189</v>
      </c>
      <c r="L373">
        <v>2.378826457977</v>
      </c>
      <c r="M373">
        <v>1.71074668619513E-22</v>
      </c>
      <c r="N373" t="s">
        <v>956</v>
      </c>
    </row>
    <row r="374" spans="1:14" x14ac:dyDescent="0.35">
      <c r="A374" t="s">
        <v>1893</v>
      </c>
      <c r="B374" t="s">
        <v>955</v>
      </c>
      <c r="C374" t="s">
        <v>966</v>
      </c>
      <c r="E374" t="s">
        <v>1894</v>
      </c>
      <c r="F374">
        <v>4.1807436568904102</v>
      </c>
      <c r="G374">
        <v>-2.0874626538608099</v>
      </c>
      <c r="H374">
        <v>10.6975952405255</v>
      </c>
      <c r="I374">
        <v>1.42749177063089E-24</v>
      </c>
      <c r="J374">
        <v>7.4913572781664594E-24</v>
      </c>
      <c r="K374">
        <v>44.815365214988397</v>
      </c>
      <c r="L374">
        <v>2.37315920082747</v>
      </c>
      <c r="M374">
        <v>1.71299012475707E-22</v>
      </c>
      <c r="N374" t="s">
        <v>956</v>
      </c>
    </row>
    <row r="375" spans="1:14" x14ac:dyDescent="0.35">
      <c r="A375" t="s">
        <v>1895</v>
      </c>
      <c r="B375" t="s">
        <v>955</v>
      </c>
      <c r="C375" t="s">
        <v>953</v>
      </c>
      <c r="D375" t="s">
        <v>1896</v>
      </c>
      <c r="E375" t="s">
        <v>1897</v>
      </c>
      <c r="F375">
        <v>3.13459242281658</v>
      </c>
      <c r="G375">
        <v>-3.02337914832323</v>
      </c>
      <c r="H375">
        <v>10.691584971398401</v>
      </c>
      <c r="I375">
        <v>1.50742729725909E-24</v>
      </c>
      <c r="J375">
        <v>7.9001329163748504E-24</v>
      </c>
      <c r="K375">
        <v>44.765269127952998</v>
      </c>
      <c r="L375">
        <v>2.0477451193451399</v>
      </c>
      <c r="M375">
        <v>1.79383848373831E-22</v>
      </c>
      <c r="N375" t="s">
        <v>956</v>
      </c>
    </row>
    <row r="376" spans="1:14" x14ac:dyDescent="0.35">
      <c r="A376" t="s">
        <v>28</v>
      </c>
      <c r="B376" t="s">
        <v>955</v>
      </c>
      <c r="C376" t="s">
        <v>953</v>
      </c>
      <c r="D376" t="s">
        <v>1898</v>
      </c>
      <c r="E376" t="s">
        <v>1899</v>
      </c>
      <c r="F376">
        <v>3.5915431691264899</v>
      </c>
      <c r="G376">
        <v>-1.86797773113593</v>
      </c>
      <c r="H376">
        <v>10.681519890905401</v>
      </c>
      <c r="I376">
        <v>1.6513660969701E-24</v>
      </c>
      <c r="J376">
        <v>8.6377677181932797E-24</v>
      </c>
      <c r="K376">
        <v>44.631170689737402</v>
      </c>
      <c r="L376">
        <v>2.1989791096918898</v>
      </c>
      <c r="M376">
        <v>1.94861199442471E-22</v>
      </c>
      <c r="N376" t="s">
        <v>956</v>
      </c>
    </row>
    <row r="377" spans="1:14" x14ac:dyDescent="0.35">
      <c r="A377" t="s">
        <v>46</v>
      </c>
      <c r="B377" t="s">
        <v>955</v>
      </c>
      <c r="C377" t="s">
        <v>953</v>
      </c>
      <c r="D377" t="s">
        <v>1900</v>
      </c>
      <c r="E377" t="s">
        <v>1901</v>
      </c>
      <c r="F377">
        <v>3.1664679810438301</v>
      </c>
      <c r="G377">
        <v>-2.6081264582517898</v>
      </c>
      <c r="H377">
        <v>10.6667860018136</v>
      </c>
      <c r="I377">
        <v>1.8870256020822301E-24</v>
      </c>
      <c r="J377">
        <v>9.8419054422604894E-24</v>
      </c>
      <c r="K377">
        <v>44.5209206586592</v>
      </c>
      <c r="L377">
        <v>2.05882489315024</v>
      </c>
      <c r="M377">
        <v>2.2078199544362098E-22</v>
      </c>
      <c r="N377" t="s">
        <v>956</v>
      </c>
    </row>
    <row r="378" spans="1:14" x14ac:dyDescent="0.35">
      <c r="A378" t="s">
        <v>1902</v>
      </c>
      <c r="B378" t="s">
        <v>955</v>
      </c>
      <c r="C378" t="s">
        <v>953</v>
      </c>
      <c r="D378" t="s">
        <v>1903</v>
      </c>
      <c r="E378" t="s">
        <v>1904</v>
      </c>
      <c r="F378">
        <v>3.4273806310582899</v>
      </c>
      <c r="G378">
        <v>-3.2293332011390201</v>
      </c>
      <c r="H378">
        <v>10.661337159437901</v>
      </c>
      <c r="I378">
        <v>1.9823915996658499E-24</v>
      </c>
      <c r="J378">
        <v>1.03313320826474E-23</v>
      </c>
      <c r="K378">
        <v>44.511415834190998</v>
      </c>
      <c r="L378">
        <v>2.14645341024048</v>
      </c>
      <c r="M378">
        <v>2.2995742556123899E-22</v>
      </c>
      <c r="N378" t="s">
        <v>956</v>
      </c>
    </row>
    <row r="379" spans="1:14" x14ac:dyDescent="0.35">
      <c r="A379" t="s">
        <v>1905</v>
      </c>
      <c r="B379" t="s">
        <v>955</v>
      </c>
      <c r="C379" t="s">
        <v>953</v>
      </c>
      <c r="D379" t="s">
        <v>1906</v>
      </c>
      <c r="E379" t="s">
        <v>1907</v>
      </c>
      <c r="F379">
        <v>3.9911366036065998</v>
      </c>
      <c r="G379">
        <v>3.45688864051878</v>
      </c>
      <c r="H379">
        <v>10.659944689359801</v>
      </c>
      <c r="I379">
        <v>2.0075210201580099E-24</v>
      </c>
      <c r="J379">
        <v>1.04582690205423E-23</v>
      </c>
      <c r="K379">
        <v>44.093439835168603</v>
      </c>
      <c r="L379">
        <v>2.3193683898439801</v>
      </c>
      <c r="M379">
        <v>2.3086491731817198E-22</v>
      </c>
      <c r="N379" t="s">
        <v>956</v>
      </c>
    </row>
    <row r="380" spans="1:14" x14ac:dyDescent="0.35">
      <c r="A380" t="s">
        <v>1908</v>
      </c>
      <c r="B380" t="s">
        <v>955</v>
      </c>
      <c r="C380" t="s">
        <v>953</v>
      </c>
      <c r="D380" t="s">
        <v>1909</v>
      </c>
      <c r="E380" t="s">
        <v>1910</v>
      </c>
      <c r="F380">
        <v>3.0286343040851298</v>
      </c>
      <c r="G380">
        <v>-1.2147197858769301</v>
      </c>
      <c r="H380">
        <v>10.658095957284001</v>
      </c>
      <c r="I380">
        <v>2.04137387951164E-24</v>
      </c>
      <c r="J380">
        <v>1.06305359518942E-23</v>
      </c>
      <c r="K380">
        <v>44.347505832200397</v>
      </c>
      <c r="L380">
        <v>2.0102908519924001</v>
      </c>
      <c r="M380">
        <v>2.3271662226432698E-22</v>
      </c>
      <c r="N380" t="s">
        <v>956</v>
      </c>
    </row>
    <row r="381" spans="1:14" x14ac:dyDescent="0.35">
      <c r="A381" t="s">
        <v>1911</v>
      </c>
      <c r="B381" t="s">
        <v>955</v>
      </c>
      <c r="C381" t="s">
        <v>966</v>
      </c>
      <c r="E381" t="s">
        <v>1912</v>
      </c>
      <c r="F381">
        <v>3.9420847298246602</v>
      </c>
      <c r="G381">
        <v>-2.8478149505181101</v>
      </c>
      <c r="H381">
        <v>10.5986294404607</v>
      </c>
      <c r="I381">
        <v>3.4920387550129998E-24</v>
      </c>
      <c r="J381">
        <v>1.7967209664238301E-23</v>
      </c>
      <c r="K381">
        <v>43.950762195020801</v>
      </c>
      <c r="L381">
        <v>2.3051197452377199</v>
      </c>
      <c r="M381">
        <v>3.9460037931647001E-22</v>
      </c>
      <c r="N381" t="s">
        <v>956</v>
      </c>
    </row>
    <row r="382" spans="1:14" x14ac:dyDescent="0.35">
      <c r="A382" t="s">
        <v>1913</v>
      </c>
      <c r="B382" t="s">
        <v>955</v>
      </c>
      <c r="C382" t="s">
        <v>966</v>
      </c>
      <c r="E382" t="s">
        <v>1914</v>
      </c>
      <c r="F382">
        <v>3.52536755837327</v>
      </c>
      <c r="G382">
        <v>-0.81883737606242002</v>
      </c>
      <c r="H382">
        <v>10.570951114404499</v>
      </c>
      <c r="I382">
        <v>4.4802562335624099E-24</v>
      </c>
      <c r="J382">
        <v>2.2934100447621199E-23</v>
      </c>
      <c r="K382">
        <v>43.567639941318198</v>
      </c>
      <c r="L382">
        <v>2.17803497520288</v>
      </c>
      <c r="M382">
        <v>5.0178869815898999E-22</v>
      </c>
      <c r="N382" t="s">
        <v>956</v>
      </c>
    </row>
    <row r="383" spans="1:14" x14ac:dyDescent="0.35">
      <c r="A383" t="s">
        <v>1915</v>
      </c>
      <c r="B383" t="s">
        <v>955</v>
      </c>
      <c r="C383" t="s">
        <v>953</v>
      </c>
      <c r="D383" t="s">
        <v>1916</v>
      </c>
      <c r="E383" t="s">
        <v>1917</v>
      </c>
      <c r="F383">
        <v>3.2896288634308801</v>
      </c>
      <c r="G383">
        <v>-3.5361429108440201</v>
      </c>
      <c r="H383">
        <v>10.541010103914401</v>
      </c>
      <c r="I383">
        <v>5.8635450795078103E-24</v>
      </c>
      <c r="J383">
        <v>2.9767414116368702E-23</v>
      </c>
      <c r="K383">
        <v>43.442537193397797</v>
      </c>
      <c r="L383">
        <v>2.10085283186236</v>
      </c>
      <c r="M383">
        <v>6.5085350382536698E-22</v>
      </c>
      <c r="N383" t="s">
        <v>956</v>
      </c>
    </row>
    <row r="384" spans="1:14" x14ac:dyDescent="0.35">
      <c r="A384" t="s">
        <v>1918</v>
      </c>
      <c r="B384" t="s">
        <v>955</v>
      </c>
      <c r="C384" t="s">
        <v>953</v>
      </c>
      <c r="D384" t="s">
        <v>1919</v>
      </c>
      <c r="E384" t="s">
        <v>1920</v>
      </c>
      <c r="F384">
        <v>3.5230969363768199</v>
      </c>
      <c r="G384">
        <v>-2.1988475240530998</v>
      </c>
      <c r="H384">
        <v>10.532672747816701</v>
      </c>
      <c r="I384">
        <v>6.31917980543111E-24</v>
      </c>
      <c r="J384">
        <v>3.2044479125724301E-23</v>
      </c>
      <c r="K384">
        <v>43.3193808263756</v>
      </c>
      <c r="L384">
        <v>2.1773109152997501</v>
      </c>
      <c r="M384">
        <v>6.9510977859742201E-22</v>
      </c>
      <c r="N384" t="s">
        <v>956</v>
      </c>
    </row>
    <row r="385" spans="1:14" x14ac:dyDescent="0.35">
      <c r="A385" t="s">
        <v>1921</v>
      </c>
      <c r="B385" t="s">
        <v>955</v>
      </c>
      <c r="C385" t="s">
        <v>953</v>
      </c>
      <c r="D385" t="s">
        <v>1922</v>
      </c>
      <c r="E385" t="s">
        <v>1923</v>
      </c>
      <c r="F385">
        <v>5.4036451928148201</v>
      </c>
      <c r="G385">
        <v>-1.9804908957421401</v>
      </c>
      <c r="H385">
        <v>10.5114647686949</v>
      </c>
      <c r="I385">
        <v>7.6428466136068202E-24</v>
      </c>
      <c r="J385">
        <v>3.8525866545669497E-23</v>
      </c>
      <c r="K385">
        <v>43.1761864234375</v>
      </c>
      <c r="L385">
        <v>2.67889337457073</v>
      </c>
      <c r="M385">
        <v>8.3307028088314303E-22</v>
      </c>
      <c r="N385" t="s">
        <v>956</v>
      </c>
    </row>
    <row r="386" spans="1:14" x14ac:dyDescent="0.35">
      <c r="A386" t="s">
        <v>1924</v>
      </c>
      <c r="B386" t="s">
        <v>955</v>
      </c>
      <c r="C386" t="s">
        <v>953</v>
      </c>
      <c r="E386" t="s">
        <v>1925</v>
      </c>
      <c r="F386">
        <v>3.8724831018669099</v>
      </c>
      <c r="G386">
        <v>-2.8438769494104301</v>
      </c>
      <c r="H386">
        <v>10.498093127444401</v>
      </c>
      <c r="I386">
        <v>8.6153593615024902E-24</v>
      </c>
      <c r="J386">
        <v>4.3274998024734399E-23</v>
      </c>
      <c r="K386">
        <v>43.055996149312598</v>
      </c>
      <c r="L386">
        <v>2.2846571821183499</v>
      </c>
      <c r="M386">
        <v>9.2341480752613893E-22</v>
      </c>
      <c r="N386" t="s">
        <v>956</v>
      </c>
    </row>
    <row r="387" spans="1:14" x14ac:dyDescent="0.35">
      <c r="A387" t="s">
        <v>1926</v>
      </c>
      <c r="B387" t="s">
        <v>955</v>
      </c>
      <c r="C387" t="s">
        <v>953</v>
      </c>
      <c r="D387" t="s">
        <v>1927</v>
      </c>
      <c r="E387" t="s">
        <v>1928</v>
      </c>
      <c r="F387">
        <v>3.08613912389698</v>
      </c>
      <c r="G387">
        <v>-2.6740126442104799</v>
      </c>
      <c r="H387">
        <v>10.497902910355</v>
      </c>
      <c r="I387">
        <v>8.63004493015083E-24</v>
      </c>
      <c r="J387">
        <v>4.3332684799499901E-23</v>
      </c>
      <c r="K387">
        <v>43.018356118233797</v>
      </c>
      <c r="L387">
        <v>2.0307383254463902</v>
      </c>
      <c r="M387">
        <v>9.2341480752613893E-22</v>
      </c>
      <c r="N387" t="s">
        <v>956</v>
      </c>
    </row>
    <row r="388" spans="1:14" x14ac:dyDescent="0.35">
      <c r="A388" t="s">
        <v>1929</v>
      </c>
      <c r="B388" t="s">
        <v>955</v>
      </c>
      <c r="C388" t="s">
        <v>953</v>
      </c>
      <c r="E388" t="s">
        <v>1930</v>
      </c>
      <c r="F388">
        <v>3.01670390449494</v>
      </c>
      <c r="G388">
        <v>-2.1543235785877402</v>
      </c>
      <c r="H388">
        <v>10.462996947394499</v>
      </c>
      <c r="I388">
        <v>1.17921223467517E-23</v>
      </c>
      <c r="J388">
        <v>5.8741475697508097E-23</v>
      </c>
      <c r="K388">
        <v>42.670790784242698</v>
      </c>
      <c r="L388">
        <v>2.0060121155379198</v>
      </c>
      <c r="M388">
        <v>1.24996496875568E-21</v>
      </c>
      <c r="N388" t="s">
        <v>956</v>
      </c>
    </row>
    <row r="389" spans="1:14" x14ac:dyDescent="0.35">
      <c r="A389" t="s">
        <v>1931</v>
      </c>
      <c r="B389" t="s">
        <v>955</v>
      </c>
      <c r="C389" t="s">
        <v>953</v>
      </c>
      <c r="D389" t="s">
        <v>1932</v>
      </c>
      <c r="E389" t="s">
        <v>1933</v>
      </c>
      <c r="F389">
        <v>3.9064252280962899</v>
      </c>
      <c r="G389">
        <v>2.6984586128461698</v>
      </c>
      <c r="H389">
        <v>10.4606146622286</v>
      </c>
      <c r="I389">
        <v>1.20457529011088E-23</v>
      </c>
      <c r="J389">
        <v>5.9971812071463896E-23</v>
      </c>
      <c r="K389">
        <v>42.363626310130499</v>
      </c>
      <c r="L389">
        <v>2.2946722742299701</v>
      </c>
      <c r="M389">
        <v>1.26480405461643E-21</v>
      </c>
      <c r="N389" t="s">
        <v>956</v>
      </c>
    </row>
    <row r="390" spans="1:14" x14ac:dyDescent="0.35">
      <c r="A390" t="s">
        <v>1934</v>
      </c>
      <c r="B390" t="s">
        <v>955</v>
      </c>
      <c r="C390" t="s">
        <v>953</v>
      </c>
      <c r="D390" t="s">
        <v>1935</v>
      </c>
      <c r="E390" t="s">
        <v>1936</v>
      </c>
      <c r="F390">
        <v>3.24655429256793</v>
      </c>
      <c r="G390">
        <v>2.7160769900044301</v>
      </c>
      <c r="H390">
        <v>10.448216168156099</v>
      </c>
      <c r="I390">
        <v>1.3455828064476201E-23</v>
      </c>
      <c r="J390">
        <v>6.6783334375367505E-23</v>
      </c>
      <c r="K390">
        <v>42.214654311793097</v>
      </c>
      <c r="L390">
        <v>2.0862926950649698</v>
      </c>
      <c r="M390">
        <v>1.39940611870553E-21</v>
      </c>
      <c r="N390" t="s">
        <v>956</v>
      </c>
    </row>
    <row r="391" spans="1:14" x14ac:dyDescent="0.35">
      <c r="A391" t="s">
        <v>56</v>
      </c>
      <c r="B391" t="s">
        <v>955</v>
      </c>
      <c r="C391" t="s">
        <v>953</v>
      </c>
      <c r="D391" t="s">
        <v>1937</v>
      </c>
      <c r="E391" t="s">
        <v>1938</v>
      </c>
      <c r="F391">
        <v>6.4553532472232904</v>
      </c>
      <c r="G391">
        <v>1.0326674726120999</v>
      </c>
      <c r="H391">
        <v>10.4367780384312</v>
      </c>
      <c r="I391">
        <v>1.4901459962047E-23</v>
      </c>
      <c r="J391">
        <v>7.3782393381942301E-23</v>
      </c>
      <c r="K391">
        <v>42.422967796356801</v>
      </c>
      <c r="L391">
        <v>2.8982767114548702</v>
      </c>
      <c r="M391">
        <v>1.5348503760908399E-21</v>
      </c>
      <c r="N391" t="s">
        <v>956</v>
      </c>
    </row>
    <row r="392" spans="1:14" x14ac:dyDescent="0.35">
      <c r="A392" t="s">
        <v>1939</v>
      </c>
      <c r="B392" t="s">
        <v>955</v>
      </c>
      <c r="C392" t="s">
        <v>953</v>
      </c>
      <c r="E392" t="s">
        <v>1940</v>
      </c>
      <c r="F392">
        <v>3.11176818623944</v>
      </c>
      <c r="G392">
        <v>-3.7660446363489699</v>
      </c>
      <c r="H392">
        <v>10.3664004399778</v>
      </c>
      <c r="I392">
        <v>2.78734813747717E-23</v>
      </c>
      <c r="J392">
        <v>1.36070435402194E-22</v>
      </c>
      <c r="K392">
        <v>41.902790560171198</v>
      </c>
      <c r="L392">
        <v>2.0397589303902399</v>
      </c>
      <c r="M392">
        <v>2.8430951002267102E-21</v>
      </c>
      <c r="N392" t="s">
        <v>956</v>
      </c>
    </row>
    <row r="393" spans="1:14" x14ac:dyDescent="0.35">
      <c r="A393" t="s">
        <v>1941</v>
      </c>
      <c r="B393" t="s">
        <v>955</v>
      </c>
      <c r="C393" t="s">
        <v>953</v>
      </c>
      <c r="D393" t="s">
        <v>1942</v>
      </c>
      <c r="E393" t="s">
        <v>1943</v>
      </c>
      <c r="F393">
        <v>3.0735683748092502</v>
      </c>
      <c r="G393">
        <v>-2.5589895963853899</v>
      </c>
      <c r="H393">
        <v>10.327062688816</v>
      </c>
      <c r="I393">
        <v>3.9505767710982799E-23</v>
      </c>
      <c r="J393">
        <v>1.91440693575648E-22</v>
      </c>
      <c r="K393">
        <v>41.504490839206902</v>
      </c>
      <c r="L393">
        <v>2.0262931240173199</v>
      </c>
      <c r="M393">
        <v>3.9900825388092596E-21</v>
      </c>
      <c r="N393" t="s">
        <v>956</v>
      </c>
    </row>
    <row r="394" spans="1:14" x14ac:dyDescent="0.35">
      <c r="A394" t="s">
        <v>1944</v>
      </c>
      <c r="B394" t="s">
        <v>955</v>
      </c>
      <c r="C394" t="s">
        <v>953</v>
      </c>
      <c r="E394" t="s">
        <v>1945</v>
      </c>
      <c r="F394">
        <v>3.6791988944346898</v>
      </c>
      <c r="G394">
        <v>-1.0374331944791999</v>
      </c>
      <c r="H394">
        <v>10.2825822209787</v>
      </c>
      <c r="I394">
        <v>5.8540804777723502E-23</v>
      </c>
      <c r="J394">
        <v>2.8101662208370301E-22</v>
      </c>
      <c r="K394">
        <v>41.051867463206001</v>
      </c>
      <c r="L394">
        <v>2.2262615533223</v>
      </c>
      <c r="M394">
        <v>5.8540804777723503E-21</v>
      </c>
      <c r="N394" t="s">
        <v>956</v>
      </c>
    </row>
    <row r="395" spans="1:14" x14ac:dyDescent="0.35">
      <c r="A395" t="s">
        <v>1946</v>
      </c>
      <c r="B395" t="s">
        <v>955</v>
      </c>
      <c r="C395" t="s">
        <v>953</v>
      </c>
      <c r="D395" t="s">
        <v>1947</v>
      </c>
      <c r="E395" t="s">
        <v>1948</v>
      </c>
      <c r="F395">
        <v>3.60146595866552</v>
      </c>
      <c r="G395">
        <v>-1.37549206313705</v>
      </c>
      <c r="H395">
        <v>10.2468514690269</v>
      </c>
      <c r="I395">
        <v>8.0222138338948399E-23</v>
      </c>
      <c r="J395">
        <v>3.8271967813016499E-22</v>
      </c>
      <c r="K395">
        <v>40.7571173322658</v>
      </c>
      <c r="L395">
        <v>2.2020935555975401</v>
      </c>
      <c r="M395">
        <v>7.9419916955558904E-21</v>
      </c>
      <c r="N395" t="s">
        <v>956</v>
      </c>
    </row>
    <row r="396" spans="1:14" x14ac:dyDescent="0.35">
      <c r="A396" t="s">
        <v>164</v>
      </c>
      <c r="B396" t="s">
        <v>955</v>
      </c>
      <c r="C396" t="s">
        <v>953</v>
      </c>
      <c r="D396" t="s">
        <v>1949</v>
      </c>
      <c r="E396" t="s">
        <v>1950</v>
      </c>
      <c r="F396">
        <v>4.8777777338911799</v>
      </c>
      <c r="G396">
        <v>0.38432677212766497</v>
      </c>
      <c r="H396">
        <v>10.2401873243239</v>
      </c>
      <c r="I396">
        <v>8.5070571375556801E-23</v>
      </c>
      <c r="J396">
        <v>4.0520771453585999E-22</v>
      </c>
      <c r="K396">
        <v>40.651930104163498</v>
      </c>
      <c r="L396">
        <v>2.5552708050124302</v>
      </c>
      <c r="M396">
        <v>8.3369159948045695E-21</v>
      </c>
      <c r="N396" t="s">
        <v>956</v>
      </c>
    </row>
    <row r="397" spans="1:14" x14ac:dyDescent="0.35">
      <c r="A397" t="s">
        <v>329</v>
      </c>
      <c r="B397" t="s">
        <v>955</v>
      </c>
      <c r="C397" t="s">
        <v>953</v>
      </c>
      <c r="D397" t="s">
        <v>1951</v>
      </c>
      <c r="E397" t="s">
        <v>1952</v>
      </c>
      <c r="F397">
        <v>3.1182115185641601</v>
      </c>
      <c r="G397">
        <v>-8.3238933817501706E-2</v>
      </c>
      <c r="H397">
        <v>10.1783918715578</v>
      </c>
      <c r="I397">
        <v>1.4640507900360099E-22</v>
      </c>
      <c r="J397">
        <v>6.8791584674479203E-22</v>
      </c>
      <c r="K397">
        <v>40.043565074807603</v>
      </c>
      <c r="L397">
        <v>2.0420179312199802</v>
      </c>
      <c r="M397">
        <v>1.42012926633493E-20</v>
      </c>
      <c r="N397" t="s">
        <v>956</v>
      </c>
    </row>
    <row r="398" spans="1:14" x14ac:dyDescent="0.35">
      <c r="A398" t="s">
        <v>1953</v>
      </c>
      <c r="B398" t="s">
        <v>955</v>
      </c>
      <c r="C398" t="s">
        <v>953</v>
      </c>
      <c r="D398" t="s">
        <v>1954</v>
      </c>
      <c r="E398" t="s">
        <v>1955</v>
      </c>
      <c r="F398">
        <v>3.3716981849410801</v>
      </c>
      <c r="G398">
        <v>2.01808742566456</v>
      </c>
      <c r="H398">
        <v>10.157360918220499</v>
      </c>
      <c r="I398">
        <v>1.7602507855263301E-22</v>
      </c>
      <c r="J398">
        <v>8.2323423332768902E-22</v>
      </c>
      <c r="K398">
        <v>39.729165109725201</v>
      </c>
      <c r="L398">
        <v>2.1281938030868899</v>
      </c>
      <c r="M398">
        <v>1.6898407541052799E-20</v>
      </c>
      <c r="N398" t="s">
        <v>956</v>
      </c>
    </row>
    <row r="399" spans="1:14" x14ac:dyDescent="0.35">
      <c r="A399" t="s">
        <v>449</v>
      </c>
      <c r="B399" t="s">
        <v>955</v>
      </c>
      <c r="C399" t="s">
        <v>966</v>
      </c>
      <c r="D399" t="s">
        <v>1956</v>
      </c>
      <c r="E399" t="s">
        <v>1957</v>
      </c>
      <c r="F399">
        <v>6.7168053384729003</v>
      </c>
      <c r="G399">
        <v>4.5590110551081704</v>
      </c>
      <c r="H399">
        <v>10.1541829132366</v>
      </c>
      <c r="I399">
        <v>1.8099070729912701E-22</v>
      </c>
      <c r="J399">
        <v>8.4558108876903599E-22</v>
      </c>
      <c r="K399">
        <v>39.714491650971702</v>
      </c>
      <c r="L399">
        <v>2.9480037132667798</v>
      </c>
      <c r="M399">
        <v>1.7194117193417101E-20</v>
      </c>
      <c r="N399" t="s">
        <v>956</v>
      </c>
    </row>
    <row r="400" spans="1:14" x14ac:dyDescent="0.35">
      <c r="A400" t="s">
        <v>159</v>
      </c>
      <c r="B400" t="s">
        <v>955</v>
      </c>
      <c r="C400" t="s">
        <v>953</v>
      </c>
      <c r="D400" t="s">
        <v>1958</v>
      </c>
      <c r="E400" t="s">
        <v>1959</v>
      </c>
      <c r="F400">
        <v>5.4988701512950202</v>
      </c>
      <c r="G400">
        <v>1.3267243612817801</v>
      </c>
      <c r="H400">
        <v>10.1505775515243</v>
      </c>
      <c r="I400">
        <v>1.8679253758512E-22</v>
      </c>
      <c r="J400">
        <v>8.7193468320336695E-22</v>
      </c>
      <c r="K400">
        <v>39.839944942741496</v>
      </c>
      <c r="L400">
        <v>2.7001889229398501</v>
      </c>
      <c r="M400">
        <v>1.7558498533001201E-20</v>
      </c>
      <c r="N400" t="s">
        <v>956</v>
      </c>
    </row>
    <row r="401" spans="1:14" x14ac:dyDescent="0.35">
      <c r="A401" t="s">
        <v>1960</v>
      </c>
      <c r="B401" t="s">
        <v>955</v>
      </c>
      <c r="C401" t="s">
        <v>953</v>
      </c>
      <c r="E401" t="s">
        <v>1961</v>
      </c>
      <c r="F401">
        <v>3.0617678650392701</v>
      </c>
      <c r="G401">
        <v>-2.35274186663412</v>
      </c>
      <c r="H401">
        <v>10.1488733991815</v>
      </c>
      <c r="I401">
        <v>1.89598758802879E-22</v>
      </c>
      <c r="J401">
        <v>8.84728851401096E-22</v>
      </c>
      <c r="K401">
        <v>39.940447432451997</v>
      </c>
      <c r="L401">
        <v>2.0221077902184001</v>
      </c>
      <c r="M401">
        <v>1.7632684568667799E-20</v>
      </c>
      <c r="N401" t="s">
        <v>956</v>
      </c>
    </row>
    <row r="402" spans="1:14" x14ac:dyDescent="0.35">
      <c r="A402" t="s">
        <v>1962</v>
      </c>
      <c r="B402" t="s">
        <v>955</v>
      </c>
      <c r="C402" t="s">
        <v>966</v>
      </c>
      <c r="D402" t="s">
        <v>1963</v>
      </c>
      <c r="E402" t="s">
        <v>1964</v>
      </c>
      <c r="F402">
        <v>3.0854100731258698</v>
      </c>
      <c r="G402">
        <v>-3.8029669914145101</v>
      </c>
      <c r="H402">
        <v>10.147469713000101</v>
      </c>
      <c r="I402">
        <v>1.9194159082455E-22</v>
      </c>
      <c r="J402">
        <v>8.9535262404959599E-22</v>
      </c>
      <c r="K402">
        <v>39.995683217600799</v>
      </c>
      <c r="L402">
        <v>2.0304808961855598</v>
      </c>
      <c r="M402">
        <v>1.76586263558586E-20</v>
      </c>
      <c r="N402" t="s">
        <v>956</v>
      </c>
    </row>
    <row r="403" spans="1:14" x14ac:dyDescent="0.35">
      <c r="A403" t="s">
        <v>1965</v>
      </c>
      <c r="B403" t="s">
        <v>955</v>
      </c>
      <c r="C403" t="s">
        <v>953</v>
      </c>
      <c r="D403" t="s">
        <v>1966</v>
      </c>
      <c r="E403" t="s">
        <v>1967</v>
      </c>
      <c r="F403">
        <v>5.1928815122058198</v>
      </c>
      <c r="G403">
        <v>2.1064867306309999E-2</v>
      </c>
      <c r="H403">
        <v>10.129456333084301</v>
      </c>
      <c r="I403">
        <v>2.2468264294603098E-22</v>
      </c>
      <c r="J403">
        <v>1.04394334565314E-21</v>
      </c>
      <c r="K403">
        <v>39.7323315038864</v>
      </c>
      <c r="L403">
        <v>2.63061084337687</v>
      </c>
      <c r="M403">
        <v>2.0446120508088799E-20</v>
      </c>
      <c r="N403" t="s">
        <v>956</v>
      </c>
    </row>
    <row r="404" spans="1:14" x14ac:dyDescent="0.35">
      <c r="A404" t="s">
        <v>1968</v>
      </c>
      <c r="B404" t="s">
        <v>955</v>
      </c>
      <c r="C404" t="s">
        <v>953</v>
      </c>
      <c r="D404" t="s">
        <v>1969</v>
      </c>
      <c r="E404" t="s">
        <v>1970</v>
      </c>
      <c r="F404">
        <v>7.7273227715953601</v>
      </c>
      <c r="G404">
        <v>0.78372879541067797</v>
      </c>
      <c r="H404">
        <v>10.1109015060195</v>
      </c>
      <c r="I404">
        <v>2.6420326960421802E-22</v>
      </c>
      <c r="J404">
        <v>1.22148895513398E-21</v>
      </c>
      <c r="K404">
        <v>39.656722962084402</v>
      </c>
      <c r="L404">
        <v>3.1255391548274001</v>
      </c>
      <c r="M404">
        <v>2.3741671718674599E-20</v>
      </c>
      <c r="N404" t="s">
        <v>956</v>
      </c>
    </row>
    <row r="405" spans="1:14" x14ac:dyDescent="0.35">
      <c r="A405" t="s">
        <v>1971</v>
      </c>
      <c r="B405" t="s">
        <v>955</v>
      </c>
      <c r="C405" t="s">
        <v>953</v>
      </c>
      <c r="D405" t="s">
        <v>1972</v>
      </c>
      <c r="E405" t="s">
        <v>1973</v>
      </c>
      <c r="F405">
        <v>3.1506990935318</v>
      </c>
      <c r="G405">
        <v>-2.88591167986664</v>
      </c>
      <c r="H405">
        <v>10.109797764016401</v>
      </c>
      <c r="I405">
        <v>2.6676035638960201E-22</v>
      </c>
      <c r="J405">
        <v>1.2328900459016899E-21</v>
      </c>
      <c r="K405">
        <v>39.641883694319297</v>
      </c>
      <c r="L405">
        <v>2.0533543470210698</v>
      </c>
      <c r="M405">
        <v>2.3741671718674599E-20</v>
      </c>
      <c r="N405" t="s">
        <v>956</v>
      </c>
    </row>
    <row r="406" spans="1:14" x14ac:dyDescent="0.35">
      <c r="A406" t="s">
        <v>1974</v>
      </c>
      <c r="B406" t="s">
        <v>955</v>
      </c>
      <c r="C406" t="s">
        <v>953</v>
      </c>
      <c r="D406" t="s">
        <v>1975</v>
      </c>
      <c r="E406" t="s">
        <v>1976</v>
      </c>
      <c r="F406">
        <v>3.2650485833786198</v>
      </c>
      <c r="G406">
        <v>-2.67895898963704</v>
      </c>
      <c r="H406">
        <v>10.0906191409453</v>
      </c>
      <c r="I406">
        <v>3.1532356576975102E-22</v>
      </c>
      <c r="J406">
        <v>1.45163581357766E-21</v>
      </c>
      <c r="K406">
        <v>39.467590438181603</v>
      </c>
      <c r="L406">
        <v>2.0925621754474801</v>
      </c>
      <c r="M406">
        <v>2.7544316990084101E-20</v>
      </c>
      <c r="N406" t="s">
        <v>956</v>
      </c>
    </row>
    <row r="407" spans="1:14" x14ac:dyDescent="0.35">
      <c r="A407" t="s">
        <v>1977</v>
      </c>
      <c r="B407" t="s">
        <v>955</v>
      </c>
      <c r="C407" t="s">
        <v>953</v>
      </c>
      <c r="D407" t="s">
        <v>1978</v>
      </c>
      <c r="E407" t="s">
        <v>1979</v>
      </c>
      <c r="F407">
        <v>3.4561140577387199</v>
      </c>
      <c r="G407">
        <v>-1.88348901147915</v>
      </c>
      <c r="H407">
        <v>10.090155087372899</v>
      </c>
      <c r="I407">
        <v>3.1660134471360998E-22</v>
      </c>
      <c r="J407">
        <v>1.4572704533791699E-21</v>
      </c>
      <c r="K407">
        <v>39.424448412618901</v>
      </c>
      <c r="L407">
        <v>2.1557861600630699</v>
      </c>
      <c r="M407">
        <v>2.7544316990084101E-20</v>
      </c>
      <c r="N407" t="s">
        <v>956</v>
      </c>
    </row>
    <row r="408" spans="1:14" x14ac:dyDescent="0.35">
      <c r="A408" t="s">
        <v>1980</v>
      </c>
      <c r="B408" t="s">
        <v>955</v>
      </c>
      <c r="C408" t="s">
        <v>953</v>
      </c>
      <c r="E408" t="s">
        <v>1981</v>
      </c>
      <c r="F408">
        <v>5.6549219300766804</v>
      </c>
      <c r="G408">
        <v>-1.64778220939179</v>
      </c>
      <c r="H408">
        <v>10.070934196199101</v>
      </c>
      <c r="I408">
        <v>3.7429139797705499E-22</v>
      </c>
      <c r="J408">
        <v>1.71726238075424E-21</v>
      </c>
      <c r="K408">
        <v>39.328132465126401</v>
      </c>
      <c r="L408">
        <v>2.7344217417567198</v>
      </c>
      <c r="M408">
        <v>3.2189060226026702E-20</v>
      </c>
      <c r="N408" t="s">
        <v>956</v>
      </c>
    </row>
    <row r="409" spans="1:14" x14ac:dyDescent="0.35">
      <c r="A409" t="s">
        <v>1982</v>
      </c>
      <c r="B409" t="s">
        <v>955</v>
      </c>
      <c r="C409" t="s">
        <v>953</v>
      </c>
      <c r="D409" t="s">
        <v>1983</v>
      </c>
      <c r="E409" t="s">
        <v>1984</v>
      </c>
      <c r="F409">
        <v>3.3608833070447499</v>
      </c>
      <c r="G409">
        <v>-3.1303593702355501</v>
      </c>
      <c r="H409">
        <v>10.046808079722</v>
      </c>
      <c r="I409">
        <v>4.6166122605726898E-22</v>
      </c>
      <c r="J409">
        <v>2.1070492303227402E-21</v>
      </c>
      <c r="K409">
        <v>39.117931796802502</v>
      </c>
      <c r="L409">
        <v>2.1246203858333499</v>
      </c>
      <c r="M409">
        <v>3.9241204214867801E-20</v>
      </c>
      <c r="N409" t="s">
        <v>956</v>
      </c>
    </row>
    <row r="410" spans="1:14" x14ac:dyDescent="0.35">
      <c r="A410" t="s">
        <v>1985</v>
      </c>
      <c r="B410" t="s">
        <v>955</v>
      </c>
      <c r="C410" t="s">
        <v>953</v>
      </c>
      <c r="D410" t="s">
        <v>1986</v>
      </c>
      <c r="E410" t="s">
        <v>1987</v>
      </c>
      <c r="F410">
        <v>3.1236135681407999</v>
      </c>
      <c r="G410">
        <v>-1.7487175080306701</v>
      </c>
      <c r="H410">
        <v>10.007921144943101</v>
      </c>
      <c r="I410">
        <v>6.4693757848185296E-22</v>
      </c>
      <c r="J410">
        <v>2.9378040925558E-21</v>
      </c>
      <c r="K410">
        <v>38.688915536416999</v>
      </c>
      <c r="L410">
        <v>2.0439091412781698</v>
      </c>
      <c r="M410">
        <v>5.4342756592475701E-20</v>
      </c>
      <c r="N410" t="s">
        <v>956</v>
      </c>
    </row>
    <row r="411" spans="1:14" x14ac:dyDescent="0.35">
      <c r="A411" t="s">
        <v>244</v>
      </c>
      <c r="B411" t="s">
        <v>955</v>
      </c>
      <c r="C411" t="s">
        <v>953</v>
      </c>
      <c r="D411" t="s">
        <v>1988</v>
      </c>
      <c r="E411" t="s">
        <v>1989</v>
      </c>
      <c r="F411">
        <v>4.5468427355197001</v>
      </c>
      <c r="G411">
        <v>5.6871436196945604</v>
      </c>
      <c r="H411">
        <v>9.9366659938566499</v>
      </c>
      <c r="I411">
        <v>1.1976989054989299E-21</v>
      </c>
      <c r="J411">
        <v>5.3517907521831998E-21</v>
      </c>
      <c r="K411">
        <v>37.5866525186091</v>
      </c>
      <c r="L411">
        <v>2.4716668226505498</v>
      </c>
      <c r="M411">
        <v>9.9409009156411096E-20</v>
      </c>
      <c r="N411" t="s">
        <v>956</v>
      </c>
    </row>
    <row r="412" spans="1:14" x14ac:dyDescent="0.35">
      <c r="A412" t="s">
        <v>1990</v>
      </c>
      <c r="B412" t="s">
        <v>955</v>
      </c>
      <c r="C412" t="s">
        <v>953</v>
      </c>
      <c r="E412" t="s">
        <v>1991</v>
      </c>
      <c r="F412">
        <v>4.8687950459181497</v>
      </c>
      <c r="G412">
        <v>-2.20368284998173</v>
      </c>
      <c r="H412">
        <v>9.9331269281648904</v>
      </c>
      <c r="I412">
        <v>1.23480444192446E-21</v>
      </c>
      <c r="J412">
        <v>5.5130434466792499E-21</v>
      </c>
      <c r="K412">
        <v>38.149707970066501</v>
      </c>
      <c r="L412">
        <v>2.5530643262102202</v>
      </c>
      <c r="M412">
        <v>1.01253964237806E-19</v>
      </c>
      <c r="N412" t="s">
        <v>956</v>
      </c>
    </row>
    <row r="413" spans="1:14" x14ac:dyDescent="0.35">
      <c r="A413" t="s">
        <v>1992</v>
      </c>
      <c r="B413" t="s">
        <v>955</v>
      </c>
      <c r="C413" t="s">
        <v>953</v>
      </c>
      <c r="D413" t="s">
        <v>1993</v>
      </c>
      <c r="E413" t="s">
        <v>1994</v>
      </c>
      <c r="F413">
        <v>6.0106014278104398</v>
      </c>
      <c r="G413">
        <v>2.0122743805297199</v>
      </c>
      <c r="H413">
        <v>9.8835088167302594</v>
      </c>
      <c r="I413">
        <v>1.8924485155036899E-21</v>
      </c>
      <c r="J413">
        <v>8.3691850880017704E-21</v>
      </c>
      <c r="K413">
        <v>37.531711794384002</v>
      </c>
      <c r="L413">
        <v>2.8095382159477702</v>
      </c>
      <c r="M413">
        <v>1.53288329755799E-19</v>
      </c>
      <c r="N413" t="s">
        <v>956</v>
      </c>
    </row>
    <row r="414" spans="1:14" x14ac:dyDescent="0.35">
      <c r="A414" t="s">
        <v>1995</v>
      </c>
      <c r="B414" t="s">
        <v>955</v>
      </c>
      <c r="C414" t="s">
        <v>953</v>
      </c>
      <c r="D414" t="s">
        <v>1996</v>
      </c>
      <c r="E414" t="s">
        <v>1997</v>
      </c>
      <c r="F414">
        <v>4.5969112225354696</v>
      </c>
      <c r="G414">
        <v>0.59104870788901598</v>
      </c>
      <c r="H414">
        <v>9.8781521868400208</v>
      </c>
      <c r="I414">
        <v>1.9815415777682602E-21</v>
      </c>
      <c r="J414">
        <v>8.7517547596244606E-21</v>
      </c>
      <c r="K414">
        <v>37.5051545728357</v>
      </c>
      <c r="L414">
        <v>2.4846308640773902</v>
      </c>
      <c r="M414">
        <v>1.58523326221461E-19</v>
      </c>
      <c r="N414" t="s">
        <v>956</v>
      </c>
    </row>
    <row r="415" spans="1:14" x14ac:dyDescent="0.35">
      <c r="A415" t="s">
        <v>1998</v>
      </c>
      <c r="B415" t="s">
        <v>955</v>
      </c>
      <c r="C415" t="s">
        <v>966</v>
      </c>
      <c r="D415" t="s">
        <v>1999</v>
      </c>
      <c r="E415" t="s">
        <v>2000</v>
      </c>
      <c r="F415">
        <v>3.7395893715236501</v>
      </c>
      <c r="G415">
        <v>-2.0121487578991801</v>
      </c>
      <c r="H415">
        <v>9.8263889060156693</v>
      </c>
      <c r="I415">
        <v>3.0879996059877099E-21</v>
      </c>
      <c r="J415">
        <v>1.34845969891147E-20</v>
      </c>
      <c r="K415">
        <v>37.196533993705799</v>
      </c>
      <c r="L415">
        <v>2.2447620723453898</v>
      </c>
      <c r="M415">
        <v>2.4395196887302899E-19</v>
      </c>
      <c r="N415" t="s">
        <v>956</v>
      </c>
    </row>
    <row r="416" spans="1:14" x14ac:dyDescent="0.35">
      <c r="A416" t="s">
        <v>109</v>
      </c>
      <c r="B416" t="s">
        <v>955</v>
      </c>
      <c r="C416" t="s">
        <v>953</v>
      </c>
      <c r="D416" t="s">
        <v>2001</v>
      </c>
      <c r="E416" t="s">
        <v>2002</v>
      </c>
      <c r="F416">
        <v>3.2175520483034799</v>
      </c>
      <c r="G416">
        <v>0.23320436628497401</v>
      </c>
      <c r="H416">
        <v>9.8185825856388504</v>
      </c>
      <c r="I416">
        <v>3.3012029397576101E-21</v>
      </c>
      <c r="J416">
        <v>1.4397030990817901E-20</v>
      </c>
      <c r="K416">
        <v>36.939561206182503</v>
      </c>
      <c r="L416">
        <v>2.0764058727489898</v>
      </c>
      <c r="M416">
        <v>2.5749382930109399E-19</v>
      </c>
      <c r="N416" t="s">
        <v>956</v>
      </c>
    </row>
    <row r="417" spans="1:14" x14ac:dyDescent="0.35">
      <c r="A417" t="s">
        <v>2003</v>
      </c>
      <c r="B417" t="s">
        <v>955</v>
      </c>
      <c r="C417" t="s">
        <v>953</v>
      </c>
      <c r="E417" t="s">
        <v>2004</v>
      </c>
      <c r="F417">
        <v>5.1231370545306403</v>
      </c>
      <c r="G417">
        <v>-2.193849633013</v>
      </c>
      <c r="H417">
        <v>9.7061129262931694</v>
      </c>
      <c r="I417">
        <v>8.6022101269726799E-21</v>
      </c>
      <c r="J417">
        <v>3.6590139352342198E-20</v>
      </c>
      <c r="K417">
        <v>36.232968057352601</v>
      </c>
      <c r="L417">
        <v>2.6142709753796902</v>
      </c>
      <c r="M417">
        <v>6.6237017977689598E-19</v>
      </c>
      <c r="N417" t="s">
        <v>956</v>
      </c>
    </row>
    <row r="418" spans="1:14" x14ac:dyDescent="0.35">
      <c r="A418" t="s">
        <v>2005</v>
      </c>
      <c r="B418" t="s">
        <v>955</v>
      </c>
      <c r="C418" t="s">
        <v>966</v>
      </c>
      <c r="D418" t="s">
        <v>2006</v>
      </c>
      <c r="E418" t="s">
        <v>2007</v>
      </c>
      <c r="F418">
        <v>3.05211100459556</v>
      </c>
      <c r="G418">
        <v>-2.45321036985735</v>
      </c>
      <c r="H418">
        <v>9.6500690038769008</v>
      </c>
      <c r="I418">
        <v>1.38230510525929E-20</v>
      </c>
      <c r="J418">
        <v>5.8067538277408703E-20</v>
      </c>
      <c r="K418">
        <v>35.706097292254398</v>
      </c>
      <c r="L418">
        <v>2.01867369624813</v>
      </c>
      <c r="M418">
        <v>1.05055187999706E-18</v>
      </c>
      <c r="N418" t="s">
        <v>956</v>
      </c>
    </row>
    <row r="419" spans="1:14" x14ac:dyDescent="0.35">
      <c r="A419" t="s">
        <v>2008</v>
      </c>
      <c r="B419" t="s">
        <v>955</v>
      </c>
      <c r="C419" t="s">
        <v>953</v>
      </c>
      <c r="D419" t="s">
        <v>2009</v>
      </c>
      <c r="E419" t="s">
        <v>2010</v>
      </c>
      <c r="F419">
        <v>3.1880084485989899</v>
      </c>
      <c r="G419">
        <v>-3.4137793559296101</v>
      </c>
      <c r="H419">
        <v>9.5463660914345994</v>
      </c>
      <c r="I419">
        <v>3.3077102811414899E-20</v>
      </c>
      <c r="J419">
        <v>1.3595407340462199E-19</v>
      </c>
      <c r="K419">
        <v>34.903213637053497</v>
      </c>
      <c r="L419">
        <v>2.06626435266499</v>
      </c>
      <c r="M419">
        <v>2.4807827108561201E-18</v>
      </c>
      <c r="N419" t="s">
        <v>956</v>
      </c>
    </row>
    <row r="420" spans="1:14" x14ac:dyDescent="0.35">
      <c r="A420" t="s">
        <v>2011</v>
      </c>
      <c r="B420" t="s">
        <v>955</v>
      </c>
      <c r="C420" t="s">
        <v>953</v>
      </c>
      <c r="D420" t="s">
        <v>2012</v>
      </c>
      <c r="E420" t="s">
        <v>2013</v>
      </c>
      <c r="F420">
        <v>6.29490196470665</v>
      </c>
      <c r="G420">
        <v>2.1724560409863201</v>
      </c>
      <c r="H420">
        <v>9.4917374333143094</v>
      </c>
      <c r="I420">
        <v>5.2234483025742699E-20</v>
      </c>
      <c r="J420">
        <v>2.1240558627800499E-19</v>
      </c>
      <c r="K420">
        <v>34.249254824182401</v>
      </c>
      <c r="L420">
        <v>2.8668885900716199</v>
      </c>
      <c r="M420">
        <v>3.8653517439049597E-18</v>
      </c>
      <c r="N420" t="s">
        <v>956</v>
      </c>
    </row>
    <row r="421" spans="1:14" x14ac:dyDescent="0.35">
      <c r="A421" t="s">
        <v>326</v>
      </c>
      <c r="B421" t="s">
        <v>955</v>
      </c>
      <c r="C421" t="s">
        <v>966</v>
      </c>
      <c r="D421" t="s">
        <v>2014</v>
      </c>
      <c r="E421" t="s">
        <v>2015</v>
      </c>
      <c r="F421">
        <v>3.9023778702564802</v>
      </c>
      <c r="G421">
        <v>6.8222408352036004</v>
      </c>
      <c r="H421">
        <v>9.4810207632451107</v>
      </c>
      <c r="I421">
        <v>5.7119959287822196E-20</v>
      </c>
      <c r="J421">
        <v>2.3178443911248502E-19</v>
      </c>
      <c r="K421">
        <v>33.553998438402601</v>
      </c>
      <c r="L421">
        <v>2.2934816899441901</v>
      </c>
      <c r="M421">
        <v>4.1697570280110203E-18</v>
      </c>
      <c r="N421" t="s">
        <v>956</v>
      </c>
    </row>
    <row r="422" spans="1:14" x14ac:dyDescent="0.35">
      <c r="A422" t="s">
        <v>64</v>
      </c>
      <c r="B422" t="s">
        <v>955</v>
      </c>
      <c r="C422" t="s">
        <v>953</v>
      </c>
      <c r="D422" t="s">
        <v>2016</v>
      </c>
      <c r="E422" t="s">
        <v>2017</v>
      </c>
      <c r="F422">
        <v>3.4617476195811201</v>
      </c>
      <c r="G422">
        <v>-0.61786392463643203</v>
      </c>
      <c r="H422">
        <v>9.3995605088243508</v>
      </c>
      <c r="I422">
        <v>1.1243865483597499E-19</v>
      </c>
      <c r="J422">
        <v>4.4912424624213501E-19</v>
      </c>
      <c r="K422">
        <v>33.527769272907904</v>
      </c>
      <c r="L422">
        <v>2.1576089093067301</v>
      </c>
      <c r="M422">
        <v>8.0955831481902198E-18</v>
      </c>
      <c r="N422" t="s">
        <v>956</v>
      </c>
    </row>
    <row r="423" spans="1:14" x14ac:dyDescent="0.35">
      <c r="A423" t="s">
        <v>2018</v>
      </c>
      <c r="B423" t="s">
        <v>955</v>
      </c>
      <c r="C423" t="s">
        <v>966</v>
      </c>
      <c r="D423" t="s">
        <v>2019</v>
      </c>
      <c r="E423" t="s">
        <v>2020</v>
      </c>
      <c r="F423">
        <v>3.77413108554176</v>
      </c>
      <c r="G423">
        <v>-1.8904717920015901</v>
      </c>
      <c r="H423">
        <v>9.3847585767252593</v>
      </c>
      <c r="I423">
        <v>1.2710540552212999E-19</v>
      </c>
      <c r="J423">
        <v>5.0599202310045001E-19</v>
      </c>
      <c r="K423">
        <v>33.518108450214797</v>
      </c>
      <c r="L423">
        <v>2.2552381797134999</v>
      </c>
      <c r="M423">
        <v>9.02448379207126E-18</v>
      </c>
      <c r="N423" t="s">
        <v>956</v>
      </c>
    </row>
    <row r="424" spans="1:14" x14ac:dyDescent="0.35">
      <c r="A424" t="s">
        <v>2021</v>
      </c>
      <c r="B424" t="s">
        <v>955</v>
      </c>
      <c r="C424" t="s">
        <v>953</v>
      </c>
      <c r="D424" t="s">
        <v>2022</v>
      </c>
      <c r="E424" t="s">
        <v>2023</v>
      </c>
      <c r="F424">
        <v>3.0344526611693001</v>
      </c>
      <c r="G424">
        <v>1.7819789267894199</v>
      </c>
      <c r="H424">
        <v>9.3814595052226597</v>
      </c>
      <c r="I424">
        <v>1.3062424915466901E-19</v>
      </c>
      <c r="J424">
        <v>5.1954178369524201E-19</v>
      </c>
      <c r="K424">
        <v>33.182130514195798</v>
      </c>
      <c r="L424">
        <v>2.0123729618355899</v>
      </c>
      <c r="M424">
        <v>9.1436974408268307E-18</v>
      </c>
      <c r="N424" t="s">
        <v>956</v>
      </c>
    </row>
    <row r="425" spans="1:14" x14ac:dyDescent="0.35">
      <c r="A425" t="s">
        <v>169</v>
      </c>
      <c r="B425" t="s">
        <v>955</v>
      </c>
      <c r="C425" t="s">
        <v>953</v>
      </c>
      <c r="D425" t="s">
        <v>2024</v>
      </c>
      <c r="E425" t="s">
        <v>2025</v>
      </c>
      <c r="F425">
        <v>5.5487076455517297</v>
      </c>
      <c r="G425">
        <v>0.67509964083849305</v>
      </c>
      <c r="H425">
        <v>9.3699888527077206</v>
      </c>
      <c r="I425">
        <v>1.4362697238126E-19</v>
      </c>
      <c r="J425">
        <v>5.7016959681088597E-19</v>
      </c>
      <c r="K425">
        <v>33.320850768221902</v>
      </c>
      <c r="L425">
        <v>2.7112102261441802</v>
      </c>
      <c r="M425">
        <v>9.9102610943069601E-18</v>
      </c>
      <c r="N425" t="s">
        <v>956</v>
      </c>
    </row>
    <row r="426" spans="1:14" x14ac:dyDescent="0.35">
      <c r="A426" t="s">
        <v>2026</v>
      </c>
      <c r="B426" t="s">
        <v>955</v>
      </c>
      <c r="C426" t="s">
        <v>953</v>
      </c>
      <c r="D426" t="s">
        <v>2027</v>
      </c>
      <c r="E426" t="s">
        <v>2028</v>
      </c>
      <c r="F426">
        <v>3.59783181769882</v>
      </c>
      <c r="G426">
        <v>-2.7251063376634099</v>
      </c>
      <c r="H426">
        <v>9.3237485797122801</v>
      </c>
      <c r="I426">
        <v>2.10377424990729E-19</v>
      </c>
      <c r="J426">
        <v>8.2751102777843798E-19</v>
      </c>
      <c r="K426">
        <v>33.062979127477703</v>
      </c>
      <c r="L426">
        <v>2.2009536952406399</v>
      </c>
      <c r="M426">
        <v>1.43056648993695E-17</v>
      </c>
      <c r="N426" t="s">
        <v>956</v>
      </c>
    </row>
    <row r="427" spans="1:14" x14ac:dyDescent="0.35">
      <c r="A427" t="s">
        <v>2029</v>
      </c>
      <c r="B427" t="s">
        <v>955</v>
      </c>
      <c r="C427" t="s">
        <v>953</v>
      </c>
      <c r="E427" t="s">
        <v>2030</v>
      </c>
      <c r="F427">
        <v>4.7518638187206204</v>
      </c>
      <c r="G427">
        <v>-1.7246001470571399</v>
      </c>
      <c r="H427">
        <v>9.3085859238547908</v>
      </c>
      <c r="I427">
        <v>2.38355371290276E-19</v>
      </c>
      <c r="J427">
        <v>9.3498019737944397E-19</v>
      </c>
      <c r="K427">
        <v>32.936000654187801</v>
      </c>
      <c r="L427">
        <v>2.5240295188957398</v>
      </c>
      <c r="M427">
        <v>1.5969809876448501E-17</v>
      </c>
      <c r="N427" t="s">
        <v>956</v>
      </c>
    </row>
    <row r="428" spans="1:14" x14ac:dyDescent="0.35">
      <c r="A428" t="s">
        <v>2031</v>
      </c>
      <c r="B428" t="s">
        <v>955</v>
      </c>
      <c r="C428" t="s">
        <v>953</v>
      </c>
      <c r="D428" t="s">
        <v>2032</v>
      </c>
      <c r="E428" t="s">
        <v>2033</v>
      </c>
      <c r="F428">
        <v>4.1333761576157801</v>
      </c>
      <c r="G428">
        <v>-2.8270741886301498</v>
      </c>
      <c r="H428">
        <v>9.2459213769447395</v>
      </c>
      <c r="I428">
        <v>3.9870263828051601E-19</v>
      </c>
      <c r="J428">
        <v>1.54339079622629E-18</v>
      </c>
      <c r="K428">
        <v>32.447613479890997</v>
      </c>
      <c r="L428">
        <v>2.3599079805647398</v>
      </c>
      <c r="M428">
        <v>2.63143741265141E-17</v>
      </c>
      <c r="N428" t="s">
        <v>956</v>
      </c>
    </row>
    <row r="429" spans="1:14" x14ac:dyDescent="0.35">
      <c r="A429" t="s">
        <v>128</v>
      </c>
      <c r="B429" t="s">
        <v>955</v>
      </c>
      <c r="C429" t="s">
        <v>966</v>
      </c>
      <c r="D429" t="s">
        <v>2034</v>
      </c>
      <c r="E429" t="s">
        <v>2035</v>
      </c>
      <c r="F429">
        <v>3.0382878068024102</v>
      </c>
      <c r="G429">
        <v>-3.8934943943684401</v>
      </c>
      <c r="H429">
        <v>9.2251617801975598</v>
      </c>
      <c r="I429">
        <v>4.72522726381836E-19</v>
      </c>
      <c r="J429">
        <v>1.8203016923821601E-18</v>
      </c>
      <c r="K429">
        <v>32.285730279022602</v>
      </c>
      <c r="L429">
        <v>2.0137437345054598</v>
      </c>
      <c r="M429">
        <v>3.0713977214819297E-17</v>
      </c>
      <c r="N429" t="s">
        <v>956</v>
      </c>
    </row>
    <row r="430" spans="1:14" x14ac:dyDescent="0.35">
      <c r="A430" t="s">
        <v>2036</v>
      </c>
      <c r="B430" t="s">
        <v>955</v>
      </c>
      <c r="C430" t="s">
        <v>966</v>
      </c>
      <c r="D430" t="s">
        <v>2037</v>
      </c>
      <c r="E430" t="s">
        <v>2038</v>
      </c>
      <c r="F430">
        <v>3.4841138721339999</v>
      </c>
      <c r="G430">
        <v>-2.22554483112539</v>
      </c>
      <c r="H430">
        <v>9.2145854931994204</v>
      </c>
      <c r="I430">
        <v>5.1518260869740098E-19</v>
      </c>
      <c r="J430">
        <v>1.9792896193945499E-18</v>
      </c>
      <c r="K430">
        <v>32.143111953091903</v>
      </c>
      <c r="L430">
        <v>2.1648229152256402</v>
      </c>
      <c r="M430">
        <v>3.2971686956633601E-17</v>
      </c>
      <c r="N430" t="s">
        <v>956</v>
      </c>
    </row>
    <row r="431" spans="1:14" x14ac:dyDescent="0.35">
      <c r="A431" t="s">
        <v>143</v>
      </c>
      <c r="B431" t="s">
        <v>955</v>
      </c>
      <c r="C431" t="s">
        <v>953</v>
      </c>
      <c r="D431" t="s">
        <v>2039</v>
      </c>
      <c r="E431" t="s">
        <v>2040</v>
      </c>
      <c r="F431">
        <v>3.16813957227119</v>
      </c>
      <c r="G431">
        <v>3.73880052044177</v>
      </c>
      <c r="H431">
        <v>9.1749165760919809</v>
      </c>
      <c r="I431">
        <v>7.1199629879135701E-19</v>
      </c>
      <c r="J431">
        <v>2.7114969167111802E-18</v>
      </c>
      <c r="K431">
        <v>31.347188626091601</v>
      </c>
      <c r="L431">
        <v>2.0594035878016701</v>
      </c>
      <c r="M431">
        <v>4.4855766823855499E-17</v>
      </c>
      <c r="N431" t="s">
        <v>956</v>
      </c>
    </row>
    <row r="432" spans="1:14" x14ac:dyDescent="0.35">
      <c r="A432" t="s">
        <v>2041</v>
      </c>
      <c r="B432" t="s">
        <v>955</v>
      </c>
      <c r="C432" t="s">
        <v>953</v>
      </c>
      <c r="D432" t="s">
        <v>2042</v>
      </c>
      <c r="E432" t="s">
        <v>2043</v>
      </c>
      <c r="F432">
        <v>3.8519861514046299</v>
      </c>
      <c r="G432">
        <v>1.2123917716303501</v>
      </c>
      <c r="H432">
        <v>9.1690460174739492</v>
      </c>
      <c r="I432">
        <v>7.4685263750718798E-19</v>
      </c>
      <c r="J432">
        <v>2.83992813312775E-18</v>
      </c>
      <c r="K432">
        <v>31.542385545436101</v>
      </c>
      <c r="L432">
        <v>2.2785754327073202</v>
      </c>
      <c r="M432">
        <v>4.6304863525445697E-17</v>
      </c>
      <c r="N432" t="s">
        <v>956</v>
      </c>
    </row>
    <row r="433" spans="1:14" x14ac:dyDescent="0.35">
      <c r="A433" t="s">
        <v>2044</v>
      </c>
      <c r="B433" t="s">
        <v>955</v>
      </c>
      <c r="C433" t="s">
        <v>953</v>
      </c>
      <c r="E433" t="s">
        <v>2045</v>
      </c>
      <c r="F433">
        <v>3.5287834186329898</v>
      </c>
      <c r="G433">
        <v>-2.2395211481045001</v>
      </c>
      <c r="H433">
        <v>9.1563302195996297</v>
      </c>
      <c r="I433">
        <v>8.2825141075485899E-19</v>
      </c>
      <c r="J433">
        <v>3.13974778700323E-18</v>
      </c>
      <c r="K433">
        <v>31.677128250354802</v>
      </c>
      <c r="L433">
        <v>2.17912354660033</v>
      </c>
      <c r="M433">
        <v>5.0523336056046402E-17</v>
      </c>
      <c r="N433" t="s">
        <v>956</v>
      </c>
    </row>
    <row r="434" spans="1:14" x14ac:dyDescent="0.35">
      <c r="A434" t="s">
        <v>101</v>
      </c>
      <c r="B434" t="s">
        <v>955</v>
      </c>
      <c r="C434" t="s">
        <v>953</v>
      </c>
      <c r="D434" t="s">
        <v>2046</v>
      </c>
      <c r="E434" t="s">
        <v>2047</v>
      </c>
      <c r="F434">
        <v>4.3481209128091196</v>
      </c>
      <c r="G434">
        <v>1.5239556222000401</v>
      </c>
      <c r="H434">
        <v>9.1394812364534399</v>
      </c>
      <c r="I434">
        <v>9.4977845889534004E-19</v>
      </c>
      <c r="J434">
        <v>3.5858739361501098E-18</v>
      </c>
      <c r="K434">
        <v>31.314007132046701</v>
      </c>
      <c r="L434">
        <v>2.4190320829215701</v>
      </c>
      <c r="M434">
        <v>5.6986707533720405E-17</v>
      </c>
      <c r="N434" t="s">
        <v>956</v>
      </c>
    </row>
    <row r="435" spans="1:14" x14ac:dyDescent="0.35">
      <c r="A435" t="s">
        <v>2048</v>
      </c>
      <c r="B435" t="s">
        <v>955</v>
      </c>
      <c r="C435" t="s">
        <v>953</v>
      </c>
      <c r="D435" t="s">
        <v>2049</v>
      </c>
      <c r="E435" t="s">
        <v>2050</v>
      </c>
      <c r="F435">
        <v>4.0728904104312598</v>
      </c>
      <c r="G435">
        <v>-0.19900897644634799</v>
      </c>
      <c r="H435">
        <v>9.1201329221170795</v>
      </c>
      <c r="I435">
        <v>1.1112286216875201E-18</v>
      </c>
      <c r="J435">
        <v>4.18492192287771E-18</v>
      </c>
      <c r="K435">
        <v>31.277254219160898</v>
      </c>
      <c r="L435">
        <v>2.34280799428827</v>
      </c>
      <c r="M435">
        <v>6.5562488679563505E-17</v>
      </c>
      <c r="N435" t="s">
        <v>956</v>
      </c>
    </row>
    <row r="436" spans="1:14" x14ac:dyDescent="0.35">
      <c r="A436" t="s">
        <v>2051</v>
      </c>
      <c r="B436" t="s">
        <v>955</v>
      </c>
      <c r="C436" t="s">
        <v>953</v>
      </c>
      <c r="E436" t="s">
        <v>2052</v>
      </c>
      <c r="F436">
        <v>3.4862063773826901</v>
      </c>
      <c r="G436">
        <v>-1.76273127216607</v>
      </c>
      <c r="H436">
        <v>9.0792475515700808</v>
      </c>
      <c r="I436">
        <v>1.5471377028432E-18</v>
      </c>
      <c r="J436">
        <v>5.7791399236722802E-18</v>
      </c>
      <c r="K436">
        <v>31.025147245778602</v>
      </c>
      <c r="L436">
        <v>2.1654959897460899</v>
      </c>
      <c r="M436">
        <v>8.9733986764905404E-17</v>
      </c>
      <c r="N436" t="s">
        <v>956</v>
      </c>
    </row>
    <row r="437" spans="1:14" x14ac:dyDescent="0.35">
      <c r="A437" t="s">
        <v>429</v>
      </c>
      <c r="B437" t="s">
        <v>955</v>
      </c>
      <c r="C437" t="s">
        <v>953</v>
      </c>
      <c r="D437" t="s">
        <v>2053</v>
      </c>
      <c r="E437" t="s">
        <v>2054</v>
      </c>
      <c r="F437">
        <v>4.6752257481433004</v>
      </c>
      <c r="G437">
        <v>2.36542282391019</v>
      </c>
      <c r="H437">
        <v>9.0592351861356093</v>
      </c>
      <c r="I437">
        <v>1.8184680081781902E-18</v>
      </c>
      <c r="J437">
        <v>6.7702424165864099E-18</v>
      </c>
      <c r="K437">
        <v>30.628732554941202</v>
      </c>
      <c r="L437">
        <v>2.5046777808175098</v>
      </c>
      <c r="M437">
        <v>1.01852330707948E-16</v>
      </c>
      <c r="N437" t="s">
        <v>956</v>
      </c>
    </row>
    <row r="438" spans="1:14" x14ac:dyDescent="0.35">
      <c r="A438" t="s">
        <v>2055</v>
      </c>
      <c r="B438" t="s">
        <v>955</v>
      </c>
      <c r="C438" t="s">
        <v>966</v>
      </c>
      <c r="D438" t="s">
        <v>2056</v>
      </c>
      <c r="E438" t="s">
        <v>2057</v>
      </c>
      <c r="F438">
        <v>4.2693834017596402</v>
      </c>
      <c r="G438">
        <v>3.8000291354442801</v>
      </c>
      <c r="H438">
        <v>9.0592131303095496</v>
      </c>
      <c r="I438">
        <v>1.81879161978479E-18</v>
      </c>
      <c r="J438">
        <v>6.7705161988248702E-18</v>
      </c>
      <c r="K438">
        <v>30.499061354092699</v>
      </c>
      <c r="L438">
        <v>2.3976341544112998</v>
      </c>
      <c r="M438">
        <v>1.01852330707948E-16</v>
      </c>
      <c r="N438" t="s">
        <v>956</v>
      </c>
    </row>
    <row r="439" spans="1:14" x14ac:dyDescent="0.35">
      <c r="A439" t="s">
        <v>2058</v>
      </c>
      <c r="B439" t="s">
        <v>955</v>
      </c>
      <c r="C439" t="s">
        <v>966</v>
      </c>
      <c r="D439" t="s">
        <v>2059</v>
      </c>
      <c r="E439" t="s">
        <v>2060</v>
      </c>
      <c r="F439">
        <v>3.09443390140637</v>
      </c>
      <c r="G439">
        <v>-3.2050567539159101</v>
      </c>
      <c r="H439">
        <v>9.05400682228486</v>
      </c>
      <c r="I439">
        <v>1.8967975766136202E-18</v>
      </c>
      <c r="J439">
        <v>7.0521694025318706E-18</v>
      </c>
      <c r="K439">
        <v>30.8954178757085</v>
      </c>
      <c r="L439">
        <v>2.0336639978759798</v>
      </c>
      <c r="M439">
        <v>1.04323866713749E-16</v>
      </c>
      <c r="N439" t="s">
        <v>956</v>
      </c>
    </row>
    <row r="440" spans="1:14" x14ac:dyDescent="0.35">
      <c r="A440" t="s">
        <v>2061</v>
      </c>
      <c r="B440" t="s">
        <v>955</v>
      </c>
      <c r="C440" t="s">
        <v>953</v>
      </c>
      <c r="D440" t="s">
        <v>2062</v>
      </c>
      <c r="E440" t="s">
        <v>2063</v>
      </c>
      <c r="F440">
        <v>3.01605841790147</v>
      </c>
      <c r="G440">
        <v>-2.3067407642095001</v>
      </c>
      <c r="H440">
        <v>9.0493484680466008</v>
      </c>
      <c r="I440">
        <v>1.9693955597684401E-18</v>
      </c>
      <c r="J440">
        <v>7.3130455884200705E-18</v>
      </c>
      <c r="K440">
        <v>30.797865236004299</v>
      </c>
      <c r="L440">
        <v>2.0057802549967998</v>
      </c>
      <c r="M440">
        <v>1.06347360227496E-16</v>
      </c>
      <c r="N440" t="s">
        <v>956</v>
      </c>
    </row>
    <row r="441" spans="1:14" x14ac:dyDescent="0.35">
      <c r="A441" t="s">
        <v>2064</v>
      </c>
      <c r="B441" t="s">
        <v>955</v>
      </c>
      <c r="C441" t="s">
        <v>953</v>
      </c>
      <c r="D441" t="s">
        <v>2065</v>
      </c>
      <c r="E441" t="s">
        <v>2066</v>
      </c>
      <c r="F441">
        <v>3.0437002509259701</v>
      </c>
      <c r="G441">
        <v>-3.0222661276743898</v>
      </c>
      <c r="H441">
        <v>9.0023668207995993</v>
      </c>
      <c r="I441">
        <v>2.87408779959703E-18</v>
      </c>
      <c r="J441">
        <v>1.0578174699060601E-17</v>
      </c>
      <c r="K441">
        <v>30.473693493143202</v>
      </c>
      <c r="L441">
        <v>2.0156760579406598</v>
      </c>
      <c r="M441">
        <v>1.52326653378643E-16</v>
      </c>
      <c r="N441" t="s">
        <v>956</v>
      </c>
    </row>
    <row r="442" spans="1:14" x14ac:dyDescent="0.35">
      <c r="A442" t="s">
        <v>25</v>
      </c>
      <c r="B442" t="s">
        <v>955</v>
      </c>
      <c r="C442" t="s">
        <v>953</v>
      </c>
      <c r="D442" t="s">
        <v>2067</v>
      </c>
      <c r="E442" t="s">
        <v>2068</v>
      </c>
      <c r="F442">
        <v>3.2398622958354402</v>
      </c>
      <c r="G442">
        <v>2.4410853254722298</v>
      </c>
      <c r="H442">
        <v>8.9411029514087499</v>
      </c>
      <c r="I442">
        <v>4.6948603563392398E-18</v>
      </c>
      <c r="J442">
        <v>1.7043262173173599E-17</v>
      </c>
      <c r="K442">
        <v>29.6045088328916</v>
      </c>
      <c r="L442">
        <v>2.0840174090475601</v>
      </c>
      <c r="M442">
        <v>2.4413273852964101E-16</v>
      </c>
      <c r="N442" t="s">
        <v>956</v>
      </c>
    </row>
    <row r="443" spans="1:14" x14ac:dyDescent="0.35">
      <c r="A443" t="s">
        <v>2069</v>
      </c>
      <c r="B443" t="s">
        <v>955</v>
      </c>
      <c r="C443" t="s">
        <v>966</v>
      </c>
      <c r="D443" t="s">
        <v>2070</v>
      </c>
      <c r="E443" t="s">
        <v>2071</v>
      </c>
      <c r="F443">
        <v>3.7632674417305201</v>
      </c>
      <c r="G443">
        <v>-2.0035604118652199</v>
      </c>
      <c r="H443">
        <v>8.8725817060163408</v>
      </c>
      <c r="I443">
        <v>8.1042155052499199E-18</v>
      </c>
      <c r="J443">
        <v>2.8996105535765301E-17</v>
      </c>
      <c r="K443">
        <v>29.424350028247499</v>
      </c>
      <c r="L443">
        <v>2.2519515535363701</v>
      </c>
      <c r="M443">
        <v>4.13314990767746E-16</v>
      </c>
      <c r="N443" t="s">
        <v>956</v>
      </c>
    </row>
    <row r="444" spans="1:14" x14ac:dyDescent="0.35">
      <c r="A444" t="s">
        <v>811</v>
      </c>
      <c r="B444" t="s">
        <v>955</v>
      </c>
      <c r="C444" t="s">
        <v>953</v>
      </c>
      <c r="D444" t="s">
        <v>2072</v>
      </c>
      <c r="E444" t="s">
        <v>2073</v>
      </c>
      <c r="F444">
        <v>7.1462866135215304</v>
      </c>
      <c r="G444">
        <v>5.1056976333341204</v>
      </c>
      <c r="H444">
        <v>8.8342688146987101</v>
      </c>
      <c r="I444">
        <v>1.0982061118419799E-17</v>
      </c>
      <c r="J444">
        <v>3.9014344931124103E-17</v>
      </c>
      <c r="K444">
        <v>28.809741888406499</v>
      </c>
      <c r="L444">
        <v>3.0261425740555401</v>
      </c>
      <c r="M444">
        <v>5.4910305592098902E-16</v>
      </c>
      <c r="N444" t="s">
        <v>956</v>
      </c>
    </row>
    <row r="445" spans="1:14" x14ac:dyDescent="0.35">
      <c r="A445" t="s">
        <v>2074</v>
      </c>
      <c r="B445" t="s">
        <v>955</v>
      </c>
      <c r="C445" t="s">
        <v>953</v>
      </c>
      <c r="D445" t="s">
        <v>2075</v>
      </c>
      <c r="E445" t="s">
        <v>2076</v>
      </c>
      <c r="F445">
        <v>3.5462686005857398</v>
      </c>
      <c r="G445">
        <v>0.246606321929495</v>
      </c>
      <c r="H445">
        <v>8.8043712568037797</v>
      </c>
      <c r="I445">
        <v>1.3911466875635999E-17</v>
      </c>
      <c r="J445">
        <v>4.9118290843892702E-17</v>
      </c>
      <c r="K445">
        <v>28.709777586019801</v>
      </c>
      <c r="L445">
        <v>2.1846829233298699</v>
      </c>
      <c r="M445">
        <v>6.8166187690616501E-16</v>
      </c>
      <c r="N445" t="s">
        <v>956</v>
      </c>
    </row>
    <row r="446" spans="1:14" x14ac:dyDescent="0.35">
      <c r="A446" t="s">
        <v>2077</v>
      </c>
      <c r="B446" t="s">
        <v>955</v>
      </c>
      <c r="C446" t="s">
        <v>953</v>
      </c>
      <c r="E446" t="s">
        <v>2078</v>
      </c>
      <c r="F446">
        <v>3.2144832718832301</v>
      </c>
      <c r="G446">
        <v>-1.98882726024125</v>
      </c>
      <c r="H446">
        <v>8.74941775054468</v>
      </c>
      <c r="I446">
        <v>2.1450718166022199E-17</v>
      </c>
      <c r="J446">
        <v>7.4878383654833106E-17</v>
      </c>
      <c r="K446">
        <v>28.430805813026101</v>
      </c>
      <c r="L446">
        <v>2.0753557564839502</v>
      </c>
      <c r="M446">
        <v>1.0296344719690701E-15</v>
      </c>
      <c r="N446" t="s">
        <v>956</v>
      </c>
    </row>
    <row r="447" spans="1:14" x14ac:dyDescent="0.35">
      <c r="A447" t="s">
        <v>574</v>
      </c>
      <c r="B447" t="s">
        <v>955</v>
      </c>
      <c r="C447" t="s">
        <v>953</v>
      </c>
      <c r="D447" t="s">
        <v>2079</v>
      </c>
      <c r="E447" t="s">
        <v>2080</v>
      </c>
      <c r="F447">
        <v>3.4724956699848502</v>
      </c>
      <c r="G447">
        <v>0.60206544274021601</v>
      </c>
      <c r="H447">
        <v>8.6124868891662292</v>
      </c>
      <c r="I447">
        <v>6.2547543174869E-17</v>
      </c>
      <c r="J447">
        <v>2.1260667720231E-16</v>
      </c>
      <c r="K447">
        <v>27.187557615657401</v>
      </c>
      <c r="L447">
        <v>2.1610800855428298</v>
      </c>
      <c r="M447">
        <v>2.9397345292188401E-15</v>
      </c>
      <c r="N447" t="s">
        <v>956</v>
      </c>
    </row>
    <row r="448" spans="1:14" x14ac:dyDescent="0.35">
      <c r="A448" t="s">
        <v>2081</v>
      </c>
      <c r="B448" t="s">
        <v>955</v>
      </c>
      <c r="C448" t="s">
        <v>953</v>
      </c>
      <c r="D448" t="s">
        <v>2082</v>
      </c>
      <c r="E448" t="s">
        <v>2083</v>
      </c>
      <c r="F448">
        <v>4.1214149355505096</v>
      </c>
      <c r="G448">
        <v>0.75363816687687701</v>
      </c>
      <c r="H448">
        <v>8.5767290881076299</v>
      </c>
      <c r="I448">
        <v>8.2540562724544404E-17</v>
      </c>
      <c r="J448">
        <v>2.7853710522302302E-16</v>
      </c>
      <c r="K448">
        <v>26.9464073453514</v>
      </c>
      <c r="L448">
        <v>2.3565424505552999</v>
      </c>
      <c r="M448">
        <v>3.7968658853290399E-15</v>
      </c>
      <c r="N448" t="s">
        <v>956</v>
      </c>
    </row>
    <row r="449" spans="1:14" x14ac:dyDescent="0.35">
      <c r="A449" t="s">
        <v>299</v>
      </c>
      <c r="B449" t="s">
        <v>955</v>
      </c>
      <c r="C449" t="s">
        <v>953</v>
      </c>
      <c r="D449" t="s">
        <v>2084</v>
      </c>
      <c r="E449" t="s">
        <v>2085</v>
      </c>
      <c r="F449">
        <v>3.3685082337557501</v>
      </c>
      <c r="G449">
        <v>4.6951473953158498</v>
      </c>
      <c r="H449">
        <v>8.4921967204731104</v>
      </c>
      <c r="I449">
        <v>1.5846016074344799E-16</v>
      </c>
      <c r="J449">
        <v>5.2620512596199104E-16</v>
      </c>
      <c r="K449">
        <v>25.918121672884499</v>
      </c>
      <c r="L449">
        <v>2.1271407096610302</v>
      </c>
      <c r="M449">
        <v>7.1307072334551595E-15</v>
      </c>
      <c r="N449" t="s">
        <v>956</v>
      </c>
    </row>
    <row r="450" spans="1:14" x14ac:dyDescent="0.35">
      <c r="A450" t="s">
        <v>59</v>
      </c>
      <c r="B450" t="s">
        <v>955</v>
      </c>
      <c r="C450" t="s">
        <v>966</v>
      </c>
      <c r="D450" t="s">
        <v>2086</v>
      </c>
      <c r="E450" t="s">
        <v>2087</v>
      </c>
      <c r="F450">
        <v>4.4775741690698698</v>
      </c>
      <c r="G450">
        <v>0.98289890703303595</v>
      </c>
      <c r="H450">
        <v>8.4501573671585994</v>
      </c>
      <c r="I450">
        <v>2.1877219499895799E-16</v>
      </c>
      <c r="J450">
        <v>7.2179361533046397E-16</v>
      </c>
      <c r="K450">
        <v>25.991728169560201</v>
      </c>
      <c r="L450">
        <v>2.4535371141538498</v>
      </c>
      <c r="M450">
        <v>9.6259765799541507E-15</v>
      </c>
      <c r="N450" t="s">
        <v>956</v>
      </c>
    </row>
    <row r="451" spans="1:14" x14ac:dyDescent="0.35">
      <c r="A451" t="s">
        <v>42</v>
      </c>
      <c r="B451" t="s">
        <v>955</v>
      </c>
      <c r="C451" t="s">
        <v>953</v>
      </c>
      <c r="D451" t="s">
        <v>2088</v>
      </c>
      <c r="E451" t="s">
        <v>2089</v>
      </c>
      <c r="F451">
        <v>3.0769355045529401</v>
      </c>
      <c r="G451">
        <v>2.2007729790510102</v>
      </c>
      <c r="H451">
        <v>8.3752109372842902</v>
      </c>
      <c r="I451">
        <v>3.8760770070878799E-16</v>
      </c>
      <c r="J451">
        <v>1.2607028939199599E-15</v>
      </c>
      <c r="K451">
        <v>25.252779718957001</v>
      </c>
      <c r="L451">
        <v>2.02748513416332</v>
      </c>
      <c r="M451">
        <v>1.6667131130477899E-14</v>
      </c>
      <c r="N451" t="s">
        <v>956</v>
      </c>
    </row>
    <row r="452" spans="1:14" x14ac:dyDescent="0.35">
      <c r="A452" t="s">
        <v>2090</v>
      </c>
      <c r="B452" t="s">
        <v>955</v>
      </c>
      <c r="C452" t="s">
        <v>953</v>
      </c>
      <c r="D452" t="s">
        <v>2091</v>
      </c>
      <c r="E452" t="s">
        <v>2092</v>
      </c>
      <c r="F452">
        <v>5.0857719264861503</v>
      </c>
      <c r="G452">
        <v>7.4473834748158399E-2</v>
      </c>
      <c r="H452">
        <v>8.3596004406635007</v>
      </c>
      <c r="I452">
        <v>4.3643391691337198E-16</v>
      </c>
      <c r="J452">
        <v>1.4152607338019701E-15</v>
      </c>
      <c r="K452">
        <v>25.421580353687499</v>
      </c>
      <c r="L452">
        <v>2.60544026768541</v>
      </c>
      <c r="M452">
        <v>1.83302245103616E-14</v>
      </c>
      <c r="N452" t="s">
        <v>956</v>
      </c>
    </row>
    <row r="453" spans="1:14" x14ac:dyDescent="0.35">
      <c r="A453" t="s">
        <v>2093</v>
      </c>
      <c r="B453" t="s">
        <v>955</v>
      </c>
      <c r="C453" t="s">
        <v>953</v>
      </c>
      <c r="D453" t="s">
        <v>2094</v>
      </c>
      <c r="E453" t="s">
        <v>2095</v>
      </c>
      <c r="F453">
        <v>3.4814614285707202</v>
      </c>
      <c r="G453">
        <v>-2.45045459784702</v>
      </c>
      <c r="H453">
        <v>8.3489141485114704</v>
      </c>
      <c r="I453">
        <v>4.7331325974386505E-16</v>
      </c>
      <c r="J453">
        <v>1.5317335876530499E-15</v>
      </c>
      <c r="K453">
        <v>25.4306147955193</v>
      </c>
      <c r="L453">
        <v>2.1639692795897201</v>
      </c>
      <c r="M453">
        <v>1.9405843649498501E-14</v>
      </c>
      <c r="N453" t="s">
        <v>956</v>
      </c>
    </row>
    <row r="454" spans="1:14" x14ac:dyDescent="0.35">
      <c r="A454" t="s">
        <v>2096</v>
      </c>
      <c r="B454" t="s">
        <v>955</v>
      </c>
      <c r="C454" t="s">
        <v>953</v>
      </c>
      <c r="D454" t="s">
        <v>2097</v>
      </c>
      <c r="E454" t="s">
        <v>2098</v>
      </c>
      <c r="F454">
        <v>3.7252926760577201</v>
      </c>
      <c r="G454">
        <v>0.27418292744372502</v>
      </c>
      <c r="H454">
        <v>8.3408213119937695</v>
      </c>
      <c r="I454">
        <v>5.0327559542258595E-16</v>
      </c>
      <c r="J454">
        <v>1.6253946642575599E-15</v>
      </c>
      <c r="K454">
        <v>25.181346542919101</v>
      </c>
      <c r="L454">
        <v>2.2404036900152602</v>
      </c>
      <c r="M454">
        <v>2.0131023816903399E-14</v>
      </c>
      <c r="N454" t="s">
        <v>956</v>
      </c>
    </row>
    <row r="455" spans="1:14" x14ac:dyDescent="0.35">
      <c r="A455" t="s">
        <v>2099</v>
      </c>
      <c r="B455" t="s">
        <v>955</v>
      </c>
      <c r="C455" t="s">
        <v>953</v>
      </c>
      <c r="D455" t="s">
        <v>2100</v>
      </c>
      <c r="E455" t="s">
        <v>2101</v>
      </c>
      <c r="F455">
        <v>4.0708482651376601</v>
      </c>
      <c r="G455">
        <v>1.1853997061902599</v>
      </c>
      <c r="H455">
        <v>8.3372525156893698</v>
      </c>
      <c r="I455">
        <v>5.1707665064240801E-16</v>
      </c>
      <c r="J455">
        <v>1.66837483488172E-15</v>
      </c>
      <c r="K455">
        <v>25.099657432340798</v>
      </c>
      <c r="L455">
        <v>2.3422271053237802</v>
      </c>
      <c r="M455">
        <v>2.0165989375053899E-14</v>
      </c>
      <c r="N455" t="s">
        <v>956</v>
      </c>
    </row>
    <row r="456" spans="1:14" x14ac:dyDescent="0.35">
      <c r="A456" t="s">
        <v>2102</v>
      </c>
      <c r="B456" t="s">
        <v>955</v>
      </c>
      <c r="C456" t="s">
        <v>953</v>
      </c>
      <c r="D456" t="s">
        <v>2103</v>
      </c>
      <c r="E456" t="s">
        <v>2104</v>
      </c>
      <c r="F456">
        <v>3.1402280898174402</v>
      </c>
      <c r="G456">
        <v>2.4856958106345601</v>
      </c>
      <c r="H456">
        <v>8.2763870562785904</v>
      </c>
      <c r="I456">
        <v>8.1910527860021304E-16</v>
      </c>
      <c r="J456">
        <v>2.6086879558666199E-15</v>
      </c>
      <c r="K456">
        <v>24.501246474649999</v>
      </c>
      <c r="L456">
        <v>2.0497102496048099</v>
      </c>
      <c r="M456">
        <v>3.1126000586808103E-14</v>
      </c>
      <c r="N456" t="s">
        <v>956</v>
      </c>
    </row>
    <row r="457" spans="1:14" x14ac:dyDescent="0.35">
      <c r="A457" t="s">
        <v>2105</v>
      </c>
      <c r="B457" t="s">
        <v>955</v>
      </c>
      <c r="C457" t="s">
        <v>953</v>
      </c>
      <c r="E457" t="s">
        <v>2106</v>
      </c>
      <c r="F457">
        <v>3.0731880773740299</v>
      </c>
      <c r="G457">
        <v>-3.5225995878453902</v>
      </c>
      <c r="H457">
        <v>8.2230765667065295</v>
      </c>
      <c r="I457">
        <v>1.22292865112037E-15</v>
      </c>
      <c r="J457">
        <v>3.8562276147720598E-15</v>
      </c>
      <c r="K457">
        <v>24.536700721934999</v>
      </c>
      <c r="L457">
        <v>2.0261584315842098</v>
      </c>
      <c r="M457">
        <v>4.52483600914537E-14</v>
      </c>
      <c r="N457" t="s">
        <v>956</v>
      </c>
    </row>
    <row r="458" spans="1:14" x14ac:dyDescent="0.35">
      <c r="A458" t="s">
        <v>2107</v>
      </c>
      <c r="B458" t="s">
        <v>955</v>
      </c>
      <c r="C458" t="s">
        <v>953</v>
      </c>
      <c r="D458" t="s">
        <v>2108</v>
      </c>
      <c r="E458" t="s">
        <v>2109</v>
      </c>
      <c r="F458">
        <v>3.0711361929967702</v>
      </c>
      <c r="G458">
        <v>-2.1150171863940499</v>
      </c>
      <c r="H458">
        <v>8.1736797929461993</v>
      </c>
      <c r="I458">
        <v>1.76974139132184E-15</v>
      </c>
      <c r="J458">
        <v>5.5251358889122898E-15</v>
      </c>
      <c r="K458">
        <v>24.0795380377937</v>
      </c>
      <c r="L458">
        <v>2.0254314852151998</v>
      </c>
      <c r="M458">
        <v>6.3710690087586106E-14</v>
      </c>
      <c r="N458" t="s">
        <v>956</v>
      </c>
    </row>
    <row r="459" spans="1:14" x14ac:dyDescent="0.35">
      <c r="A459" t="s">
        <v>2110</v>
      </c>
      <c r="B459" t="s">
        <v>955</v>
      </c>
      <c r="C459" t="s">
        <v>966</v>
      </c>
      <c r="D459" t="s">
        <v>2111</v>
      </c>
      <c r="E459" t="s">
        <v>2112</v>
      </c>
      <c r="F459">
        <v>3.9216008692548598</v>
      </c>
      <c r="G459">
        <v>4.6785300156676204</v>
      </c>
      <c r="H459">
        <v>8.0906754713909805</v>
      </c>
      <c r="I459">
        <v>3.2804767054703301E-15</v>
      </c>
      <c r="J459">
        <v>1.00652341708866E-14</v>
      </c>
      <c r="K459">
        <v>22.972272719664101</v>
      </c>
      <c r="L459">
        <v>2.2991276632217001</v>
      </c>
      <c r="M459">
        <v>1.1481668469146099E-13</v>
      </c>
      <c r="N459" t="s">
        <v>956</v>
      </c>
    </row>
    <row r="460" spans="1:14" x14ac:dyDescent="0.35">
      <c r="A460" t="s">
        <v>247</v>
      </c>
      <c r="B460" t="s">
        <v>955</v>
      </c>
      <c r="C460" t="s">
        <v>953</v>
      </c>
      <c r="D460" t="s">
        <v>2113</v>
      </c>
      <c r="E460" t="s">
        <v>2114</v>
      </c>
      <c r="F460">
        <v>9.3230097885368703</v>
      </c>
      <c r="G460">
        <v>4.1243995236587097</v>
      </c>
      <c r="H460">
        <v>8.0707864661341606</v>
      </c>
      <c r="I460">
        <v>3.8005376593599897E-15</v>
      </c>
      <c r="J460">
        <v>1.16069663383545E-14</v>
      </c>
      <c r="K460">
        <v>23.258645120445301</v>
      </c>
      <c r="L460">
        <v>3.3677917607963299</v>
      </c>
      <c r="M460">
        <v>1.2921828041824E-13</v>
      </c>
      <c r="N460" t="s">
        <v>956</v>
      </c>
    </row>
    <row r="461" spans="1:14" x14ac:dyDescent="0.35">
      <c r="A461" t="s">
        <v>2115</v>
      </c>
      <c r="B461" t="s">
        <v>955</v>
      </c>
      <c r="C461" t="s">
        <v>953</v>
      </c>
      <c r="D461" t="s">
        <v>2116</v>
      </c>
      <c r="E461" t="s">
        <v>2117</v>
      </c>
      <c r="F461">
        <v>3.76790280502098</v>
      </c>
      <c r="G461">
        <v>-2.4047189622184399</v>
      </c>
      <c r="H461">
        <v>8.0489876044738899</v>
      </c>
      <c r="I461">
        <v>4.4642614685376903E-15</v>
      </c>
      <c r="J461">
        <v>1.35895451989194E-14</v>
      </c>
      <c r="K461">
        <v>23.2346778253454</v>
      </c>
      <c r="L461">
        <v>2.25335482637401</v>
      </c>
      <c r="M461">
        <v>1.47320628461744E-13</v>
      </c>
      <c r="N461" t="s">
        <v>956</v>
      </c>
    </row>
    <row r="462" spans="1:14" x14ac:dyDescent="0.35">
      <c r="A462" t="s">
        <v>45</v>
      </c>
      <c r="B462" t="s">
        <v>955</v>
      </c>
      <c r="C462" t="s">
        <v>953</v>
      </c>
      <c r="D462" t="s">
        <v>2118</v>
      </c>
      <c r="E462" t="s">
        <v>2119</v>
      </c>
      <c r="F462">
        <v>3.23794008917675</v>
      </c>
      <c r="G462">
        <v>2.5023078377519701</v>
      </c>
      <c r="H462">
        <v>7.9851089605263104</v>
      </c>
      <c r="I462">
        <v>7.1408237904656899E-15</v>
      </c>
      <c r="J462">
        <v>2.14573433188755E-14</v>
      </c>
      <c r="K462">
        <v>22.3671753303441</v>
      </c>
      <c r="L462">
        <v>2.0833631927930099</v>
      </c>
      <c r="M462">
        <v>2.2850636129490198E-13</v>
      </c>
      <c r="N462" t="s">
        <v>956</v>
      </c>
    </row>
    <row r="463" spans="1:14" x14ac:dyDescent="0.35">
      <c r="A463" t="s">
        <v>737</v>
      </c>
      <c r="B463" t="s">
        <v>955</v>
      </c>
      <c r="C463" t="s">
        <v>953</v>
      </c>
      <c r="D463" t="s">
        <v>2120</v>
      </c>
      <c r="E463" t="s">
        <v>2121</v>
      </c>
      <c r="F463">
        <v>4.0397784743171004</v>
      </c>
      <c r="G463">
        <v>-1.9059897675664901</v>
      </c>
      <c r="H463">
        <v>7.9459890418003196</v>
      </c>
      <c r="I463">
        <v>9.5072166957288796E-15</v>
      </c>
      <c r="J463">
        <v>2.8341597095371499E-14</v>
      </c>
      <c r="K463">
        <v>22.471542371971601</v>
      </c>
      <c r="L463">
        <v>2.33336032082281</v>
      </c>
      <c r="M463">
        <v>2.94723717567595E-13</v>
      </c>
      <c r="N463" t="s">
        <v>956</v>
      </c>
    </row>
    <row r="464" spans="1:14" x14ac:dyDescent="0.35">
      <c r="A464" t="s">
        <v>2122</v>
      </c>
      <c r="B464" t="s">
        <v>955</v>
      </c>
      <c r="C464" t="s">
        <v>953</v>
      </c>
      <c r="D464" t="s">
        <v>2123</v>
      </c>
      <c r="E464" t="s">
        <v>2124</v>
      </c>
      <c r="F464">
        <v>4.0148304285227603</v>
      </c>
      <c r="G464">
        <v>-1.4725505576487601</v>
      </c>
      <c r="H464">
        <v>7.8805766997370297</v>
      </c>
      <c r="I464">
        <v>1.5305140741707399E-14</v>
      </c>
      <c r="J464">
        <v>4.5015902274957897E-14</v>
      </c>
      <c r="K464">
        <v>21.9693588533741</v>
      </c>
      <c r="L464">
        <v>2.32620091837178</v>
      </c>
      <c r="M464">
        <v>4.5915422225122302E-13</v>
      </c>
      <c r="N464" t="s">
        <v>956</v>
      </c>
    </row>
    <row r="465" spans="1:14" x14ac:dyDescent="0.35">
      <c r="A465" t="s">
        <v>66</v>
      </c>
      <c r="B465" t="s">
        <v>955</v>
      </c>
      <c r="C465" t="s">
        <v>953</v>
      </c>
      <c r="D465" t="s">
        <v>2125</v>
      </c>
      <c r="E465" t="s">
        <v>2126</v>
      </c>
      <c r="F465">
        <v>3.0080150941558199</v>
      </c>
      <c r="G465">
        <v>-3.1515841397693198</v>
      </c>
      <c r="H465">
        <v>7.8557728047524202</v>
      </c>
      <c r="I465">
        <v>1.83188513726131E-14</v>
      </c>
      <c r="J465">
        <v>5.36062021251759E-14</v>
      </c>
      <c r="K465">
        <v>21.8557860068961</v>
      </c>
      <c r="L465">
        <v>2.0028879417224301</v>
      </c>
      <c r="M465">
        <v>5.3124668980577998E-13</v>
      </c>
      <c r="N465" t="s">
        <v>956</v>
      </c>
    </row>
    <row r="466" spans="1:14" x14ac:dyDescent="0.35">
      <c r="A466" t="s">
        <v>2127</v>
      </c>
      <c r="B466" t="s">
        <v>955</v>
      </c>
      <c r="C466" t="s">
        <v>953</v>
      </c>
      <c r="D466" t="s">
        <v>2128</v>
      </c>
      <c r="E466" t="s">
        <v>2129</v>
      </c>
      <c r="F466">
        <v>3.5905274154978799</v>
      </c>
      <c r="G466">
        <v>-2.7745740487348298</v>
      </c>
      <c r="H466">
        <v>7.69769344356191</v>
      </c>
      <c r="I466">
        <v>5.6995831276593096E-14</v>
      </c>
      <c r="J466">
        <v>1.6221014779590901E-13</v>
      </c>
      <c r="K466">
        <v>20.745234254304599</v>
      </c>
      <c r="L466">
        <v>2.1986599174758799</v>
      </c>
      <c r="M466">
        <v>1.5958832757446099E-12</v>
      </c>
      <c r="N466" t="s">
        <v>956</v>
      </c>
    </row>
    <row r="467" spans="1:14" x14ac:dyDescent="0.35">
      <c r="A467" t="s">
        <v>2130</v>
      </c>
      <c r="B467" t="s">
        <v>955</v>
      </c>
      <c r="C467" t="s">
        <v>953</v>
      </c>
      <c r="E467" t="s">
        <v>2131</v>
      </c>
      <c r="F467">
        <v>4.9144245081560296</v>
      </c>
      <c r="G467">
        <v>-2.2720583188757</v>
      </c>
      <c r="H467">
        <v>7.6089766021462903</v>
      </c>
      <c r="I467">
        <v>1.06911244844016E-13</v>
      </c>
      <c r="J467">
        <v>2.9883492080393198E-13</v>
      </c>
      <c r="K467">
        <v>20.141603485874299</v>
      </c>
      <c r="L467">
        <v>2.5642377966933001</v>
      </c>
      <c r="M467">
        <v>2.8866036107884198E-12</v>
      </c>
      <c r="N467" t="s">
        <v>956</v>
      </c>
    </row>
    <row r="468" spans="1:14" x14ac:dyDescent="0.35">
      <c r="A468" t="s">
        <v>2132</v>
      </c>
      <c r="B468" t="s">
        <v>955</v>
      </c>
      <c r="C468" t="s">
        <v>966</v>
      </c>
      <c r="E468" t="s">
        <v>2133</v>
      </c>
      <c r="F468">
        <v>3.53433987798351</v>
      </c>
      <c r="G468">
        <v>1.1300726639454699</v>
      </c>
      <c r="H468">
        <v>7.5996975639664699</v>
      </c>
      <c r="I468">
        <v>1.1414340301376001E-13</v>
      </c>
      <c r="J468">
        <v>3.1829421085534498E-13</v>
      </c>
      <c r="K468">
        <v>19.7535404148488</v>
      </c>
      <c r="L468">
        <v>2.1808925344187502</v>
      </c>
      <c r="M468">
        <v>2.9677284783577699E-12</v>
      </c>
      <c r="N468" t="s">
        <v>956</v>
      </c>
    </row>
    <row r="469" spans="1:14" x14ac:dyDescent="0.35">
      <c r="A469" t="s">
        <v>2134</v>
      </c>
      <c r="B469" t="s">
        <v>955</v>
      </c>
      <c r="C469" t="s">
        <v>966</v>
      </c>
      <c r="D469" t="s">
        <v>2135</v>
      </c>
      <c r="E469" t="s">
        <v>2136</v>
      </c>
      <c r="F469">
        <v>3.1324825280351298</v>
      </c>
      <c r="G469">
        <v>-0.90442505595889799</v>
      </c>
      <c r="H469">
        <v>7.4762618325622201</v>
      </c>
      <c r="I469">
        <v>2.7101042010129098E-13</v>
      </c>
      <c r="J469">
        <v>7.3764311991780097E-13</v>
      </c>
      <c r="K469">
        <v>19.046967066138599</v>
      </c>
      <c r="L469">
        <v>2.0470087198756399</v>
      </c>
      <c r="M469">
        <v>6.7752605025322897E-12</v>
      </c>
      <c r="N469" t="s">
        <v>956</v>
      </c>
    </row>
    <row r="470" spans="1:14" x14ac:dyDescent="0.35">
      <c r="A470" t="s">
        <v>27</v>
      </c>
      <c r="B470" t="s">
        <v>955</v>
      </c>
      <c r="C470" t="s">
        <v>966</v>
      </c>
      <c r="D470" t="s">
        <v>2137</v>
      </c>
      <c r="E470" t="s">
        <v>2138</v>
      </c>
      <c r="F470">
        <v>3.79420461614091</v>
      </c>
      <c r="G470">
        <v>2.5832656972375601</v>
      </c>
      <c r="H470">
        <v>7.4583075298566204</v>
      </c>
      <c r="I470">
        <v>3.0704438726573702E-13</v>
      </c>
      <c r="J470">
        <v>8.3279099787943899E-13</v>
      </c>
      <c r="K470">
        <v>18.690299066197099</v>
      </c>
      <c r="L470">
        <v>2.2612914843713101</v>
      </c>
      <c r="M470">
        <v>7.3690652943776804E-12</v>
      </c>
      <c r="N470" t="s">
        <v>956</v>
      </c>
    </row>
    <row r="471" spans="1:14" x14ac:dyDescent="0.35">
      <c r="A471" t="s">
        <v>2139</v>
      </c>
      <c r="B471" t="s">
        <v>955</v>
      </c>
      <c r="C471" t="s">
        <v>953</v>
      </c>
      <c r="D471" t="s">
        <v>2140</v>
      </c>
      <c r="E471" t="s">
        <v>2141</v>
      </c>
      <c r="F471">
        <v>3.4707686782729401</v>
      </c>
      <c r="G471">
        <v>1.1099328415880501</v>
      </c>
      <c r="H471">
        <v>7.4495089904801599</v>
      </c>
      <c r="I471">
        <v>3.2638593164984101E-13</v>
      </c>
      <c r="J471">
        <v>8.8401087569905798E-13</v>
      </c>
      <c r="K471">
        <v>18.7235610688309</v>
      </c>
      <c r="L471">
        <v>2.1605229014292</v>
      </c>
      <c r="M471">
        <v>7.5068764279463406E-12</v>
      </c>
      <c r="N471" t="s">
        <v>956</v>
      </c>
    </row>
    <row r="472" spans="1:14" x14ac:dyDescent="0.35">
      <c r="A472" t="s">
        <v>2142</v>
      </c>
      <c r="B472" t="s">
        <v>955</v>
      </c>
      <c r="C472" t="s">
        <v>953</v>
      </c>
      <c r="D472" t="s">
        <v>2143</v>
      </c>
      <c r="E472" t="s">
        <v>2144</v>
      </c>
      <c r="F472">
        <v>5.0305761549179202</v>
      </c>
      <c r="G472">
        <v>-0.25761992997666799</v>
      </c>
      <c r="H472">
        <v>7.4115570101415704</v>
      </c>
      <c r="I472">
        <v>4.24503699894245E-13</v>
      </c>
      <c r="J472">
        <v>1.1416522470385199E-12</v>
      </c>
      <c r="K472">
        <v>18.681617504791699</v>
      </c>
      <c r="L472">
        <v>2.5922958422804001</v>
      </c>
      <c r="M472">
        <v>9.3390813976733896E-12</v>
      </c>
      <c r="N472" t="s">
        <v>956</v>
      </c>
    </row>
    <row r="473" spans="1:14" x14ac:dyDescent="0.35">
      <c r="A473" t="s">
        <v>2145</v>
      </c>
      <c r="B473" t="s">
        <v>955</v>
      </c>
      <c r="C473" t="s">
        <v>953</v>
      </c>
      <c r="E473" t="s">
        <v>2146</v>
      </c>
      <c r="F473">
        <v>4.2504333396178504</v>
      </c>
      <c r="G473">
        <v>-1.11342779933578</v>
      </c>
      <c r="H473">
        <v>7.2722389314617697</v>
      </c>
      <c r="I473">
        <v>1.10384419604017E-12</v>
      </c>
      <c r="J473">
        <v>2.8970024974400401E-12</v>
      </c>
      <c r="K473">
        <v>17.759686201511698</v>
      </c>
      <c r="L473">
        <v>2.3924364991821498</v>
      </c>
      <c r="M473">
        <v>2.3180728116843499E-11</v>
      </c>
      <c r="N473" t="s">
        <v>956</v>
      </c>
    </row>
    <row r="474" spans="1:14" x14ac:dyDescent="0.35">
      <c r="A474" t="s">
        <v>2147</v>
      </c>
      <c r="B474" t="s">
        <v>955</v>
      </c>
      <c r="C474" t="s">
        <v>953</v>
      </c>
      <c r="D474" t="s">
        <v>2148</v>
      </c>
      <c r="E474" t="s">
        <v>2149</v>
      </c>
      <c r="F474">
        <v>4.01186954507524</v>
      </c>
      <c r="G474">
        <v>3.9804928701609401</v>
      </c>
      <c r="H474">
        <v>7.2195383167787304</v>
      </c>
      <c r="I474">
        <v>1.5785248966221799E-12</v>
      </c>
      <c r="J474">
        <v>4.1022252880734103E-12</v>
      </c>
      <c r="K474">
        <v>16.969996800813199</v>
      </c>
      <c r="L474">
        <v>2.3253488629593702</v>
      </c>
      <c r="M474">
        <v>3.1570497932443497E-11</v>
      </c>
      <c r="N474" t="s">
        <v>956</v>
      </c>
    </row>
    <row r="475" spans="1:14" x14ac:dyDescent="0.35">
      <c r="A475" t="s">
        <v>2150</v>
      </c>
      <c r="B475" t="s">
        <v>955</v>
      </c>
      <c r="C475" t="s">
        <v>953</v>
      </c>
      <c r="D475" t="s">
        <v>2151</v>
      </c>
      <c r="E475" t="s">
        <v>2152</v>
      </c>
      <c r="F475">
        <v>3.6655862868057101</v>
      </c>
      <c r="G475">
        <v>-0.99387650689187201</v>
      </c>
      <c r="H475">
        <v>7.1696404193136498</v>
      </c>
      <c r="I475">
        <v>2.21051809548694E-12</v>
      </c>
      <c r="J475">
        <v>5.6959709638539498E-12</v>
      </c>
      <c r="K475">
        <v>17.0287759126143</v>
      </c>
      <c r="L475">
        <v>2.2220583843825801</v>
      </c>
      <c r="M475">
        <v>4.1999843814251899E-11</v>
      </c>
      <c r="N475" t="s">
        <v>956</v>
      </c>
    </row>
    <row r="476" spans="1:14" x14ac:dyDescent="0.35">
      <c r="A476" t="s">
        <v>2153</v>
      </c>
      <c r="B476" t="s">
        <v>955</v>
      </c>
      <c r="C476" t="s">
        <v>953</v>
      </c>
      <c r="D476" t="s">
        <v>2154</v>
      </c>
      <c r="E476" t="s">
        <v>2155</v>
      </c>
      <c r="F476">
        <v>3.5801229542807702</v>
      </c>
      <c r="G476">
        <v>2.8253152665503598</v>
      </c>
      <c r="H476">
        <v>7.1398614838507202</v>
      </c>
      <c r="I476">
        <v>2.70010753972392E-12</v>
      </c>
      <c r="J476">
        <v>6.91671033498775E-12</v>
      </c>
      <c r="K476">
        <v>16.5235389023645</v>
      </c>
      <c r="L476">
        <v>2.1953863282676598</v>
      </c>
      <c r="M476">
        <v>4.8601935715030597E-11</v>
      </c>
      <c r="N476" t="s">
        <v>956</v>
      </c>
    </row>
    <row r="477" spans="1:14" x14ac:dyDescent="0.35">
      <c r="A477" t="s">
        <v>2156</v>
      </c>
      <c r="B477" t="s">
        <v>955</v>
      </c>
      <c r="C477" t="s">
        <v>953</v>
      </c>
      <c r="D477" t="s">
        <v>2157</v>
      </c>
      <c r="E477" t="s">
        <v>2158</v>
      </c>
      <c r="F477">
        <v>3.14968938238892</v>
      </c>
      <c r="G477">
        <v>1.34761665547353</v>
      </c>
      <c r="H477">
        <v>7.07095554396194</v>
      </c>
      <c r="I477">
        <v>4.2786639232794196E-12</v>
      </c>
      <c r="J477">
        <v>1.0801990587361699E-11</v>
      </c>
      <c r="K477">
        <v>16.1637128617452</v>
      </c>
      <c r="L477">
        <v>2.0530033501322</v>
      </c>
      <c r="M477">
        <v>7.2737286695750204E-11</v>
      </c>
      <c r="N477" t="s">
        <v>956</v>
      </c>
    </row>
    <row r="478" spans="1:14" x14ac:dyDescent="0.35">
      <c r="A478" t="s">
        <v>2159</v>
      </c>
      <c r="B478" t="s">
        <v>955</v>
      </c>
      <c r="C478" t="s">
        <v>953</v>
      </c>
      <c r="D478" t="s">
        <v>2160</v>
      </c>
      <c r="E478" t="s">
        <v>2161</v>
      </c>
      <c r="F478">
        <v>3.0251857273859799</v>
      </c>
      <c r="G478">
        <v>-3.9259271224882601</v>
      </c>
      <c r="H478">
        <v>6.9767172722417703</v>
      </c>
      <c r="I478">
        <v>7.9834079014616094E-12</v>
      </c>
      <c r="J478">
        <v>1.9831432748341299E-11</v>
      </c>
      <c r="K478">
        <v>15.922113926179501</v>
      </c>
      <c r="L478">
        <v>2.0090553526177799</v>
      </c>
      <c r="M478">
        <v>1.2773452642338601E-10</v>
      </c>
      <c r="N478" t="s">
        <v>956</v>
      </c>
    </row>
    <row r="479" spans="1:14" x14ac:dyDescent="0.35">
      <c r="A479" t="s">
        <v>2162</v>
      </c>
      <c r="B479" t="s">
        <v>955</v>
      </c>
      <c r="C479" t="s">
        <v>953</v>
      </c>
      <c r="D479" t="s">
        <v>2163</v>
      </c>
      <c r="E479" t="s">
        <v>2164</v>
      </c>
      <c r="F479">
        <v>3.2485195716942301</v>
      </c>
      <c r="G479">
        <v>-0.71568719928839197</v>
      </c>
      <c r="H479">
        <v>6.9381711621993301</v>
      </c>
      <c r="I479">
        <v>1.02833400130908E-11</v>
      </c>
      <c r="J479">
        <v>2.5319311341798899E-11</v>
      </c>
      <c r="K479">
        <v>15.4643835306374</v>
      </c>
      <c r="L479">
        <v>2.0869602109795702</v>
      </c>
      <c r="M479">
        <v>1.5425010019636199E-10</v>
      </c>
      <c r="N479" t="s">
        <v>956</v>
      </c>
    </row>
    <row r="480" spans="1:14" x14ac:dyDescent="0.35">
      <c r="A480" t="s">
        <v>289</v>
      </c>
      <c r="B480" t="s">
        <v>955</v>
      </c>
      <c r="C480" t="s">
        <v>953</v>
      </c>
      <c r="D480" t="s">
        <v>2165</v>
      </c>
      <c r="E480" t="s">
        <v>2166</v>
      </c>
      <c r="F480">
        <v>3.1957317607049802</v>
      </c>
      <c r="G480">
        <v>3.0830048385641202</v>
      </c>
      <c r="H480">
        <v>6.9057671571101897</v>
      </c>
      <c r="I480">
        <v>1.2710917229604701E-11</v>
      </c>
      <c r="J480">
        <v>3.1112500956000201E-11</v>
      </c>
      <c r="K480">
        <v>14.952656869074699</v>
      </c>
      <c r="L480">
        <v>2.0689224472500798</v>
      </c>
      <c r="M480">
        <v>1.7795284121446601E-10</v>
      </c>
      <c r="N480" t="s">
        <v>956</v>
      </c>
    </row>
    <row r="481" spans="1:14" x14ac:dyDescent="0.35">
      <c r="A481" t="s">
        <v>2167</v>
      </c>
      <c r="B481" t="s">
        <v>955</v>
      </c>
      <c r="C481" t="s">
        <v>953</v>
      </c>
      <c r="D481" t="s">
        <v>2168</v>
      </c>
      <c r="E481" t="s">
        <v>2169</v>
      </c>
      <c r="F481">
        <v>3.02311649946548</v>
      </c>
      <c r="G481">
        <v>-3.3477530162166902</v>
      </c>
      <c r="H481">
        <v>6.6949489053077302</v>
      </c>
      <c r="I481">
        <v>4.9475179142303101E-11</v>
      </c>
      <c r="J481">
        <v>1.16680400705463E-10</v>
      </c>
      <c r="K481">
        <v>14.1221552709692</v>
      </c>
      <c r="L481">
        <v>2.0083135154349798</v>
      </c>
      <c r="M481">
        <v>6.4317732884994003E-10</v>
      </c>
      <c r="N481" t="s">
        <v>956</v>
      </c>
    </row>
    <row r="482" spans="1:14" x14ac:dyDescent="0.35">
      <c r="A482" t="s">
        <v>2170</v>
      </c>
      <c r="B482" t="s">
        <v>955</v>
      </c>
      <c r="C482" t="s">
        <v>953</v>
      </c>
      <c r="E482" t="s">
        <v>2171</v>
      </c>
      <c r="F482">
        <v>5.6762768993375596</v>
      </c>
      <c r="G482">
        <v>-0.95810859570394002</v>
      </c>
      <c r="H482">
        <v>6.6304342637218303</v>
      </c>
      <c r="I482">
        <v>7.4473387007217797E-11</v>
      </c>
      <c r="J482">
        <v>1.7342959571937201E-10</v>
      </c>
      <c r="K482">
        <v>13.7090210262946</v>
      </c>
      <c r="L482">
        <v>2.7390437918809698</v>
      </c>
      <c r="M482">
        <v>8.8503219747745396E-10</v>
      </c>
      <c r="N482" t="s">
        <v>956</v>
      </c>
    </row>
    <row r="483" spans="1:14" x14ac:dyDescent="0.35">
      <c r="A483" t="s">
        <v>2172</v>
      </c>
      <c r="B483" t="s">
        <v>955</v>
      </c>
      <c r="C483" t="s">
        <v>953</v>
      </c>
      <c r="D483" t="s">
        <v>2173</v>
      </c>
      <c r="E483" t="s">
        <v>2174</v>
      </c>
      <c r="F483">
        <v>3.4560193556325398</v>
      </c>
      <c r="G483">
        <v>3.1172665965617501</v>
      </c>
      <c r="H483">
        <v>6.6181842729236298</v>
      </c>
      <c r="I483">
        <v>8.0457472497950296E-11</v>
      </c>
      <c r="J483">
        <v>1.87059305316403E-10</v>
      </c>
      <c r="K483">
        <v>13.157307656612</v>
      </c>
      <c r="L483">
        <v>2.1557554993328898</v>
      </c>
      <c r="M483">
        <v>8.8503219747745396E-10</v>
      </c>
      <c r="N483" t="s">
        <v>956</v>
      </c>
    </row>
    <row r="484" spans="1:14" x14ac:dyDescent="0.35">
      <c r="A484" t="s">
        <v>826</v>
      </c>
      <c r="B484" t="s">
        <v>955</v>
      </c>
      <c r="C484" t="s">
        <v>953</v>
      </c>
      <c r="D484" t="s">
        <v>2175</v>
      </c>
      <c r="E484" t="s">
        <v>2176</v>
      </c>
      <c r="F484">
        <v>3.0601556144230999</v>
      </c>
      <c r="G484">
        <v>-3.2140638327972701</v>
      </c>
      <c r="H484">
        <v>6.5833838377155001</v>
      </c>
      <c r="I484">
        <v>1.0014780684335399E-10</v>
      </c>
      <c r="J484">
        <v>2.3142725524726501E-10</v>
      </c>
      <c r="K484">
        <v>13.4272847714522</v>
      </c>
      <c r="L484">
        <v>2.0215350229410198</v>
      </c>
      <c r="M484">
        <v>1.00147806843354E-9</v>
      </c>
      <c r="N484" t="s">
        <v>956</v>
      </c>
    </row>
    <row r="485" spans="1:14" x14ac:dyDescent="0.35">
      <c r="A485" t="s">
        <v>2177</v>
      </c>
      <c r="B485" t="s">
        <v>955</v>
      </c>
      <c r="C485" t="s">
        <v>953</v>
      </c>
      <c r="D485" t="s">
        <v>2178</v>
      </c>
      <c r="E485" t="s">
        <v>2179</v>
      </c>
      <c r="F485">
        <v>3.7365633761940802</v>
      </c>
      <c r="G485">
        <v>-3.1855527303969802</v>
      </c>
      <c r="H485">
        <v>6.3492536516622504</v>
      </c>
      <c r="I485">
        <v>4.2608762325476998E-10</v>
      </c>
      <c r="J485">
        <v>9.4688470097674106E-10</v>
      </c>
      <c r="K485">
        <v>12.031449303934201</v>
      </c>
      <c r="L485">
        <v>2.2438406881675799</v>
      </c>
      <c r="M485">
        <v>3.7583058210704197E-9</v>
      </c>
      <c r="N485" t="s">
        <v>956</v>
      </c>
    </row>
    <row r="486" spans="1:14" x14ac:dyDescent="0.35">
      <c r="A486" t="s">
        <v>2180</v>
      </c>
      <c r="B486" t="s">
        <v>955</v>
      </c>
      <c r="C486" t="s">
        <v>953</v>
      </c>
      <c r="D486" t="s">
        <v>2181</v>
      </c>
      <c r="E486" t="s">
        <v>2182</v>
      </c>
      <c r="F486">
        <v>4.4897066975658397</v>
      </c>
      <c r="G486">
        <v>-1.71812302538055</v>
      </c>
      <c r="H486">
        <v>6.3332090408190602</v>
      </c>
      <c r="I486">
        <v>4.6978822763380298E-10</v>
      </c>
      <c r="J486">
        <v>1.0413498014538701E-9</v>
      </c>
      <c r="K486">
        <v>11.8991599293583</v>
      </c>
      <c r="L486">
        <v>2.4567290714033501</v>
      </c>
      <c r="M486">
        <v>3.7583058210704197E-9</v>
      </c>
      <c r="N486" t="s">
        <v>956</v>
      </c>
    </row>
    <row r="487" spans="1:14" x14ac:dyDescent="0.35">
      <c r="A487" t="s">
        <v>2183</v>
      </c>
      <c r="B487" t="s">
        <v>955</v>
      </c>
      <c r="C487" t="s">
        <v>953</v>
      </c>
      <c r="E487" t="s">
        <v>2184</v>
      </c>
      <c r="F487">
        <v>3.5048279008033401</v>
      </c>
      <c r="G487">
        <v>-0.64422015725739101</v>
      </c>
      <c r="H487">
        <v>6.2524344963306699</v>
      </c>
      <c r="I487">
        <v>7.65631810608665E-10</v>
      </c>
      <c r="J487">
        <v>1.6751830968497701E-9</v>
      </c>
      <c r="K487">
        <v>11.2641084490475</v>
      </c>
      <c r="L487">
        <v>2.1714719914105798</v>
      </c>
      <c r="M487">
        <v>4.6633311804930503E-9</v>
      </c>
      <c r="N487" t="s">
        <v>956</v>
      </c>
    </row>
    <row r="488" spans="1:14" x14ac:dyDescent="0.35">
      <c r="A488" t="s">
        <v>2185</v>
      </c>
      <c r="B488" t="s">
        <v>955</v>
      </c>
      <c r="C488" t="s">
        <v>953</v>
      </c>
      <c r="D488" t="s">
        <v>2186</v>
      </c>
      <c r="E488" t="s">
        <v>2187</v>
      </c>
      <c r="F488">
        <v>3.0952190685776202</v>
      </c>
      <c r="G488">
        <v>-2.5510197882880701</v>
      </c>
      <c r="H488">
        <v>6.2499359993239603</v>
      </c>
      <c r="I488">
        <v>7.77221863415508E-10</v>
      </c>
      <c r="J488">
        <v>1.69944312147565E-9</v>
      </c>
      <c r="K488">
        <v>11.383460859373701</v>
      </c>
      <c r="L488">
        <v>2.0339406290816799</v>
      </c>
      <c r="M488">
        <v>4.6633311804930503E-9</v>
      </c>
      <c r="N488" t="s">
        <v>956</v>
      </c>
    </row>
    <row r="489" spans="1:14" x14ac:dyDescent="0.35">
      <c r="A489" t="s">
        <v>2188</v>
      </c>
      <c r="B489" t="s">
        <v>955</v>
      </c>
      <c r="C489" t="s">
        <v>953</v>
      </c>
      <c r="D489" t="s">
        <v>2189</v>
      </c>
      <c r="E489" t="s">
        <v>2190</v>
      </c>
      <c r="F489">
        <v>3.3474782461461698</v>
      </c>
      <c r="G489">
        <v>-0.390869958857399</v>
      </c>
      <c r="H489">
        <v>5.9297341747498704</v>
      </c>
      <c r="I489">
        <v>5.1133148301051601E-9</v>
      </c>
      <c r="J489">
        <v>1.0600144388228701E-8</v>
      </c>
      <c r="K489">
        <v>9.3839471219504897</v>
      </c>
      <c r="L489">
        <v>2.12017880861166</v>
      </c>
      <c r="M489">
        <v>2.5566574150525801E-8</v>
      </c>
      <c r="N489" t="s">
        <v>956</v>
      </c>
    </row>
    <row r="490" spans="1:14" x14ac:dyDescent="0.35">
      <c r="A490" t="s">
        <v>187</v>
      </c>
      <c r="B490" t="s">
        <v>955</v>
      </c>
      <c r="C490" t="s">
        <v>966</v>
      </c>
      <c r="D490" t="s">
        <v>2191</v>
      </c>
      <c r="E490" t="s">
        <v>2192</v>
      </c>
      <c r="F490">
        <v>3.0585207014823799</v>
      </c>
      <c r="G490">
        <v>-1.48838855797618</v>
      </c>
      <c r="H490">
        <v>5.7118573100175096</v>
      </c>
      <c r="I490">
        <v>1.7567176388369699E-8</v>
      </c>
      <c r="J490">
        <v>3.4999906802466698E-8</v>
      </c>
      <c r="K490">
        <v>8.2564013162926404</v>
      </c>
      <c r="L490">
        <v>2.0209539723529799</v>
      </c>
      <c r="M490">
        <v>7.0268705553478599E-8</v>
      </c>
      <c r="N490" t="s">
        <v>956</v>
      </c>
    </row>
    <row r="491" spans="1:14" x14ac:dyDescent="0.35">
      <c r="A491" t="s">
        <v>2193</v>
      </c>
      <c r="B491" t="s">
        <v>955</v>
      </c>
      <c r="C491" t="s">
        <v>953</v>
      </c>
      <c r="D491" t="s">
        <v>2194</v>
      </c>
      <c r="E491" t="s">
        <v>2195</v>
      </c>
      <c r="F491">
        <v>3.58713549204833</v>
      </c>
      <c r="G491">
        <v>2.6942044053740899</v>
      </c>
      <c r="H491">
        <v>5.4580041077626698</v>
      </c>
      <c r="I491">
        <v>7.0433317382410102E-8</v>
      </c>
      <c r="J491">
        <v>1.3468792448166199E-7</v>
      </c>
      <c r="K491">
        <v>6.5982804398568202</v>
      </c>
      <c r="L491">
        <v>2.1975935215073599</v>
      </c>
      <c r="M491">
        <v>2.03043588213162E-7</v>
      </c>
      <c r="N491" t="s">
        <v>956</v>
      </c>
    </row>
    <row r="492" spans="1:14" x14ac:dyDescent="0.35">
      <c r="A492" t="s">
        <v>327</v>
      </c>
      <c r="B492" t="s">
        <v>955</v>
      </c>
      <c r="C492" t="s">
        <v>953</v>
      </c>
      <c r="D492" t="s">
        <v>2196</v>
      </c>
      <c r="E492" t="s">
        <v>2197</v>
      </c>
      <c r="F492">
        <v>3.0065493167883099</v>
      </c>
      <c r="G492">
        <v>-0.524037760903028</v>
      </c>
      <c r="H492">
        <v>5.3894904886796899</v>
      </c>
      <c r="I492">
        <v>1.01521794106581E-7</v>
      </c>
      <c r="J492">
        <v>1.9222330608025601E-7</v>
      </c>
      <c r="K492">
        <v>6.4648148229584503</v>
      </c>
      <c r="L492">
        <v>2.0023602349989398</v>
      </c>
      <c r="M492">
        <v>2.03043588213162E-7</v>
      </c>
      <c r="N492" t="s">
        <v>956</v>
      </c>
    </row>
    <row r="493" spans="1:14" x14ac:dyDescent="0.35">
      <c r="A493" t="s">
        <v>2198</v>
      </c>
      <c r="B493" t="s">
        <v>955</v>
      </c>
      <c r="C493" t="s">
        <v>953</v>
      </c>
      <c r="D493" t="s">
        <v>2199</v>
      </c>
      <c r="E493" t="s">
        <v>2200</v>
      </c>
      <c r="F493">
        <v>3.0326759290343799</v>
      </c>
      <c r="G493">
        <v>2.64112045681144E-2</v>
      </c>
      <c r="H493">
        <v>3.7217042998815102</v>
      </c>
      <c r="I493">
        <v>2.16411817385074E-4</v>
      </c>
      <c r="J493">
        <v>3.2311992190390301E-4</v>
      </c>
      <c r="K493">
        <v>-0.91047725070114105</v>
      </c>
      <c r="L493">
        <v>2.01173747359393</v>
      </c>
      <c r="M493">
        <v>2.16411817385074E-4</v>
      </c>
      <c r="N493" t="s">
        <v>956</v>
      </c>
    </row>
    <row r="494" spans="1:14" x14ac:dyDescent="0.35">
      <c r="A494" t="s">
        <v>2201</v>
      </c>
      <c r="B494" t="s">
        <v>2204</v>
      </c>
      <c r="C494" t="s">
        <v>966</v>
      </c>
      <c r="D494" t="s">
        <v>2202</v>
      </c>
      <c r="E494" t="s">
        <v>2203</v>
      </c>
      <c r="F494">
        <v>-8.6312681557319202</v>
      </c>
      <c r="G494">
        <v>-5.0896561069289303</v>
      </c>
      <c r="H494">
        <v>-73.946905825863297</v>
      </c>
      <c r="I494">
        <v>1.9422841116688402E-304</v>
      </c>
      <c r="J494">
        <v>5.2585400039322103E-300</v>
      </c>
      <c r="K494">
        <v>686.39456838158401</v>
      </c>
      <c r="L494">
        <v>-3.2677257712286898</v>
      </c>
      <c r="M494">
        <v>1.8548813266437401E-301</v>
      </c>
      <c r="N494" t="s">
        <v>956</v>
      </c>
    </row>
    <row r="495" spans="1:14" x14ac:dyDescent="0.35">
      <c r="A495" t="s">
        <v>2205</v>
      </c>
      <c r="B495" t="s">
        <v>2204</v>
      </c>
      <c r="C495" t="s">
        <v>966</v>
      </c>
      <c r="D495" t="s">
        <v>2206</v>
      </c>
      <c r="E495" t="s">
        <v>2207</v>
      </c>
      <c r="F495">
        <v>-9.1941425457027695</v>
      </c>
      <c r="G495">
        <v>-4.6121338482702203</v>
      </c>
      <c r="H495">
        <v>-73.165784882016595</v>
      </c>
      <c r="I495">
        <v>6.1539800203068798E-302</v>
      </c>
      <c r="J495">
        <v>8.3306427534894303E-298</v>
      </c>
      <c r="K495">
        <v>681.01480934901099</v>
      </c>
      <c r="L495">
        <v>-3.3496685267316799</v>
      </c>
      <c r="M495">
        <v>5.8708969393727704E-299</v>
      </c>
      <c r="N495" t="s">
        <v>956</v>
      </c>
    </row>
    <row r="496" spans="1:14" x14ac:dyDescent="0.35">
      <c r="A496" t="s">
        <v>391</v>
      </c>
      <c r="B496" t="s">
        <v>2204</v>
      </c>
      <c r="C496" t="s">
        <v>953</v>
      </c>
      <c r="D496" t="s">
        <v>2208</v>
      </c>
      <c r="E496" t="s">
        <v>2209</v>
      </c>
      <c r="F496">
        <v>-14.8207884661345</v>
      </c>
      <c r="G496">
        <v>-1.9898331629703701</v>
      </c>
      <c r="H496">
        <v>-67.942555890907897</v>
      </c>
      <c r="I496">
        <v>1.19436180566753E-284</v>
      </c>
      <c r="J496">
        <v>1.0778717175547601E-280</v>
      </c>
      <c r="K496">
        <v>641.83283687272001</v>
      </c>
      <c r="L496">
        <v>-3.9837495965840501</v>
      </c>
      <c r="M496">
        <v>1.13822680080116E-281</v>
      </c>
      <c r="N496" t="s">
        <v>956</v>
      </c>
    </row>
    <row r="497" spans="1:14" x14ac:dyDescent="0.35">
      <c r="A497" t="s">
        <v>2210</v>
      </c>
      <c r="B497" t="s">
        <v>2204</v>
      </c>
      <c r="C497" t="s">
        <v>953</v>
      </c>
      <c r="E497" t="s">
        <v>2211</v>
      </c>
      <c r="F497">
        <v>-6.3326602130407599</v>
      </c>
      <c r="G497">
        <v>-5.7801457898725204</v>
      </c>
      <c r="H497">
        <v>-67.291835894508097</v>
      </c>
      <c r="I497">
        <v>2.0074976811049602E-282</v>
      </c>
      <c r="J497">
        <v>1.35877480545589E-278</v>
      </c>
      <c r="K497">
        <v>635.10759460008705</v>
      </c>
      <c r="L497">
        <v>-2.8743366881144201</v>
      </c>
      <c r="M497">
        <v>1.9111377924119202E-279</v>
      </c>
      <c r="N497" t="s">
        <v>956</v>
      </c>
    </row>
    <row r="498" spans="1:14" x14ac:dyDescent="0.35">
      <c r="A498" t="s">
        <v>2212</v>
      </c>
      <c r="B498" t="s">
        <v>2204</v>
      </c>
      <c r="C498" t="s">
        <v>953</v>
      </c>
      <c r="D498" t="s">
        <v>2213</v>
      </c>
      <c r="E498" t="s">
        <v>2214</v>
      </c>
      <c r="F498">
        <v>-10.1267322460376</v>
      </c>
      <c r="G498">
        <v>-3.2338743863139099</v>
      </c>
      <c r="H498">
        <v>-67.230315258232196</v>
      </c>
      <c r="I498">
        <v>3.2652283755185001E-282</v>
      </c>
      <c r="J498">
        <v>1.7680558607757599E-278</v>
      </c>
      <c r="K498">
        <v>636.18491961656298</v>
      </c>
      <c r="L498">
        <v>-3.4759580519303301</v>
      </c>
      <c r="M498">
        <v>3.1052321851180901E-279</v>
      </c>
      <c r="N498" t="s">
        <v>956</v>
      </c>
    </row>
    <row r="499" spans="1:14" x14ac:dyDescent="0.35">
      <c r="A499" t="s">
        <v>2215</v>
      </c>
      <c r="B499" t="s">
        <v>2204</v>
      </c>
      <c r="C499" t="s">
        <v>966</v>
      </c>
      <c r="D499" t="s">
        <v>2216</v>
      </c>
      <c r="E499" t="s">
        <v>2217</v>
      </c>
      <c r="F499">
        <v>-7.0295227833057599</v>
      </c>
      <c r="G499">
        <v>-5.4061868264488</v>
      </c>
      <c r="H499">
        <v>-66.315277185088107</v>
      </c>
      <c r="I499">
        <v>4.71697664860165E-279</v>
      </c>
      <c r="J499">
        <v>2.1284570964040202E-275</v>
      </c>
      <c r="K499">
        <v>627.80095193617001</v>
      </c>
      <c r="L499">
        <v>-3.0053142469434801</v>
      </c>
      <c r="M499">
        <v>4.4811278161715698E-276</v>
      </c>
      <c r="N499" t="s">
        <v>956</v>
      </c>
    </row>
    <row r="500" spans="1:14" x14ac:dyDescent="0.35">
      <c r="A500" t="s">
        <v>456</v>
      </c>
      <c r="B500" t="s">
        <v>2204</v>
      </c>
      <c r="C500" t="s">
        <v>953</v>
      </c>
      <c r="D500" t="s">
        <v>2218</v>
      </c>
      <c r="E500" t="s">
        <v>2219</v>
      </c>
      <c r="F500">
        <v>-8.8496079126390406</v>
      </c>
      <c r="G500">
        <v>-3.8885591200466298</v>
      </c>
      <c r="H500">
        <v>-64.180860647540996</v>
      </c>
      <c r="I500">
        <v>1.4942632015905601E-271</v>
      </c>
      <c r="J500">
        <v>5.7793831314089896E-268</v>
      </c>
      <c r="K500">
        <v>611.57393444138097</v>
      </c>
      <c r="L500">
        <v>-3.30006629576192</v>
      </c>
      <c r="M500">
        <v>1.41805577830944E-268</v>
      </c>
      <c r="N500" t="s">
        <v>956</v>
      </c>
    </row>
    <row r="501" spans="1:14" x14ac:dyDescent="0.35">
      <c r="A501" t="s">
        <v>2220</v>
      </c>
      <c r="B501" t="s">
        <v>2204</v>
      </c>
      <c r="C501" t="s">
        <v>953</v>
      </c>
      <c r="D501" t="s">
        <v>2221</v>
      </c>
      <c r="E501" t="s">
        <v>2222</v>
      </c>
      <c r="F501">
        <v>-10.558002978602</v>
      </c>
      <c r="G501">
        <v>-3.3906288092439301</v>
      </c>
      <c r="H501">
        <v>-64.106905848790404</v>
      </c>
      <c r="I501">
        <v>2.7393735845101398E-271</v>
      </c>
      <c r="J501">
        <v>9.2707250533784503E-268</v>
      </c>
      <c r="K501">
        <v>611.11187635349802</v>
      </c>
      <c r="L501">
        <v>-3.5308202417091401</v>
      </c>
      <c r="M501">
        <v>2.59692615811561E-268</v>
      </c>
      <c r="N501" t="s">
        <v>956</v>
      </c>
    </row>
    <row r="502" spans="1:14" x14ac:dyDescent="0.35">
      <c r="A502" t="s">
        <v>2223</v>
      </c>
      <c r="B502" t="s">
        <v>2204</v>
      </c>
      <c r="C502" t="s">
        <v>953</v>
      </c>
      <c r="D502" t="s">
        <v>2224</v>
      </c>
      <c r="E502" t="s">
        <v>2225</v>
      </c>
      <c r="F502">
        <v>-11.4855802431572</v>
      </c>
      <c r="G502">
        <v>-2.7734490644962699</v>
      </c>
      <c r="H502">
        <v>-63.413854465920103</v>
      </c>
      <c r="I502">
        <v>8.2306665475288603E-269</v>
      </c>
      <c r="J502">
        <v>2.4759674011977401E-265</v>
      </c>
      <c r="K502">
        <v>605.47400421135399</v>
      </c>
      <c r="L502">
        <v>-3.6421909641689898</v>
      </c>
      <c r="M502">
        <v>7.7944412205098296E-266</v>
      </c>
      <c r="N502" t="s">
        <v>956</v>
      </c>
    </row>
    <row r="503" spans="1:14" x14ac:dyDescent="0.35">
      <c r="A503" t="s">
        <v>214</v>
      </c>
      <c r="B503" t="s">
        <v>2204</v>
      </c>
      <c r="C503" t="s">
        <v>953</v>
      </c>
      <c r="D503" t="s">
        <v>2226</v>
      </c>
      <c r="E503" t="s">
        <v>2227</v>
      </c>
      <c r="F503">
        <v>-12.021505593003999</v>
      </c>
      <c r="G503">
        <v>-1.36186391136461</v>
      </c>
      <c r="H503">
        <v>-62.7714778412928</v>
      </c>
      <c r="I503">
        <v>1.6982678096053698E-266</v>
      </c>
      <c r="J503">
        <v>4.5978902677255803E-263</v>
      </c>
      <c r="K503">
        <v>600.22142316570603</v>
      </c>
      <c r="L503">
        <v>-3.7028243625907602</v>
      </c>
      <c r="M503">
        <v>1.60656134788668E-263</v>
      </c>
      <c r="N503" t="s">
        <v>956</v>
      </c>
    </row>
    <row r="504" spans="1:14" x14ac:dyDescent="0.35">
      <c r="A504" t="s">
        <v>348</v>
      </c>
      <c r="B504" t="s">
        <v>2204</v>
      </c>
      <c r="C504" t="s">
        <v>966</v>
      </c>
      <c r="D504" t="s">
        <v>2228</v>
      </c>
      <c r="E504" t="s">
        <v>2229</v>
      </c>
      <c r="F504">
        <v>-9.6556034747894302</v>
      </c>
      <c r="G504">
        <v>-3.0614961762794501</v>
      </c>
      <c r="H504">
        <v>-62.157644966588997</v>
      </c>
      <c r="I504">
        <v>2.8711795987170802E-264</v>
      </c>
      <c r="J504">
        <v>7.0667560414242E-261</v>
      </c>
      <c r="K504">
        <v>595.01268964480903</v>
      </c>
      <c r="L504">
        <v>-3.4135403966360101</v>
      </c>
      <c r="M504">
        <v>2.7132647207876398E-261</v>
      </c>
      <c r="N504" t="s">
        <v>956</v>
      </c>
    </row>
    <row r="505" spans="1:14" x14ac:dyDescent="0.35">
      <c r="A505" t="s">
        <v>2230</v>
      </c>
      <c r="B505" t="s">
        <v>2204</v>
      </c>
      <c r="C505" t="s">
        <v>953</v>
      </c>
      <c r="D505" t="s">
        <v>2231</v>
      </c>
      <c r="E505" t="s">
        <v>2232</v>
      </c>
      <c r="F505">
        <v>-10.5240035615988</v>
      </c>
      <c r="G505">
        <v>-3.3298582053668602</v>
      </c>
      <c r="H505">
        <v>-61.5804354326675</v>
      </c>
      <c r="I505">
        <v>3.6974158027224099E-262</v>
      </c>
      <c r="J505">
        <v>8.3419862869088799E-259</v>
      </c>
      <c r="K505">
        <v>590.16040126572</v>
      </c>
      <c r="L505">
        <v>-3.52657010637596</v>
      </c>
      <c r="M505">
        <v>3.4903605177699498E-259</v>
      </c>
      <c r="N505" t="s">
        <v>956</v>
      </c>
    </row>
    <row r="506" spans="1:14" x14ac:dyDescent="0.35">
      <c r="A506" t="s">
        <v>2233</v>
      </c>
      <c r="B506" t="s">
        <v>2204</v>
      </c>
      <c r="C506" t="s">
        <v>966</v>
      </c>
      <c r="D506" t="s">
        <v>2234</v>
      </c>
      <c r="E506" t="s">
        <v>2235</v>
      </c>
      <c r="F506">
        <v>-15.202470978794601</v>
      </c>
      <c r="G506">
        <v>-0.70533867394715899</v>
      </c>
      <c r="H506">
        <v>-61.2920496763521</v>
      </c>
      <c r="I506">
        <v>4.2404007499094699E-261</v>
      </c>
      <c r="J506">
        <v>8.8311238386960792E-258</v>
      </c>
      <c r="K506">
        <v>587.80237732832802</v>
      </c>
      <c r="L506">
        <v>-4.0181419448495301</v>
      </c>
      <c r="M506">
        <v>3.99869790716463E-258</v>
      </c>
      <c r="N506" t="s">
        <v>956</v>
      </c>
    </row>
    <row r="507" spans="1:14" x14ac:dyDescent="0.35">
      <c r="A507" t="s">
        <v>308</v>
      </c>
      <c r="B507" t="s">
        <v>2204</v>
      </c>
      <c r="C507" t="s">
        <v>953</v>
      </c>
      <c r="D507" t="s">
        <v>2236</v>
      </c>
      <c r="E507" t="s">
        <v>2237</v>
      </c>
      <c r="F507">
        <v>-6.8680929971500202</v>
      </c>
      <c r="G507">
        <v>-0.33485511689096098</v>
      </c>
      <c r="H507">
        <v>-61.059574170546703</v>
      </c>
      <c r="I507">
        <v>3.0488542747198301E-260</v>
      </c>
      <c r="J507">
        <v>5.8960486166974799E-257</v>
      </c>
      <c r="K507">
        <v>585.88040145543596</v>
      </c>
      <c r="L507">
        <v>-2.9760140096924799</v>
      </c>
      <c r="M507">
        <v>2.87202072678608E-257</v>
      </c>
      <c r="N507" t="s">
        <v>956</v>
      </c>
    </row>
    <row r="508" spans="1:14" x14ac:dyDescent="0.35">
      <c r="A508" t="s">
        <v>21</v>
      </c>
      <c r="B508" t="s">
        <v>2204</v>
      </c>
      <c r="C508" t="s">
        <v>966</v>
      </c>
      <c r="D508" t="s">
        <v>2238</v>
      </c>
      <c r="E508" t="s">
        <v>2239</v>
      </c>
      <c r="F508">
        <v>-8.57540573198267</v>
      </c>
      <c r="G508">
        <v>-3.3431647390599202</v>
      </c>
      <c r="H508">
        <v>-59.6958929023466</v>
      </c>
      <c r="I508">
        <v>3.6096077842466898E-255</v>
      </c>
      <c r="J508">
        <v>6.5151014100463199E-252</v>
      </c>
      <c r="K508">
        <v>574.05558429430801</v>
      </c>
      <c r="L508">
        <v>-3.2593336186426001</v>
      </c>
      <c r="M508">
        <v>3.39664092497613E-252</v>
      </c>
      <c r="N508" t="s">
        <v>956</v>
      </c>
    </row>
    <row r="509" spans="1:14" x14ac:dyDescent="0.35">
      <c r="A509" t="s">
        <v>2240</v>
      </c>
      <c r="B509" t="s">
        <v>2204</v>
      </c>
      <c r="C509" t="s">
        <v>953</v>
      </c>
      <c r="D509" t="s">
        <v>2241</v>
      </c>
      <c r="E509" t="s">
        <v>2242</v>
      </c>
      <c r="F509">
        <v>-9.2454174526153707</v>
      </c>
      <c r="G509">
        <v>-5.0872179472030599</v>
      </c>
      <c r="H509">
        <v>-59.506730529414199</v>
      </c>
      <c r="I509">
        <v>1.8523513942351599E-254</v>
      </c>
      <c r="J509">
        <v>3.13441010297016E-251</v>
      </c>
      <c r="K509">
        <v>572.19141098605701</v>
      </c>
      <c r="L509">
        <v>-3.3569068634774499</v>
      </c>
      <c r="M509">
        <v>1.7412103105810499E-251</v>
      </c>
      <c r="N509" t="s">
        <v>956</v>
      </c>
    </row>
    <row r="510" spans="1:14" x14ac:dyDescent="0.35">
      <c r="A510" t="s">
        <v>2243</v>
      </c>
      <c r="B510" t="s">
        <v>2204</v>
      </c>
      <c r="C510" t="s">
        <v>953</v>
      </c>
      <c r="E510" t="s">
        <v>2244</v>
      </c>
      <c r="F510">
        <v>-6.92473821147005</v>
      </c>
      <c r="G510">
        <v>-5.1321011805780703</v>
      </c>
      <c r="H510">
        <v>-59.390587272546199</v>
      </c>
      <c r="I510">
        <v>5.0653618555896102E-254</v>
      </c>
      <c r="J510">
        <v>7.6753613099940493E-251</v>
      </c>
      <c r="K510">
        <v>570.70473405018799</v>
      </c>
      <c r="L510">
        <v>-2.9863632775546201</v>
      </c>
      <c r="M510">
        <v>4.7563747823986496E-251</v>
      </c>
      <c r="N510" t="s">
        <v>956</v>
      </c>
    </row>
    <row r="511" spans="1:14" x14ac:dyDescent="0.35">
      <c r="A511" t="s">
        <v>196</v>
      </c>
      <c r="B511" t="s">
        <v>2204</v>
      </c>
      <c r="C511" t="s">
        <v>953</v>
      </c>
      <c r="D511" t="s">
        <v>2245</v>
      </c>
      <c r="E511" t="s">
        <v>2246</v>
      </c>
      <c r="F511">
        <v>-11.4961385561753</v>
      </c>
      <c r="G511">
        <v>-3.0864250842002598</v>
      </c>
      <c r="H511">
        <v>-59.389734928891798</v>
      </c>
      <c r="I511">
        <v>5.1029217544468096E-254</v>
      </c>
      <c r="J511">
        <v>7.6753613099940493E-251</v>
      </c>
      <c r="K511">
        <v>571.49026915811305</v>
      </c>
      <c r="L511">
        <v>-3.6434104500547</v>
      </c>
      <c r="M511">
        <v>4.7865406056711098E-251</v>
      </c>
      <c r="N511" t="s">
        <v>956</v>
      </c>
    </row>
    <row r="512" spans="1:14" x14ac:dyDescent="0.35">
      <c r="A512" t="s">
        <v>252</v>
      </c>
      <c r="B512" t="s">
        <v>2204</v>
      </c>
      <c r="C512" t="s">
        <v>953</v>
      </c>
      <c r="D512" t="s">
        <v>2247</v>
      </c>
      <c r="E512" t="s">
        <v>2248</v>
      </c>
      <c r="F512">
        <v>-8.1640608456756496</v>
      </c>
      <c r="G512">
        <v>-1.64419170860048</v>
      </c>
      <c r="H512">
        <v>-59.3752324008302</v>
      </c>
      <c r="I512">
        <v>5.7864876994190499E-254</v>
      </c>
      <c r="J512">
        <v>8.2454404196879699E-251</v>
      </c>
      <c r="K512">
        <v>571.41748472693905</v>
      </c>
      <c r="L512">
        <v>-3.1959870375888002</v>
      </c>
      <c r="M512">
        <v>5.4219389743556502E-251</v>
      </c>
      <c r="N512" t="s">
        <v>956</v>
      </c>
    </row>
    <row r="513" spans="1:14" x14ac:dyDescent="0.35">
      <c r="A513" t="s">
        <v>2249</v>
      </c>
      <c r="B513" t="s">
        <v>2204</v>
      </c>
      <c r="C513" t="s">
        <v>953</v>
      </c>
      <c r="D513" t="s">
        <v>2250</v>
      </c>
      <c r="E513" t="s">
        <v>2251</v>
      </c>
      <c r="F513">
        <v>-8.3665928305306707</v>
      </c>
      <c r="G513">
        <v>-4.2581081056359302</v>
      </c>
      <c r="H513">
        <v>-59.010059472629997</v>
      </c>
      <c r="I513">
        <v>1.3812232541324201E-252</v>
      </c>
      <c r="J513">
        <v>1.8697619191190599E-249</v>
      </c>
      <c r="K513">
        <v>567.94981986895004</v>
      </c>
      <c r="L513">
        <v>-3.2275243520024</v>
      </c>
      <c r="M513">
        <v>1.2928249658679499E-249</v>
      </c>
      <c r="N513" t="s">
        <v>956</v>
      </c>
    </row>
    <row r="514" spans="1:14" x14ac:dyDescent="0.35">
      <c r="A514" t="s">
        <v>2252</v>
      </c>
      <c r="B514" t="s">
        <v>2204</v>
      </c>
      <c r="C514" t="s">
        <v>953</v>
      </c>
      <c r="D514" t="s">
        <v>2253</v>
      </c>
      <c r="E514" t="s">
        <v>2254</v>
      </c>
      <c r="F514">
        <v>-8.6922965503331806</v>
      </c>
      <c r="G514">
        <v>-4.5984975420281602</v>
      </c>
      <c r="H514">
        <v>-58.492422765285397</v>
      </c>
      <c r="I514">
        <v>1.26975308344213E-250</v>
      </c>
      <c r="J514">
        <v>1.63701404671963E-247</v>
      </c>
      <c r="K514">
        <v>563.410948561635</v>
      </c>
      <c r="L514">
        <v>-3.2768385468806698</v>
      </c>
      <c r="M514">
        <v>1.1872191330183901E-247</v>
      </c>
      <c r="N514" t="s">
        <v>956</v>
      </c>
    </row>
    <row r="515" spans="1:14" x14ac:dyDescent="0.35">
      <c r="A515" t="s">
        <v>2255</v>
      </c>
      <c r="B515" t="s">
        <v>2204</v>
      </c>
      <c r="C515" t="s">
        <v>966</v>
      </c>
      <c r="D515" t="s">
        <v>2256</v>
      </c>
      <c r="E515" t="s">
        <v>2257</v>
      </c>
      <c r="F515">
        <v>-8.5889455121621392</v>
      </c>
      <c r="G515">
        <v>-3.6984705828361002</v>
      </c>
      <c r="H515">
        <v>-58.284321796938201</v>
      </c>
      <c r="I515">
        <v>7.8796707999133004E-250</v>
      </c>
      <c r="J515">
        <v>9.6970094198569398E-247</v>
      </c>
      <c r="K515">
        <v>561.75790089387704</v>
      </c>
      <c r="L515">
        <v>-3.2613721720714</v>
      </c>
      <c r="M515">
        <v>7.3596125271190202E-247</v>
      </c>
      <c r="N515" t="s">
        <v>956</v>
      </c>
    </row>
    <row r="516" spans="1:14" x14ac:dyDescent="0.35">
      <c r="A516" t="s">
        <v>2258</v>
      </c>
      <c r="B516" t="s">
        <v>2204</v>
      </c>
      <c r="C516" t="s">
        <v>953</v>
      </c>
      <c r="D516" t="s">
        <v>2259</v>
      </c>
      <c r="E516" t="s">
        <v>2260</v>
      </c>
      <c r="F516">
        <v>-6.3532626980104903</v>
      </c>
      <c r="G516">
        <v>-5.8583666501142604</v>
      </c>
      <c r="H516">
        <v>-58.144220296373298</v>
      </c>
      <c r="I516">
        <v>2.6999738902128698E-249</v>
      </c>
      <c r="J516">
        <v>3.1782214392879699E-246</v>
      </c>
      <c r="K516">
        <v>559.555455998497</v>
      </c>
      <c r="L516">
        <v>-2.87838452665678</v>
      </c>
      <c r="M516">
        <v>2.5190756395686101E-246</v>
      </c>
      <c r="N516" t="s">
        <v>956</v>
      </c>
    </row>
    <row r="517" spans="1:14" x14ac:dyDescent="0.35">
      <c r="A517" t="s">
        <v>2261</v>
      </c>
      <c r="B517" t="s">
        <v>2204</v>
      </c>
      <c r="C517" t="s">
        <v>966</v>
      </c>
      <c r="D517" t="s">
        <v>2262</v>
      </c>
      <c r="E517" t="s">
        <v>2263</v>
      </c>
      <c r="F517">
        <v>-8.3695805397299896</v>
      </c>
      <c r="G517">
        <v>-4.5413849853896</v>
      </c>
      <c r="H517">
        <v>-57.827760315103603</v>
      </c>
      <c r="I517">
        <v>4.3933342804579304E-248</v>
      </c>
      <c r="J517">
        <v>4.9560471795465899E-245</v>
      </c>
      <c r="K517">
        <v>557.55565710551502</v>
      </c>
      <c r="L517">
        <v>-3.2279844623138101</v>
      </c>
      <c r="M517">
        <v>4.09458754938679E-245</v>
      </c>
      <c r="N517" t="s">
        <v>956</v>
      </c>
    </row>
    <row r="518" spans="1:14" x14ac:dyDescent="0.35">
      <c r="A518" t="s">
        <v>354</v>
      </c>
      <c r="B518" t="s">
        <v>2204</v>
      </c>
      <c r="C518" t="s">
        <v>953</v>
      </c>
      <c r="D518" t="s">
        <v>2264</v>
      </c>
      <c r="E518" t="s">
        <v>2265</v>
      </c>
      <c r="F518">
        <v>-8.8984409598345398</v>
      </c>
      <c r="G518">
        <v>-2.6219667695130799</v>
      </c>
      <c r="H518">
        <v>-57.788276392354497</v>
      </c>
      <c r="I518">
        <v>6.2268079456979203E-248</v>
      </c>
      <c r="J518">
        <v>6.7433839328730203E-245</v>
      </c>
      <c r="K518">
        <v>557.51709549239501</v>
      </c>
      <c r="L518">
        <v>-3.3072013134108298</v>
      </c>
      <c r="M518">
        <v>5.7971581974447599E-245</v>
      </c>
      <c r="N518" t="s">
        <v>956</v>
      </c>
    </row>
    <row r="519" spans="1:14" x14ac:dyDescent="0.35">
      <c r="A519" t="s">
        <v>2266</v>
      </c>
      <c r="B519" t="s">
        <v>2204</v>
      </c>
      <c r="C519" t="s">
        <v>966</v>
      </c>
      <c r="D519" t="s">
        <v>2267</v>
      </c>
      <c r="E519" t="s">
        <v>2268</v>
      </c>
      <c r="F519">
        <v>-6.1407751373993396</v>
      </c>
      <c r="G519">
        <v>0.13393038270066199</v>
      </c>
      <c r="H519">
        <v>-57.186311566777299</v>
      </c>
      <c r="I519">
        <v>1.29570008223387E-245</v>
      </c>
      <c r="J519">
        <v>1.34922246255384E-242</v>
      </c>
      <c r="K519">
        <v>552.26635713613905</v>
      </c>
      <c r="L519">
        <v>-2.83608068856591</v>
      </c>
      <c r="M519">
        <v>1.2050010764775E-242</v>
      </c>
      <c r="N519" t="s">
        <v>956</v>
      </c>
    </row>
    <row r="520" spans="1:14" x14ac:dyDescent="0.35">
      <c r="A520" t="s">
        <v>2269</v>
      </c>
      <c r="B520" t="s">
        <v>2204</v>
      </c>
      <c r="C520" t="s">
        <v>953</v>
      </c>
      <c r="E520" t="s">
        <v>2270</v>
      </c>
      <c r="F520">
        <v>-6.8872243677193703</v>
      </c>
      <c r="G520">
        <v>-3.5537316602182698</v>
      </c>
      <c r="H520">
        <v>-56.684319739701998</v>
      </c>
      <c r="I520">
        <v>1.14456462124784E-243</v>
      </c>
      <c r="J520">
        <v>1.14770157613571E-240</v>
      </c>
      <c r="K520">
        <v>547.44730035838995</v>
      </c>
      <c r="L520">
        <v>-2.9795176835788499</v>
      </c>
      <c r="M520">
        <v>1.06330053313924E-240</v>
      </c>
      <c r="N520" t="s">
        <v>956</v>
      </c>
    </row>
    <row r="521" spans="1:14" x14ac:dyDescent="0.35">
      <c r="A521" t="s">
        <v>221</v>
      </c>
      <c r="B521" t="s">
        <v>2204</v>
      </c>
      <c r="C521" t="s">
        <v>966</v>
      </c>
      <c r="D521" t="s">
        <v>2271</v>
      </c>
      <c r="E521" t="s">
        <v>2272</v>
      </c>
      <c r="F521">
        <v>-9.3103910660936204</v>
      </c>
      <c r="G521">
        <v>0.59560469442584896</v>
      </c>
      <c r="H521">
        <v>-55.840652988820302</v>
      </c>
      <c r="I521">
        <v>2.2704197524526E-240</v>
      </c>
      <c r="J521">
        <v>2.1953337277822101E-237</v>
      </c>
      <c r="K521">
        <v>540.22397757898796</v>
      </c>
      <c r="L521">
        <v>-3.3660271490690499</v>
      </c>
      <c r="M521">
        <v>2.1069495302760201E-237</v>
      </c>
      <c r="N521" t="s">
        <v>956</v>
      </c>
    </row>
    <row r="522" spans="1:14" x14ac:dyDescent="0.35">
      <c r="A522" t="s">
        <v>2273</v>
      </c>
      <c r="B522" t="s">
        <v>2204</v>
      </c>
      <c r="C522" t="s">
        <v>953</v>
      </c>
      <c r="D522" t="s">
        <v>2274</v>
      </c>
      <c r="E522" t="s">
        <v>2275</v>
      </c>
      <c r="F522">
        <v>-6.3288642022759003</v>
      </c>
      <c r="G522">
        <v>-5.6826661630203601</v>
      </c>
      <c r="H522">
        <v>-55.812239093583699</v>
      </c>
      <c r="I522">
        <v>2.9359525851127299E-240</v>
      </c>
      <c r="J522">
        <v>2.7409648375635202E-237</v>
      </c>
      <c r="K522">
        <v>538.95498458524901</v>
      </c>
      <c r="L522">
        <v>-2.8735896326414898</v>
      </c>
      <c r="M522">
        <v>2.72162804639951E-237</v>
      </c>
      <c r="N522" t="s">
        <v>956</v>
      </c>
    </row>
    <row r="523" spans="1:14" x14ac:dyDescent="0.35">
      <c r="A523" t="s">
        <v>2276</v>
      </c>
      <c r="B523" t="s">
        <v>2204</v>
      </c>
      <c r="C523" t="s">
        <v>953</v>
      </c>
      <c r="E523" t="s">
        <v>2277</v>
      </c>
      <c r="F523">
        <v>-6.1441251534473196</v>
      </c>
      <c r="G523">
        <v>-5.2645045927128802</v>
      </c>
      <c r="H523">
        <v>-55.661994478902102</v>
      </c>
      <c r="I523">
        <v>1.1447867774572401E-239</v>
      </c>
      <c r="J523">
        <v>1.0331319070959101E-236</v>
      </c>
      <c r="K523">
        <v>537.68207529141</v>
      </c>
      <c r="L523">
        <v>-2.8367573543499902</v>
      </c>
      <c r="M523">
        <v>1.0600725559254E-236</v>
      </c>
      <c r="N523" t="s">
        <v>956</v>
      </c>
    </row>
    <row r="524" spans="1:14" x14ac:dyDescent="0.35">
      <c r="A524" t="s">
        <v>99</v>
      </c>
      <c r="B524" t="s">
        <v>2204</v>
      </c>
      <c r="C524" t="s">
        <v>953</v>
      </c>
      <c r="D524" t="s">
        <v>2278</v>
      </c>
      <c r="E524" t="s">
        <v>2279</v>
      </c>
      <c r="F524">
        <v>-8.8864242314889399</v>
      </c>
      <c r="G524">
        <v>-3.1373260140435701</v>
      </c>
      <c r="H524">
        <v>-55.6176666333442</v>
      </c>
      <c r="I524">
        <v>1.7111596856732E-239</v>
      </c>
      <c r="J524">
        <v>1.49444959128762E-236</v>
      </c>
      <c r="K524">
        <v>538.09607240836499</v>
      </c>
      <c r="L524">
        <v>-3.30544881458346</v>
      </c>
      <c r="M524">
        <v>1.5828227092477099E-236</v>
      </c>
      <c r="N524" t="s">
        <v>956</v>
      </c>
    </row>
    <row r="525" spans="1:14" x14ac:dyDescent="0.35">
      <c r="A525" t="s">
        <v>2280</v>
      </c>
      <c r="B525" t="s">
        <v>2204</v>
      </c>
      <c r="C525" t="s">
        <v>953</v>
      </c>
      <c r="E525" t="s">
        <v>2281</v>
      </c>
      <c r="F525">
        <v>-6.4056702759017599</v>
      </c>
      <c r="G525">
        <v>-5.7545406384546203</v>
      </c>
      <c r="H525">
        <v>-55.599305467245799</v>
      </c>
      <c r="I525">
        <v>2.0212754353455801E-239</v>
      </c>
      <c r="J525">
        <v>1.7101253480170701E-236</v>
      </c>
      <c r="K525">
        <v>537.03970490589097</v>
      </c>
      <c r="L525">
        <v>-2.8886303175474999</v>
      </c>
      <c r="M525">
        <v>1.8676585022593201E-236</v>
      </c>
      <c r="N525" t="s">
        <v>956</v>
      </c>
    </row>
    <row r="526" spans="1:14" x14ac:dyDescent="0.35">
      <c r="A526" t="s">
        <v>222</v>
      </c>
      <c r="B526" t="s">
        <v>2204</v>
      </c>
      <c r="C526" t="s">
        <v>953</v>
      </c>
      <c r="D526" t="s">
        <v>2282</v>
      </c>
      <c r="E526" t="s">
        <v>2283</v>
      </c>
      <c r="F526">
        <v>-7.6061395615953504</v>
      </c>
      <c r="G526">
        <v>0.32119829485885998</v>
      </c>
      <c r="H526">
        <v>-53.973202051420401</v>
      </c>
      <c r="I526">
        <v>5.9729700488565996E-233</v>
      </c>
      <c r="J526">
        <v>4.9003694273558704E-230</v>
      </c>
      <c r="K526">
        <v>523.16009685544202</v>
      </c>
      <c r="L526">
        <v>-3.1053662359623702</v>
      </c>
      <c r="M526">
        <v>5.5130513550946403E-230</v>
      </c>
      <c r="N526" t="s">
        <v>956</v>
      </c>
    </row>
    <row r="527" spans="1:14" x14ac:dyDescent="0.35">
      <c r="A527" t="s">
        <v>2284</v>
      </c>
      <c r="B527" t="s">
        <v>2204</v>
      </c>
      <c r="C527" t="s">
        <v>953</v>
      </c>
      <c r="D527" t="s">
        <v>2285</v>
      </c>
      <c r="E527" t="s">
        <v>2286</v>
      </c>
      <c r="F527">
        <v>-8.61891376932188</v>
      </c>
      <c r="G527">
        <v>-3.7896591130327999</v>
      </c>
      <c r="H527">
        <v>-53.869288306305002</v>
      </c>
      <c r="I527">
        <v>1.56333550394135E-232</v>
      </c>
      <c r="J527">
        <v>1.2448748656972999E-229</v>
      </c>
      <c r="K527">
        <v>522.04227291911002</v>
      </c>
      <c r="L527">
        <v>-3.2658739846301601</v>
      </c>
      <c r="M527">
        <v>1.44139533463393E-229</v>
      </c>
      <c r="N527" t="s">
        <v>956</v>
      </c>
    </row>
    <row r="528" spans="1:14" x14ac:dyDescent="0.35">
      <c r="A528" t="s">
        <v>2287</v>
      </c>
      <c r="B528" t="s">
        <v>2204</v>
      </c>
      <c r="C528" t="s">
        <v>966</v>
      </c>
      <c r="D528" t="s">
        <v>2288</v>
      </c>
      <c r="E528" t="s">
        <v>2289</v>
      </c>
      <c r="F528">
        <v>-9.4703010662042093</v>
      </c>
      <c r="G528">
        <v>-3.00806226456374</v>
      </c>
      <c r="H528">
        <v>-53.700679980652502</v>
      </c>
      <c r="I528">
        <v>7.46782014046183E-232</v>
      </c>
      <c r="J528">
        <v>5.7766789280818198E-229</v>
      </c>
      <c r="K528">
        <v>520.56579817893896</v>
      </c>
      <c r="L528">
        <v>-3.38823102144215</v>
      </c>
      <c r="M528">
        <v>6.8778623493653493E-229</v>
      </c>
      <c r="N528" t="s">
        <v>956</v>
      </c>
    </row>
    <row r="529" spans="1:14" x14ac:dyDescent="0.35">
      <c r="A529" t="s">
        <v>2290</v>
      </c>
      <c r="B529" t="s">
        <v>2204</v>
      </c>
      <c r="C529" t="s">
        <v>953</v>
      </c>
      <c r="E529" t="s">
        <v>2291</v>
      </c>
      <c r="F529">
        <v>-8.2025121275939892</v>
      </c>
      <c r="G529">
        <v>-5.3839328368715398</v>
      </c>
      <c r="H529">
        <v>-53.691708668462802</v>
      </c>
      <c r="I529">
        <v>8.1164995161185201E-232</v>
      </c>
      <c r="J529">
        <v>6.1040585527609098E-229</v>
      </c>
      <c r="K529">
        <v>520.06560089455104</v>
      </c>
      <c r="L529">
        <v>-3.2020277458761899</v>
      </c>
      <c r="M529">
        <v>7.4671795548290395E-229</v>
      </c>
      <c r="N529" t="s">
        <v>956</v>
      </c>
    </row>
    <row r="530" spans="1:14" x14ac:dyDescent="0.35">
      <c r="A530" t="s">
        <v>171</v>
      </c>
      <c r="B530" t="s">
        <v>2204</v>
      </c>
      <c r="C530" t="s">
        <v>966</v>
      </c>
      <c r="D530" t="s">
        <v>2292</v>
      </c>
      <c r="E530" t="s">
        <v>2293</v>
      </c>
      <c r="F530">
        <v>-9.0645482491348002</v>
      </c>
      <c r="G530">
        <v>-3.24240680655668</v>
      </c>
      <c r="H530">
        <v>-53.162399619172803</v>
      </c>
      <c r="I530">
        <v>1.1238815764760199E-229</v>
      </c>
      <c r="J530">
        <v>8.2237756220302103E-227</v>
      </c>
      <c r="K530">
        <v>515.54294566996805</v>
      </c>
      <c r="L530">
        <v>-3.3312105127144802</v>
      </c>
      <c r="M530">
        <v>1.03284716878146E-226</v>
      </c>
      <c r="N530" t="s">
        <v>956</v>
      </c>
    </row>
    <row r="531" spans="1:14" x14ac:dyDescent="0.35">
      <c r="A531" t="s">
        <v>203</v>
      </c>
      <c r="B531" t="s">
        <v>2204</v>
      </c>
      <c r="C531" t="s">
        <v>953</v>
      </c>
      <c r="D531" t="s">
        <v>2294</v>
      </c>
      <c r="E531" t="s">
        <v>2295</v>
      </c>
      <c r="F531">
        <v>-9.1053982936238604</v>
      </c>
      <c r="G531">
        <v>-4.4346635726347596</v>
      </c>
      <c r="H531">
        <v>-52.566425996442199</v>
      </c>
      <c r="I531">
        <v>3.0088018883042498E-227</v>
      </c>
      <c r="J531">
        <v>2.1436921664197201E-224</v>
      </c>
      <c r="K531">
        <v>509.86141497641597</v>
      </c>
      <c r="L531">
        <v>-3.3370542800302299</v>
      </c>
      <c r="M531">
        <v>2.7620801334633002E-224</v>
      </c>
      <c r="N531" t="s">
        <v>956</v>
      </c>
    </row>
    <row r="532" spans="1:14" x14ac:dyDescent="0.35">
      <c r="A532" t="s">
        <v>2296</v>
      </c>
      <c r="B532" t="s">
        <v>2204</v>
      </c>
      <c r="C532" t="s">
        <v>953</v>
      </c>
      <c r="E532" t="s">
        <v>2297</v>
      </c>
      <c r="F532">
        <v>-7.9823012877715103</v>
      </c>
      <c r="G532">
        <v>-4.3152887892633798</v>
      </c>
      <c r="H532">
        <v>-52.469871293829897</v>
      </c>
      <c r="I532">
        <v>7.4708893695284999E-227</v>
      </c>
      <c r="J532">
        <v>5.1863297125798602E-224</v>
      </c>
      <c r="K532">
        <v>508.86935605267001</v>
      </c>
      <c r="L532">
        <v>-3.1670851143557299</v>
      </c>
      <c r="M532">
        <v>6.8508055518576296E-224</v>
      </c>
      <c r="N532" t="s">
        <v>956</v>
      </c>
    </row>
    <row r="533" spans="1:14" x14ac:dyDescent="0.35">
      <c r="A533" t="s">
        <v>78</v>
      </c>
      <c r="B533" t="s">
        <v>2204</v>
      </c>
      <c r="C533" t="s">
        <v>953</v>
      </c>
      <c r="D533" t="s">
        <v>2298</v>
      </c>
      <c r="E533" t="s">
        <v>2299</v>
      </c>
      <c r="F533">
        <v>-5.8046120847785803</v>
      </c>
      <c r="G533">
        <v>-1.4378341306631399</v>
      </c>
      <c r="H533">
        <v>-52.226934038138602</v>
      </c>
      <c r="I533">
        <v>7.3999219030283597E-226</v>
      </c>
      <c r="J533">
        <v>5.0086371400647498E-223</v>
      </c>
      <c r="K533">
        <v>506.77632472477001</v>
      </c>
      <c r="L533">
        <v>-2.7665129193607298</v>
      </c>
      <c r="M533">
        <v>6.7783284631739801E-223</v>
      </c>
      <c r="N533" t="s">
        <v>956</v>
      </c>
    </row>
    <row r="534" spans="1:14" x14ac:dyDescent="0.35">
      <c r="A534" t="s">
        <v>107</v>
      </c>
      <c r="B534" t="s">
        <v>2204</v>
      </c>
      <c r="C534" t="s">
        <v>953</v>
      </c>
      <c r="D534" t="s">
        <v>2300</v>
      </c>
      <c r="E534" t="s">
        <v>2301</v>
      </c>
      <c r="F534">
        <v>-9.1239934890083401</v>
      </c>
      <c r="G534">
        <v>-1.24341028840644</v>
      </c>
      <c r="H534">
        <v>-51.996089259455402</v>
      </c>
      <c r="I534">
        <v>6.5804897642517196E-225</v>
      </c>
      <c r="J534">
        <v>4.3453702409109999E-222</v>
      </c>
      <c r="K534">
        <v>504.65146818510698</v>
      </c>
      <c r="L534">
        <v>-3.3397065796158798</v>
      </c>
      <c r="M534">
        <v>6.0211481342903201E-222</v>
      </c>
      <c r="N534" t="s">
        <v>956</v>
      </c>
    </row>
    <row r="535" spans="1:14" x14ac:dyDescent="0.35">
      <c r="A535" t="s">
        <v>254</v>
      </c>
      <c r="B535" t="s">
        <v>2204</v>
      </c>
      <c r="C535" t="s">
        <v>953</v>
      </c>
      <c r="D535" t="s">
        <v>2302</v>
      </c>
      <c r="E535" t="s">
        <v>2303</v>
      </c>
      <c r="F535">
        <v>-8.4764876611073703</v>
      </c>
      <c r="G535">
        <v>-3.8538688906052099</v>
      </c>
      <c r="H535">
        <v>-51.767726467141699</v>
      </c>
      <c r="I535">
        <v>5.7507818429208001E-224</v>
      </c>
      <c r="J535">
        <v>3.7070635146485198E-221</v>
      </c>
      <c r="K535">
        <v>502.35641040364402</v>
      </c>
      <c r="L535">
        <v>-3.2443524417354501</v>
      </c>
      <c r="M535">
        <v>5.2562146044296204E-221</v>
      </c>
      <c r="N535" t="s">
        <v>956</v>
      </c>
    </row>
    <row r="536" spans="1:14" x14ac:dyDescent="0.35">
      <c r="A536" t="s">
        <v>342</v>
      </c>
      <c r="B536" t="s">
        <v>2204</v>
      </c>
      <c r="C536" t="s">
        <v>966</v>
      </c>
      <c r="D536" t="s">
        <v>2304</v>
      </c>
      <c r="E536" t="s">
        <v>2305</v>
      </c>
      <c r="F536">
        <v>-11.5848634522756</v>
      </c>
      <c r="G536">
        <v>1.0192709739510799</v>
      </c>
      <c r="H536">
        <v>-51.692213735306701</v>
      </c>
      <c r="I536">
        <v>1.1792930164204E-223</v>
      </c>
      <c r="J536">
        <v>7.4251579364106498E-221</v>
      </c>
      <c r="K536">
        <v>501.780758072803</v>
      </c>
      <c r="L536">
        <v>-3.6536176580057602</v>
      </c>
      <c r="M536">
        <v>1.07669452399182E-220</v>
      </c>
      <c r="N536" t="s">
        <v>956</v>
      </c>
    </row>
    <row r="537" spans="1:14" x14ac:dyDescent="0.35">
      <c r="A537" t="s">
        <v>2306</v>
      </c>
      <c r="B537" t="s">
        <v>2204</v>
      </c>
      <c r="C537" t="s">
        <v>953</v>
      </c>
      <c r="D537" t="s">
        <v>2307</v>
      </c>
      <c r="E537" t="s">
        <v>2308</v>
      </c>
      <c r="F537">
        <v>-5.2595968959778299</v>
      </c>
      <c r="G537">
        <v>3.55748496351264</v>
      </c>
      <c r="H537">
        <v>-51.519755456358403</v>
      </c>
      <c r="I537">
        <v>6.0956310205773296E-223</v>
      </c>
      <c r="J537">
        <v>3.7507525966161501E-220</v>
      </c>
      <c r="K537">
        <v>500.14990989809502</v>
      </c>
      <c r="L537">
        <v>-2.6460697538194302</v>
      </c>
      <c r="M537">
        <v>5.5592154907665203E-220</v>
      </c>
      <c r="N537" t="s">
        <v>956</v>
      </c>
    </row>
    <row r="538" spans="1:14" x14ac:dyDescent="0.35">
      <c r="A538" t="s">
        <v>2309</v>
      </c>
      <c r="B538" t="s">
        <v>2204</v>
      </c>
      <c r="C538" t="s">
        <v>953</v>
      </c>
      <c r="E538" t="s">
        <v>2310</v>
      </c>
      <c r="F538">
        <v>-7.7754899002983002</v>
      </c>
      <c r="G538">
        <v>-3.8680562307245898</v>
      </c>
      <c r="H538">
        <v>-51.429530042501902</v>
      </c>
      <c r="I538">
        <v>1.44161346668455E-222</v>
      </c>
      <c r="J538">
        <v>8.5965628963110693E-220</v>
      </c>
      <c r="K538">
        <v>499.091709327253</v>
      </c>
      <c r="L538">
        <v>-3.1334796675257199</v>
      </c>
      <c r="M538">
        <v>1.31330986814963E-219</v>
      </c>
      <c r="N538" t="s">
        <v>956</v>
      </c>
    </row>
    <row r="539" spans="1:14" x14ac:dyDescent="0.35">
      <c r="A539" t="s">
        <v>2311</v>
      </c>
      <c r="B539" t="s">
        <v>2204</v>
      </c>
      <c r="C539" t="s">
        <v>953</v>
      </c>
      <c r="D539" t="s">
        <v>2312</v>
      </c>
      <c r="E539" t="s">
        <v>2313</v>
      </c>
      <c r="F539">
        <v>-7.2532246441085402</v>
      </c>
      <c r="G539">
        <v>-4.7695161812675</v>
      </c>
      <c r="H539">
        <v>-51.428159577132199</v>
      </c>
      <c r="I539">
        <v>1.4605964882555601E-222</v>
      </c>
      <c r="J539">
        <v>8.5965628963110693E-220</v>
      </c>
      <c r="K539">
        <v>498.84941082662499</v>
      </c>
      <c r="L539">
        <v>-3.0449579095538302</v>
      </c>
      <c r="M539">
        <v>1.3291428043125599E-219</v>
      </c>
      <c r="N539" t="s">
        <v>956</v>
      </c>
    </row>
    <row r="540" spans="1:14" x14ac:dyDescent="0.35">
      <c r="A540" t="s">
        <v>2314</v>
      </c>
      <c r="B540" t="s">
        <v>2204</v>
      </c>
      <c r="C540" t="s">
        <v>953</v>
      </c>
      <c r="E540" t="s">
        <v>2315</v>
      </c>
      <c r="F540">
        <v>-6.68286023970066</v>
      </c>
      <c r="G540">
        <v>-5.2744135482148096</v>
      </c>
      <c r="H540">
        <v>-51.043015085574297</v>
      </c>
      <c r="I540">
        <v>5.8207005536239104E-221</v>
      </c>
      <c r="J540">
        <v>3.35297120827263E-218</v>
      </c>
      <c r="K540">
        <v>494.98919625858798</v>
      </c>
      <c r="L540">
        <v>-2.9416435095689799</v>
      </c>
      <c r="M540">
        <v>5.2910168032441298E-218</v>
      </c>
      <c r="N540" t="s">
        <v>956</v>
      </c>
    </row>
    <row r="541" spans="1:14" x14ac:dyDescent="0.35">
      <c r="A541" t="s">
        <v>2316</v>
      </c>
      <c r="B541" t="s">
        <v>2204</v>
      </c>
      <c r="C541" t="s">
        <v>953</v>
      </c>
      <c r="D541" t="s">
        <v>2317</v>
      </c>
      <c r="E541" t="s">
        <v>2318</v>
      </c>
      <c r="F541">
        <v>-7.3953258641638104</v>
      </c>
      <c r="G541">
        <v>-4.5728143106014398</v>
      </c>
      <c r="H541">
        <v>-50.624512623764197</v>
      </c>
      <c r="I541">
        <v>3.2554922589838297E-219</v>
      </c>
      <c r="J541">
        <v>1.83623327957767E-216</v>
      </c>
      <c r="K541">
        <v>491.23805904509999</v>
      </c>
      <c r="L541">
        <v>-3.0695863243867398</v>
      </c>
      <c r="M541">
        <v>2.9559869711573102E-216</v>
      </c>
      <c r="N541" t="s">
        <v>956</v>
      </c>
    </row>
    <row r="542" spans="1:14" x14ac:dyDescent="0.35">
      <c r="A542" t="s">
        <v>2319</v>
      </c>
      <c r="B542" t="s">
        <v>2204</v>
      </c>
      <c r="C542" t="s">
        <v>953</v>
      </c>
      <c r="D542" t="s">
        <v>2320</v>
      </c>
      <c r="E542" t="s">
        <v>2321</v>
      </c>
      <c r="F542">
        <v>-6.7997908255317796</v>
      </c>
      <c r="G542">
        <v>-0.27193258512038399</v>
      </c>
      <c r="H542">
        <v>-50.567325903408602</v>
      </c>
      <c r="I542">
        <v>5.6509498910898702E-219</v>
      </c>
      <c r="J542">
        <v>3.1223228030891202E-216</v>
      </c>
      <c r="K542">
        <v>491.01176836394802</v>
      </c>
      <c r="L542">
        <v>-2.9634354343576499</v>
      </c>
      <c r="M542">
        <v>5.1254115512185097E-216</v>
      </c>
      <c r="N542" t="s">
        <v>956</v>
      </c>
    </row>
    <row r="543" spans="1:14" x14ac:dyDescent="0.35">
      <c r="A543" t="s">
        <v>2322</v>
      </c>
      <c r="B543" t="s">
        <v>2204</v>
      </c>
      <c r="C543" t="s">
        <v>953</v>
      </c>
      <c r="D543" t="s">
        <v>2323</v>
      </c>
      <c r="E543" t="s">
        <v>2324</v>
      </c>
      <c r="F543">
        <v>-6.9931560749614201</v>
      </c>
      <c r="G543">
        <v>-4.5239056233549997</v>
      </c>
      <c r="H543">
        <v>-50.259756857339802</v>
      </c>
      <c r="I543">
        <v>1.1044313421560701E-217</v>
      </c>
      <c r="J543">
        <v>5.9802748315066697E-215</v>
      </c>
      <c r="K543">
        <v>487.680947464101</v>
      </c>
      <c r="L543">
        <v>-2.9987652596810999</v>
      </c>
      <c r="M543">
        <v>1.0006147959933999E-214</v>
      </c>
      <c r="N543" t="s">
        <v>956</v>
      </c>
    </row>
    <row r="544" spans="1:14" x14ac:dyDescent="0.35">
      <c r="A544" t="s">
        <v>2325</v>
      </c>
      <c r="B544" t="s">
        <v>2204</v>
      </c>
      <c r="C544" t="s">
        <v>953</v>
      </c>
      <c r="D544" t="s">
        <v>2326</v>
      </c>
      <c r="E544" t="s">
        <v>2327</v>
      </c>
      <c r="F544">
        <v>-6.4348637082607603</v>
      </c>
      <c r="G544">
        <v>0.38885790002060999</v>
      </c>
      <c r="H544">
        <v>-50.1841067090633</v>
      </c>
      <c r="I544">
        <v>2.2983980090514301E-217</v>
      </c>
      <c r="J544">
        <v>1.22013387641291E-214</v>
      </c>
      <c r="K544">
        <v>487.315123593137</v>
      </c>
      <c r="L544">
        <v>-2.8943062958461501</v>
      </c>
      <c r="M544">
        <v>2.0800501981915398E-214</v>
      </c>
      <c r="N544" t="s">
        <v>956</v>
      </c>
    </row>
    <row r="545" spans="1:14" x14ac:dyDescent="0.35">
      <c r="A545" t="s">
        <v>2328</v>
      </c>
      <c r="B545" t="s">
        <v>2204</v>
      </c>
      <c r="C545" t="s">
        <v>953</v>
      </c>
      <c r="D545" t="s">
        <v>2329</v>
      </c>
      <c r="E545" t="s">
        <v>2330</v>
      </c>
      <c r="F545">
        <v>-9.9174498468380108</v>
      </c>
      <c r="G545">
        <v>-3.3011156683335998</v>
      </c>
      <c r="H545">
        <v>-49.970266137143497</v>
      </c>
      <c r="I545">
        <v>1.8311489687903899E-216</v>
      </c>
      <c r="J545">
        <v>9.5339475348136599E-214</v>
      </c>
      <c r="K545">
        <v>485.19352787693498</v>
      </c>
      <c r="L545">
        <v>-3.44856399849151</v>
      </c>
      <c r="M545">
        <v>1.6553586677865098E-213</v>
      </c>
      <c r="N545" t="s">
        <v>956</v>
      </c>
    </row>
    <row r="546" spans="1:14" x14ac:dyDescent="0.35">
      <c r="A546" t="s">
        <v>393</v>
      </c>
      <c r="B546" t="s">
        <v>2204</v>
      </c>
      <c r="C546" t="s">
        <v>966</v>
      </c>
      <c r="D546" t="s">
        <v>2331</v>
      </c>
      <c r="E546" t="s">
        <v>2332</v>
      </c>
      <c r="F546">
        <v>-8.7529441692323395</v>
      </c>
      <c r="G546">
        <v>-1.87586732828424</v>
      </c>
      <c r="H546">
        <v>-49.786093541712503</v>
      </c>
      <c r="I546">
        <v>1.098680288931E-215</v>
      </c>
      <c r="J546">
        <v>5.6123905929279001E-213</v>
      </c>
      <c r="K546">
        <v>483.43507627177399</v>
      </c>
      <c r="L546">
        <v>-3.2858377980595699</v>
      </c>
      <c r="M546">
        <v>9.9210830090469206E-213</v>
      </c>
      <c r="N546" t="s">
        <v>956</v>
      </c>
    </row>
    <row r="547" spans="1:14" x14ac:dyDescent="0.35">
      <c r="A547" t="s">
        <v>2333</v>
      </c>
      <c r="B547" t="s">
        <v>2204</v>
      </c>
      <c r="C547" t="s">
        <v>966</v>
      </c>
      <c r="D547" t="s">
        <v>2334</v>
      </c>
      <c r="E547" t="s">
        <v>2335</v>
      </c>
      <c r="F547">
        <v>-10.3374640633825</v>
      </c>
      <c r="G547">
        <v>-0.85361303269308297</v>
      </c>
      <c r="H547">
        <v>-49.473017650626801</v>
      </c>
      <c r="I547">
        <v>2.3317521873454299E-214</v>
      </c>
      <c r="J547">
        <v>1.1690714577812999E-211</v>
      </c>
      <c r="K547">
        <v>480.39584178868699</v>
      </c>
      <c r="L547">
        <v>-3.5030260727051599</v>
      </c>
      <c r="M547">
        <v>2.10324047298558E-211</v>
      </c>
      <c r="N547" t="s">
        <v>956</v>
      </c>
    </row>
    <row r="548" spans="1:14" x14ac:dyDescent="0.35">
      <c r="A548" t="s">
        <v>2336</v>
      </c>
      <c r="B548" t="s">
        <v>2204</v>
      </c>
      <c r="C548" t="s">
        <v>953</v>
      </c>
      <c r="E548" t="s">
        <v>2337</v>
      </c>
      <c r="F548">
        <v>-7.0517876653635598</v>
      </c>
      <c r="G548">
        <v>-4.5654899616994102</v>
      </c>
      <c r="H548">
        <v>-49.331841955383503</v>
      </c>
      <c r="I548">
        <v>9.2821546560629201E-214</v>
      </c>
      <c r="J548">
        <v>4.5691828210590503E-211</v>
      </c>
      <c r="K548">
        <v>478.68227401471501</v>
      </c>
      <c r="L548">
        <v>-3.0093091272808401</v>
      </c>
      <c r="M548">
        <v>8.3632213451126892E-211</v>
      </c>
      <c r="N548" t="s">
        <v>956</v>
      </c>
    </row>
    <row r="549" spans="1:14" x14ac:dyDescent="0.35">
      <c r="A549" t="s">
        <v>2338</v>
      </c>
      <c r="B549" t="s">
        <v>2204</v>
      </c>
      <c r="C549" t="s">
        <v>953</v>
      </c>
      <c r="D549" t="s">
        <v>2339</v>
      </c>
      <c r="E549" t="s">
        <v>2340</v>
      </c>
      <c r="F549">
        <v>-8.7601144474859503</v>
      </c>
      <c r="G549">
        <v>-3.04210719913634</v>
      </c>
      <c r="H549">
        <v>-49.180489461351002</v>
      </c>
      <c r="I549">
        <v>4.0927683707707E-213</v>
      </c>
      <c r="J549">
        <v>1.9787073369686798E-210</v>
      </c>
      <c r="K549">
        <v>477.49251048550298</v>
      </c>
      <c r="L549">
        <v>-3.2868980649861501</v>
      </c>
      <c r="M549">
        <v>3.6834915336936298E-210</v>
      </c>
      <c r="N549" t="s">
        <v>956</v>
      </c>
    </row>
    <row r="550" spans="1:14" x14ac:dyDescent="0.35">
      <c r="A550" t="s">
        <v>162</v>
      </c>
      <c r="B550" t="s">
        <v>2204</v>
      </c>
      <c r="C550" t="s">
        <v>953</v>
      </c>
      <c r="D550" t="s">
        <v>2341</v>
      </c>
      <c r="E550" t="s">
        <v>2342</v>
      </c>
      <c r="F550">
        <v>-6.0467474242625503</v>
      </c>
      <c r="G550">
        <v>-0.88023125483120201</v>
      </c>
      <c r="H550">
        <v>-49.009944275468698</v>
      </c>
      <c r="I550">
        <v>2.18538684840888E-212</v>
      </c>
      <c r="J550">
        <v>1.03802041287407E-209</v>
      </c>
      <c r="K550">
        <v>475.84824435655003</v>
      </c>
      <c r="L550">
        <v>-2.8169575046496398</v>
      </c>
      <c r="M550">
        <v>1.96466277671958E-209</v>
      </c>
      <c r="N550" t="s">
        <v>956</v>
      </c>
    </row>
    <row r="551" spans="1:14" x14ac:dyDescent="0.35">
      <c r="A551" t="s">
        <v>2343</v>
      </c>
      <c r="B551" t="s">
        <v>2204</v>
      </c>
      <c r="C551" t="s">
        <v>953</v>
      </c>
      <c r="D551" t="s">
        <v>2344</v>
      </c>
      <c r="E551" t="s">
        <v>2345</v>
      </c>
      <c r="F551">
        <v>-6.6861355107054701</v>
      </c>
      <c r="G551">
        <v>-2.3249588688801501</v>
      </c>
      <c r="H551">
        <v>-48.880748142703602</v>
      </c>
      <c r="I551">
        <v>7.7922786752389904E-212</v>
      </c>
      <c r="J551">
        <v>3.6373819457486301E-209</v>
      </c>
      <c r="K551">
        <v>474.53301232873298</v>
      </c>
      <c r="L551">
        <v>-2.9422584121149198</v>
      </c>
      <c r="M551">
        <v>6.9974662503646097E-209</v>
      </c>
      <c r="N551" t="s">
        <v>956</v>
      </c>
    </row>
    <row r="552" spans="1:14" x14ac:dyDescent="0.35">
      <c r="A552" t="s">
        <v>2346</v>
      </c>
      <c r="B552" t="s">
        <v>2204</v>
      </c>
      <c r="C552" t="s">
        <v>953</v>
      </c>
      <c r="D552" t="s">
        <v>2347</v>
      </c>
      <c r="E552" t="s">
        <v>2348</v>
      </c>
      <c r="F552">
        <v>-7.0205337074856899</v>
      </c>
      <c r="G552">
        <v>-5.1473088897504899</v>
      </c>
      <c r="H552">
        <v>-48.532416289952401</v>
      </c>
      <c r="I552">
        <v>2.42471450180089E-210</v>
      </c>
      <c r="J552">
        <v>1.1126562783348699E-207</v>
      </c>
      <c r="K552">
        <v>470.735890294699</v>
      </c>
      <c r="L552">
        <v>-3.0036982406108899</v>
      </c>
      <c r="M552">
        <v>2.1749689081153999E-207</v>
      </c>
      <c r="N552" t="s">
        <v>956</v>
      </c>
    </row>
    <row r="553" spans="1:14" x14ac:dyDescent="0.35">
      <c r="A553" t="s">
        <v>2349</v>
      </c>
      <c r="B553" t="s">
        <v>2204</v>
      </c>
      <c r="C553" t="s">
        <v>953</v>
      </c>
      <c r="D553" t="s">
        <v>2350</v>
      </c>
      <c r="E553" t="s">
        <v>2351</v>
      </c>
      <c r="F553">
        <v>-7.6332383009848499</v>
      </c>
      <c r="G553">
        <v>-0.87006072082471297</v>
      </c>
      <c r="H553">
        <v>-48.433315803522198</v>
      </c>
      <c r="I553">
        <v>6.4651967078654194E-210</v>
      </c>
      <c r="J553">
        <v>2.9173122611458101E-207</v>
      </c>
      <c r="K553">
        <v>470.17618671899697</v>
      </c>
      <c r="L553">
        <v>-3.1099018113692498</v>
      </c>
      <c r="M553">
        <v>5.7928162502474203E-207</v>
      </c>
      <c r="N553" t="s">
        <v>956</v>
      </c>
    </row>
    <row r="554" spans="1:14" x14ac:dyDescent="0.35">
      <c r="A554" t="s">
        <v>2352</v>
      </c>
      <c r="B554" t="s">
        <v>2204</v>
      </c>
      <c r="C554" t="s">
        <v>953</v>
      </c>
      <c r="D554" t="s">
        <v>2353</v>
      </c>
      <c r="E554" t="s">
        <v>2354</v>
      </c>
      <c r="F554">
        <v>-6.75401851608994</v>
      </c>
      <c r="G554">
        <v>-5.0794917740701804</v>
      </c>
      <c r="H554">
        <v>-48.266958396116003</v>
      </c>
      <c r="I554">
        <v>3.3629903197147901E-209</v>
      </c>
      <c r="J554">
        <v>1.49261639206489E-206</v>
      </c>
      <c r="K554">
        <v>468.09586850201498</v>
      </c>
      <c r="L554">
        <v>-2.95494418015477</v>
      </c>
      <c r="M554">
        <v>3.0098763361447398E-206</v>
      </c>
      <c r="N554" t="s">
        <v>956</v>
      </c>
    </row>
    <row r="555" spans="1:14" x14ac:dyDescent="0.35">
      <c r="A555" t="s">
        <v>528</v>
      </c>
      <c r="B555" t="s">
        <v>2204</v>
      </c>
      <c r="C555" t="s">
        <v>953</v>
      </c>
      <c r="D555" t="s">
        <v>2355</v>
      </c>
      <c r="E555" t="s">
        <v>2356</v>
      </c>
      <c r="F555">
        <v>-7.9261725863428003</v>
      </c>
      <c r="G555">
        <v>-3.3324406161947802</v>
      </c>
      <c r="H555">
        <v>-48.082986086635898</v>
      </c>
      <c r="I555">
        <v>2.09120327835223E-208</v>
      </c>
      <c r="J555">
        <v>9.1318125093722901E-206</v>
      </c>
      <c r="K555">
        <v>466.635925506224</v>
      </c>
      <c r="L555">
        <v>-3.1580417011734299</v>
      </c>
      <c r="M555">
        <v>1.8695357308468899E-205</v>
      </c>
      <c r="N555" t="s">
        <v>956</v>
      </c>
    </row>
    <row r="556" spans="1:14" x14ac:dyDescent="0.35">
      <c r="A556" t="s">
        <v>2357</v>
      </c>
      <c r="B556" t="s">
        <v>2204</v>
      </c>
      <c r="C556" t="s">
        <v>953</v>
      </c>
      <c r="D556" t="s">
        <v>2358</v>
      </c>
      <c r="E556" t="s">
        <v>2359</v>
      </c>
      <c r="F556">
        <v>-6.5674640360010601</v>
      </c>
      <c r="G556">
        <v>-4.2074742689038098</v>
      </c>
      <c r="H556">
        <v>-47.985110827368302</v>
      </c>
      <c r="I556">
        <v>5.5381553853372904E-208</v>
      </c>
      <c r="J556">
        <v>2.3800003000416202E-205</v>
      </c>
      <c r="K556">
        <v>465.44992006644702</v>
      </c>
      <c r="L556">
        <v>-2.91980991373218</v>
      </c>
      <c r="M556">
        <v>4.9455727591062003E-205</v>
      </c>
      <c r="N556" t="s">
        <v>956</v>
      </c>
    </row>
    <row r="557" spans="1:14" x14ac:dyDescent="0.35">
      <c r="A557" t="s">
        <v>778</v>
      </c>
      <c r="B557" t="s">
        <v>2204</v>
      </c>
      <c r="C557" t="s">
        <v>953</v>
      </c>
      <c r="D557" t="s">
        <v>2360</v>
      </c>
      <c r="E557" t="s">
        <v>2361</v>
      </c>
      <c r="F557">
        <v>-8.2942003168323097</v>
      </c>
      <c r="G557">
        <v>-0.76291252844240598</v>
      </c>
      <c r="H557">
        <v>-47.875108644101402</v>
      </c>
      <c r="I557">
        <v>1.6570838491778602E-207</v>
      </c>
      <c r="J557">
        <v>7.0099825207252199E-205</v>
      </c>
      <c r="K557">
        <v>464.63757345113402</v>
      </c>
      <c r="L557">
        <v>-3.2163307394243001</v>
      </c>
      <c r="M557">
        <v>1.47811879346665E-204</v>
      </c>
      <c r="N557" t="s">
        <v>956</v>
      </c>
    </row>
    <row r="558" spans="1:14" x14ac:dyDescent="0.35">
      <c r="A558" t="s">
        <v>50</v>
      </c>
      <c r="B558" t="s">
        <v>2204</v>
      </c>
      <c r="C558" t="s">
        <v>953</v>
      </c>
      <c r="D558" t="s">
        <v>2362</v>
      </c>
      <c r="E558" t="s">
        <v>2363</v>
      </c>
      <c r="F558">
        <v>-8.2623030441415501</v>
      </c>
      <c r="G558">
        <v>-3.2699990637578802</v>
      </c>
      <c r="H558">
        <v>-47.529748099746598</v>
      </c>
      <c r="I558">
        <v>5.2225119055654903E-206</v>
      </c>
      <c r="J558">
        <v>2.17529672817354E-203</v>
      </c>
      <c r="K558">
        <v>461.14077907379601</v>
      </c>
      <c r="L558">
        <v>-3.2113709599273701</v>
      </c>
      <c r="M558">
        <v>4.65325810785885E-203</v>
      </c>
      <c r="N558" t="s">
        <v>956</v>
      </c>
    </row>
    <row r="559" spans="1:14" x14ac:dyDescent="0.35">
      <c r="A559" t="s">
        <v>2364</v>
      </c>
      <c r="B559" t="s">
        <v>2204</v>
      </c>
      <c r="C559" t="s">
        <v>966</v>
      </c>
      <c r="D559" t="s">
        <v>2365</v>
      </c>
      <c r="E559" t="s">
        <v>2366</v>
      </c>
      <c r="F559">
        <v>-5.9544465144212699</v>
      </c>
      <c r="G559">
        <v>-0.54842225683262202</v>
      </c>
      <c r="H559">
        <v>-47.518694714419702</v>
      </c>
      <c r="I559">
        <v>5.8337114463721997E-206</v>
      </c>
      <c r="J559">
        <v>2.3930591469557701E-203</v>
      </c>
      <c r="K559">
        <v>461.07557788857298</v>
      </c>
      <c r="L559">
        <v>-2.79793569914214</v>
      </c>
      <c r="M559">
        <v>5.19200318727126E-203</v>
      </c>
      <c r="N559" t="s">
        <v>956</v>
      </c>
    </row>
    <row r="560" spans="1:14" x14ac:dyDescent="0.35">
      <c r="A560" t="s">
        <v>194</v>
      </c>
      <c r="B560" t="s">
        <v>2204</v>
      </c>
      <c r="C560" t="s">
        <v>953</v>
      </c>
      <c r="D560" t="s">
        <v>2367</v>
      </c>
      <c r="E560" t="s">
        <v>2368</v>
      </c>
      <c r="F560">
        <v>-7.3430872556873696</v>
      </c>
      <c r="G560">
        <v>-0.124123045938715</v>
      </c>
      <c r="H560">
        <v>-47.465229807244697</v>
      </c>
      <c r="I560">
        <v>9.9661612601876201E-206</v>
      </c>
      <c r="J560">
        <v>4.02722164116895E-203</v>
      </c>
      <c r="K560">
        <v>460.54643742048501</v>
      </c>
      <c r="L560">
        <v>-3.06058133382589</v>
      </c>
      <c r="M560">
        <v>8.8599173603068001E-203</v>
      </c>
      <c r="N560" t="s">
        <v>956</v>
      </c>
    </row>
    <row r="561" spans="1:14" x14ac:dyDescent="0.35">
      <c r="A561" t="s">
        <v>2369</v>
      </c>
      <c r="B561" t="s">
        <v>2204</v>
      </c>
      <c r="C561" t="s">
        <v>953</v>
      </c>
      <c r="D561" t="s">
        <v>2370</v>
      </c>
      <c r="E561" t="s">
        <v>2371</v>
      </c>
      <c r="F561">
        <v>-8.7137552488634906</v>
      </c>
      <c r="G561">
        <v>-2.6536614414496502</v>
      </c>
      <c r="H561">
        <v>-47.108701816198</v>
      </c>
      <c r="I561">
        <v>3.5758375264964803E-204</v>
      </c>
      <c r="J561">
        <v>1.4237091940053799E-201</v>
      </c>
      <c r="K561">
        <v>456.95065685107801</v>
      </c>
      <c r="L561">
        <v>-3.28002913617641</v>
      </c>
      <c r="M561">
        <v>3.17534372352888E-201</v>
      </c>
      <c r="N561" t="s">
        <v>956</v>
      </c>
    </row>
    <row r="562" spans="1:14" x14ac:dyDescent="0.35">
      <c r="A562" t="s">
        <v>2372</v>
      </c>
      <c r="B562" t="s">
        <v>2204</v>
      </c>
      <c r="C562" t="s">
        <v>953</v>
      </c>
      <c r="D562" t="s">
        <v>2373</v>
      </c>
      <c r="E562" t="s">
        <v>2374</v>
      </c>
      <c r="F562">
        <v>-6.9668829379885402</v>
      </c>
      <c r="G562">
        <v>-5.16330092454462</v>
      </c>
      <c r="H562">
        <v>-46.565948079513703</v>
      </c>
      <c r="I562">
        <v>8.5777554189097994E-202</v>
      </c>
      <c r="J562">
        <v>3.3657123219067199E-199</v>
      </c>
      <c r="K562">
        <v>451.134253405587</v>
      </c>
      <c r="L562">
        <v>-2.9940153767230901</v>
      </c>
      <c r="M562">
        <v>7.60846905657299E-199</v>
      </c>
      <c r="N562" t="s">
        <v>956</v>
      </c>
    </row>
    <row r="563" spans="1:14" x14ac:dyDescent="0.35">
      <c r="A563" t="s">
        <v>2375</v>
      </c>
      <c r="B563" t="s">
        <v>2204</v>
      </c>
      <c r="C563" t="s">
        <v>953</v>
      </c>
      <c r="E563" t="s">
        <v>2376</v>
      </c>
      <c r="F563">
        <v>-6.6410294067911098</v>
      </c>
      <c r="G563">
        <v>-4.4682404206578097</v>
      </c>
      <c r="H563">
        <v>-46.363744135189499</v>
      </c>
      <c r="I563">
        <v>6.6691384420943001E-201</v>
      </c>
      <c r="J563">
        <v>2.5794322025894501E-198</v>
      </c>
      <c r="K563">
        <v>449.178411680186</v>
      </c>
      <c r="L563">
        <v>-2.9337670126104598</v>
      </c>
      <c r="M563">
        <v>5.9088566596955498E-198</v>
      </c>
      <c r="N563" t="s">
        <v>956</v>
      </c>
    </row>
    <row r="564" spans="1:14" x14ac:dyDescent="0.35">
      <c r="A564" t="s">
        <v>2377</v>
      </c>
      <c r="B564" t="s">
        <v>2204</v>
      </c>
      <c r="C564" t="s">
        <v>953</v>
      </c>
      <c r="D564" t="s">
        <v>2378</v>
      </c>
      <c r="E564" t="s">
        <v>2379</v>
      </c>
      <c r="F564">
        <v>-5.4746130671375104</v>
      </c>
      <c r="G564">
        <v>-5.5053482295734</v>
      </c>
      <c r="H564">
        <v>-46.145243599288001</v>
      </c>
      <c r="I564">
        <v>6.1519553374829104E-200</v>
      </c>
      <c r="J564">
        <v>2.3458878705213001E-197</v>
      </c>
      <c r="K564">
        <v>446.64201086860498</v>
      </c>
      <c r="L564">
        <v>-2.6947939776946699</v>
      </c>
      <c r="M564">
        <v>5.4444804736723802E-197</v>
      </c>
      <c r="N564" t="s">
        <v>956</v>
      </c>
    </row>
    <row r="565" spans="1:14" x14ac:dyDescent="0.35">
      <c r="A565" t="s">
        <v>2380</v>
      </c>
      <c r="B565" t="s">
        <v>2204</v>
      </c>
      <c r="C565" t="s">
        <v>953</v>
      </c>
      <c r="D565" t="s">
        <v>2381</v>
      </c>
      <c r="E565" t="s">
        <v>2382</v>
      </c>
      <c r="F565">
        <v>-7.88631393977212</v>
      </c>
      <c r="G565">
        <v>-3.5635826853456298</v>
      </c>
      <c r="H565">
        <v>-46.124054654615001</v>
      </c>
      <c r="I565">
        <v>7.6335067157796398E-200</v>
      </c>
      <c r="J565">
        <v>2.8704105669863601E-197</v>
      </c>
      <c r="K565">
        <v>446.94663405363298</v>
      </c>
      <c r="L565">
        <v>-3.1515851104399499</v>
      </c>
      <c r="M565">
        <v>6.7480199367491997E-197</v>
      </c>
      <c r="N565" t="s">
        <v>956</v>
      </c>
    </row>
    <row r="566" spans="1:14" x14ac:dyDescent="0.35">
      <c r="A566" t="s">
        <v>2383</v>
      </c>
      <c r="B566" t="s">
        <v>2204</v>
      </c>
      <c r="C566" t="s">
        <v>953</v>
      </c>
      <c r="D566" t="s">
        <v>2384</v>
      </c>
      <c r="E566" t="s">
        <v>2385</v>
      </c>
      <c r="F566">
        <v>-5.1375861346765399</v>
      </c>
      <c r="G566">
        <v>-5.7694223015859203</v>
      </c>
      <c r="H566">
        <v>-46.003402581018499</v>
      </c>
      <c r="I566">
        <v>2.6108572103537498E-199</v>
      </c>
      <c r="J566">
        <v>9.6830613853585699E-197</v>
      </c>
      <c r="K566">
        <v>445.123153741191</v>
      </c>
      <c r="L566">
        <v>-2.6176713663028801</v>
      </c>
      <c r="M566">
        <v>2.3053869167423602E-196</v>
      </c>
      <c r="N566" t="s">
        <v>956</v>
      </c>
    </row>
    <row r="567" spans="1:14" x14ac:dyDescent="0.35">
      <c r="A567" t="s">
        <v>2386</v>
      </c>
      <c r="B567" t="s">
        <v>2204</v>
      </c>
      <c r="C567" t="s">
        <v>966</v>
      </c>
      <c r="E567" t="s">
        <v>2387</v>
      </c>
      <c r="F567">
        <v>-5.6734454598365396</v>
      </c>
      <c r="G567">
        <v>-4.4886396617202404</v>
      </c>
      <c r="H567">
        <v>-45.964492273669798</v>
      </c>
      <c r="I567">
        <v>3.8831475656336198E-199</v>
      </c>
      <c r="J567">
        <v>1.42070725935087E-196</v>
      </c>
      <c r="K567">
        <v>445.02131242194798</v>
      </c>
      <c r="L567">
        <v>-2.7384318085485799</v>
      </c>
      <c r="M567">
        <v>3.4249361528888502E-196</v>
      </c>
      <c r="N567" t="s">
        <v>956</v>
      </c>
    </row>
    <row r="568" spans="1:14" x14ac:dyDescent="0.35">
      <c r="A568" t="s">
        <v>2388</v>
      </c>
      <c r="B568" t="s">
        <v>2204</v>
      </c>
      <c r="C568" t="s">
        <v>953</v>
      </c>
      <c r="D568" t="s">
        <v>2389</v>
      </c>
      <c r="E568" t="s">
        <v>2390</v>
      </c>
      <c r="F568">
        <v>-8.5391441136395905</v>
      </c>
      <c r="G568">
        <v>0.56470307363560501</v>
      </c>
      <c r="H568">
        <v>-45.902754706880103</v>
      </c>
      <c r="I568">
        <v>7.2927751276991199E-199</v>
      </c>
      <c r="J568">
        <v>2.6325945840976799E-196</v>
      </c>
      <c r="K568">
        <v>444.75450248669102</v>
      </c>
      <c r="L568">
        <v>-3.2538598282433</v>
      </c>
      <c r="M568">
        <v>6.4249348875029295E-196</v>
      </c>
      <c r="N568" t="s">
        <v>956</v>
      </c>
    </row>
    <row r="569" spans="1:14" x14ac:dyDescent="0.35">
      <c r="A569" t="s">
        <v>2391</v>
      </c>
      <c r="B569" t="s">
        <v>2204</v>
      </c>
      <c r="C569" t="s">
        <v>953</v>
      </c>
      <c r="E569" t="s">
        <v>2392</v>
      </c>
      <c r="F569">
        <v>-5.1232886964965898</v>
      </c>
      <c r="G569">
        <v>-5.9989678203759604</v>
      </c>
      <c r="H569">
        <v>-45.7848582854688</v>
      </c>
      <c r="I569">
        <v>2.4330274199754499E-198</v>
      </c>
      <c r="J569">
        <v>8.6673400484757001E-196</v>
      </c>
      <c r="K569">
        <v>442.86492998856602</v>
      </c>
      <c r="L569">
        <v>-2.6143067038635301</v>
      </c>
      <c r="M569">
        <v>2.1410641295783999E-195</v>
      </c>
      <c r="N569" t="s">
        <v>956</v>
      </c>
    </row>
    <row r="570" spans="1:14" x14ac:dyDescent="0.35">
      <c r="A570" t="s">
        <v>340</v>
      </c>
      <c r="B570" t="s">
        <v>2204</v>
      </c>
      <c r="C570" t="s">
        <v>953</v>
      </c>
      <c r="D570" t="s">
        <v>2393</v>
      </c>
      <c r="E570" t="s">
        <v>2394</v>
      </c>
      <c r="F570">
        <v>-9.5273296575022606</v>
      </c>
      <c r="G570">
        <v>-0.87735888018328201</v>
      </c>
      <c r="H570">
        <v>-45.749108021274203</v>
      </c>
      <c r="I570">
        <v>3.5072232967791497E-198</v>
      </c>
      <c r="J570">
        <v>1.2331761498311499E-195</v>
      </c>
      <c r="K570">
        <v>443.18664533929302</v>
      </c>
      <c r="L570">
        <v>-3.3960676263653999</v>
      </c>
      <c r="M570">
        <v>3.0828492778688699E-195</v>
      </c>
      <c r="N570" t="s">
        <v>956</v>
      </c>
    </row>
    <row r="571" spans="1:14" x14ac:dyDescent="0.35">
      <c r="A571" t="s">
        <v>67</v>
      </c>
      <c r="B571" t="s">
        <v>2204</v>
      </c>
      <c r="C571" t="s">
        <v>953</v>
      </c>
      <c r="D571" t="s">
        <v>2395</v>
      </c>
      <c r="E571" t="s">
        <v>2396</v>
      </c>
      <c r="F571">
        <v>-8.7569294894512204</v>
      </c>
      <c r="G571">
        <v>-2.5066178231702199</v>
      </c>
      <c r="H571">
        <v>-45.7062498266543</v>
      </c>
      <c r="I571">
        <v>5.4380927604203303E-198</v>
      </c>
      <c r="J571">
        <v>1.8875759409694901E-195</v>
      </c>
      <c r="K571">
        <v>442.73945837315898</v>
      </c>
      <c r="L571">
        <v>-3.2864272023680399</v>
      </c>
      <c r="M571">
        <v>4.7746454436490497E-195</v>
      </c>
      <c r="N571" t="s">
        <v>956</v>
      </c>
    </row>
    <row r="572" spans="1:14" x14ac:dyDescent="0.35">
      <c r="A572" t="s">
        <v>2397</v>
      </c>
      <c r="B572" t="s">
        <v>2204</v>
      </c>
      <c r="C572" t="s">
        <v>953</v>
      </c>
      <c r="D572" t="s">
        <v>2398</v>
      </c>
      <c r="E572" t="s">
        <v>2399</v>
      </c>
      <c r="F572">
        <v>-7.3068419416846302</v>
      </c>
      <c r="G572">
        <v>-0.84661570943685505</v>
      </c>
      <c r="H572">
        <v>-45.596181700763402</v>
      </c>
      <c r="I572">
        <v>1.67917984908794E-197</v>
      </c>
      <c r="J572">
        <v>5.7546981309122599E-195</v>
      </c>
      <c r="K572">
        <v>441.62183559882101</v>
      </c>
      <c r="L572">
        <v>-3.0543001038280502</v>
      </c>
      <c r="M572">
        <v>1.47264072765012E-194</v>
      </c>
      <c r="N572" t="s">
        <v>956</v>
      </c>
    </row>
    <row r="573" spans="1:14" x14ac:dyDescent="0.35">
      <c r="A573" t="s">
        <v>2400</v>
      </c>
      <c r="B573" t="s">
        <v>2204</v>
      </c>
      <c r="C573" t="s">
        <v>953</v>
      </c>
      <c r="D573" t="s">
        <v>2401</v>
      </c>
      <c r="E573" t="s">
        <v>2402</v>
      </c>
      <c r="F573">
        <v>-5.3798143683986801</v>
      </c>
      <c r="G573">
        <v>-2.1175060595675599</v>
      </c>
      <c r="H573">
        <v>-45.266819111476998</v>
      </c>
      <c r="I573">
        <v>4.9454167902003402E-196</v>
      </c>
      <c r="J573">
        <v>1.6736526772235499E-193</v>
      </c>
      <c r="K573">
        <v>438.17541708115999</v>
      </c>
      <c r="L573">
        <v>-2.6735144469232499</v>
      </c>
      <c r="M573">
        <v>4.3321851082155002E-193</v>
      </c>
      <c r="N573" t="s">
        <v>956</v>
      </c>
    </row>
    <row r="574" spans="1:14" x14ac:dyDescent="0.35">
      <c r="A574" t="s">
        <v>153</v>
      </c>
      <c r="B574" t="s">
        <v>2204</v>
      </c>
      <c r="C574" t="s">
        <v>953</v>
      </c>
      <c r="D574" t="s">
        <v>2403</v>
      </c>
      <c r="E574" t="s">
        <v>2404</v>
      </c>
      <c r="F574">
        <v>-8.3066901704223106</v>
      </c>
      <c r="G574">
        <v>-2.0938941102916901</v>
      </c>
      <c r="H574">
        <v>-45.077820849956701</v>
      </c>
      <c r="I574">
        <v>3.4662730009251302E-195</v>
      </c>
      <c r="J574">
        <v>1.1585910521857701E-192</v>
      </c>
      <c r="K574">
        <v>436.29365893308602</v>
      </c>
      <c r="L574">
        <v>-3.2182681791996801</v>
      </c>
      <c r="M574">
        <v>3.0329888758094901E-192</v>
      </c>
      <c r="N574" t="s">
        <v>956</v>
      </c>
    </row>
    <row r="575" spans="1:14" x14ac:dyDescent="0.35">
      <c r="A575" t="s">
        <v>2405</v>
      </c>
      <c r="B575" t="s">
        <v>2204</v>
      </c>
      <c r="C575" t="s">
        <v>953</v>
      </c>
      <c r="D575" t="s">
        <v>2406</v>
      </c>
      <c r="E575" t="s">
        <v>2407</v>
      </c>
      <c r="F575">
        <v>-9.4056445843278702</v>
      </c>
      <c r="G575">
        <v>-1.0794275647508</v>
      </c>
      <c r="H575">
        <v>-45.008632400996099</v>
      </c>
      <c r="I575">
        <v>7.07822115607186E-195</v>
      </c>
      <c r="J575">
        <v>2.3370214582864599E-192</v>
      </c>
      <c r="K575">
        <v>435.58407387266101</v>
      </c>
      <c r="L575">
        <v>-3.3792944313983599</v>
      </c>
      <c r="M575">
        <v>6.1863652904068003E-192</v>
      </c>
      <c r="N575" t="s">
        <v>956</v>
      </c>
    </row>
    <row r="576" spans="1:14" x14ac:dyDescent="0.35">
      <c r="A576" t="s">
        <v>2408</v>
      </c>
      <c r="B576" t="s">
        <v>2204</v>
      </c>
      <c r="C576" t="s">
        <v>953</v>
      </c>
      <c r="E576" t="s">
        <v>2409</v>
      </c>
      <c r="F576">
        <v>-7.80304237841177</v>
      </c>
      <c r="G576">
        <v>-1.947019278165</v>
      </c>
      <c r="H576">
        <v>-44.978351310092798</v>
      </c>
      <c r="I576">
        <v>9.6762547232860002E-195</v>
      </c>
      <c r="J576">
        <v>3.1563243419065701E-192</v>
      </c>
      <c r="K576">
        <v>435.26791345808499</v>
      </c>
      <c r="L576">
        <v>-3.1380022130328999</v>
      </c>
      <c r="M576">
        <v>8.4473703734286793E-192</v>
      </c>
      <c r="N576" t="s">
        <v>956</v>
      </c>
    </row>
    <row r="577" spans="1:14" x14ac:dyDescent="0.35">
      <c r="A577" t="s">
        <v>2410</v>
      </c>
      <c r="B577" t="s">
        <v>2204</v>
      </c>
      <c r="C577" t="s">
        <v>953</v>
      </c>
      <c r="E577" t="s">
        <v>2411</v>
      </c>
      <c r="F577">
        <v>-5.95256771417999</v>
      </c>
      <c r="G577">
        <v>-5.36337662317416</v>
      </c>
      <c r="H577">
        <v>-44.967846820307997</v>
      </c>
      <c r="I577">
        <v>1.07850448807543E-194</v>
      </c>
      <c r="J577">
        <v>3.4761226797802499E-192</v>
      </c>
      <c r="K577">
        <v>434.71731260292597</v>
      </c>
      <c r="L577">
        <v>-2.7975458906954298</v>
      </c>
      <c r="M577">
        <v>9.4045591360177294E-192</v>
      </c>
      <c r="N577" t="s">
        <v>956</v>
      </c>
    </row>
    <row r="578" spans="1:14" x14ac:dyDescent="0.35">
      <c r="A578" t="s">
        <v>2412</v>
      </c>
      <c r="B578" t="s">
        <v>2204</v>
      </c>
      <c r="C578" t="s">
        <v>953</v>
      </c>
      <c r="D578" t="s">
        <v>2413</v>
      </c>
      <c r="E578" t="s">
        <v>2414</v>
      </c>
      <c r="F578">
        <v>-8.1679097667361997</v>
      </c>
      <c r="G578">
        <v>0.168900593624185</v>
      </c>
      <c r="H578">
        <v>-44.909398311150497</v>
      </c>
      <c r="I578">
        <v>1.97280302382824E-194</v>
      </c>
      <c r="J578">
        <v>6.2837257726030398E-192</v>
      </c>
      <c r="K578">
        <v>434.55806164377498</v>
      </c>
      <c r="L578">
        <v>-3.19659284473587</v>
      </c>
      <c r="M578">
        <v>1.7183114337544001E-191</v>
      </c>
      <c r="N578" t="s">
        <v>956</v>
      </c>
    </row>
    <row r="579" spans="1:14" x14ac:dyDescent="0.35">
      <c r="A579" t="s">
        <v>199</v>
      </c>
      <c r="B579" t="s">
        <v>2204</v>
      </c>
      <c r="C579" t="s">
        <v>953</v>
      </c>
      <c r="D579" t="s">
        <v>2415</v>
      </c>
      <c r="E579" t="s">
        <v>2416</v>
      </c>
      <c r="F579">
        <v>-9.4715693379254304</v>
      </c>
      <c r="G579">
        <v>-0.64868345136240602</v>
      </c>
      <c r="H579">
        <v>-44.840649954295799</v>
      </c>
      <c r="I579">
        <v>4.0160386758123097E-194</v>
      </c>
      <c r="J579">
        <v>1.26430501289468E-191</v>
      </c>
      <c r="K579">
        <v>433.849449660998</v>
      </c>
      <c r="L579">
        <v>-3.3884057650815298</v>
      </c>
      <c r="M579">
        <v>3.4939536479567103E-191</v>
      </c>
      <c r="N579" t="s">
        <v>956</v>
      </c>
    </row>
    <row r="580" spans="1:14" x14ac:dyDescent="0.35">
      <c r="A580" t="s">
        <v>2417</v>
      </c>
      <c r="B580" t="s">
        <v>2204</v>
      </c>
      <c r="C580" t="s">
        <v>953</v>
      </c>
      <c r="D580" t="s">
        <v>2418</v>
      </c>
      <c r="E580" t="s">
        <v>2419</v>
      </c>
      <c r="F580">
        <v>-6.0122853666213301</v>
      </c>
      <c r="G580">
        <v>-1.7183967596987599</v>
      </c>
      <c r="H580">
        <v>-44.510989574463402</v>
      </c>
      <c r="I580">
        <v>1.22374090408045E-192</v>
      </c>
      <c r="J580">
        <v>3.8082254295487501E-190</v>
      </c>
      <c r="K580">
        <v>430.421289830163</v>
      </c>
      <c r="L580">
        <v>-2.8098847081100402</v>
      </c>
      <c r="M580">
        <v>1.06343084564591E-189</v>
      </c>
      <c r="N580" t="s">
        <v>956</v>
      </c>
    </row>
    <row r="581" spans="1:14" x14ac:dyDescent="0.35">
      <c r="A581" t="s">
        <v>2420</v>
      </c>
      <c r="B581" t="s">
        <v>2204</v>
      </c>
      <c r="C581" t="s">
        <v>966</v>
      </c>
      <c r="D581" t="s">
        <v>2421</v>
      </c>
      <c r="E581" t="s">
        <v>2422</v>
      </c>
      <c r="F581">
        <v>-5.7623313814278303</v>
      </c>
      <c r="G581">
        <v>-4.9153908203228696</v>
      </c>
      <c r="H581">
        <v>-44.467045850280897</v>
      </c>
      <c r="I581">
        <v>1.9316866654077701E-192</v>
      </c>
      <c r="J581">
        <v>5.9430096340056898E-190</v>
      </c>
      <c r="K581">
        <v>429.60721425600201</v>
      </c>
      <c r="L581">
        <v>-2.7575207158214101</v>
      </c>
      <c r="M581">
        <v>1.6767040255739499E-189</v>
      </c>
      <c r="N581" t="s">
        <v>956</v>
      </c>
    </row>
    <row r="582" spans="1:14" x14ac:dyDescent="0.35">
      <c r="A582" t="s">
        <v>2423</v>
      </c>
      <c r="B582" t="s">
        <v>2204</v>
      </c>
      <c r="C582" t="s">
        <v>953</v>
      </c>
      <c r="E582" t="s">
        <v>2424</v>
      </c>
      <c r="F582">
        <v>-6.6045010154204702</v>
      </c>
      <c r="G582">
        <v>-4.5591973026299</v>
      </c>
      <c r="H582">
        <v>-44.434623765586998</v>
      </c>
      <c r="I582">
        <v>2.7056546986334799E-192</v>
      </c>
      <c r="J582">
        <v>8.2306623944722404E-190</v>
      </c>
      <c r="K582">
        <v>429.41435740168902</v>
      </c>
      <c r="L582">
        <v>-2.9268535857280602</v>
      </c>
      <c r="M582">
        <v>2.34580262371523E-189</v>
      </c>
      <c r="N582" t="s">
        <v>956</v>
      </c>
    </row>
    <row r="583" spans="1:14" x14ac:dyDescent="0.35">
      <c r="A583" t="s">
        <v>2425</v>
      </c>
      <c r="B583" t="s">
        <v>2204</v>
      </c>
      <c r="C583" t="s">
        <v>953</v>
      </c>
      <c r="D583" t="s">
        <v>2426</v>
      </c>
      <c r="E583" t="s">
        <v>2427</v>
      </c>
      <c r="F583">
        <v>-7.7179736587480301</v>
      </c>
      <c r="G583">
        <v>-2.8061114467500801</v>
      </c>
      <c r="H583">
        <v>-44.402900818636901</v>
      </c>
      <c r="I583">
        <v>3.7627699226923499E-192</v>
      </c>
      <c r="J583">
        <v>1.13192480985525E-189</v>
      </c>
      <c r="K583">
        <v>429.29783654820801</v>
      </c>
      <c r="L583">
        <v>-3.12399284461288</v>
      </c>
      <c r="M583">
        <v>3.2585587530515799E-189</v>
      </c>
      <c r="N583" t="s">
        <v>956</v>
      </c>
    </row>
    <row r="584" spans="1:14" x14ac:dyDescent="0.35">
      <c r="A584" t="s">
        <v>362</v>
      </c>
      <c r="B584" t="s">
        <v>2204</v>
      </c>
      <c r="C584" t="s">
        <v>953</v>
      </c>
      <c r="D584" t="s">
        <v>2428</v>
      </c>
      <c r="E584" t="s">
        <v>2429</v>
      </c>
      <c r="F584">
        <v>-8.9116090052256691</v>
      </c>
      <c r="G584">
        <v>-1.4012304065979799E-2</v>
      </c>
      <c r="H584">
        <v>-44.398956613221301</v>
      </c>
      <c r="I584">
        <v>3.9203092987844602E-192</v>
      </c>
      <c r="J584">
        <v>1.16635663687132E-189</v>
      </c>
      <c r="K584">
        <v>429.27092958739303</v>
      </c>
      <c r="L584">
        <v>-3.3091192769309101</v>
      </c>
      <c r="M584">
        <v>3.3910675434485501E-189</v>
      </c>
      <c r="N584" t="s">
        <v>956</v>
      </c>
    </row>
    <row r="585" spans="1:14" x14ac:dyDescent="0.35">
      <c r="A585" t="s">
        <v>2430</v>
      </c>
      <c r="B585" t="s">
        <v>2204</v>
      </c>
      <c r="C585" t="s">
        <v>953</v>
      </c>
      <c r="E585" t="s">
        <v>2431</v>
      </c>
      <c r="F585">
        <v>-6.0904332598221798</v>
      </c>
      <c r="G585">
        <v>-5.6859598465208299</v>
      </c>
      <c r="H585">
        <v>-44.310279418922804</v>
      </c>
      <c r="I585">
        <v>9.8633277764737396E-192</v>
      </c>
      <c r="J585">
        <v>2.9026058284809799E-189</v>
      </c>
      <c r="K585">
        <v>427.902148930507</v>
      </c>
      <c r="L585">
        <v>-2.82587378581449</v>
      </c>
      <c r="M585">
        <v>8.5219151988733108E-189</v>
      </c>
      <c r="N585" t="s">
        <v>956</v>
      </c>
    </row>
    <row r="586" spans="1:14" x14ac:dyDescent="0.35">
      <c r="A586" t="s">
        <v>2432</v>
      </c>
      <c r="B586" t="s">
        <v>2204</v>
      </c>
      <c r="C586" t="s">
        <v>953</v>
      </c>
      <c r="D586" t="s">
        <v>2433</v>
      </c>
      <c r="E586" t="s">
        <v>2434</v>
      </c>
      <c r="F586">
        <v>-6.0105749792202499</v>
      </c>
      <c r="G586">
        <v>-0.72130312200270297</v>
      </c>
      <c r="H586">
        <v>-44.2617835879662</v>
      </c>
      <c r="I586">
        <v>1.6343329356298001E-191</v>
      </c>
      <c r="J586">
        <v>4.7578419246496E-189</v>
      </c>
      <c r="K586">
        <v>427.84693033226802</v>
      </c>
      <c r="L586">
        <v>-2.8095327731448601</v>
      </c>
      <c r="M586">
        <v>1.41042932344852E-188</v>
      </c>
      <c r="N586" t="s">
        <v>956</v>
      </c>
    </row>
    <row r="587" spans="1:14" x14ac:dyDescent="0.35">
      <c r="A587" t="s">
        <v>2435</v>
      </c>
      <c r="B587" t="s">
        <v>2204</v>
      </c>
      <c r="C587" t="s">
        <v>953</v>
      </c>
      <c r="D587" t="s">
        <v>2436</v>
      </c>
      <c r="E587" t="s">
        <v>2437</v>
      </c>
      <c r="F587">
        <v>-6.9298101012267201</v>
      </c>
      <c r="G587">
        <v>0.43261409106363602</v>
      </c>
      <c r="H587">
        <v>-44.253366408481703</v>
      </c>
      <c r="I587">
        <v>1.784100399374E-191</v>
      </c>
      <c r="J587">
        <v>5.1385887460267897E-189</v>
      </c>
      <c r="K587">
        <v>427.75573047483198</v>
      </c>
      <c r="L587">
        <v>-2.9872863174678601</v>
      </c>
      <c r="M587">
        <v>1.5378945442603901E-188</v>
      </c>
      <c r="N587" t="s">
        <v>956</v>
      </c>
    </row>
    <row r="588" spans="1:14" x14ac:dyDescent="0.35">
      <c r="A588" t="s">
        <v>2438</v>
      </c>
      <c r="B588" t="s">
        <v>2204</v>
      </c>
      <c r="C588" t="s">
        <v>953</v>
      </c>
      <c r="D588" t="s">
        <v>2439</v>
      </c>
      <c r="E588" t="s">
        <v>2440</v>
      </c>
      <c r="F588">
        <v>-7.8016706418028798</v>
      </c>
      <c r="G588">
        <v>-4.2419282453378404</v>
      </c>
      <c r="H588">
        <v>-44.210733277314397</v>
      </c>
      <c r="I588">
        <v>2.7819399032871599E-191</v>
      </c>
      <c r="J588">
        <v>7.9282358885891206E-189</v>
      </c>
      <c r="K588">
        <v>427.21715643680898</v>
      </c>
      <c r="L588">
        <v>-3.13777738714625</v>
      </c>
      <c r="M588">
        <v>2.3952502567302499E-188</v>
      </c>
      <c r="N588" t="s">
        <v>956</v>
      </c>
    </row>
    <row r="589" spans="1:14" x14ac:dyDescent="0.35">
      <c r="A589" t="s">
        <v>2441</v>
      </c>
      <c r="B589" t="s">
        <v>2204</v>
      </c>
      <c r="C589" t="s">
        <v>953</v>
      </c>
      <c r="D589" t="s">
        <v>2442</v>
      </c>
      <c r="E589" t="s">
        <v>2443</v>
      </c>
      <c r="F589">
        <v>-6.7539271873615503</v>
      </c>
      <c r="G589">
        <v>-4.4781875274266802</v>
      </c>
      <c r="H589">
        <v>-44.183663698807202</v>
      </c>
      <c r="I589">
        <v>3.6889039664378802E-191</v>
      </c>
      <c r="J589">
        <v>1.0403477707014501E-188</v>
      </c>
      <c r="K589">
        <v>426.83414644112099</v>
      </c>
      <c r="L589">
        <v>-2.9549271876393099</v>
      </c>
      <c r="M589">
        <v>3.17245741113658E-188</v>
      </c>
      <c r="N589" t="s">
        <v>956</v>
      </c>
    </row>
    <row r="590" spans="1:14" x14ac:dyDescent="0.35">
      <c r="A590" t="s">
        <v>2444</v>
      </c>
      <c r="B590" t="s">
        <v>2204</v>
      </c>
      <c r="C590" t="s">
        <v>953</v>
      </c>
      <c r="D590" t="s">
        <v>2445</v>
      </c>
      <c r="E590" t="s">
        <v>2446</v>
      </c>
      <c r="F590">
        <v>-7.6435328659530297</v>
      </c>
      <c r="G590">
        <v>-1.90617943116671</v>
      </c>
      <c r="H590">
        <v>-44.113775019883199</v>
      </c>
      <c r="I590">
        <v>7.6468349600428598E-191</v>
      </c>
      <c r="J590">
        <v>2.1343341207030998E-188</v>
      </c>
      <c r="K590">
        <v>426.30407617105402</v>
      </c>
      <c r="L590">
        <v>-3.1116211047999398</v>
      </c>
      <c r="M590">
        <v>6.5686312306768101E-188</v>
      </c>
      <c r="N590" t="s">
        <v>956</v>
      </c>
    </row>
    <row r="591" spans="1:14" x14ac:dyDescent="0.35">
      <c r="A591" t="s">
        <v>2447</v>
      </c>
      <c r="B591" t="s">
        <v>2204</v>
      </c>
      <c r="C591" t="s">
        <v>966</v>
      </c>
      <c r="D591" t="s">
        <v>2448</v>
      </c>
      <c r="E591" t="s">
        <v>2449</v>
      </c>
      <c r="F591">
        <v>-5.51152874334388</v>
      </c>
      <c r="G591">
        <v>-5.4321528632270999</v>
      </c>
      <c r="H591">
        <v>-44.003455817268303</v>
      </c>
      <c r="I591">
        <v>2.4196311470111698E-190</v>
      </c>
      <c r="J591">
        <v>6.6846013953245302E-188</v>
      </c>
      <c r="K591">
        <v>424.69122341248402</v>
      </c>
      <c r="L591">
        <v>-2.7029962917045101</v>
      </c>
      <c r="M591">
        <v>2.0760435241355799E-187</v>
      </c>
      <c r="N591" t="s">
        <v>956</v>
      </c>
    </row>
    <row r="592" spans="1:14" x14ac:dyDescent="0.35">
      <c r="A592" t="s">
        <v>2450</v>
      </c>
      <c r="B592" t="s">
        <v>2204</v>
      </c>
      <c r="C592" t="s">
        <v>953</v>
      </c>
      <c r="D592" t="s">
        <v>2451</v>
      </c>
      <c r="E592" t="s">
        <v>2452</v>
      </c>
      <c r="F592">
        <v>-6.1108121360672003</v>
      </c>
      <c r="G592">
        <v>-5.9724802907946799</v>
      </c>
      <c r="H592">
        <v>-43.7900970952102</v>
      </c>
      <c r="I592">
        <v>2.2550034767260002E-189</v>
      </c>
      <c r="J592">
        <v>6.1668650635231997E-187</v>
      </c>
      <c r="K592">
        <v>422.466866155633</v>
      </c>
      <c r="L592">
        <v>-2.8300143415275798</v>
      </c>
      <c r="M592">
        <v>1.9325379795541798E-186</v>
      </c>
      <c r="N592" t="s">
        <v>956</v>
      </c>
    </row>
    <row r="593" spans="1:14" x14ac:dyDescent="0.35">
      <c r="A593" t="s">
        <v>2453</v>
      </c>
      <c r="B593" t="s">
        <v>2204</v>
      </c>
      <c r="C593" t="s">
        <v>953</v>
      </c>
      <c r="D593" t="s">
        <v>2454</v>
      </c>
      <c r="E593" t="s">
        <v>2455</v>
      </c>
      <c r="F593">
        <v>-7.1259100443422296</v>
      </c>
      <c r="G593">
        <v>-4.4750005991838897</v>
      </c>
      <c r="H593">
        <v>-43.436826926422299</v>
      </c>
      <c r="I593">
        <v>9.1975468858655004E-188</v>
      </c>
      <c r="J593">
        <v>2.4901438438792301E-185</v>
      </c>
      <c r="K593">
        <v>419.06605675428602</v>
      </c>
      <c r="L593">
        <v>-3.0225293936977602</v>
      </c>
      <c r="M593">
        <v>7.8731001343008702E-185</v>
      </c>
      <c r="N593" t="s">
        <v>956</v>
      </c>
    </row>
    <row r="594" spans="1:14" x14ac:dyDescent="0.35">
      <c r="A594" t="s">
        <v>2456</v>
      </c>
      <c r="B594" t="s">
        <v>2204</v>
      </c>
      <c r="C594" t="s">
        <v>953</v>
      </c>
      <c r="D594" t="s">
        <v>2457</v>
      </c>
      <c r="E594" t="s">
        <v>2458</v>
      </c>
      <c r="F594">
        <v>-5.0614677496908804</v>
      </c>
      <c r="G594">
        <v>-5.7197053327950096</v>
      </c>
      <c r="H594">
        <v>-43.273677186781903</v>
      </c>
      <c r="I594">
        <v>5.12561678328835E-187</v>
      </c>
      <c r="J594">
        <v>1.3739697900074099E-184</v>
      </c>
      <c r="K594">
        <v>416.98890206998402</v>
      </c>
      <c r="L594">
        <v>-2.5996671763397301</v>
      </c>
      <c r="M594">
        <v>4.3824023497115402E-184</v>
      </c>
      <c r="N594" t="s">
        <v>956</v>
      </c>
    </row>
    <row r="595" spans="1:14" x14ac:dyDescent="0.35">
      <c r="A595" t="s">
        <v>2459</v>
      </c>
      <c r="B595" t="s">
        <v>2204</v>
      </c>
      <c r="C595" t="s">
        <v>953</v>
      </c>
      <c r="D595" t="s">
        <v>2460</v>
      </c>
      <c r="E595" t="s">
        <v>2461</v>
      </c>
      <c r="F595">
        <v>-7.4677981943915297</v>
      </c>
      <c r="G595">
        <v>-4.9203661284782401</v>
      </c>
      <c r="H595">
        <v>-43.2562186509345</v>
      </c>
      <c r="I595">
        <v>6.1612485432119999E-187</v>
      </c>
      <c r="J595">
        <v>1.6353886574404099E-184</v>
      </c>
      <c r="K595">
        <v>417.14199809766899</v>
      </c>
      <c r="L595">
        <v>-3.08198688726947</v>
      </c>
      <c r="M595">
        <v>5.2617062559030395E-184</v>
      </c>
      <c r="N595" t="s">
        <v>956</v>
      </c>
    </row>
    <row r="596" spans="1:14" x14ac:dyDescent="0.35">
      <c r="A596" t="s">
        <v>2462</v>
      </c>
      <c r="B596" t="s">
        <v>2204</v>
      </c>
      <c r="C596" t="s">
        <v>953</v>
      </c>
      <c r="D596" t="s">
        <v>2463</v>
      </c>
      <c r="E596" t="s">
        <v>2464</v>
      </c>
      <c r="F596">
        <v>-6.0054999716349098</v>
      </c>
      <c r="G596">
        <v>-4.0362296682367598</v>
      </c>
      <c r="H596">
        <v>-43.058578809220002</v>
      </c>
      <c r="I596">
        <v>4.9612485950192002E-186</v>
      </c>
      <c r="J596">
        <v>1.30408586855874E-183</v>
      </c>
      <c r="K596">
        <v>415.06123478076802</v>
      </c>
      <c r="L596">
        <v>-2.8084880172311699</v>
      </c>
      <c r="M596">
        <v>4.23194505155138E-183</v>
      </c>
      <c r="N596" t="s">
        <v>956</v>
      </c>
    </row>
    <row r="597" spans="1:14" x14ac:dyDescent="0.35">
      <c r="A597" t="s">
        <v>2465</v>
      </c>
      <c r="B597" t="s">
        <v>2204</v>
      </c>
      <c r="C597" t="s">
        <v>953</v>
      </c>
      <c r="D597" t="s">
        <v>2466</v>
      </c>
      <c r="E597" t="s">
        <v>2467</v>
      </c>
      <c r="F597">
        <v>-6.8665089618656596</v>
      </c>
      <c r="G597">
        <v>-2.4113030424370301</v>
      </c>
      <c r="H597">
        <v>-43.0480501347106</v>
      </c>
      <c r="I597">
        <v>5.5451196685051699E-186</v>
      </c>
      <c r="J597">
        <v>1.44354394139528E-183</v>
      </c>
      <c r="K597">
        <v>415.11510269198197</v>
      </c>
      <c r="L597">
        <v>-2.9757235314378598</v>
      </c>
      <c r="M597">
        <v>4.7244419575664097E-183</v>
      </c>
      <c r="N597" t="s">
        <v>956</v>
      </c>
    </row>
    <row r="598" spans="1:14" x14ac:dyDescent="0.35">
      <c r="A598" t="s">
        <v>2468</v>
      </c>
      <c r="B598" t="s">
        <v>2204</v>
      </c>
      <c r="C598" t="s">
        <v>953</v>
      </c>
      <c r="E598" t="s">
        <v>2469</v>
      </c>
      <c r="F598">
        <v>-5.5434730448940304</v>
      </c>
      <c r="G598">
        <v>-5.5121759548154001</v>
      </c>
      <c r="H598">
        <v>-42.998342178146203</v>
      </c>
      <c r="I598">
        <v>9.3782187696036407E-186</v>
      </c>
      <c r="J598">
        <v>2.4181513806499902E-183</v>
      </c>
      <c r="K598">
        <v>414.17489051737101</v>
      </c>
      <c r="L598">
        <v>-2.7100565706927502</v>
      </c>
      <c r="M598">
        <v>7.9808641729327002E-183</v>
      </c>
      <c r="N598" t="s">
        <v>956</v>
      </c>
    </row>
    <row r="599" spans="1:14" x14ac:dyDescent="0.35">
      <c r="A599" t="s">
        <v>2470</v>
      </c>
      <c r="B599" t="s">
        <v>2204</v>
      </c>
      <c r="C599" t="s">
        <v>953</v>
      </c>
      <c r="D599" t="s">
        <v>2471</v>
      </c>
      <c r="E599" t="s">
        <v>2472</v>
      </c>
      <c r="F599">
        <v>-5.4633576413282201</v>
      </c>
      <c r="G599">
        <v>-5.0053463646423904</v>
      </c>
      <c r="H599">
        <v>-42.965817621908101</v>
      </c>
      <c r="I599">
        <v>1.32285883371544E-185</v>
      </c>
      <c r="J599">
        <v>3.37878113811431E-183</v>
      </c>
      <c r="K599">
        <v>413.90195917718398</v>
      </c>
      <c r="L599">
        <v>-2.69228382344243</v>
      </c>
      <c r="M599">
        <v>1.12443000865812E-182</v>
      </c>
      <c r="N599" t="s">
        <v>956</v>
      </c>
    </row>
    <row r="600" spans="1:14" x14ac:dyDescent="0.35">
      <c r="A600" t="s">
        <v>2473</v>
      </c>
      <c r="B600" t="s">
        <v>2204</v>
      </c>
      <c r="C600" t="s">
        <v>953</v>
      </c>
      <c r="D600" t="s">
        <v>2474</v>
      </c>
      <c r="E600" t="s">
        <v>2475</v>
      </c>
      <c r="F600">
        <v>-3.7607030638560701</v>
      </c>
      <c r="G600">
        <v>4.07758046449751E-2</v>
      </c>
      <c r="H600">
        <v>-42.475350898387397</v>
      </c>
      <c r="I600">
        <v>2.4061684788656799E-183</v>
      </c>
      <c r="J600">
        <v>6.0882808782064904E-181</v>
      </c>
      <c r="K600">
        <v>409.05680599208199</v>
      </c>
      <c r="L600">
        <v>-2.2511746474488001</v>
      </c>
      <c r="M600">
        <v>2.0428370385569599E-180</v>
      </c>
      <c r="N600" t="s">
        <v>956</v>
      </c>
    </row>
    <row r="601" spans="1:14" x14ac:dyDescent="0.35">
      <c r="A601" t="s">
        <v>2476</v>
      </c>
      <c r="B601" t="s">
        <v>2204</v>
      </c>
      <c r="C601" t="s">
        <v>966</v>
      </c>
      <c r="E601" t="s">
        <v>2477</v>
      </c>
      <c r="F601">
        <v>-6.1680587338942603</v>
      </c>
      <c r="G601">
        <v>-4.1441362848632002</v>
      </c>
      <c r="H601">
        <v>-42.3114259549127</v>
      </c>
      <c r="I601">
        <v>1.3788768746571501E-182</v>
      </c>
      <c r="J601">
        <v>3.4566400467099601E-180</v>
      </c>
      <c r="K601">
        <v>407.15559163821001</v>
      </c>
      <c r="L601">
        <v>-2.8415824586498202</v>
      </c>
      <c r="M601">
        <v>1.16928758970926E-179</v>
      </c>
      <c r="N601" t="s">
        <v>956</v>
      </c>
    </row>
    <row r="602" spans="1:14" x14ac:dyDescent="0.35">
      <c r="A602" t="s">
        <v>2478</v>
      </c>
      <c r="B602" t="s">
        <v>2204</v>
      </c>
      <c r="C602" t="s">
        <v>953</v>
      </c>
      <c r="D602" t="s">
        <v>2479</v>
      </c>
      <c r="E602" t="s">
        <v>2480</v>
      </c>
      <c r="F602">
        <v>-6.6272201423336403</v>
      </c>
      <c r="G602">
        <v>-3.08417038860475</v>
      </c>
      <c r="H602">
        <v>-42.219483144200503</v>
      </c>
      <c r="I602">
        <v>3.6764395259888701E-182</v>
      </c>
      <c r="J602">
        <v>9.1317361217085108E-180</v>
      </c>
      <c r="K602">
        <v>406.29787925499198</v>
      </c>
      <c r="L602">
        <v>-2.93115734046444</v>
      </c>
      <c r="M602">
        <v>3.1139442785125802E-179</v>
      </c>
      <c r="N602" t="s">
        <v>956</v>
      </c>
    </row>
    <row r="603" spans="1:14" x14ac:dyDescent="0.35">
      <c r="A603" t="s">
        <v>514</v>
      </c>
      <c r="B603" t="s">
        <v>2204</v>
      </c>
      <c r="C603" t="s">
        <v>953</v>
      </c>
      <c r="D603" t="s">
        <v>2481</v>
      </c>
      <c r="E603" t="s">
        <v>2482</v>
      </c>
      <c r="F603">
        <v>-6.5583090391813403</v>
      </c>
      <c r="G603">
        <v>-1.4611596640381199</v>
      </c>
      <c r="H603">
        <v>-42.155234553376701</v>
      </c>
      <c r="I603">
        <v>7.2998843972184798E-182</v>
      </c>
      <c r="J603">
        <v>1.7967006379117599E-179</v>
      </c>
      <c r="K603">
        <v>405.65113064692702</v>
      </c>
      <c r="L603">
        <v>-2.9180635077721799</v>
      </c>
      <c r="M603">
        <v>6.1757022000468294E-179</v>
      </c>
      <c r="N603" t="s">
        <v>956</v>
      </c>
    </row>
    <row r="604" spans="1:14" x14ac:dyDescent="0.35">
      <c r="A604" t="s">
        <v>54</v>
      </c>
      <c r="B604" t="s">
        <v>2204</v>
      </c>
      <c r="C604" t="s">
        <v>953</v>
      </c>
      <c r="D604" t="s">
        <v>2483</v>
      </c>
      <c r="E604" t="s">
        <v>2484</v>
      </c>
      <c r="F604">
        <v>-4.9471361306854398</v>
      </c>
      <c r="G604">
        <v>-5.7206393422919497</v>
      </c>
      <c r="H604">
        <v>-42.1383749632204</v>
      </c>
      <c r="I604">
        <v>8.7402263423779998E-182</v>
      </c>
      <c r="J604">
        <v>2.1318278197616401E-179</v>
      </c>
      <c r="K604">
        <v>405.00005791054201</v>
      </c>
      <c r="L604">
        <v>-2.5721950995609402</v>
      </c>
      <c r="M604">
        <v>7.3854912593094102E-179</v>
      </c>
      <c r="N604" t="s">
        <v>956</v>
      </c>
    </row>
    <row r="605" spans="1:14" x14ac:dyDescent="0.35">
      <c r="A605" t="s">
        <v>184</v>
      </c>
      <c r="B605" t="s">
        <v>2204</v>
      </c>
      <c r="C605" t="s">
        <v>966</v>
      </c>
      <c r="D605" t="s">
        <v>2485</v>
      </c>
      <c r="E605" t="s">
        <v>2486</v>
      </c>
      <c r="F605">
        <v>-7.0898702062069203</v>
      </c>
      <c r="G605">
        <v>2.5435633527227899</v>
      </c>
      <c r="H605">
        <v>-42.056152717657902</v>
      </c>
      <c r="I605">
        <v>2.1045017368284799E-181</v>
      </c>
      <c r="J605">
        <v>5.0872571449012897E-179</v>
      </c>
      <c r="K605">
        <v>404.56337130842002</v>
      </c>
      <c r="L605">
        <v>-3.0161165562567702</v>
      </c>
      <c r="M605">
        <v>1.7761994658832399E-178</v>
      </c>
      <c r="N605" t="s">
        <v>956</v>
      </c>
    </row>
    <row r="606" spans="1:14" x14ac:dyDescent="0.35">
      <c r="A606" t="s">
        <v>2487</v>
      </c>
      <c r="B606" t="s">
        <v>2204</v>
      </c>
      <c r="C606" t="s">
        <v>953</v>
      </c>
      <c r="D606" t="s">
        <v>2488</v>
      </c>
      <c r="E606" t="s">
        <v>2489</v>
      </c>
      <c r="F606">
        <v>-6.2464595489867296</v>
      </c>
      <c r="G606">
        <v>-1.5975139939921099</v>
      </c>
      <c r="H606">
        <v>-42.019552632180101</v>
      </c>
      <c r="I606">
        <v>3.1127439628286901E-181</v>
      </c>
      <c r="J606">
        <v>7.4579141636835295E-179</v>
      </c>
      <c r="K606">
        <v>404.20146147800898</v>
      </c>
      <c r="L606">
        <v>-2.8572763001358501</v>
      </c>
      <c r="M606">
        <v>2.6240431606645798E-178</v>
      </c>
      <c r="N606" t="s">
        <v>956</v>
      </c>
    </row>
    <row r="607" spans="1:14" x14ac:dyDescent="0.35">
      <c r="A607" t="s">
        <v>2490</v>
      </c>
      <c r="B607" t="s">
        <v>2204</v>
      </c>
      <c r="C607" t="s">
        <v>953</v>
      </c>
      <c r="D607" t="s">
        <v>2491</v>
      </c>
      <c r="E607" t="s">
        <v>2492</v>
      </c>
      <c r="F607">
        <v>-6.89313301337988</v>
      </c>
      <c r="G607">
        <v>-1.9688573856262199</v>
      </c>
      <c r="H607">
        <v>-41.925440787487098</v>
      </c>
      <c r="I607">
        <v>8.5230198976694999E-181</v>
      </c>
      <c r="J607">
        <v>2.02414246236407E-178</v>
      </c>
      <c r="K607">
        <v>403.19556204763302</v>
      </c>
      <c r="L607">
        <v>-2.9805980614163401</v>
      </c>
      <c r="M607">
        <v>7.1763827538377195E-178</v>
      </c>
      <c r="N607" t="s">
        <v>956</v>
      </c>
    </row>
    <row r="608" spans="1:14" x14ac:dyDescent="0.35">
      <c r="A608" t="s">
        <v>2493</v>
      </c>
      <c r="B608" t="s">
        <v>2204</v>
      </c>
      <c r="C608" t="s">
        <v>953</v>
      </c>
      <c r="D608" t="s">
        <v>2494</v>
      </c>
      <c r="E608" t="s">
        <v>2495</v>
      </c>
      <c r="F608">
        <v>-4.9126216974301302</v>
      </c>
      <c r="G608">
        <v>0.34380543665595598</v>
      </c>
      <c r="H608">
        <v>-41.910737576996901</v>
      </c>
      <c r="I608">
        <v>9.9765506161485393E-181</v>
      </c>
      <c r="J608">
        <v>2.3487402728835301E-178</v>
      </c>
      <c r="K608">
        <v>403.03461667051403</v>
      </c>
      <c r="L608">
        <v>-2.56379797324646</v>
      </c>
      <c r="M608">
        <v>8.3902790681809204E-178</v>
      </c>
      <c r="N608" t="s">
        <v>956</v>
      </c>
    </row>
    <row r="609" spans="1:14" x14ac:dyDescent="0.35">
      <c r="A609" t="s">
        <v>2496</v>
      </c>
      <c r="B609" t="s">
        <v>2204</v>
      </c>
      <c r="C609" t="s">
        <v>953</v>
      </c>
      <c r="D609" t="s">
        <v>2497</v>
      </c>
      <c r="E609" t="s">
        <v>2498</v>
      </c>
      <c r="F609">
        <v>-4.7477127567657096</v>
      </c>
      <c r="G609">
        <v>-0.31375746337389598</v>
      </c>
      <c r="H609">
        <v>-41.909552716580599</v>
      </c>
      <c r="I609">
        <v>1.0103966362244801E-180</v>
      </c>
      <c r="J609">
        <v>2.3582309076846101E-178</v>
      </c>
      <c r="K609">
        <v>403.026464248899</v>
      </c>
      <c r="L609">
        <v>-2.5229879645884901</v>
      </c>
      <c r="M609">
        <v>8.4873317442856205E-178</v>
      </c>
      <c r="N609" t="s">
        <v>956</v>
      </c>
    </row>
    <row r="610" spans="1:14" x14ac:dyDescent="0.35">
      <c r="A610" t="s">
        <v>2499</v>
      </c>
      <c r="B610" t="s">
        <v>2204</v>
      </c>
      <c r="C610" t="s">
        <v>953</v>
      </c>
      <c r="D610" t="s">
        <v>2500</v>
      </c>
      <c r="E610" t="s">
        <v>2501</v>
      </c>
      <c r="F610">
        <v>-7.0562889183292796</v>
      </c>
      <c r="G610">
        <v>-4.11691304388492</v>
      </c>
      <c r="H610">
        <v>-41.739885160121801</v>
      </c>
      <c r="I610">
        <v>6.23022849135558E-180</v>
      </c>
      <c r="J610">
        <v>1.4416855228629101E-177</v>
      </c>
      <c r="K610">
        <v>401.12214526871799</v>
      </c>
      <c r="L610">
        <v>-3.0101154228639002</v>
      </c>
      <c r="M610">
        <v>5.2271617042473303E-177</v>
      </c>
      <c r="N610" t="s">
        <v>956</v>
      </c>
    </row>
    <row r="611" spans="1:14" x14ac:dyDescent="0.35">
      <c r="A611" t="s">
        <v>2502</v>
      </c>
      <c r="B611" t="s">
        <v>2204</v>
      </c>
      <c r="C611" t="s">
        <v>953</v>
      </c>
      <c r="D611" t="s">
        <v>2503</v>
      </c>
      <c r="E611" t="s">
        <v>2504</v>
      </c>
      <c r="F611">
        <v>-7.8609536707330898</v>
      </c>
      <c r="G611">
        <v>-2.1998672117472</v>
      </c>
      <c r="H611">
        <v>-41.597897372932501</v>
      </c>
      <c r="I611">
        <v>2.8630982394986901E-179</v>
      </c>
      <c r="J611">
        <v>6.5691120115413101E-177</v>
      </c>
      <c r="K611">
        <v>399.68614783968098</v>
      </c>
      <c r="L611">
        <v>-3.1474619789152301</v>
      </c>
      <c r="M611">
        <v>2.3992763246998998E-176</v>
      </c>
      <c r="N611" t="s">
        <v>956</v>
      </c>
    </row>
    <row r="612" spans="1:14" x14ac:dyDescent="0.35">
      <c r="A612" t="s">
        <v>72</v>
      </c>
      <c r="B612" t="s">
        <v>2204</v>
      </c>
      <c r="C612" t="s">
        <v>953</v>
      </c>
      <c r="D612" t="s">
        <v>2505</v>
      </c>
      <c r="E612" t="s">
        <v>2506</v>
      </c>
      <c r="F612">
        <v>-6.8727916014312997</v>
      </c>
      <c r="G612">
        <v>-2.7294013124296099</v>
      </c>
      <c r="H612">
        <v>-41.586469963911199</v>
      </c>
      <c r="I612">
        <v>3.2373489349485501E-179</v>
      </c>
      <c r="J612">
        <v>7.3653768962014397E-177</v>
      </c>
      <c r="K612">
        <v>399.55033179230401</v>
      </c>
      <c r="L612">
        <v>-2.9768752895341</v>
      </c>
      <c r="M612">
        <v>2.7096610585519401E-176</v>
      </c>
      <c r="N612" t="s">
        <v>956</v>
      </c>
    </row>
    <row r="613" spans="1:14" x14ac:dyDescent="0.35">
      <c r="A613" t="s">
        <v>44</v>
      </c>
      <c r="B613" t="s">
        <v>2204</v>
      </c>
      <c r="C613" t="s">
        <v>953</v>
      </c>
      <c r="D613" t="s">
        <v>2507</v>
      </c>
      <c r="E613" t="s">
        <v>2508</v>
      </c>
      <c r="F613">
        <v>-7.9144721516396999</v>
      </c>
      <c r="G613">
        <v>0.15725326248799101</v>
      </c>
      <c r="H613">
        <v>-41.552052296104101</v>
      </c>
      <c r="I613">
        <v>4.68731955353924E-179</v>
      </c>
      <c r="J613">
        <v>1.05753741327101E-176</v>
      </c>
      <c r="K613">
        <v>399.17990431069001</v>
      </c>
      <c r="L613">
        <v>-3.1561493747703802</v>
      </c>
      <c r="M613">
        <v>3.9185991467588103E-176</v>
      </c>
      <c r="N613" t="s">
        <v>956</v>
      </c>
    </row>
    <row r="614" spans="1:14" x14ac:dyDescent="0.35">
      <c r="A614" t="s">
        <v>2509</v>
      </c>
      <c r="B614" t="s">
        <v>2204</v>
      </c>
      <c r="C614" t="s">
        <v>953</v>
      </c>
      <c r="E614" t="s">
        <v>2510</v>
      </c>
      <c r="F614">
        <v>-6.0140532706134797</v>
      </c>
      <c r="G614">
        <v>-4.9750811723990704</v>
      </c>
      <c r="H614">
        <v>-41.509536021743699</v>
      </c>
      <c r="I614">
        <v>7.4057681716364198E-179</v>
      </c>
      <c r="J614">
        <v>1.6570559295775599E-176</v>
      </c>
      <c r="K614">
        <v>398.48772355115898</v>
      </c>
      <c r="L614">
        <v>-2.8102483876705699</v>
      </c>
      <c r="M614">
        <v>6.1838164233164102E-176</v>
      </c>
      <c r="N614" t="s">
        <v>956</v>
      </c>
    </row>
    <row r="615" spans="1:14" x14ac:dyDescent="0.35">
      <c r="A615" t="s">
        <v>2511</v>
      </c>
      <c r="B615" t="s">
        <v>2204</v>
      </c>
      <c r="C615" t="s">
        <v>966</v>
      </c>
      <c r="E615" t="s">
        <v>2512</v>
      </c>
      <c r="F615">
        <v>-6.4214992581738102</v>
      </c>
      <c r="G615">
        <v>-4.1929298727243003</v>
      </c>
      <c r="H615">
        <v>-41.475959328731797</v>
      </c>
      <c r="I615">
        <v>1.0629611780451801E-178</v>
      </c>
      <c r="J615">
        <v>2.35890253560616E-176</v>
      </c>
      <c r="K615">
        <v>398.24542057748101</v>
      </c>
      <c r="L615">
        <v>-2.8917106631049201</v>
      </c>
      <c r="M615">
        <v>8.8650962248967807E-176</v>
      </c>
      <c r="N615" t="s">
        <v>956</v>
      </c>
    </row>
    <row r="616" spans="1:14" x14ac:dyDescent="0.35">
      <c r="A616" t="s">
        <v>2513</v>
      </c>
      <c r="B616" t="s">
        <v>2204</v>
      </c>
      <c r="C616" t="s">
        <v>966</v>
      </c>
      <c r="D616" t="s">
        <v>2514</v>
      </c>
      <c r="E616" t="s">
        <v>2515</v>
      </c>
      <c r="F616">
        <v>-4.3294061869002203</v>
      </c>
      <c r="G616">
        <v>-5.9188745622960504</v>
      </c>
      <c r="H616">
        <v>-41.371976175806502</v>
      </c>
      <c r="I616">
        <v>3.25802140871786E-178</v>
      </c>
      <c r="J616">
        <v>7.1713554162298602E-176</v>
      </c>
      <c r="K616">
        <v>396.730273337288</v>
      </c>
      <c r="L616">
        <v>-2.41397479397139</v>
      </c>
      <c r="M616">
        <v>2.71393183346198E-175</v>
      </c>
      <c r="N616" t="s">
        <v>956</v>
      </c>
    </row>
    <row r="617" spans="1:14" x14ac:dyDescent="0.35">
      <c r="A617" t="s">
        <v>270</v>
      </c>
      <c r="B617" t="s">
        <v>2204</v>
      </c>
      <c r="C617" t="s">
        <v>953</v>
      </c>
      <c r="D617" t="s">
        <v>2516</v>
      </c>
      <c r="E617" t="s">
        <v>2517</v>
      </c>
      <c r="F617">
        <v>-5.3275636301595704</v>
      </c>
      <c r="G617">
        <v>1.1687260807111</v>
      </c>
      <c r="H617">
        <v>-41.117731019447298</v>
      </c>
      <c r="I617">
        <v>5.0675249080014497E-177</v>
      </c>
      <c r="J617">
        <v>1.1064368496712201E-174</v>
      </c>
      <c r="K617">
        <v>394.49514779097501</v>
      </c>
      <c r="L617">
        <v>-2.6616501101912098</v>
      </c>
      <c r="M617">
        <v>4.2161807234572096E-174</v>
      </c>
      <c r="N617" t="s">
        <v>956</v>
      </c>
    </row>
    <row r="618" spans="1:14" x14ac:dyDescent="0.35">
      <c r="A618" t="s">
        <v>2518</v>
      </c>
      <c r="B618" t="s">
        <v>2204</v>
      </c>
      <c r="C618" t="s">
        <v>953</v>
      </c>
      <c r="D618" t="s">
        <v>2519</v>
      </c>
      <c r="E618" t="s">
        <v>2520</v>
      </c>
      <c r="F618">
        <v>-5.7708364020079799</v>
      </c>
      <c r="G618">
        <v>-0.251876553136611</v>
      </c>
      <c r="H618">
        <v>-40.92237799902</v>
      </c>
      <c r="I618">
        <v>4.1971115419941997E-176</v>
      </c>
      <c r="J618">
        <v>9.0906078310360805E-174</v>
      </c>
      <c r="K618">
        <v>392.39772116818199</v>
      </c>
      <c r="L618">
        <v>-2.7593340610522401</v>
      </c>
      <c r="M618">
        <v>3.4877996913971803E-173</v>
      </c>
      <c r="N618" t="s">
        <v>956</v>
      </c>
    </row>
    <row r="619" spans="1:14" x14ac:dyDescent="0.35">
      <c r="A619" t="s">
        <v>2521</v>
      </c>
      <c r="B619" t="s">
        <v>2204</v>
      </c>
      <c r="C619" t="s">
        <v>953</v>
      </c>
      <c r="D619" t="s">
        <v>2522</v>
      </c>
      <c r="E619" t="s">
        <v>2523</v>
      </c>
      <c r="F619">
        <v>-7.8586658558416103</v>
      </c>
      <c r="G619">
        <v>-3.3659842006064</v>
      </c>
      <c r="H619">
        <v>-40.8627447169372</v>
      </c>
      <c r="I619">
        <v>8.0101052759364506E-176</v>
      </c>
      <c r="J619">
        <v>1.7211554781008198E-173</v>
      </c>
      <c r="K619">
        <v>391.74975738638199</v>
      </c>
      <c r="L619">
        <v>-3.14708944053067</v>
      </c>
      <c r="M619">
        <v>6.64838737902725E-173</v>
      </c>
      <c r="N619" t="s">
        <v>956</v>
      </c>
    </row>
    <row r="620" spans="1:14" x14ac:dyDescent="0.35">
      <c r="A620" t="s">
        <v>2524</v>
      </c>
      <c r="B620" t="s">
        <v>2204</v>
      </c>
      <c r="C620" t="s">
        <v>953</v>
      </c>
      <c r="D620" t="s">
        <v>2525</v>
      </c>
      <c r="E620" t="s">
        <v>2526</v>
      </c>
      <c r="F620">
        <v>-7.7037538421838496</v>
      </c>
      <c r="G620">
        <v>-2.7127480445192802</v>
      </c>
      <c r="H620">
        <v>-40.829937995825702</v>
      </c>
      <c r="I620">
        <v>1.14324247884193E-175</v>
      </c>
      <c r="J620">
        <v>2.42847162335112E-173</v>
      </c>
      <c r="K620">
        <v>391.40246378787401</v>
      </c>
      <c r="L620">
        <v>-3.1216377551541501</v>
      </c>
      <c r="M620">
        <v>9.4774801495995695E-173</v>
      </c>
      <c r="N620" t="s">
        <v>956</v>
      </c>
    </row>
    <row r="621" spans="1:14" x14ac:dyDescent="0.35">
      <c r="A621" t="s">
        <v>2527</v>
      </c>
      <c r="B621" t="s">
        <v>2204</v>
      </c>
      <c r="C621" t="s">
        <v>966</v>
      </c>
      <c r="D621" t="s">
        <v>2528</v>
      </c>
      <c r="E621" t="s">
        <v>2529</v>
      </c>
      <c r="F621">
        <v>-4.5918352096877904</v>
      </c>
      <c r="G621">
        <v>-0.19229394494968099</v>
      </c>
      <c r="H621">
        <v>-40.829544767547503</v>
      </c>
      <c r="I621">
        <v>1.1481287131156999E-175</v>
      </c>
      <c r="J621">
        <v>2.42847162335112E-173</v>
      </c>
      <c r="K621">
        <v>391.398509222109</v>
      </c>
      <c r="L621">
        <v>-2.4833218453933799</v>
      </c>
      <c r="M621">
        <v>9.5065057445979698E-173</v>
      </c>
      <c r="N621" t="s">
        <v>956</v>
      </c>
    </row>
    <row r="622" spans="1:14" x14ac:dyDescent="0.35">
      <c r="A622" t="s">
        <v>2530</v>
      </c>
      <c r="B622" t="s">
        <v>2204</v>
      </c>
      <c r="C622" t="s">
        <v>966</v>
      </c>
      <c r="D622" t="s">
        <v>2531</v>
      </c>
      <c r="E622" t="s">
        <v>2532</v>
      </c>
      <c r="F622">
        <v>-8.4795063672930109</v>
      </c>
      <c r="G622">
        <v>4.1596174097364699E-2</v>
      </c>
      <c r="H622">
        <v>-40.732979450699197</v>
      </c>
      <c r="I622">
        <v>3.2741353468016598E-175</v>
      </c>
      <c r="J622">
        <v>6.8716232852176998E-173</v>
      </c>
      <c r="K622">
        <v>390.33488081957302</v>
      </c>
      <c r="L622">
        <v>-3.2448119346509099</v>
      </c>
      <c r="M622">
        <v>2.70770993180498E-172</v>
      </c>
      <c r="N622" t="s">
        <v>956</v>
      </c>
    </row>
    <row r="623" spans="1:14" x14ac:dyDescent="0.35">
      <c r="A623" t="s">
        <v>217</v>
      </c>
      <c r="B623" t="s">
        <v>2204</v>
      </c>
      <c r="C623" t="s">
        <v>953</v>
      </c>
      <c r="D623" t="s">
        <v>2533</v>
      </c>
      <c r="E623" t="s">
        <v>2534</v>
      </c>
      <c r="F623">
        <v>-7.5862995019647004</v>
      </c>
      <c r="G623">
        <v>0.27930085524860698</v>
      </c>
      <c r="H623">
        <v>-40.7210376002595</v>
      </c>
      <c r="I623">
        <v>3.7274594515874498E-175</v>
      </c>
      <c r="J623">
        <v>7.7628643994060496E-173</v>
      </c>
      <c r="K623">
        <v>390.20386580379602</v>
      </c>
      <c r="L623">
        <v>-3.1020364968555199</v>
      </c>
      <c r="M623">
        <v>3.0788815070112302E-172</v>
      </c>
      <c r="N623" t="s">
        <v>956</v>
      </c>
    </row>
    <row r="624" spans="1:14" x14ac:dyDescent="0.35">
      <c r="A624" t="s">
        <v>339</v>
      </c>
      <c r="B624" t="s">
        <v>2204</v>
      </c>
      <c r="C624" t="s">
        <v>966</v>
      </c>
      <c r="D624" t="s">
        <v>2535</v>
      </c>
      <c r="E624" t="s">
        <v>2536</v>
      </c>
      <c r="F624">
        <v>-6.8711318549046201</v>
      </c>
      <c r="G624">
        <v>0.63646682476330896</v>
      </c>
      <c r="H624">
        <v>-40.591119981050198</v>
      </c>
      <c r="I624">
        <v>1.52963568943889E-174</v>
      </c>
      <c r="J624">
        <v>3.1613249355624702E-172</v>
      </c>
      <c r="K624">
        <v>388.79038358801199</v>
      </c>
      <c r="L624">
        <v>-2.97657110765737</v>
      </c>
      <c r="M624">
        <v>1.2619494437870799E-171</v>
      </c>
      <c r="N624" t="s">
        <v>956</v>
      </c>
    </row>
    <row r="625" spans="1:14" x14ac:dyDescent="0.35">
      <c r="A625" t="s">
        <v>2537</v>
      </c>
      <c r="B625" t="s">
        <v>2204</v>
      </c>
      <c r="C625" t="s">
        <v>966</v>
      </c>
      <c r="D625" t="s">
        <v>2538</v>
      </c>
      <c r="E625" t="s">
        <v>2539</v>
      </c>
      <c r="F625">
        <v>-7.2356294690157004</v>
      </c>
      <c r="G625">
        <v>0.57822041630154197</v>
      </c>
      <c r="H625">
        <v>-40.564374211497501</v>
      </c>
      <c r="I625">
        <v>2.0461343821664702E-174</v>
      </c>
      <c r="J625">
        <v>4.1967456259678001E-172</v>
      </c>
      <c r="K625">
        <v>388.49971185570701</v>
      </c>
      <c r="L625">
        <v>-3.0418789228260801</v>
      </c>
      <c r="M625">
        <v>1.6860147309051701E-171</v>
      </c>
      <c r="N625" t="s">
        <v>956</v>
      </c>
    </row>
    <row r="626" spans="1:14" x14ac:dyDescent="0.35">
      <c r="A626" t="s">
        <v>36</v>
      </c>
      <c r="B626" t="s">
        <v>2204</v>
      </c>
      <c r="C626" t="s">
        <v>953</v>
      </c>
      <c r="D626" t="s">
        <v>2540</v>
      </c>
      <c r="E626" t="s">
        <v>2541</v>
      </c>
      <c r="F626">
        <v>-8.4526751350050002</v>
      </c>
      <c r="G626">
        <v>-0.62763140996022504</v>
      </c>
      <c r="H626">
        <v>-40.487604795022001</v>
      </c>
      <c r="I626">
        <v>4.7185181429300504E-174</v>
      </c>
      <c r="J626">
        <v>9.6052000151645198E-172</v>
      </c>
      <c r="K626">
        <v>387.67377098805002</v>
      </c>
      <c r="L626">
        <v>-3.2407226740789499</v>
      </c>
      <c r="M626">
        <v>3.8833404316314301E-171</v>
      </c>
      <c r="N626" t="s">
        <v>956</v>
      </c>
    </row>
    <row r="627" spans="1:14" x14ac:dyDescent="0.35">
      <c r="A627" t="s">
        <v>186</v>
      </c>
      <c r="B627" t="s">
        <v>2204</v>
      </c>
      <c r="C627" t="s">
        <v>953</v>
      </c>
      <c r="D627" t="s">
        <v>2542</v>
      </c>
      <c r="E627" t="s">
        <v>2543</v>
      </c>
      <c r="F627">
        <v>-7.6366930859132198</v>
      </c>
      <c r="G627">
        <v>-4.0075828541239602</v>
      </c>
      <c r="H627">
        <v>-40.441239439498602</v>
      </c>
      <c r="I627">
        <v>7.8184139638551501E-174</v>
      </c>
      <c r="J627">
        <v>1.57966969893593E-171</v>
      </c>
      <c r="K627">
        <v>387.14456180274402</v>
      </c>
      <c r="L627">
        <v>-3.1104790228286801</v>
      </c>
      <c r="M627">
        <v>6.4267362782889296E-171</v>
      </c>
      <c r="N627" t="s">
        <v>956</v>
      </c>
    </row>
    <row r="628" spans="1:14" x14ac:dyDescent="0.35">
      <c r="A628" t="s">
        <v>2544</v>
      </c>
      <c r="B628" t="s">
        <v>2204</v>
      </c>
      <c r="C628" t="s">
        <v>953</v>
      </c>
      <c r="D628" t="s">
        <v>2545</v>
      </c>
      <c r="E628" t="s">
        <v>2546</v>
      </c>
      <c r="F628">
        <v>-5.0700256052640897</v>
      </c>
      <c r="G628">
        <v>-5.2901546521007603</v>
      </c>
      <c r="H628">
        <v>-40.359132169404297</v>
      </c>
      <c r="I628">
        <v>1.9132876162055399E-173</v>
      </c>
      <c r="J628">
        <v>3.8370628830480501E-171</v>
      </c>
      <c r="K628">
        <v>385.96067445863798</v>
      </c>
      <c r="L628">
        <v>-2.6017026022321299</v>
      </c>
      <c r="M628">
        <v>1.5708091329047399E-170</v>
      </c>
      <c r="N628" t="s">
        <v>956</v>
      </c>
    </row>
    <row r="629" spans="1:14" x14ac:dyDescent="0.35">
      <c r="A629" t="s">
        <v>2547</v>
      </c>
      <c r="B629" t="s">
        <v>2204</v>
      </c>
      <c r="C629" t="s">
        <v>953</v>
      </c>
      <c r="E629" t="s">
        <v>2548</v>
      </c>
      <c r="F629">
        <v>-7.67701003237549</v>
      </c>
      <c r="G629">
        <v>-3.1261217772858401</v>
      </c>
      <c r="H629">
        <v>-40.262735219515498</v>
      </c>
      <c r="I629">
        <v>5.4770766267690101E-173</v>
      </c>
      <c r="J629">
        <v>1.09034097494959E-170</v>
      </c>
      <c r="K629">
        <v>385.234999942694</v>
      </c>
      <c r="L629">
        <v>-3.1171979972110102</v>
      </c>
      <c r="M629">
        <v>4.4912028339505901E-170</v>
      </c>
      <c r="N629" t="s">
        <v>956</v>
      </c>
    </row>
    <row r="630" spans="1:14" x14ac:dyDescent="0.35">
      <c r="A630" t="s">
        <v>2549</v>
      </c>
      <c r="B630" t="s">
        <v>2204</v>
      </c>
      <c r="C630" t="s">
        <v>953</v>
      </c>
      <c r="D630" t="s">
        <v>2550</v>
      </c>
      <c r="E630" t="s">
        <v>2551</v>
      </c>
      <c r="F630">
        <v>-5.1311601328327399</v>
      </c>
      <c r="G630">
        <v>0.50609642210609895</v>
      </c>
      <c r="H630">
        <v>-40.246787552096499</v>
      </c>
      <c r="I630">
        <v>6.5187437138877101E-173</v>
      </c>
      <c r="J630">
        <v>1.2882369876627399E-170</v>
      </c>
      <c r="K630">
        <v>385.04975091723401</v>
      </c>
      <c r="L630">
        <v>-2.61616008525779</v>
      </c>
      <c r="M630">
        <v>5.3388511016740403E-170</v>
      </c>
      <c r="N630" t="s">
        <v>956</v>
      </c>
    </row>
    <row r="631" spans="1:14" x14ac:dyDescent="0.35">
      <c r="A631" t="s">
        <v>2552</v>
      </c>
      <c r="B631" t="s">
        <v>2204</v>
      </c>
      <c r="C631" t="s">
        <v>953</v>
      </c>
      <c r="D631" t="s">
        <v>2553</v>
      </c>
      <c r="E631" t="s">
        <v>2554</v>
      </c>
      <c r="F631">
        <v>-5.3805085183713599</v>
      </c>
      <c r="G631">
        <v>-4.5887569192101996</v>
      </c>
      <c r="H631">
        <v>-40.123415972527603</v>
      </c>
      <c r="I631">
        <v>2.5095097370404301E-172</v>
      </c>
      <c r="J631">
        <v>4.9233671464226397E-170</v>
      </c>
      <c r="K631">
        <v>383.50681137283999</v>
      </c>
      <c r="L631">
        <v>-2.67367140952256</v>
      </c>
      <c r="M631">
        <v>2.0527789648990699E-169</v>
      </c>
      <c r="N631" t="s">
        <v>956</v>
      </c>
    </row>
    <row r="632" spans="1:14" x14ac:dyDescent="0.35">
      <c r="A632" t="s">
        <v>58</v>
      </c>
      <c r="B632" t="s">
        <v>2204</v>
      </c>
      <c r="C632" t="s">
        <v>966</v>
      </c>
      <c r="D632" t="s">
        <v>2555</v>
      </c>
      <c r="E632" t="s">
        <v>2556</v>
      </c>
      <c r="F632">
        <v>-7.1794050345606601</v>
      </c>
      <c r="G632">
        <v>-2.3107512215632</v>
      </c>
      <c r="H632">
        <v>-40.1001310349844</v>
      </c>
      <c r="I632">
        <v>3.2372277661507898E-172</v>
      </c>
      <c r="J632">
        <v>6.30537442739327E-170</v>
      </c>
      <c r="K632">
        <v>383.46466089685799</v>
      </c>
      <c r="L632">
        <v>-3.0319959061369302</v>
      </c>
      <c r="M632">
        <v>2.6448150849452001E-169</v>
      </c>
      <c r="N632" t="s">
        <v>956</v>
      </c>
    </row>
    <row r="633" spans="1:14" x14ac:dyDescent="0.35">
      <c r="A633" t="s">
        <v>2557</v>
      </c>
      <c r="B633" t="s">
        <v>2204</v>
      </c>
      <c r="C633" t="s">
        <v>966</v>
      </c>
      <c r="E633" t="s">
        <v>2558</v>
      </c>
      <c r="F633">
        <v>-5.0178332724692902</v>
      </c>
      <c r="G633">
        <v>-5.4289335046935197</v>
      </c>
      <c r="H633">
        <v>-40.005714414708898</v>
      </c>
      <c r="I633">
        <v>9.0965134159924904E-172</v>
      </c>
      <c r="J633">
        <v>1.75913574446129E-169</v>
      </c>
      <c r="K633">
        <v>382.09663966222701</v>
      </c>
      <c r="L633">
        <v>-2.5892441365293699</v>
      </c>
      <c r="M633">
        <v>7.4227549474498695E-169</v>
      </c>
      <c r="N633" t="s">
        <v>956</v>
      </c>
    </row>
    <row r="634" spans="1:14" x14ac:dyDescent="0.35">
      <c r="A634" t="s">
        <v>2559</v>
      </c>
      <c r="B634" t="s">
        <v>2204</v>
      </c>
      <c r="C634" t="s">
        <v>953</v>
      </c>
      <c r="D634" t="s">
        <v>2560</v>
      </c>
      <c r="E634" t="s">
        <v>2561</v>
      </c>
      <c r="F634">
        <v>-7.3417924268909598</v>
      </c>
      <c r="G634">
        <v>-1.79128887195664</v>
      </c>
      <c r="H634">
        <v>-39.841227170134701</v>
      </c>
      <c r="I634">
        <v>5.5173029656005399E-171</v>
      </c>
      <c r="J634">
        <v>1.0594004290118401E-168</v>
      </c>
      <c r="K634">
        <v>380.62935584467999</v>
      </c>
      <c r="L634">
        <v>-3.0603574133514599</v>
      </c>
      <c r="M634">
        <v>4.4966019169644402E-168</v>
      </c>
      <c r="N634" t="s">
        <v>956</v>
      </c>
    </row>
    <row r="635" spans="1:14" x14ac:dyDescent="0.35">
      <c r="A635" t="s">
        <v>2562</v>
      </c>
      <c r="B635" t="s">
        <v>2204</v>
      </c>
      <c r="C635" t="s">
        <v>953</v>
      </c>
      <c r="D635" t="s">
        <v>2563</v>
      </c>
      <c r="E635" t="s">
        <v>2564</v>
      </c>
      <c r="F635">
        <v>-6.6190274810321004</v>
      </c>
      <c r="G635">
        <v>-3.0404097757485302</v>
      </c>
      <c r="H635">
        <v>-39.799200734042302</v>
      </c>
      <c r="I635">
        <v>8.7494204730876994E-171</v>
      </c>
      <c r="J635">
        <v>1.6681817597773001E-168</v>
      </c>
      <c r="K635">
        <v>380.15387116533901</v>
      </c>
      <c r="L635">
        <v>-2.9296068588953301</v>
      </c>
      <c r="M635">
        <v>7.1220282650933896E-168</v>
      </c>
      <c r="N635" t="s">
        <v>956</v>
      </c>
    </row>
    <row r="636" spans="1:14" x14ac:dyDescent="0.35">
      <c r="A636" t="s">
        <v>2565</v>
      </c>
      <c r="B636" t="s">
        <v>2204</v>
      </c>
      <c r="C636" t="s">
        <v>953</v>
      </c>
      <c r="D636" t="s">
        <v>2566</v>
      </c>
      <c r="E636" t="s">
        <v>2567</v>
      </c>
      <c r="F636">
        <v>-6.3685055496874501</v>
      </c>
      <c r="G636">
        <v>-5.2876663589835697</v>
      </c>
      <c r="H636">
        <v>-39.6903941776186</v>
      </c>
      <c r="I636">
        <v>2.8898524798318702E-170</v>
      </c>
      <c r="J636">
        <v>5.4713193034243404E-168</v>
      </c>
      <c r="K636">
        <v>378.77615067846898</v>
      </c>
      <c r="L636">
        <v>-2.8813720474507099</v>
      </c>
      <c r="M636">
        <v>2.3494500661033099E-167</v>
      </c>
      <c r="N636" t="s">
        <v>956</v>
      </c>
    </row>
    <row r="637" spans="1:14" x14ac:dyDescent="0.35">
      <c r="A637" t="s">
        <v>2568</v>
      </c>
      <c r="B637" t="s">
        <v>2204</v>
      </c>
      <c r="C637" t="s">
        <v>953</v>
      </c>
      <c r="E637" t="s">
        <v>2569</v>
      </c>
      <c r="F637">
        <v>-6.0551895700277401</v>
      </c>
      <c r="G637">
        <v>-5.0081190994579803</v>
      </c>
      <c r="H637">
        <v>-39.594084368972801</v>
      </c>
      <c r="I637">
        <v>8.3311944286955198E-170</v>
      </c>
      <c r="J637">
        <v>1.56638026362849E-167</v>
      </c>
      <c r="K637">
        <v>377.72974846050897</v>
      </c>
      <c r="L637">
        <v>-2.8186848479628099</v>
      </c>
      <c r="M637">
        <v>6.7649298761007604E-167</v>
      </c>
      <c r="N637" t="s">
        <v>956</v>
      </c>
    </row>
    <row r="638" spans="1:14" x14ac:dyDescent="0.35">
      <c r="A638" t="s">
        <v>565</v>
      </c>
      <c r="B638" t="s">
        <v>2204</v>
      </c>
      <c r="C638" t="s">
        <v>953</v>
      </c>
      <c r="D638" t="s">
        <v>2570</v>
      </c>
      <c r="E638" t="s">
        <v>2571</v>
      </c>
      <c r="F638">
        <v>-7.3577883430676296</v>
      </c>
      <c r="G638">
        <v>1.74737066010562</v>
      </c>
      <c r="H638">
        <v>-39.547784246574103</v>
      </c>
      <c r="I638">
        <v>1.3865804760735899E-169</v>
      </c>
      <c r="J638">
        <v>2.5889848144287099E-167</v>
      </c>
      <c r="K638">
        <v>377.36944242496799</v>
      </c>
      <c r="L638">
        <v>-3.06312122357141</v>
      </c>
      <c r="M638">
        <v>1.12451676609568E-166</v>
      </c>
      <c r="N638" t="s">
        <v>956</v>
      </c>
    </row>
    <row r="639" spans="1:14" x14ac:dyDescent="0.35">
      <c r="A639" t="s">
        <v>37</v>
      </c>
      <c r="B639" t="s">
        <v>2204</v>
      </c>
      <c r="C639" t="s">
        <v>953</v>
      </c>
      <c r="D639" t="s">
        <v>2572</v>
      </c>
      <c r="E639" t="s">
        <v>2573</v>
      </c>
      <c r="F639">
        <v>-3.7909759398775802</v>
      </c>
      <c r="G639">
        <v>-0.529481014767894</v>
      </c>
      <c r="H639">
        <v>-39.356413080947902</v>
      </c>
      <c r="I639">
        <v>1.14183834699125E-168</v>
      </c>
      <c r="J639">
        <v>2.1174062607151499E-166</v>
      </c>
      <c r="K639">
        <v>375.30455336024897</v>
      </c>
      <c r="L639">
        <v>-2.2603195683217998</v>
      </c>
      <c r="M639">
        <v>9.2488906106291604E-166</v>
      </c>
      <c r="N639" t="s">
        <v>956</v>
      </c>
    </row>
    <row r="640" spans="1:14" x14ac:dyDescent="0.35">
      <c r="A640" t="s">
        <v>2574</v>
      </c>
      <c r="B640" t="s">
        <v>2204</v>
      </c>
      <c r="C640" t="s">
        <v>953</v>
      </c>
      <c r="D640" t="s">
        <v>2575</v>
      </c>
      <c r="E640" t="s">
        <v>2576</v>
      </c>
      <c r="F640">
        <v>-7.5404484463200596</v>
      </c>
      <c r="G640">
        <v>-2.67723887806316</v>
      </c>
      <c r="H640">
        <v>-39.3451438550102</v>
      </c>
      <c r="I640">
        <v>1.2929632459271701E-168</v>
      </c>
      <c r="J640">
        <v>2.3813392462743101E-166</v>
      </c>
      <c r="K640">
        <v>375.18258318121701</v>
      </c>
      <c r="L640">
        <v>-3.0943118256181301</v>
      </c>
      <c r="M640">
        <v>1.04600726595508E-165</v>
      </c>
      <c r="N640" t="s">
        <v>956</v>
      </c>
    </row>
    <row r="641" spans="1:14" x14ac:dyDescent="0.35">
      <c r="A641" t="s">
        <v>93</v>
      </c>
      <c r="B641" t="s">
        <v>2204</v>
      </c>
      <c r="C641" t="s">
        <v>966</v>
      </c>
      <c r="D641" t="s">
        <v>2577</v>
      </c>
      <c r="E641" t="s">
        <v>2578</v>
      </c>
      <c r="F641">
        <v>-4.9135215578362503</v>
      </c>
      <c r="G641">
        <v>-0.25475557106779101</v>
      </c>
      <c r="H641">
        <v>-39.095072583705701</v>
      </c>
      <c r="I641">
        <v>2.04750071600249E-167</v>
      </c>
      <c r="J641">
        <v>3.7455428638548198E-165</v>
      </c>
      <c r="K641">
        <v>372.416668065235</v>
      </c>
      <c r="L641">
        <v>-2.5640175248145201</v>
      </c>
      <c r="M641">
        <v>1.65438057853001E-164</v>
      </c>
      <c r="N641" t="s">
        <v>956</v>
      </c>
    </row>
    <row r="642" spans="1:14" x14ac:dyDescent="0.35">
      <c r="A642" t="s">
        <v>2579</v>
      </c>
      <c r="B642" t="s">
        <v>2204</v>
      </c>
      <c r="C642" t="s">
        <v>953</v>
      </c>
      <c r="D642" t="s">
        <v>2580</v>
      </c>
      <c r="E642" t="s">
        <v>2581</v>
      </c>
      <c r="F642">
        <v>-3.8258021964108901</v>
      </c>
      <c r="G642">
        <v>0.30659852071857302</v>
      </c>
      <c r="H642">
        <v>-39.0510847592831</v>
      </c>
      <c r="I642">
        <v>3.33110504832914E-167</v>
      </c>
      <c r="J642">
        <v>6.0527743676820996E-165</v>
      </c>
      <c r="K642">
        <v>371.93326075174002</v>
      </c>
      <c r="L642">
        <v>-2.2707687825023801</v>
      </c>
      <c r="M642">
        <v>2.6882017740016201E-164</v>
      </c>
      <c r="N642" t="s">
        <v>956</v>
      </c>
    </row>
    <row r="643" spans="1:14" x14ac:dyDescent="0.35">
      <c r="A643" t="s">
        <v>313</v>
      </c>
      <c r="B643" t="s">
        <v>2204</v>
      </c>
      <c r="C643" t="s">
        <v>953</v>
      </c>
      <c r="D643" t="s">
        <v>2582</v>
      </c>
      <c r="E643" t="s">
        <v>2583</v>
      </c>
      <c r="F643">
        <v>-6.3909550463265301</v>
      </c>
      <c r="G643">
        <v>-1.4048397148607501</v>
      </c>
      <c r="H643">
        <v>-39.043766892722402</v>
      </c>
      <c r="I643">
        <v>3.61211182914564E-167</v>
      </c>
      <c r="J643">
        <v>6.5196210441526103E-165</v>
      </c>
      <c r="K643">
        <v>371.85275958424501</v>
      </c>
      <c r="L643">
        <v>-2.8857607989552099</v>
      </c>
      <c r="M643">
        <v>2.9113621342913899E-164</v>
      </c>
      <c r="N643" t="s">
        <v>956</v>
      </c>
    </row>
    <row r="644" spans="1:14" x14ac:dyDescent="0.35">
      <c r="A644" t="s">
        <v>63</v>
      </c>
      <c r="B644" t="s">
        <v>2204</v>
      </c>
      <c r="C644" t="s">
        <v>953</v>
      </c>
      <c r="D644" t="s">
        <v>2584</v>
      </c>
      <c r="E644" t="s">
        <v>2585</v>
      </c>
      <c r="F644">
        <v>-6.0205863533272499</v>
      </c>
      <c r="G644">
        <v>-2.5766581636582302</v>
      </c>
      <c r="H644">
        <v>-38.906019439565902</v>
      </c>
      <c r="I644">
        <v>1.6610014142712901E-166</v>
      </c>
      <c r="J644">
        <v>2.9781425357603298E-164</v>
      </c>
      <c r="K644">
        <v>370.32417215842702</v>
      </c>
      <c r="L644">
        <v>-2.8115915282094401</v>
      </c>
      <c r="M644">
        <v>1.33710613848839E-163</v>
      </c>
      <c r="N644" t="s">
        <v>956</v>
      </c>
    </row>
    <row r="645" spans="1:14" x14ac:dyDescent="0.35">
      <c r="A645" t="s">
        <v>309</v>
      </c>
      <c r="B645" t="s">
        <v>2204</v>
      </c>
      <c r="C645" t="s">
        <v>953</v>
      </c>
      <c r="D645" t="s">
        <v>2586</v>
      </c>
      <c r="E645" t="s">
        <v>2587</v>
      </c>
      <c r="F645">
        <v>-7.2825763010436404</v>
      </c>
      <c r="G645">
        <v>-2.7802100422598701</v>
      </c>
      <c r="H645">
        <v>-38.830184018458603</v>
      </c>
      <c r="I645">
        <v>3.8511925015100598E-166</v>
      </c>
      <c r="J645">
        <v>6.8596832753870697E-164</v>
      </c>
      <c r="K645">
        <v>369.49314401620501</v>
      </c>
      <c r="L645">
        <v>-3.05007958881402</v>
      </c>
      <c r="M645">
        <v>3.0963587712140899E-163</v>
      </c>
      <c r="N645" t="s">
        <v>956</v>
      </c>
    </row>
    <row r="646" spans="1:14" x14ac:dyDescent="0.35">
      <c r="A646" t="s">
        <v>2588</v>
      </c>
      <c r="B646" t="s">
        <v>2204</v>
      </c>
      <c r="C646" t="s">
        <v>966</v>
      </c>
      <c r="D646" t="s">
        <v>2589</v>
      </c>
      <c r="E646" t="s">
        <v>2590</v>
      </c>
      <c r="F646">
        <v>-6.7330193159587397</v>
      </c>
      <c r="G646">
        <v>-4.5474860194164002</v>
      </c>
      <c r="H646">
        <v>-38.783004363797602</v>
      </c>
      <c r="I646">
        <v>6.5008259173542997E-166</v>
      </c>
      <c r="J646">
        <v>1.15034876396373E-163</v>
      </c>
      <c r="K646">
        <v>368.882292376772</v>
      </c>
      <c r="L646">
        <v>-2.9510318166948499</v>
      </c>
      <c r="M646">
        <v>5.2201632116354998E-163</v>
      </c>
      <c r="N646" t="s">
        <v>956</v>
      </c>
    </row>
    <row r="647" spans="1:14" x14ac:dyDescent="0.35">
      <c r="A647" t="s">
        <v>195</v>
      </c>
      <c r="B647" t="s">
        <v>2204</v>
      </c>
      <c r="C647" t="s">
        <v>953</v>
      </c>
      <c r="D647" t="s">
        <v>2591</v>
      </c>
      <c r="E647" t="s">
        <v>2592</v>
      </c>
      <c r="F647">
        <v>-7.6245410740122797</v>
      </c>
      <c r="G647">
        <v>-0.24885412940886201</v>
      </c>
      <c r="H647">
        <v>-38.767281951402303</v>
      </c>
      <c r="I647">
        <v>7.7404476988654498E-166</v>
      </c>
      <c r="J647">
        <v>1.3608109155784601E-163</v>
      </c>
      <c r="K647">
        <v>368.76860906302198</v>
      </c>
      <c r="L647">
        <v>-3.1084476906492702</v>
      </c>
      <c r="M647">
        <v>6.2078390544900894E-163</v>
      </c>
      <c r="N647" t="s">
        <v>956</v>
      </c>
    </row>
    <row r="648" spans="1:14" x14ac:dyDescent="0.35">
      <c r="A648" t="s">
        <v>450</v>
      </c>
      <c r="B648" t="s">
        <v>2204</v>
      </c>
      <c r="C648" t="s">
        <v>966</v>
      </c>
      <c r="D648" t="s">
        <v>2593</v>
      </c>
      <c r="E648" t="s">
        <v>2594</v>
      </c>
      <c r="F648">
        <v>-4.5735240894761002</v>
      </c>
      <c r="G648">
        <v>-1.4260816357169399</v>
      </c>
      <c r="H648">
        <v>-38.6802508907167</v>
      </c>
      <c r="I648">
        <v>2.0350737850432801E-165</v>
      </c>
      <c r="J648">
        <v>3.55468307459754E-163</v>
      </c>
      <c r="K648">
        <v>367.826701333188</v>
      </c>
      <c r="L648">
        <v>-2.4785898192581501</v>
      </c>
      <c r="M648">
        <v>1.63009410181967E-162</v>
      </c>
      <c r="N648" t="s">
        <v>956</v>
      </c>
    </row>
    <row r="649" spans="1:14" x14ac:dyDescent="0.35">
      <c r="A649" t="s">
        <v>2595</v>
      </c>
      <c r="B649" t="s">
        <v>2204</v>
      </c>
      <c r="C649" t="s">
        <v>953</v>
      </c>
      <c r="E649" t="s">
        <v>2596</v>
      </c>
      <c r="F649">
        <v>-5.8456033271101404</v>
      </c>
      <c r="G649">
        <v>-4.4556065829153804</v>
      </c>
      <c r="H649">
        <v>-38.672007668717299</v>
      </c>
      <c r="I649">
        <v>2.2303044275739798E-165</v>
      </c>
      <c r="J649">
        <v>3.8707219277011501E-163</v>
      </c>
      <c r="K649">
        <v>367.61270240182699</v>
      </c>
      <c r="L649">
        <v>-2.7751776968772202</v>
      </c>
      <c r="M649">
        <v>1.78424354205918E-162</v>
      </c>
      <c r="N649" t="s">
        <v>956</v>
      </c>
    </row>
    <row r="650" spans="1:14" x14ac:dyDescent="0.35">
      <c r="A650" t="s">
        <v>2597</v>
      </c>
      <c r="B650" t="s">
        <v>2204</v>
      </c>
      <c r="C650" t="s">
        <v>953</v>
      </c>
      <c r="E650" t="s">
        <v>2598</v>
      </c>
      <c r="F650">
        <v>-5.4348100319518897</v>
      </c>
      <c r="G650">
        <v>-5.7591967427258197</v>
      </c>
      <c r="H650">
        <v>-38.536824289686002</v>
      </c>
      <c r="I650">
        <v>1.00302435279201E-164</v>
      </c>
      <c r="J650">
        <v>1.7296739699038701E-162</v>
      </c>
      <c r="K650">
        <v>365.96148623436699</v>
      </c>
      <c r="L650">
        <v>-2.6858975579244002</v>
      </c>
      <c r="M650">
        <v>8.0141645788081199E-162</v>
      </c>
      <c r="N650" t="s">
        <v>956</v>
      </c>
    </row>
    <row r="651" spans="1:14" x14ac:dyDescent="0.35">
      <c r="A651" t="s">
        <v>2599</v>
      </c>
      <c r="B651" t="s">
        <v>2204</v>
      </c>
      <c r="C651" t="s">
        <v>953</v>
      </c>
      <c r="E651" t="s">
        <v>2600</v>
      </c>
      <c r="F651">
        <v>-5.36563822955973</v>
      </c>
      <c r="G651">
        <v>-5.0965465301891699</v>
      </c>
      <c r="H651">
        <v>-38.366610899833603</v>
      </c>
      <c r="I651">
        <v>6.6809641682088498E-164</v>
      </c>
      <c r="J651">
        <v>1.14481280943093E-161</v>
      </c>
      <c r="K651">
        <v>364.13266791644401</v>
      </c>
      <c r="L651">
        <v>-2.6703051684016099</v>
      </c>
      <c r="M651">
        <v>5.3314094062306602E-161</v>
      </c>
      <c r="N651" t="s">
        <v>956</v>
      </c>
    </row>
    <row r="652" spans="1:14" x14ac:dyDescent="0.35">
      <c r="A652" t="s">
        <v>2601</v>
      </c>
      <c r="B652" t="s">
        <v>2204</v>
      </c>
      <c r="C652" t="s">
        <v>953</v>
      </c>
      <c r="D652" t="s">
        <v>2602</v>
      </c>
      <c r="E652" t="s">
        <v>2603</v>
      </c>
      <c r="F652">
        <v>-6.6299322770110098</v>
      </c>
      <c r="G652">
        <v>-0.43551964517981101</v>
      </c>
      <c r="H652">
        <v>-38.2327999431335</v>
      </c>
      <c r="I652">
        <v>2.97388383953388E-163</v>
      </c>
      <c r="J652">
        <v>5.0638321428641702E-161</v>
      </c>
      <c r="K652">
        <v>362.82820886983097</v>
      </c>
      <c r="L652">
        <v>-2.93167025181027</v>
      </c>
      <c r="M652">
        <v>2.3701854201084999E-160</v>
      </c>
      <c r="N652" t="s">
        <v>956</v>
      </c>
    </row>
    <row r="653" spans="1:14" x14ac:dyDescent="0.35">
      <c r="A653" t="s">
        <v>2604</v>
      </c>
      <c r="B653" t="s">
        <v>2204</v>
      </c>
      <c r="C653" t="s">
        <v>953</v>
      </c>
      <c r="D653" t="s">
        <v>2605</v>
      </c>
      <c r="E653" t="s">
        <v>2606</v>
      </c>
      <c r="F653">
        <v>-5.0616638751939496</v>
      </c>
      <c r="G653">
        <v>-1.8991369511829801</v>
      </c>
      <c r="H653">
        <v>-38.144622987115497</v>
      </c>
      <c r="I653">
        <v>7.9647552644290301E-163</v>
      </c>
      <c r="J653">
        <v>1.3477361501822E-160</v>
      </c>
      <c r="K653">
        <v>361.86428274135699</v>
      </c>
      <c r="L653">
        <v>-2.5997138555806201</v>
      </c>
      <c r="M653">
        <v>6.3399451904855099E-160</v>
      </c>
      <c r="N653" t="s">
        <v>956</v>
      </c>
    </row>
    <row r="654" spans="1:14" x14ac:dyDescent="0.35">
      <c r="A654" t="s">
        <v>2607</v>
      </c>
      <c r="B654" t="s">
        <v>2204</v>
      </c>
      <c r="C654" t="s">
        <v>953</v>
      </c>
      <c r="D654" t="s">
        <v>2608</v>
      </c>
      <c r="E654" t="s">
        <v>2609</v>
      </c>
      <c r="F654">
        <v>-5.3743845604864697</v>
      </c>
      <c r="G654">
        <v>-5.4442698122678204</v>
      </c>
      <c r="H654">
        <v>-38.039390918419002</v>
      </c>
      <c r="I654">
        <v>2.5841235021658201E-162</v>
      </c>
      <c r="J654">
        <v>4.3455006023377203E-160</v>
      </c>
      <c r="K654">
        <v>360.46069150841601</v>
      </c>
      <c r="L654">
        <v>-2.6722860581447998</v>
      </c>
      <c r="M654">
        <v>2.0543781842218301E-159</v>
      </c>
      <c r="N654" t="s">
        <v>956</v>
      </c>
    </row>
    <row r="655" spans="1:14" x14ac:dyDescent="0.35">
      <c r="A655" t="s">
        <v>202</v>
      </c>
      <c r="B655" t="s">
        <v>2204</v>
      </c>
      <c r="C655" t="s">
        <v>953</v>
      </c>
      <c r="D655" t="s">
        <v>2610</v>
      </c>
      <c r="E655" t="s">
        <v>2611</v>
      </c>
      <c r="F655">
        <v>-4.09544829164519</v>
      </c>
      <c r="G655">
        <v>0.45261770372360799</v>
      </c>
      <c r="H655">
        <v>-37.947042616035297</v>
      </c>
      <c r="I655">
        <v>7.2670145056429404E-162</v>
      </c>
      <c r="J655">
        <v>1.2144885847270199E-159</v>
      </c>
      <c r="K655">
        <v>359.64492276316201</v>
      </c>
      <c r="L655">
        <v>-2.3492090786153201</v>
      </c>
      <c r="M655">
        <v>5.7700095174804899E-159</v>
      </c>
      <c r="N655" t="s">
        <v>956</v>
      </c>
    </row>
    <row r="656" spans="1:14" x14ac:dyDescent="0.35">
      <c r="A656" t="s">
        <v>47</v>
      </c>
      <c r="B656" t="s">
        <v>2204</v>
      </c>
      <c r="C656" t="s">
        <v>966</v>
      </c>
      <c r="D656" t="s">
        <v>2612</v>
      </c>
      <c r="E656" t="s">
        <v>2613</v>
      </c>
      <c r="F656">
        <v>-6.8745729747161297</v>
      </c>
      <c r="G656">
        <v>2.4666570319401799</v>
      </c>
      <c r="H656">
        <v>-37.867214612905997</v>
      </c>
      <c r="I656">
        <v>1.77779395548691E-161</v>
      </c>
      <c r="J656">
        <v>2.9528830399296098E-159</v>
      </c>
      <c r="K656">
        <v>358.69868705273802</v>
      </c>
      <c r="L656">
        <v>-2.9772016906157002</v>
      </c>
      <c r="M656">
        <v>1.4097906067011199E-158</v>
      </c>
      <c r="N656" t="s">
        <v>956</v>
      </c>
    </row>
    <row r="657" spans="1:14" x14ac:dyDescent="0.35">
      <c r="A657" t="s">
        <v>2614</v>
      </c>
      <c r="B657" t="s">
        <v>2204</v>
      </c>
      <c r="C657" t="s">
        <v>953</v>
      </c>
      <c r="D657" t="s">
        <v>2615</v>
      </c>
      <c r="E657" t="s">
        <v>2616</v>
      </c>
      <c r="F657">
        <v>-6.3125614845017601</v>
      </c>
      <c r="G657">
        <v>1.3856744252725599</v>
      </c>
      <c r="H657">
        <v>-37.688803010456098</v>
      </c>
      <c r="I657">
        <v>1.31652482026548E-160</v>
      </c>
      <c r="J657">
        <v>2.1733898160894799E-158</v>
      </c>
      <c r="K657">
        <v>356.71195367904198</v>
      </c>
      <c r="L657">
        <v>-2.8703768499099498</v>
      </c>
      <c r="M657">
        <v>1.0426876576502601E-157</v>
      </c>
      <c r="N657" t="s">
        <v>956</v>
      </c>
    </row>
    <row r="658" spans="1:14" x14ac:dyDescent="0.35">
      <c r="A658" t="s">
        <v>200</v>
      </c>
      <c r="B658" t="s">
        <v>2204</v>
      </c>
      <c r="C658" t="s">
        <v>953</v>
      </c>
      <c r="D658" t="s">
        <v>2617</v>
      </c>
      <c r="E658" t="s">
        <v>2618</v>
      </c>
      <c r="F658">
        <v>-7.82429157194069</v>
      </c>
      <c r="G658">
        <v>-0.60808007598827196</v>
      </c>
      <c r="H658">
        <v>-37.640675703222399</v>
      </c>
      <c r="I658">
        <v>2.2608919573325501E-160</v>
      </c>
      <c r="J658">
        <v>3.7097811425952401E-158</v>
      </c>
      <c r="K658">
        <v>356.19578408742501</v>
      </c>
      <c r="L658">
        <v>-3.1414804611971201</v>
      </c>
      <c r="M658">
        <v>1.7883655382500499E-157</v>
      </c>
      <c r="N658" t="s">
        <v>956</v>
      </c>
    </row>
    <row r="659" spans="1:14" x14ac:dyDescent="0.35">
      <c r="A659" t="s">
        <v>2619</v>
      </c>
      <c r="B659" t="s">
        <v>2204</v>
      </c>
      <c r="C659" t="s">
        <v>953</v>
      </c>
      <c r="E659" t="s">
        <v>2620</v>
      </c>
      <c r="F659">
        <v>-4.5683447074371397</v>
      </c>
      <c r="G659">
        <v>-5.7688415732506</v>
      </c>
      <c r="H659">
        <v>-37.607355558312697</v>
      </c>
      <c r="I659">
        <v>3.2881078395924597E-160</v>
      </c>
      <c r="J659">
        <v>5.3627850391039801E-158</v>
      </c>
      <c r="K659">
        <v>355.54591640516702</v>
      </c>
      <c r="L659">
        <v>-2.47724852374356</v>
      </c>
      <c r="M659">
        <v>2.5976051932780401E-157</v>
      </c>
      <c r="N659" t="s">
        <v>956</v>
      </c>
    </row>
    <row r="660" spans="1:14" x14ac:dyDescent="0.35">
      <c r="A660" t="s">
        <v>2621</v>
      </c>
      <c r="B660" t="s">
        <v>2204</v>
      </c>
      <c r="C660" t="s">
        <v>953</v>
      </c>
      <c r="D660" t="s">
        <v>2622</v>
      </c>
      <c r="E660" t="s">
        <v>2623</v>
      </c>
      <c r="F660">
        <v>-7.3164145608297302</v>
      </c>
      <c r="G660">
        <v>-1.15031972894442</v>
      </c>
      <c r="H660">
        <v>-37.503860123921001</v>
      </c>
      <c r="I660">
        <v>1.05335192387373E-159</v>
      </c>
      <c r="J660">
        <v>1.70769161598547E-157</v>
      </c>
      <c r="K660">
        <v>354.66859583440203</v>
      </c>
      <c r="L660">
        <v>-3.0559616761792201</v>
      </c>
      <c r="M660">
        <v>8.3109466793637397E-157</v>
      </c>
      <c r="N660" t="s">
        <v>956</v>
      </c>
    </row>
    <row r="661" spans="1:14" x14ac:dyDescent="0.35">
      <c r="A661" t="s">
        <v>2624</v>
      </c>
      <c r="B661" t="s">
        <v>2204</v>
      </c>
      <c r="C661" t="s">
        <v>953</v>
      </c>
      <c r="D661" t="s">
        <v>2625</v>
      </c>
      <c r="E661" t="s">
        <v>2626</v>
      </c>
      <c r="F661">
        <v>-5.6548377379399204</v>
      </c>
      <c r="G661">
        <v>-2.9042909008043001</v>
      </c>
      <c r="H661">
        <v>-37.482593190523602</v>
      </c>
      <c r="I661">
        <v>1.3382667117969399E-159</v>
      </c>
      <c r="J661">
        <v>2.1566805330470501E-157</v>
      </c>
      <c r="K661">
        <v>354.43448801410602</v>
      </c>
      <c r="L661">
        <v>-2.73440348995035</v>
      </c>
      <c r="M661">
        <v>1.0545541688959899E-156</v>
      </c>
      <c r="N661" t="s">
        <v>956</v>
      </c>
    </row>
    <row r="662" spans="1:14" x14ac:dyDescent="0.35">
      <c r="A662" t="s">
        <v>2627</v>
      </c>
      <c r="B662" t="s">
        <v>2204</v>
      </c>
      <c r="C662" t="s">
        <v>953</v>
      </c>
      <c r="E662" t="s">
        <v>2628</v>
      </c>
      <c r="F662">
        <v>-5.9873226212696702</v>
      </c>
      <c r="G662">
        <v>-4.96485507079342</v>
      </c>
      <c r="H662">
        <v>-37.452416443713297</v>
      </c>
      <c r="I662">
        <v>1.8797951026431099E-159</v>
      </c>
      <c r="J662">
        <v>3.0114540005301599E-157</v>
      </c>
      <c r="K662">
        <v>353.97818196274102</v>
      </c>
      <c r="L662">
        <v>-2.8047397544620498</v>
      </c>
      <c r="M662">
        <v>1.4793987457801299E-156</v>
      </c>
      <c r="N662" t="s">
        <v>956</v>
      </c>
    </row>
    <row r="663" spans="1:14" x14ac:dyDescent="0.35">
      <c r="A663" t="s">
        <v>2629</v>
      </c>
      <c r="B663" t="s">
        <v>2204</v>
      </c>
      <c r="C663" t="s">
        <v>953</v>
      </c>
      <c r="D663" t="s">
        <v>2630</v>
      </c>
      <c r="E663" t="s">
        <v>2631</v>
      </c>
      <c r="F663">
        <v>-5.1449081088278001</v>
      </c>
      <c r="G663">
        <v>-5.57530958150672</v>
      </c>
      <c r="H663">
        <v>-37.428780043693301</v>
      </c>
      <c r="I663">
        <v>2.4531750979341602E-159</v>
      </c>
      <c r="J663">
        <v>3.9068978000864299E-157</v>
      </c>
      <c r="K663">
        <v>353.60849449764999</v>
      </c>
      <c r="L663">
        <v>-2.6193914366468101</v>
      </c>
      <c r="M663">
        <v>1.9281956269762501E-156</v>
      </c>
      <c r="N663" t="s">
        <v>956</v>
      </c>
    </row>
    <row r="664" spans="1:14" x14ac:dyDescent="0.35">
      <c r="A664" t="s">
        <v>2632</v>
      </c>
      <c r="B664" t="s">
        <v>2204</v>
      </c>
      <c r="C664" t="s">
        <v>953</v>
      </c>
      <c r="E664" t="s">
        <v>2633</v>
      </c>
      <c r="F664">
        <v>-4.6192636553303101</v>
      </c>
      <c r="G664">
        <v>-5.7048770014670103</v>
      </c>
      <c r="H664">
        <v>-37.417146507309198</v>
      </c>
      <c r="I664">
        <v>2.7966943339589599E-159</v>
      </c>
      <c r="J664">
        <v>4.4147292959843798E-157</v>
      </c>
      <c r="K664">
        <v>353.42752280044999</v>
      </c>
      <c r="L664">
        <v>-2.49038109300791</v>
      </c>
      <c r="M664">
        <v>2.19540505215778E-156</v>
      </c>
      <c r="N664" t="s">
        <v>956</v>
      </c>
    </row>
    <row r="665" spans="1:14" x14ac:dyDescent="0.35">
      <c r="A665" t="s">
        <v>296</v>
      </c>
      <c r="B665" t="s">
        <v>2204</v>
      </c>
      <c r="C665" t="s">
        <v>966</v>
      </c>
      <c r="D665" t="s">
        <v>2634</v>
      </c>
      <c r="E665" t="s">
        <v>2635</v>
      </c>
      <c r="F665">
        <v>-4.90297969379953</v>
      </c>
      <c r="G665">
        <v>0.75195595132102799</v>
      </c>
      <c r="H665">
        <v>-37.4168940733041</v>
      </c>
      <c r="I665">
        <v>2.8046592262292702E-159</v>
      </c>
      <c r="J665">
        <v>4.4147292959843798E-157</v>
      </c>
      <c r="K665">
        <v>353.67512340375902</v>
      </c>
      <c r="L665">
        <v>-2.5614433789352198</v>
      </c>
      <c r="M665">
        <v>2.1988528333637501E-156</v>
      </c>
      <c r="N665" t="s">
        <v>956</v>
      </c>
    </row>
    <row r="666" spans="1:14" x14ac:dyDescent="0.35">
      <c r="A666" t="s">
        <v>2636</v>
      </c>
      <c r="B666" t="s">
        <v>2204</v>
      </c>
      <c r="C666" t="s">
        <v>953</v>
      </c>
      <c r="D666" t="s">
        <v>2637</v>
      </c>
      <c r="E666" t="s">
        <v>2638</v>
      </c>
      <c r="F666">
        <v>-5.9332877647342199</v>
      </c>
      <c r="G666">
        <v>-5.0357899756780604</v>
      </c>
      <c r="H666">
        <v>-37.391041477800599</v>
      </c>
      <c r="I666">
        <v>3.7530833092659398E-159</v>
      </c>
      <c r="J666">
        <v>5.8734669083853294E-157</v>
      </c>
      <c r="K666">
        <v>353.27893767997</v>
      </c>
      <c r="L666">
        <v>-2.79353964054103</v>
      </c>
      <c r="M666">
        <v>2.9386642311552299E-156</v>
      </c>
      <c r="N666" t="s">
        <v>956</v>
      </c>
    </row>
    <row r="667" spans="1:14" x14ac:dyDescent="0.35">
      <c r="A667" t="s">
        <v>2639</v>
      </c>
      <c r="B667" t="s">
        <v>2204</v>
      </c>
      <c r="C667" t="s">
        <v>966</v>
      </c>
      <c r="E667" t="s">
        <v>2640</v>
      </c>
      <c r="F667">
        <v>-6.66763363587651</v>
      </c>
      <c r="G667">
        <v>-4.5887625206515503</v>
      </c>
      <c r="H667">
        <v>-37.298412095976502</v>
      </c>
      <c r="I667">
        <v>1.06647571525085E-158</v>
      </c>
      <c r="J667">
        <v>1.65941169624721E-156</v>
      </c>
      <c r="K667">
        <v>352.31275222153801</v>
      </c>
      <c r="L667">
        <v>-2.93878140582046</v>
      </c>
      <c r="M667">
        <v>8.3398400932616299E-156</v>
      </c>
      <c r="N667" t="s">
        <v>956</v>
      </c>
    </row>
    <row r="668" spans="1:14" x14ac:dyDescent="0.35">
      <c r="A668" t="s">
        <v>2641</v>
      </c>
      <c r="B668" t="s">
        <v>2204</v>
      </c>
      <c r="C668" t="s">
        <v>953</v>
      </c>
      <c r="D668" t="s">
        <v>2642</v>
      </c>
      <c r="E668" t="s">
        <v>2643</v>
      </c>
      <c r="F668">
        <v>-5.8143129885464901</v>
      </c>
      <c r="G668">
        <v>-4.0465609789437602</v>
      </c>
      <c r="H668">
        <v>-37.189983151967901</v>
      </c>
      <c r="I668">
        <v>3.6261446055705099E-158</v>
      </c>
      <c r="J668">
        <v>5.6099565172123395E-156</v>
      </c>
      <c r="K668">
        <v>351.090089558393</v>
      </c>
      <c r="L668">
        <v>-2.7685682134532899</v>
      </c>
      <c r="M668">
        <v>2.83201893695057E-155</v>
      </c>
      <c r="N668" t="s">
        <v>956</v>
      </c>
    </row>
    <row r="669" spans="1:14" x14ac:dyDescent="0.35">
      <c r="A669" t="s">
        <v>218</v>
      </c>
      <c r="B669" t="s">
        <v>2204</v>
      </c>
      <c r="C669" t="s">
        <v>966</v>
      </c>
      <c r="D669" t="s">
        <v>2644</v>
      </c>
      <c r="E669" t="s">
        <v>2645</v>
      </c>
      <c r="F669">
        <v>-6.5035971805796002</v>
      </c>
      <c r="G669">
        <v>-1.12825949297452</v>
      </c>
      <c r="H669">
        <v>-36.8538115847116</v>
      </c>
      <c r="I669">
        <v>1.6261645050671501E-156</v>
      </c>
      <c r="J669">
        <v>2.5015214664879601E-154</v>
      </c>
      <c r="K669">
        <v>347.33890031795801</v>
      </c>
      <c r="L669">
        <v>-2.9075823810010899</v>
      </c>
      <c r="M669">
        <v>1.26840831395238E-153</v>
      </c>
      <c r="N669" t="s">
        <v>956</v>
      </c>
    </row>
    <row r="670" spans="1:14" x14ac:dyDescent="0.35">
      <c r="A670" t="s">
        <v>2646</v>
      </c>
      <c r="B670" t="s">
        <v>2204</v>
      </c>
      <c r="C670" t="s">
        <v>966</v>
      </c>
      <c r="D670" t="s">
        <v>2647</v>
      </c>
      <c r="E670" t="s">
        <v>2648</v>
      </c>
      <c r="F670">
        <v>-4.7532973579801201</v>
      </c>
      <c r="G670">
        <v>1.4835121728774701</v>
      </c>
      <c r="H670">
        <v>-36.7926145315569</v>
      </c>
      <c r="I670">
        <v>3.2544290082896002E-156</v>
      </c>
      <c r="J670">
        <v>4.9779893203634302E-154</v>
      </c>
      <c r="K670">
        <v>346.60680334264299</v>
      </c>
      <c r="L670">
        <v>-2.5243890375429898</v>
      </c>
      <c r="M670">
        <v>2.5352001974575999E-153</v>
      </c>
      <c r="N670" t="s">
        <v>956</v>
      </c>
    </row>
    <row r="671" spans="1:14" x14ac:dyDescent="0.35">
      <c r="A671" t="s">
        <v>2649</v>
      </c>
      <c r="B671" t="s">
        <v>2204</v>
      </c>
      <c r="C671" t="s">
        <v>953</v>
      </c>
      <c r="D671" t="s">
        <v>2650</v>
      </c>
      <c r="E671" t="s">
        <v>2651</v>
      </c>
      <c r="F671">
        <v>-7.14018960247164</v>
      </c>
      <c r="G671">
        <v>-2.79130292386998</v>
      </c>
      <c r="H671">
        <v>-36.780368723593398</v>
      </c>
      <c r="I671">
        <v>3.7393109102334902E-156</v>
      </c>
      <c r="J671">
        <v>5.6875339091944601E-154</v>
      </c>
      <c r="K671">
        <v>346.52843687242398</v>
      </c>
      <c r="L671">
        <v>-3.0250623983440899</v>
      </c>
      <c r="M671">
        <v>2.9091838881616499E-153</v>
      </c>
      <c r="N671" t="s">
        <v>956</v>
      </c>
    </row>
    <row r="672" spans="1:14" x14ac:dyDescent="0.35">
      <c r="A672" t="s">
        <v>129</v>
      </c>
      <c r="B672" t="s">
        <v>2204</v>
      </c>
      <c r="C672" t="s">
        <v>966</v>
      </c>
      <c r="D672" t="s">
        <v>2652</v>
      </c>
      <c r="E672" t="s">
        <v>2653</v>
      </c>
      <c r="F672">
        <v>-6.7816345266133897</v>
      </c>
      <c r="G672">
        <v>-1.9909354113889799</v>
      </c>
      <c r="H672">
        <v>-36.7689865634973</v>
      </c>
      <c r="I672">
        <v>4.2546259697117399E-156</v>
      </c>
      <c r="J672">
        <v>6.4351812013394301E-154</v>
      </c>
      <c r="K672">
        <v>346.39174175482998</v>
      </c>
      <c r="L672">
        <v>-2.96007322407534</v>
      </c>
      <c r="M672">
        <v>3.30584437846602E-153</v>
      </c>
      <c r="N672" t="s">
        <v>956</v>
      </c>
    </row>
    <row r="673" spans="1:14" x14ac:dyDescent="0.35">
      <c r="A673" t="s">
        <v>2654</v>
      </c>
      <c r="B673" t="s">
        <v>2204</v>
      </c>
      <c r="C673" t="s">
        <v>953</v>
      </c>
      <c r="E673" t="s">
        <v>2655</v>
      </c>
      <c r="F673">
        <v>-4.2560805193636098</v>
      </c>
      <c r="G673">
        <v>0.79156426573223704</v>
      </c>
      <c r="H673">
        <v>-36.721717330499501</v>
      </c>
      <c r="I673">
        <v>7.2742203401692004E-156</v>
      </c>
      <c r="J673">
        <v>1.09412356383189E-153</v>
      </c>
      <c r="K673">
        <v>345.82731741176798</v>
      </c>
      <c r="L673">
        <v>-2.3939873768772899</v>
      </c>
      <c r="M673">
        <v>5.6447949839712997E-153</v>
      </c>
      <c r="N673" t="s">
        <v>956</v>
      </c>
    </row>
    <row r="674" spans="1:14" x14ac:dyDescent="0.35">
      <c r="A674" t="s">
        <v>298</v>
      </c>
      <c r="B674" t="s">
        <v>2204</v>
      </c>
      <c r="C674" t="s">
        <v>953</v>
      </c>
      <c r="D674" t="s">
        <v>2656</v>
      </c>
      <c r="E674" t="s">
        <v>2657</v>
      </c>
      <c r="F674">
        <v>-6.3508025020459202</v>
      </c>
      <c r="G674">
        <v>0.25393382305303802</v>
      </c>
      <c r="H674">
        <v>-36.718718573921599</v>
      </c>
      <c r="I674">
        <v>7.5260497465256395E-156</v>
      </c>
      <c r="J674">
        <v>1.12574735269301E-153</v>
      </c>
      <c r="K674">
        <v>345.78253119903502</v>
      </c>
      <c r="L674">
        <v>-2.8779017604961901</v>
      </c>
      <c r="M674">
        <v>5.8326885535573804E-153</v>
      </c>
      <c r="N674" t="s">
        <v>956</v>
      </c>
    </row>
    <row r="675" spans="1:14" x14ac:dyDescent="0.35">
      <c r="A675" t="s">
        <v>2658</v>
      </c>
      <c r="B675" t="s">
        <v>2204</v>
      </c>
      <c r="C675" t="s">
        <v>953</v>
      </c>
      <c r="D675" t="s">
        <v>2659</v>
      </c>
      <c r="E675" t="s">
        <v>2660</v>
      </c>
      <c r="F675">
        <v>-5.16635405284695</v>
      </c>
      <c r="G675">
        <v>-3.8926440633422099</v>
      </c>
      <c r="H675">
        <v>-36.690673902279897</v>
      </c>
      <c r="I675">
        <v>1.0347119392648299E-155</v>
      </c>
      <c r="J675">
        <v>1.5392192881129599E-153</v>
      </c>
      <c r="K675">
        <v>345.43573349194997</v>
      </c>
      <c r="L675">
        <v>-2.6244177268797699</v>
      </c>
      <c r="M675">
        <v>8.0086704099097596E-153</v>
      </c>
      <c r="N675" t="s">
        <v>956</v>
      </c>
    </row>
    <row r="676" spans="1:14" x14ac:dyDescent="0.35">
      <c r="A676" t="s">
        <v>2661</v>
      </c>
      <c r="B676" t="s">
        <v>2204</v>
      </c>
      <c r="C676" t="s">
        <v>953</v>
      </c>
      <c r="E676" t="s">
        <v>2662</v>
      </c>
      <c r="F676">
        <v>-4.49667689035123</v>
      </c>
      <c r="G676">
        <v>-0.366877014647637</v>
      </c>
      <c r="H676">
        <v>-36.620694488234903</v>
      </c>
      <c r="I676">
        <v>2.2907351540720998E-155</v>
      </c>
      <c r="J676">
        <v>3.38903626018296E-153</v>
      </c>
      <c r="K676">
        <v>344.70791938101598</v>
      </c>
      <c r="L676">
        <v>-2.45855967632157</v>
      </c>
      <c r="M676">
        <v>1.7707382740977399E-152</v>
      </c>
      <c r="N676" t="s">
        <v>956</v>
      </c>
    </row>
    <row r="677" spans="1:14" x14ac:dyDescent="0.35">
      <c r="A677" t="s">
        <v>30</v>
      </c>
      <c r="B677" t="s">
        <v>2204</v>
      </c>
      <c r="C677" t="s">
        <v>953</v>
      </c>
      <c r="D677" t="s">
        <v>2663</v>
      </c>
      <c r="E677" t="s">
        <v>2664</v>
      </c>
      <c r="F677">
        <v>-4.9322109038875697</v>
      </c>
      <c r="G677">
        <v>-1.8125654053758</v>
      </c>
      <c r="H677">
        <v>-36.618751020395699</v>
      </c>
      <c r="I677">
        <v>2.3418772558466898E-155</v>
      </c>
      <c r="J677">
        <v>3.4458687404779E-153</v>
      </c>
      <c r="K677">
        <v>344.69642446962098</v>
      </c>
      <c r="L677">
        <v>-2.5685698898667</v>
      </c>
      <c r="M677">
        <v>1.80792924151365E-152</v>
      </c>
      <c r="N677" t="s">
        <v>956</v>
      </c>
    </row>
    <row r="678" spans="1:14" x14ac:dyDescent="0.35">
      <c r="A678" t="s">
        <v>2665</v>
      </c>
      <c r="B678" t="s">
        <v>2204</v>
      </c>
      <c r="C678" t="s">
        <v>953</v>
      </c>
      <c r="D678" t="s">
        <v>2666</v>
      </c>
      <c r="E678" t="s">
        <v>2667</v>
      </c>
      <c r="F678">
        <v>-5.7833967860735598</v>
      </c>
      <c r="G678">
        <v>0.15287744427436301</v>
      </c>
      <c r="H678">
        <v>-36.537479571246401</v>
      </c>
      <c r="I678">
        <v>5.89845916621635E-155</v>
      </c>
      <c r="J678">
        <v>8.6321558630346795E-153</v>
      </c>
      <c r="K678">
        <v>343.73154461822401</v>
      </c>
      <c r="L678">
        <v>-2.7620078838703299</v>
      </c>
      <c r="M678">
        <v>4.5477120171528103E-152</v>
      </c>
      <c r="N678" t="s">
        <v>956</v>
      </c>
    </row>
    <row r="679" spans="1:14" x14ac:dyDescent="0.35">
      <c r="A679" t="s">
        <v>2668</v>
      </c>
      <c r="B679" t="s">
        <v>2204</v>
      </c>
      <c r="C679" t="s">
        <v>966</v>
      </c>
      <c r="D679" t="s">
        <v>2669</v>
      </c>
      <c r="E679" t="s">
        <v>2670</v>
      </c>
      <c r="F679">
        <v>-4.5221530664523604</v>
      </c>
      <c r="G679">
        <v>1.1163205531281399</v>
      </c>
      <c r="H679">
        <v>-36.4150673302331</v>
      </c>
      <c r="I679">
        <v>2.3748307128461001E-154</v>
      </c>
      <c r="J679">
        <v>3.45678315696749E-152</v>
      </c>
      <c r="K679">
        <v>342.330425011101</v>
      </c>
      <c r="L679">
        <v>-2.4652308779932</v>
      </c>
      <c r="M679">
        <v>1.8286196488915001E-151</v>
      </c>
      <c r="N679" t="s">
        <v>956</v>
      </c>
    </row>
    <row r="680" spans="1:14" x14ac:dyDescent="0.35">
      <c r="A680" t="s">
        <v>2671</v>
      </c>
      <c r="B680" t="s">
        <v>2204</v>
      </c>
      <c r="C680" t="s">
        <v>953</v>
      </c>
      <c r="D680" t="s">
        <v>2672</v>
      </c>
      <c r="E680" t="s">
        <v>2673</v>
      </c>
      <c r="F680">
        <v>-5.1656801631439704</v>
      </c>
      <c r="G680">
        <v>-4.1714172456752499</v>
      </c>
      <c r="H680">
        <v>-36.376502262831899</v>
      </c>
      <c r="I680">
        <v>3.6843332593415099E-154</v>
      </c>
      <c r="J680">
        <v>5.3342052761183003E-152</v>
      </c>
      <c r="K680">
        <v>341.856155896877</v>
      </c>
      <c r="L680">
        <v>-2.6242600534065099</v>
      </c>
      <c r="M680">
        <v>2.8332522764336199E-151</v>
      </c>
      <c r="N680" t="s">
        <v>956</v>
      </c>
    </row>
    <row r="681" spans="1:14" x14ac:dyDescent="0.35">
      <c r="A681" t="s">
        <v>2674</v>
      </c>
      <c r="B681" t="s">
        <v>2204</v>
      </c>
      <c r="C681" t="s">
        <v>953</v>
      </c>
      <c r="D681" t="s">
        <v>2675</v>
      </c>
      <c r="E681" t="s">
        <v>2676</v>
      </c>
      <c r="F681">
        <v>-5.4190520817613699</v>
      </c>
      <c r="G681">
        <v>-2.3681533222954898</v>
      </c>
      <c r="H681">
        <v>-36.302827020910499</v>
      </c>
      <c r="I681">
        <v>8.5297478069608595E-154</v>
      </c>
      <c r="J681">
        <v>1.22837442620031E-151</v>
      </c>
      <c r="K681">
        <v>341.104981283813</v>
      </c>
      <c r="L681">
        <v>-2.6823602665200998</v>
      </c>
      <c r="M681">
        <v>6.5508463157459394E-151</v>
      </c>
      <c r="N681" t="s">
        <v>956</v>
      </c>
    </row>
    <row r="682" spans="1:14" x14ac:dyDescent="0.35">
      <c r="A682" t="s">
        <v>2677</v>
      </c>
      <c r="B682" t="s">
        <v>2204</v>
      </c>
      <c r="C682" t="s">
        <v>966</v>
      </c>
      <c r="D682" t="s">
        <v>2678</v>
      </c>
      <c r="E682" t="s">
        <v>2679</v>
      </c>
      <c r="F682">
        <v>-4.7041244961564797</v>
      </c>
      <c r="G682">
        <v>-4.1543504764405697</v>
      </c>
      <c r="H682">
        <v>-36.241039258538102</v>
      </c>
      <c r="I682">
        <v>1.7254504475598099E-153</v>
      </c>
      <c r="J682">
        <v>2.47168494271081E-151</v>
      </c>
      <c r="K682">
        <v>340.29570497659802</v>
      </c>
      <c r="L682">
        <v>-2.5120054698651599</v>
      </c>
      <c r="M682">
        <v>1.3234204932783801E-150</v>
      </c>
      <c r="N682" t="s">
        <v>956</v>
      </c>
    </row>
    <row r="683" spans="1:14" x14ac:dyDescent="0.35">
      <c r="A683" t="s">
        <v>2680</v>
      </c>
      <c r="B683" t="s">
        <v>2204</v>
      </c>
      <c r="C683" t="s">
        <v>953</v>
      </c>
      <c r="E683" t="s">
        <v>2681</v>
      </c>
      <c r="F683">
        <v>-6.0075515702230904</v>
      </c>
      <c r="G683">
        <v>-4.1896152572065199</v>
      </c>
      <c r="H683">
        <v>-36.231715498607301</v>
      </c>
      <c r="I683">
        <v>1.9190647498648301E-153</v>
      </c>
      <c r="J683">
        <v>2.7345662651495E-151</v>
      </c>
      <c r="K683">
        <v>340.24316135663099</v>
      </c>
      <c r="L683">
        <v>-2.8089104564295599</v>
      </c>
      <c r="M683">
        <v>1.47000359839646E-150</v>
      </c>
      <c r="N683" t="s">
        <v>956</v>
      </c>
    </row>
    <row r="684" spans="1:14" x14ac:dyDescent="0.35">
      <c r="A684" t="s">
        <v>2682</v>
      </c>
      <c r="B684" t="s">
        <v>2204</v>
      </c>
      <c r="C684" t="s">
        <v>953</v>
      </c>
      <c r="D684" t="s">
        <v>2683</v>
      </c>
      <c r="E684" t="s">
        <v>2684</v>
      </c>
      <c r="F684">
        <v>-4.4064322285381401</v>
      </c>
      <c r="G684">
        <v>0.44282687361792</v>
      </c>
      <c r="H684">
        <v>-36.178648098005297</v>
      </c>
      <c r="I684">
        <v>3.5160416428746802E-153</v>
      </c>
      <c r="J684">
        <v>4.9839430072873899E-151</v>
      </c>
      <c r="K684">
        <v>339.65837820556999</v>
      </c>
      <c r="L684">
        <v>-2.4346768557574401</v>
      </c>
      <c r="M684">
        <v>2.6897718567991301E-150</v>
      </c>
      <c r="N684" t="s">
        <v>956</v>
      </c>
    </row>
    <row r="685" spans="1:14" x14ac:dyDescent="0.35">
      <c r="A685" t="s">
        <v>669</v>
      </c>
      <c r="B685" t="s">
        <v>2204</v>
      </c>
      <c r="C685" t="s">
        <v>966</v>
      </c>
      <c r="D685" t="s">
        <v>2685</v>
      </c>
      <c r="E685" t="s">
        <v>2686</v>
      </c>
      <c r="F685">
        <v>-4.5793165932008399</v>
      </c>
      <c r="G685">
        <v>1.3169890277909699</v>
      </c>
      <c r="H685">
        <v>-36.093288778064597</v>
      </c>
      <c r="I685">
        <v>9.3182529519430398E-153</v>
      </c>
      <c r="J685">
        <v>1.3139707313588801E-150</v>
      </c>
      <c r="K685">
        <v>338.65654495377498</v>
      </c>
      <c r="L685">
        <v>-2.4800884181151002</v>
      </c>
      <c r="M685">
        <v>7.1191452552844803E-150</v>
      </c>
      <c r="N685" t="s">
        <v>956</v>
      </c>
    </row>
    <row r="686" spans="1:14" x14ac:dyDescent="0.35">
      <c r="A686" t="s">
        <v>2687</v>
      </c>
      <c r="B686" t="s">
        <v>2204</v>
      </c>
      <c r="C686" t="s">
        <v>953</v>
      </c>
      <c r="D686" t="s">
        <v>2688</v>
      </c>
      <c r="E686" t="s">
        <v>2689</v>
      </c>
      <c r="F686">
        <v>-4.7514301667019403</v>
      </c>
      <c r="G686">
        <v>1.9310832789485699</v>
      </c>
      <c r="H686">
        <v>-36.062399095251997</v>
      </c>
      <c r="I686">
        <v>1.3261773888712399E-152</v>
      </c>
      <c r="J686">
        <v>1.8507694137268E-150</v>
      </c>
      <c r="K686">
        <v>338.28752921511801</v>
      </c>
      <c r="L686">
        <v>-2.5239207452491801</v>
      </c>
      <c r="M686">
        <v>1.0118733477087601E-149</v>
      </c>
      <c r="N686" t="s">
        <v>956</v>
      </c>
    </row>
    <row r="687" spans="1:14" x14ac:dyDescent="0.35">
      <c r="A687" t="s">
        <v>2690</v>
      </c>
      <c r="B687" t="s">
        <v>2204</v>
      </c>
      <c r="C687" t="s">
        <v>966</v>
      </c>
      <c r="D687" t="s">
        <v>2691</v>
      </c>
      <c r="E687" t="s">
        <v>2692</v>
      </c>
      <c r="F687">
        <v>-3.9751275460881499</v>
      </c>
      <c r="G687">
        <v>2.1004462429408099</v>
      </c>
      <c r="H687">
        <v>-36.058702244522998</v>
      </c>
      <c r="I687">
        <v>1.3833998926278901E-152</v>
      </c>
      <c r="J687">
        <v>1.92072659964141E-150</v>
      </c>
      <c r="K687">
        <v>338.24745127886598</v>
      </c>
      <c r="L687">
        <v>-2.3147335121387198</v>
      </c>
      <c r="M687">
        <v>1.05415071818245E-149</v>
      </c>
      <c r="N687" t="s">
        <v>956</v>
      </c>
    </row>
    <row r="688" spans="1:14" x14ac:dyDescent="0.35">
      <c r="A688" t="s">
        <v>2693</v>
      </c>
      <c r="B688" t="s">
        <v>2204</v>
      </c>
      <c r="C688" t="s">
        <v>966</v>
      </c>
      <c r="E688" t="s">
        <v>2694</v>
      </c>
      <c r="F688">
        <v>-4.9214984396102999</v>
      </c>
      <c r="G688">
        <v>-5.6583000323172703</v>
      </c>
      <c r="H688">
        <v>-35.9931900309223</v>
      </c>
      <c r="I688">
        <v>2.9253357763793499E-152</v>
      </c>
      <c r="J688">
        <v>4.0408439188619702E-150</v>
      </c>
      <c r="K688">
        <v>337.365743296711</v>
      </c>
      <c r="L688">
        <v>-2.5659622971127201</v>
      </c>
      <c r="M688">
        <v>2.2261805258246902E-149</v>
      </c>
      <c r="N688" t="s">
        <v>956</v>
      </c>
    </row>
    <row r="689" spans="1:14" x14ac:dyDescent="0.35">
      <c r="A689" t="s">
        <v>491</v>
      </c>
      <c r="B689" t="s">
        <v>2204</v>
      </c>
      <c r="C689" t="s">
        <v>953</v>
      </c>
      <c r="D689" t="s">
        <v>2695</v>
      </c>
      <c r="E689" t="s">
        <v>2696</v>
      </c>
      <c r="F689">
        <v>-6.5919048417343902</v>
      </c>
      <c r="G689">
        <v>-1.23432357367451</v>
      </c>
      <c r="H689">
        <v>-35.9911123976472</v>
      </c>
      <c r="I689">
        <v>2.9956664262182702E-152</v>
      </c>
      <c r="J689">
        <v>4.1169884681945897E-150</v>
      </c>
      <c r="K689">
        <v>337.52691448128797</v>
      </c>
      <c r="L689">
        <v>-2.9244619094798998</v>
      </c>
      <c r="M689">
        <v>2.2767064839258801E-149</v>
      </c>
      <c r="N689" t="s">
        <v>956</v>
      </c>
    </row>
    <row r="690" spans="1:14" x14ac:dyDescent="0.35">
      <c r="A690" t="s">
        <v>2697</v>
      </c>
      <c r="B690" t="s">
        <v>2204</v>
      </c>
      <c r="C690" t="s">
        <v>953</v>
      </c>
      <c r="D690" t="s">
        <v>2698</v>
      </c>
      <c r="E690" t="s">
        <v>2699</v>
      </c>
      <c r="F690">
        <v>-5.6786178196521799</v>
      </c>
      <c r="G690">
        <v>-0.232392245620091</v>
      </c>
      <c r="H690">
        <v>-35.959182607488799</v>
      </c>
      <c r="I690">
        <v>4.3160588795254103E-152</v>
      </c>
      <c r="J690">
        <v>5.9016655608217704E-150</v>
      </c>
      <c r="K690">
        <v>337.150421347426</v>
      </c>
      <c r="L690">
        <v>-2.73954955912731</v>
      </c>
      <c r="M690">
        <v>3.2758886895597901E-149</v>
      </c>
      <c r="N690" t="s">
        <v>956</v>
      </c>
    </row>
    <row r="691" spans="1:14" x14ac:dyDescent="0.35">
      <c r="A691" t="s">
        <v>2700</v>
      </c>
      <c r="B691" t="s">
        <v>2204</v>
      </c>
      <c r="C691" t="s">
        <v>953</v>
      </c>
      <c r="D691" t="s">
        <v>2701</v>
      </c>
      <c r="E691" t="s">
        <v>2702</v>
      </c>
      <c r="F691">
        <v>-5.8827490815642101</v>
      </c>
      <c r="G691">
        <v>-4.7489751860595497</v>
      </c>
      <c r="H691">
        <v>-35.9554767657933</v>
      </c>
      <c r="I691">
        <v>4.5029534410812304E-152</v>
      </c>
      <c r="J691">
        <v>6.1262794705443801E-150</v>
      </c>
      <c r="K691">
        <v>337.05832350227502</v>
      </c>
      <c r="L691">
        <v>-2.7829849158248501</v>
      </c>
      <c r="M691">
        <v>3.41323870833957E-149</v>
      </c>
      <c r="N691" t="s">
        <v>956</v>
      </c>
    </row>
    <row r="692" spans="1:14" x14ac:dyDescent="0.35">
      <c r="A692" t="s">
        <v>2703</v>
      </c>
      <c r="B692" t="s">
        <v>2204</v>
      </c>
      <c r="C692" t="s">
        <v>966</v>
      </c>
      <c r="E692" t="s">
        <v>2704</v>
      </c>
      <c r="F692">
        <v>-4.6211884139393398</v>
      </c>
      <c r="G692">
        <v>-5.7398619420935297</v>
      </c>
      <c r="H692">
        <v>-35.9391879103825</v>
      </c>
      <c r="I692">
        <v>5.4253330986531197E-152</v>
      </c>
      <c r="J692">
        <v>7.3442734156467299E-150</v>
      </c>
      <c r="K692">
        <v>336.72425361830898</v>
      </c>
      <c r="L692">
        <v>-2.4908751727317799</v>
      </c>
      <c r="M692">
        <v>4.1069771556804104E-149</v>
      </c>
      <c r="N692" t="s">
        <v>956</v>
      </c>
    </row>
    <row r="693" spans="1:14" x14ac:dyDescent="0.35">
      <c r="A693" t="s">
        <v>2705</v>
      </c>
      <c r="B693" t="s">
        <v>2204</v>
      </c>
      <c r="C693" t="s">
        <v>953</v>
      </c>
      <c r="D693" t="s">
        <v>2706</v>
      </c>
      <c r="E693" t="s">
        <v>2707</v>
      </c>
      <c r="F693">
        <v>-6.2136535241584596</v>
      </c>
      <c r="G693">
        <v>1.9272145529139499</v>
      </c>
      <c r="H693">
        <v>-35.911087995705003</v>
      </c>
      <c r="I693">
        <v>7.4828749856221301E-152</v>
      </c>
      <c r="J693">
        <v>1.00791720079967E-149</v>
      </c>
      <c r="K693">
        <v>336.55330200896498</v>
      </c>
      <c r="L693">
        <v>-2.85073013133418</v>
      </c>
      <c r="M693">
        <v>5.6570534891303297E-149</v>
      </c>
      <c r="N693" t="s">
        <v>956</v>
      </c>
    </row>
    <row r="694" spans="1:14" x14ac:dyDescent="0.35">
      <c r="A694" t="s">
        <v>2708</v>
      </c>
      <c r="B694" t="s">
        <v>2204</v>
      </c>
      <c r="C694" t="s">
        <v>953</v>
      </c>
      <c r="D694" t="s">
        <v>2709</v>
      </c>
      <c r="E694" t="s">
        <v>2710</v>
      </c>
      <c r="F694">
        <v>-5.3607914278876896</v>
      </c>
      <c r="G694">
        <v>-5.1730039456291097</v>
      </c>
      <c r="H694">
        <v>-35.772944817390197</v>
      </c>
      <c r="I694">
        <v>3.64038876059548E-151</v>
      </c>
      <c r="J694">
        <v>4.8792022427902002E-149</v>
      </c>
      <c r="K694">
        <v>334.91724110331</v>
      </c>
      <c r="L694">
        <v>-2.6692062809268502</v>
      </c>
      <c r="M694">
        <v>2.7484935142495899E-148</v>
      </c>
      <c r="N694" t="s">
        <v>956</v>
      </c>
    </row>
    <row r="695" spans="1:14" x14ac:dyDescent="0.35">
      <c r="A695" t="s">
        <v>2711</v>
      </c>
      <c r="B695" t="s">
        <v>2204</v>
      </c>
      <c r="C695" t="s">
        <v>953</v>
      </c>
      <c r="D695" t="s">
        <v>2712</v>
      </c>
      <c r="E695" t="s">
        <v>2713</v>
      </c>
      <c r="F695">
        <v>-6.2083475500179901</v>
      </c>
      <c r="G695">
        <v>-3.0014490586751901</v>
      </c>
      <c r="H695">
        <v>-35.749949324542499</v>
      </c>
      <c r="I695">
        <v>4.7381970299158298E-151</v>
      </c>
      <c r="J695">
        <v>6.3193077038394702E-149</v>
      </c>
      <c r="K695">
        <v>334.79515147809298</v>
      </c>
      <c r="L695">
        <v>-2.8496685722779098</v>
      </c>
      <c r="M695">
        <v>3.5726005605565403E-148</v>
      </c>
      <c r="N695" t="s">
        <v>956</v>
      </c>
    </row>
    <row r="696" spans="1:14" x14ac:dyDescent="0.35">
      <c r="A696" t="s">
        <v>2714</v>
      </c>
      <c r="B696" t="s">
        <v>2204</v>
      </c>
      <c r="C696" t="s">
        <v>966</v>
      </c>
      <c r="D696" t="s">
        <v>2715</v>
      </c>
      <c r="E696" t="s">
        <v>2716</v>
      </c>
      <c r="F696">
        <v>-5.59616582347648</v>
      </c>
      <c r="G696">
        <v>-5.1389181615544004</v>
      </c>
      <c r="H696">
        <v>-35.635990939297301</v>
      </c>
      <c r="I696">
        <v>1.7508899757506999E-150</v>
      </c>
      <c r="J696">
        <v>2.3123704977304599E-148</v>
      </c>
      <c r="K696">
        <v>333.36630049929198</v>
      </c>
      <c r="L696">
        <v>-2.72162766768079</v>
      </c>
      <c r="M696">
        <v>1.31842015174028E-147</v>
      </c>
      <c r="N696" t="s">
        <v>956</v>
      </c>
    </row>
    <row r="697" spans="1:14" x14ac:dyDescent="0.35">
      <c r="A697" t="s">
        <v>161</v>
      </c>
      <c r="B697" t="s">
        <v>2204</v>
      </c>
      <c r="C697" t="s">
        <v>953</v>
      </c>
      <c r="D697" t="s">
        <v>2717</v>
      </c>
      <c r="E697" t="s">
        <v>2718</v>
      </c>
      <c r="F697">
        <v>-6.1692776145545896</v>
      </c>
      <c r="G697">
        <v>-2.37864403174243</v>
      </c>
      <c r="H697">
        <v>-35.496357761319501</v>
      </c>
      <c r="I697">
        <v>8.7032457526384496E-150</v>
      </c>
      <c r="J697">
        <v>1.14384308498511E-147</v>
      </c>
      <c r="K697">
        <v>331.89009472082898</v>
      </c>
      <c r="L697">
        <v>-2.8418277584803602</v>
      </c>
      <c r="M697">
        <v>6.5448408059841202E-147</v>
      </c>
      <c r="N697" t="s">
        <v>956</v>
      </c>
    </row>
    <row r="698" spans="1:14" x14ac:dyDescent="0.35">
      <c r="A698" t="s">
        <v>2719</v>
      </c>
      <c r="B698" t="s">
        <v>2204</v>
      </c>
      <c r="C698" t="s">
        <v>953</v>
      </c>
      <c r="E698" t="s">
        <v>2720</v>
      </c>
      <c r="F698">
        <v>-5.1774539190780198</v>
      </c>
      <c r="G698">
        <v>-3.0199623555768702</v>
      </c>
      <c r="H698">
        <v>-35.449523705977001</v>
      </c>
      <c r="I698">
        <v>1.4910240218742001E-149</v>
      </c>
      <c r="J698">
        <v>1.9501441723778799E-147</v>
      </c>
      <c r="K698">
        <v>331.33749085511403</v>
      </c>
      <c r="L698">
        <v>-2.6270123437627899</v>
      </c>
      <c r="M698">
        <v>1.1197590404275199E-146</v>
      </c>
      <c r="N698" t="s">
        <v>956</v>
      </c>
    </row>
    <row r="699" spans="1:14" x14ac:dyDescent="0.35">
      <c r="A699" t="s">
        <v>2721</v>
      </c>
      <c r="B699" t="s">
        <v>2204</v>
      </c>
      <c r="C699" t="s">
        <v>953</v>
      </c>
      <c r="D699" t="s">
        <v>2722</v>
      </c>
      <c r="E699" t="s">
        <v>2723</v>
      </c>
      <c r="F699">
        <v>-7.0979965865391002</v>
      </c>
      <c r="G699">
        <v>-2.62828494403698</v>
      </c>
      <c r="H699">
        <v>-35.391640152190597</v>
      </c>
      <c r="I699">
        <v>2.9013480128566499E-149</v>
      </c>
      <c r="J699">
        <v>3.7764950048115901E-147</v>
      </c>
      <c r="K699">
        <v>330.682315721176</v>
      </c>
      <c r="L699">
        <v>-3.0175650348908598</v>
      </c>
      <c r="M699">
        <v>2.1760110096424899E-146</v>
      </c>
      <c r="N699" t="s">
        <v>956</v>
      </c>
    </row>
    <row r="700" spans="1:14" x14ac:dyDescent="0.35">
      <c r="A700" t="s">
        <v>2724</v>
      </c>
      <c r="B700" t="s">
        <v>2204</v>
      </c>
      <c r="C700" t="s">
        <v>953</v>
      </c>
      <c r="E700" t="s">
        <v>2725</v>
      </c>
      <c r="F700">
        <v>-4.6085768580124897</v>
      </c>
      <c r="G700">
        <v>-5.75468945056131</v>
      </c>
      <c r="H700">
        <v>-35.377336441984298</v>
      </c>
      <c r="I700">
        <v>3.4203399228522902E-149</v>
      </c>
      <c r="J700">
        <v>4.4307312474307599E-147</v>
      </c>
      <c r="K700">
        <v>330.30586786349301</v>
      </c>
      <c r="L700">
        <v>-2.4876347422504299</v>
      </c>
      <c r="M700">
        <v>2.5618346022163599E-146</v>
      </c>
      <c r="N700" t="s">
        <v>956</v>
      </c>
    </row>
    <row r="701" spans="1:14" x14ac:dyDescent="0.35">
      <c r="A701" t="s">
        <v>2726</v>
      </c>
      <c r="B701" t="s">
        <v>2204</v>
      </c>
      <c r="C701" t="s">
        <v>953</v>
      </c>
      <c r="D701" t="s">
        <v>2727</v>
      </c>
      <c r="E701" t="s">
        <v>2728</v>
      </c>
      <c r="F701">
        <v>-6.1788069103697199</v>
      </c>
      <c r="G701">
        <v>-4.72729657324426</v>
      </c>
      <c r="H701">
        <v>-35.367276676519801</v>
      </c>
      <c r="I701">
        <v>3.8400744758784898E-149</v>
      </c>
      <c r="J701">
        <v>4.9507703028540097E-147</v>
      </c>
      <c r="K701">
        <v>330.34414215341201</v>
      </c>
      <c r="L701">
        <v>-2.8437440936975298</v>
      </c>
      <c r="M701">
        <v>2.87237570795711E-146</v>
      </c>
      <c r="N701" t="s">
        <v>956</v>
      </c>
    </row>
    <row r="702" spans="1:14" x14ac:dyDescent="0.35">
      <c r="A702" t="s">
        <v>2729</v>
      </c>
      <c r="B702" t="s">
        <v>2204</v>
      </c>
      <c r="C702" t="s">
        <v>953</v>
      </c>
      <c r="D702" t="s">
        <v>2730</v>
      </c>
      <c r="E702" t="s">
        <v>2731</v>
      </c>
      <c r="F702">
        <v>-5.0256818901493103</v>
      </c>
      <c r="G702">
        <v>-4.7941721417762002</v>
      </c>
      <c r="H702">
        <v>-35.274832857687301</v>
      </c>
      <c r="I702">
        <v>1.1130952821525E-148</v>
      </c>
      <c r="J702">
        <v>1.42824368099511E-146</v>
      </c>
      <c r="K702">
        <v>329.22800768404898</v>
      </c>
      <c r="L702">
        <v>-2.5911245116947401</v>
      </c>
      <c r="M702">
        <v>8.3148217576791992E-146</v>
      </c>
      <c r="N702" t="s">
        <v>956</v>
      </c>
    </row>
    <row r="703" spans="1:14" x14ac:dyDescent="0.35">
      <c r="A703" t="s">
        <v>2732</v>
      </c>
      <c r="B703" t="s">
        <v>2204</v>
      </c>
      <c r="C703" t="s">
        <v>953</v>
      </c>
      <c r="D703" t="s">
        <v>2733</v>
      </c>
      <c r="E703" t="s">
        <v>2734</v>
      </c>
      <c r="F703">
        <v>-6.4886824705748696</v>
      </c>
      <c r="G703">
        <v>-3.7762073274605998</v>
      </c>
      <c r="H703">
        <v>-35.256035725561198</v>
      </c>
      <c r="I703">
        <v>1.38217944977748E-148</v>
      </c>
      <c r="J703">
        <v>1.76514747279602E-146</v>
      </c>
      <c r="K703">
        <v>329.11843660767101</v>
      </c>
      <c r="L703">
        <v>-2.9047119189020401</v>
      </c>
      <c r="M703">
        <v>1.0311058695339999E-145</v>
      </c>
      <c r="N703" t="s">
        <v>956</v>
      </c>
    </row>
    <row r="704" spans="1:14" x14ac:dyDescent="0.35">
      <c r="A704" t="s">
        <v>2735</v>
      </c>
      <c r="B704" t="s">
        <v>2204</v>
      </c>
      <c r="C704" t="s">
        <v>953</v>
      </c>
      <c r="E704" t="s">
        <v>2736</v>
      </c>
      <c r="F704">
        <v>-6.6472010334484599</v>
      </c>
      <c r="G704">
        <v>-2.9813550526222099</v>
      </c>
      <c r="H704">
        <v>-35.143270956751302</v>
      </c>
      <c r="I704">
        <v>5.0702969478627303E-148</v>
      </c>
      <c r="J704">
        <v>6.4447520923209203E-146</v>
      </c>
      <c r="K704">
        <v>327.83270520516197</v>
      </c>
      <c r="L704">
        <v>-2.9349318008691498</v>
      </c>
      <c r="M704">
        <v>3.7773712261577298E-145</v>
      </c>
      <c r="N704" t="s">
        <v>956</v>
      </c>
    </row>
    <row r="705" spans="1:14" x14ac:dyDescent="0.35">
      <c r="A705" t="s">
        <v>2737</v>
      </c>
      <c r="B705" t="s">
        <v>2204</v>
      </c>
      <c r="C705" t="s">
        <v>953</v>
      </c>
      <c r="D705" t="s">
        <v>2738</v>
      </c>
      <c r="E705" t="s">
        <v>2739</v>
      </c>
      <c r="F705">
        <v>-5.0056318997070299</v>
      </c>
      <c r="G705">
        <v>2.52938412586251</v>
      </c>
      <c r="H705">
        <v>-35.087778392840598</v>
      </c>
      <c r="I705">
        <v>9.6170953400995301E-148</v>
      </c>
      <c r="J705">
        <v>1.2166973796161399E-145</v>
      </c>
      <c r="K705">
        <v>327.08612926170701</v>
      </c>
      <c r="L705">
        <v>-2.58631605119513</v>
      </c>
      <c r="M705">
        <v>7.1551189330340497E-145</v>
      </c>
      <c r="N705" t="s">
        <v>956</v>
      </c>
    </row>
    <row r="706" spans="1:14" x14ac:dyDescent="0.35">
      <c r="A706" t="s">
        <v>2740</v>
      </c>
      <c r="B706" t="s">
        <v>2204</v>
      </c>
      <c r="C706" t="s">
        <v>953</v>
      </c>
      <c r="D706" t="s">
        <v>2741</v>
      </c>
      <c r="E706" t="s">
        <v>2742</v>
      </c>
      <c r="F706">
        <v>-3.7391150279710299</v>
      </c>
      <c r="G706">
        <v>1.90833970696953</v>
      </c>
      <c r="H706">
        <v>-35.0695565079983</v>
      </c>
      <c r="I706">
        <v>1.1867691435887299E-147</v>
      </c>
      <c r="J706">
        <v>1.4944459438847001E-145</v>
      </c>
      <c r="K706">
        <v>326.90132142777901</v>
      </c>
      <c r="L706">
        <v>-2.2446176785416001</v>
      </c>
      <c r="M706">
        <v>8.8176947368642306E-145</v>
      </c>
      <c r="N706" t="s">
        <v>956</v>
      </c>
    </row>
    <row r="707" spans="1:14" x14ac:dyDescent="0.35">
      <c r="A707" t="s">
        <v>224</v>
      </c>
      <c r="B707" t="s">
        <v>2204</v>
      </c>
      <c r="C707" t="s">
        <v>953</v>
      </c>
      <c r="D707" t="s">
        <v>2743</v>
      </c>
      <c r="E707" t="s">
        <v>2744</v>
      </c>
      <c r="F707">
        <v>-5.1838023565559199</v>
      </c>
      <c r="G707">
        <v>-5.5376823385445704</v>
      </c>
      <c r="H707">
        <v>-34.956798391049702</v>
      </c>
      <c r="I707">
        <v>4.3635193237235498E-147</v>
      </c>
      <c r="J707">
        <v>5.4693482486338602E-145</v>
      </c>
      <c r="K707">
        <v>325.526982066833</v>
      </c>
      <c r="L707">
        <v>-2.6284942093382302</v>
      </c>
      <c r="M707">
        <v>3.2377313382028802E-144</v>
      </c>
      <c r="N707" t="s">
        <v>956</v>
      </c>
    </row>
    <row r="708" spans="1:14" x14ac:dyDescent="0.35">
      <c r="A708" t="s">
        <v>208</v>
      </c>
      <c r="B708" t="s">
        <v>2204</v>
      </c>
      <c r="C708" t="s">
        <v>966</v>
      </c>
      <c r="D708" t="s">
        <v>2745</v>
      </c>
      <c r="E708" t="s">
        <v>2746</v>
      </c>
      <c r="F708">
        <v>-6.2801099935820401</v>
      </c>
      <c r="G708">
        <v>-0.63134593340075496</v>
      </c>
      <c r="H708">
        <v>-34.592000295996101</v>
      </c>
      <c r="I708">
        <v>2.9751926478676599E-145</v>
      </c>
      <c r="J708">
        <v>3.7119984215838301E-143</v>
      </c>
      <c r="K708">
        <v>321.41662759681202</v>
      </c>
      <c r="L708">
        <v>-2.86396024795097</v>
      </c>
      <c r="M708">
        <v>2.2046177520699402E-142</v>
      </c>
      <c r="N708" t="s">
        <v>956</v>
      </c>
    </row>
    <row r="709" spans="1:14" x14ac:dyDescent="0.35">
      <c r="A709" t="s">
        <v>2747</v>
      </c>
      <c r="B709" t="s">
        <v>2204</v>
      </c>
      <c r="C709" t="s">
        <v>966</v>
      </c>
      <c r="D709" t="s">
        <v>2748</v>
      </c>
      <c r="E709" t="s">
        <v>2749</v>
      </c>
      <c r="F709">
        <v>-6.2548502387555498</v>
      </c>
      <c r="G709">
        <v>-2.0659249183159401</v>
      </c>
      <c r="H709">
        <v>-34.551068287801797</v>
      </c>
      <c r="I709">
        <v>4.7826094700774803E-145</v>
      </c>
      <c r="J709">
        <v>5.9396499446274201E-143</v>
      </c>
      <c r="K709">
        <v>320.983923845341</v>
      </c>
      <c r="L709">
        <v>-2.8589458331707598</v>
      </c>
      <c r="M709">
        <v>3.5391310078573401E-142</v>
      </c>
      <c r="N709" t="s">
        <v>956</v>
      </c>
    </row>
    <row r="710" spans="1:14" x14ac:dyDescent="0.35">
      <c r="A710" t="s">
        <v>170</v>
      </c>
      <c r="B710" t="s">
        <v>2204</v>
      </c>
      <c r="C710" t="s">
        <v>966</v>
      </c>
      <c r="D710" t="s">
        <v>2750</v>
      </c>
      <c r="E710" t="s">
        <v>2751</v>
      </c>
      <c r="F710">
        <v>-7.7968387857750798</v>
      </c>
      <c r="G710">
        <v>-0.32236690172347998</v>
      </c>
      <c r="H710">
        <v>-34.506472820405101</v>
      </c>
      <c r="I710">
        <v>8.0233798732169505E-145</v>
      </c>
      <c r="J710">
        <v>9.9189491638116798E-143</v>
      </c>
      <c r="K710">
        <v>320.40787001381301</v>
      </c>
      <c r="L710">
        <v>-3.1369851729040699</v>
      </c>
      <c r="M710">
        <v>5.9292777263073299E-142</v>
      </c>
      <c r="N710" t="s">
        <v>956</v>
      </c>
    </row>
    <row r="711" spans="1:14" x14ac:dyDescent="0.35">
      <c r="A711" t="s">
        <v>2752</v>
      </c>
      <c r="B711" t="s">
        <v>2204</v>
      </c>
      <c r="C711" t="s">
        <v>953</v>
      </c>
      <c r="D711" t="s">
        <v>2753</v>
      </c>
      <c r="E711" t="s">
        <v>2754</v>
      </c>
      <c r="F711">
        <v>-4.2131743978829101</v>
      </c>
      <c r="G711">
        <v>0.92285452136316304</v>
      </c>
      <c r="H711">
        <v>-34.423955108976202</v>
      </c>
      <c r="I711">
        <v>2.0910857296410599E-144</v>
      </c>
      <c r="J711">
        <v>2.57336613837737E-142</v>
      </c>
      <c r="K711">
        <v>319.455621329108</v>
      </c>
      <c r="L711">
        <v>-2.3821621236500801</v>
      </c>
      <c r="M711">
        <v>1.5432212684751099E-141</v>
      </c>
      <c r="N711" t="s">
        <v>956</v>
      </c>
    </row>
    <row r="712" spans="1:14" x14ac:dyDescent="0.35">
      <c r="A712" t="s">
        <v>315</v>
      </c>
      <c r="B712" t="s">
        <v>2204</v>
      </c>
      <c r="C712" t="s">
        <v>953</v>
      </c>
      <c r="D712" t="s">
        <v>2755</v>
      </c>
      <c r="E712" t="s">
        <v>2756</v>
      </c>
      <c r="F712">
        <v>-6.4957851425997104</v>
      </c>
      <c r="G712">
        <v>2.52450689091848</v>
      </c>
      <c r="H712">
        <v>-34.4182336229212</v>
      </c>
      <c r="I712">
        <v>2.2347499486811E-144</v>
      </c>
      <c r="J712">
        <v>2.7377203669951202E-142</v>
      </c>
      <c r="K712">
        <v>319.337675332419</v>
      </c>
      <c r="L712">
        <v>-2.9060796005226699</v>
      </c>
      <c r="M712">
        <v>1.6470107121779701E-141</v>
      </c>
      <c r="N712" t="s">
        <v>956</v>
      </c>
    </row>
    <row r="713" spans="1:14" x14ac:dyDescent="0.35">
      <c r="A713" t="s">
        <v>2757</v>
      </c>
      <c r="B713" t="s">
        <v>2204</v>
      </c>
      <c r="C713" t="s">
        <v>953</v>
      </c>
      <c r="D713" t="s">
        <v>2758</v>
      </c>
      <c r="E713" t="s">
        <v>2759</v>
      </c>
      <c r="F713">
        <v>-5.1507076432914998</v>
      </c>
      <c r="G713">
        <v>-5.4187668620903198</v>
      </c>
      <c r="H713">
        <v>-34.366103693568697</v>
      </c>
      <c r="I713">
        <v>4.0947337156310101E-144</v>
      </c>
      <c r="J713">
        <v>4.9937306584231501E-142</v>
      </c>
      <c r="K713">
        <v>318.71651619388399</v>
      </c>
      <c r="L713">
        <v>-2.62075240309199</v>
      </c>
      <c r="M713">
        <v>3.0137240147044198E-141</v>
      </c>
      <c r="N713" t="s">
        <v>956</v>
      </c>
    </row>
    <row r="714" spans="1:14" x14ac:dyDescent="0.35">
      <c r="A714" t="s">
        <v>2760</v>
      </c>
      <c r="B714" t="s">
        <v>2204</v>
      </c>
      <c r="C714" t="s">
        <v>953</v>
      </c>
      <c r="D714" t="s">
        <v>2761</v>
      </c>
      <c r="E714" t="s">
        <v>2762</v>
      </c>
      <c r="F714">
        <v>-3.7740405091663698</v>
      </c>
      <c r="G714">
        <v>-0.27666765638719998</v>
      </c>
      <c r="H714">
        <v>-34.294794703173501</v>
      </c>
      <c r="I714">
        <v>9.3797628089160796E-144</v>
      </c>
      <c r="J714">
        <v>1.13877891609235E-141</v>
      </c>
      <c r="K714">
        <v>318.00940524569802</v>
      </c>
      <c r="L714">
        <v>-2.2552108081719902</v>
      </c>
      <c r="M714">
        <v>6.89412566455332E-141</v>
      </c>
      <c r="N714" t="s">
        <v>956</v>
      </c>
    </row>
    <row r="715" spans="1:14" x14ac:dyDescent="0.35">
      <c r="A715" t="s">
        <v>2763</v>
      </c>
      <c r="B715" t="s">
        <v>2204</v>
      </c>
      <c r="C715" t="s">
        <v>953</v>
      </c>
      <c r="D715" t="s">
        <v>2764</v>
      </c>
      <c r="E715" t="s">
        <v>2765</v>
      </c>
      <c r="F715">
        <v>-7.2672657092550503</v>
      </c>
      <c r="G715">
        <v>-1.61495776622759</v>
      </c>
      <c r="H715">
        <v>-34.225220130650399</v>
      </c>
      <c r="I715">
        <v>2.1068649075553098E-143</v>
      </c>
      <c r="J715">
        <v>2.54648484406931E-141</v>
      </c>
      <c r="K715">
        <v>317.17240796346601</v>
      </c>
      <c r="L715">
        <v>-3.0474102556404201</v>
      </c>
      <c r="M715">
        <v>1.5464388421456001E-140</v>
      </c>
      <c r="N715" t="s">
        <v>956</v>
      </c>
    </row>
    <row r="716" spans="1:14" x14ac:dyDescent="0.35">
      <c r="A716" t="s">
        <v>2766</v>
      </c>
      <c r="B716" t="s">
        <v>2204</v>
      </c>
      <c r="C716" t="s">
        <v>953</v>
      </c>
      <c r="D716" t="s">
        <v>2767</v>
      </c>
      <c r="E716" t="s">
        <v>2768</v>
      </c>
      <c r="F716">
        <v>-3.4709271190331998</v>
      </c>
      <c r="G716">
        <v>2.85929777567585</v>
      </c>
      <c r="H716">
        <v>-34.108615771573298</v>
      </c>
      <c r="I716">
        <v>8.1876871830882197E-143</v>
      </c>
      <c r="J716">
        <v>9.85215301310802E-141</v>
      </c>
      <c r="K716">
        <v>315.73917345940703</v>
      </c>
      <c r="L716">
        <v>-2.16057402857651</v>
      </c>
      <c r="M716">
        <v>6.0015747052036703E-140</v>
      </c>
      <c r="N716" t="s">
        <v>956</v>
      </c>
    </row>
    <row r="717" spans="1:14" x14ac:dyDescent="0.35">
      <c r="A717" t="s">
        <v>2769</v>
      </c>
      <c r="B717" t="s">
        <v>2204</v>
      </c>
      <c r="C717" t="s">
        <v>953</v>
      </c>
      <c r="E717" t="s">
        <v>2770</v>
      </c>
      <c r="F717">
        <v>-4.1895673769730903</v>
      </c>
      <c r="G717">
        <v>-0.57315151059541403</v>
      </c>
      <c r="H717">
        <v>-34.092428105972601</v>
      </c>
      <c r="I717">
        <v>9.88674403768812E-143</v>
      </c>
      <c r="J717">
        <v>1.1843969383910101E-140</v>
      </c>
      <c r="K717">
        <v>315.65624112901401</v>
      </c>
      <c r="L717">
        <v>-2.3756142747854101</v>
      </c>
      <c r="M717">
        <v>7.2370966355876997E-140</v>
      </c>
      <c r="N717" t="s">
        <v>956</v>
      </c>
    </row>
    <row r="718" spans="1:14" x14ac:dyDescent="0.35">
      <c r="A718" t="s">
        <v>2771</v>
      </c>
      <c r="B718" t="s">
        <v>2204</v>
      </c>
      <c r="C718" t="s">
        <v>953</v>
      </c>
      <c r="D718" t="s">
        <v>2772</v>
      </c>
      <c r="E718" t="s">
        <v>2773</v>
      </c>
      <c r="F718">
        <v>-4.2629119508152904</v>
      </c>
      <c r="G718">
        <v>-1.7283520442976801</v>
      </c>
      <c r="H718">
        <v>-34.003605237108999</v>
      </c>
      <c r="I718">
        <v>2.7836923244387399E-142</v>
      </c>
      <c r="J718">
        <v>3.3200742727689101E-140</v>
      </c>
      <c r="K718">
        <v>314.63900547768498</v>
      </c>
      <c r="L718">
        <v>-2.3958612585614998</v>
      </c>
      <c r="M718">
        <v>2.0348790891647199E-139</v>
      </c>
      <c r="N718" t="s">
        <v>956</v>
      </c>
    </row>
    <row r="719" spans="1:14" x14ac:dyDescent="0.35">
      <c r="A719" t="s">
        <v>2774</v>
      </c>
      <c r="B719" t="s">
        <v>2204</v>
      </c>
      <c r="C719" t="s">
        <v>953</v>
      </c>
      <c r="D719" t="s">
        <v>2775</v>
      </c>
      <c r="E719" t="s">
        <v>2776</v>
      </c>
      <c r="F719">
        <v>-3.8992550428864901</v>
      </c>
      <c r="G719">
        <v>1.1815065405196901</v>
      </c>
      <c r="H719">
        <v>-33.880380355111399</v>
      </c>
      <c r="I719">
        <v>1.17199832568409E-141</v>
      </c>
      <c r="J719">
        <v>1.39169660831452E-139</v>
      </c>
      <c r="K719">
        <v>313.12804841033</v>
      </c>
      <c r="L719">
        <v>-2.2925623966483499</v>
      </c>
      <c r="M719">
        <v>8.5555877774938707E-139</v>
      </c>
      <c r="N719" t="s">
        <v>956</v>
      </c>
    </row>
    <row r="720" spans="1:14" x14ac:dyDescent="0.35">
      <c r="A720" t="s">
        <v>2777</v>
      </c>
      <c r="B720" t="s">
        <v>2204</v>
      </c>
      <c r="C720" t="s">
        <v>953</v>
      </c>
      <c r="D720" t="s">
        <v>2778</v>
      </c>
      <c r="E720" t="s">
        <v>2779</v>
      </c>
      <c r="F720">
        <v>-4.93525090433178</v>
      </c>
      <c r="G720">
        <v>1.07021063351955</v>
      </c>
      <c r="H720">
        <v>-33.857041937007402</v>
      </c>
      <c r="I720">
        <v>1.5390364138377901E-141</v>
      </c>
      <c r="J720">
        <v>1.81955772350412E-139</v>
      </c>
      <c r="K720">
        <v>312.84260153434099</v>
      </c>
      <c r="L720">
        <v>-2.5693090190472998</v>
      </c>
      <c r="M720">
        <v>1.12195754568775E-138</v>
      </c>
      <c r="N720" t="s">
        <v>956</v>
      </c>
    </row>
    <row r="721" spans="1:14" x14ac:dyDescent="0.35">
      <c r="A721" t="s">
        <v>2780</v>
      </c>
      <c r="B721" t="s">
        <v>2204</v>
      </c>
      <c r="C721" t="s">
        <v>953</v>
      </c>
      <c r="D721" t="s">
        <v>2781</v>
      </c>
      <c r="E721" t="s">
        <v>2782</v>
      </c>
      <c r="F721">
        <v>-3.4393894168145702</v>
      </c>
      <c r="G721">
        <v>1.55283530999869</v>
      </c>
      <c r="H721">
        <v>-33.530941877727798</v>
      </c>
      <c r="I721">
        <v>6.9691091275572402E-140</v>
      </c>
      <c r="J721">
        <v>8.2035504573689002E-138</v>
      </c>
      <c r="K721">
        <v>309.04079954871497</v>
      </c>
      <c r="L721">
        <v>-2.1503612653347601</v>
      </c>
      <c r="M721">
        <v>5.07351144486167E-137</v>
      </c>
      <c r="N721" t="s">
        <v>956</v>
      </c>
    </row>
    <row r="722" spans="1:14" x14ac:dyDescent="0.35">
      <c r="A722" t="s">
        <v>629</v>
      </c>
      <c r="B722" t="s">
        <v>2204</v>
      </c>
      <c r="C722" t="s">
        <v>953</v>
      </c>
      <c r="D722" t="s">
        <v>2783</v>
      </c>
      <c r="E722" t="s">
        <v>2784</v>
      </c>
      <c r="F722">
        <v>-4.61320228525598</v>
      </c>
      <c r="G722">
        <v>-1.1081696019607099</v>
      </c>
      <c r="H722">
        <v>-33.469637641237298</v>
      </c>
      <c r="I722">
        <v>1.42898766970361E-139</v>
      </c>
      <c r="J722">
        <v>1.67482303764309E-137</v>
      </c>
      <c r="K722">
        <v>308.393995900459</v>
      </c>
      <c r="L722">
        <v>-2.4888240512252202</v>
      </c>
      <c r="M722">
        <v>1.0388740358745199E-136</v>
      </c>
      <c r="N722" t="s">
        <v>956</v>
      </c>
    </row>
    <row r="723" spans="1:14" x14ac:dyDescent="0.35">
      <c r="A723" t="s">
        <v>546</v>
      </c>
      <c r="B723" t="s">
        <v>2204</v>
      </c>
      <c r="C723" t="s">
        <v>953</v>
      </c>
      <c r="D723" t="s">
        <v>2785</v>
      </c>
      <c r="E723" t="s">
        <v>2786</v>
      </c>
      <c r="F723">
        <v>-4.2952963197725103</v>
      </c>
      <c r="G723">
        <v>0.97647644914610598</v>
      </c>
      <c r="H723">
        <v>-33.461532546314203</v>
      </c>
      <c r="I723">
        <v>1.5713451268287101E-139</v>
      </c>
      <c r="J723">
        <v>1.83373267085174E-137</v>
      </c>
      <c r="K723">
        <v>308.23253664406099</v>
      </c>
      <c r="L723">
        <v>-2.4047114183261802</v>
      </c>
      <c r="M723">
        <v>1.1407965620776401E-136</v>
      </c>
      <c r="N723" t="s">
        <v>956</v>
      </c>
    </row>
    <row r="724" spans="1:14" x14ac:dyDescent="0.35">
      <c r="A724" t="s">
        <v>260</v>
      </c>
      <c r="B724" t="s">
        <v>2204</v>
      </c>
      <c r="C724" t="s">
        <v>953</v>
      </c>
      <c r="D724" t="s">
        <v>2787</v>
      </c>
      <c r="E724" t="s">
        <v>2788</v>
      </c>
      <c r="F724">
        <v>-4.2141008022693098</v>
      </c>
      <c r="G724">
        <v>2.6188853013428699</v>
      </c>
      <c r="H724">
        <v>-33.434320126628499</v>
      </c>
      <c r="I724">
        <v>2.1615492836552201E-139</v>
      </c>
      <c r="J724">
        <v>2.5116646053940602E-137</v>
      </c>
      <c r="K724">
        <v>307.86392310651797</v>
      </c>
      <c r="L724">
        <v>-2.3824184742291101</v>
      </c>
      <c r="M724">
        <v>1.5671232306500399E-136</v>
      </c>
      <c r="N724" t="s">
        <v>956</v>
      </c>
    </row>
    <row r="725" spans="1:14" x14ac:dyDescent="0.35">
      <c r="A725" t="s">
        <v>2789</v>
      </c>
      <c r="B725" t="s">
        <v>2204</v>
      </c>
      <c r="C725" t="s">
        <v>953</v>
      </c>
      <c r="E725" t="s">
        <v>2790</v>
      </c>
      <c r="F725">
        <v>-4.8114361134421904</v>
      </c>
      <c r="G725">
        <v>-4.5518199550471099</v>
      </c>
      <c r="H725">
        <v>-33.415546738277101</v>
      </c>
      <c r="I725">
        <v>2.6935764780679099E-139</v>
      </c>
      <c r="J725">
        <v>3.11649100714576E-137</v>
      </c>
      <c r="K725">
        <v>307.70401233098698</v>
      </c>
      <c r="L725">
        <v>-2.53889472433909</v>
      </c>
      <c r="M725">
        <v>1.9501493701211701E-136</v>
      </c>
      <c r="N725" t="s">
        <v>956</v>
      </c>
    </row>
    <row r="726" spans="1:14" x14ac:dyDescent="0.35">
      <c r="A726" t="s">
        <v>2791</v>
      </c>
      <c r="B726" t="s">
        <v>2204</v>
      </c>
      <c r="C726" t="s">
        <v>953</v>
      </c>
      <c r="D726" t="s">
        <v>2792</v>
      </c>
      <c r="E726" t="s">
        <v>2793</v>
      </c>
      <c r="F726">
        <v>-5.2198724038173303</v>
      </c>
      <c r="G726">
        <v>-2.2199731708638701</v>
      </c>
      <c r="H726">
        <v>-33.350844280820397</v>
      </c>
      <c r="I726">
        <v>5.7519453589129904E-139</v>
      </c>
      <c r="J726">
        <v>6.62673058073236E-137</v>
      </c>
      <c r="K726">
        <v>307.01719109536299</v>
      </c>
      <c r="L726">
        <v>-2.6368849848143801</v>
      </c>
      <c r="M726">
        <v>4.15865649449409E-136</v>
      </c>
      <c r="N726" t="s">
        <v>956</v>
      </c>
    </row>
    <row r="727" spans="1:14" x14ac:dyDescent="0.35">
      <c r="A727" t="s">
        <v>2794</v>
      </c>
      <c r="B727" t="s">
        <v>2204</v>
      </c>
      <c r="C727" t="s">
        <v>953</v>
      </c>
      <c r="D727" t="s">
        <v>2795</v>
      </c>
      <c r="E727" t="s">
        <v>2796</v>
      </c>
      <c r="F727">
        <v>-5.6557572258264202</v>
      </c>
      <c r="G727">
        <v>-2.62762975579124</v>
      </c>
      <c r="H727">
        <v>-33.321838272805401</v>
      </c>
      <c r="I727">
        <v>8.0832248527688404E-139</v>
      </c>
      <c r="J727">
        <v>9.2731029518586194E-137</v>
      </c>
      <c r="K727">
        <v>306.678560453746</v>
      </c>
      <c r="L727">
        <v>-2.7346028109603702</v>
      </c>
      <c r="M727">
        <v>5.8360883436991001E-136</v>
      </c>
      <c r="N727" t="s">
        <v>956</v>
      </c>
    </row>
    <row r="728" spans="1:14" x14ac:dyDescent="0.35">
      <c r="A728" t="s">
        <v>2797</v>
      </c>
      <c r="B728" t="s">
        <v>2204</v>
      </c>
      <c r="C728" t="s">
        <v>953</v>
      </c>
      <c r="E728" t="s">
        <v>2798</v>
      </c>
      <c r="F728">
        <v>-4.3545453211891498</v>
      </c>
      <c r="G728">
        <v>-5.3556596345923202</v>
      </c>
      <c r="H728">
        <v>-33.2847932163819</v>
      </c>
      <c r="I728">
        <v>1.2484321806576E-138</v>
      </c>
      <c r="J728">
        <v>1.4261625678955301E-136</v>
      </c>
      <c r="K728">
        <v>306.10776083762698</v>
      </c>
      <c r="L728">
        <v>-2.42076407437512</v>
      </c>
      <c r="M728">
        <v>9.0011960225413198E-136</v>
      </c>
      <c r="N728" t="s">
        <v>956</v>
      </c>
    </row>
    <row r="729" spans="1:14" x14ac:dyDescent="0.35">
      <c r="A729" t="s">
        <v>2799</v>
      </c>
      <c r="B729" t="s">
        <v>2204</v>
      </c>
      <c r="C729" t="s">
        <v>966</v>
      </c>
      <c r="D729" t="s">
        <v>2800</v>
      </c>
      <c r="E729" t="s">
        <v>2801</v>
      </c>
      <c r="F729">
        <v>-3.95489997294036</v>
      </c>
      <c r="G729">
        <v>-1.6496324639600399</v>
      </c>
      <c r="H729">
        <v>-33.253844912961398</v>
      </c>
      <c r="I729">
        <v>1.79524740475361E-138</v>
      </c>
      <c r="J729">
        <v>2.04220706875207E-136</v>
      </c>
      <c r="K729">
        <v>305.88276511537799</v>
      </c>
      <c r="L729">
        <v>-2.3088559332948102</v>
      </c>
      <c r="M729">
        <v>1.2925781314226001E-135</v>
      </c>
      <c r="N729" t="s">
        <v>956</v>
      </c>
    </row>
    <row r="730" spans="1:14" x14ac:dyDescent="0.35">
      <c r="A730" t="s">
        <v>2802</v>
      </c>
      <c r="B730" t="s">
        <v>2204</v>
      </c>
      <c r="C730" t="s">
        <v>953</v>
      </c>
      <c r="D730" t="s">
        <v>2803</v>
      </c>
      <c r="E730" t="s">
        <v>2804</v>
      </c>
      <c r="F730">
        <v>-3.3780752714598599</v>
      </c>
      <c r="G730">
        <v>1.2722186616379201</v>
      </c>
      <c r="H730">
        <v>-33.185150700905403</v>
      </c>
      <c r="I730">
        <v>4.0220670390785801E-138</v>
      </c>
      <c r="J730">
        <v>4.5562110048541103E-136</v>
      </c>
      <c r="K730">
        <v>305.00181328389499</v>
      </c>
      <c r="L730">
        <v>-2.13029675872817</v>
      </c>
      <c r="M730">
        <v>2.8918662010975E-135</v>
      </c>
      <c r="N730" t="s">
        <v>956</v>
      </c>
    </row>
    <row r="731" spans="1:14" x14ac:dyDescent="0.35">
      <c r="A731" t="s">
        <v>374</v>
      </c>
      <c r="B731" t="s">
        <v>2204</v>
      </c>
      <c r="C731" t="s">
        <v>953</v>
      </c>
      <c r="D731" t="s">
        <v>2805</v>
      </c>
      <c r="E731" t="s">
        <v>2806</v>
      </c>
      <c r="F731">
        <v>-6.8265516857211503</v>
      </c>
      <c r="G731">
        <v>-4.5639556106465902</v>
      </c>
      <c r="H731">
        <v>-33.102868044047703</v>
      </c>
      <c r="I731">
        <v>1.05767796070395E-137</v>
      </c>
      <c r="J731">
        <v>1.19314887950412E-135</v>
      </c>
      <c r="K731">
        <v>304.10227870824798</v>
      </c>
      <c r="L731">
        <v>-2.9683768079389101</v>
      </c>
      <c r="M731">
        <v>7.5941277578543697E-135</v>
      </c>
      <c r="N731" t="s">
        <v>956</v>
      </c>
    </row>
    <row r="732" spans="1:14" x14ac:dyDescent="0.35">
      <c r="A732" t="s">
        <v>2807</v>
      </c>
      <c r="B732" t="s">
        <v>2204</v>
      </c>
      <c r="C732" t="s">
        <v>953</v>
      </c>
      <c r="D732" t="s">
        <v>2808</v>
      </c>
      <c r="E732" t="s">
        <v>2809</v>
      </c>
      <c r="F732">
        <v>-4.0216956583596204</v>
      </c>
      <c r="G732">
        <v>-5.35086406537292</v>
      </c>
      <c r="H732">
        <v>-33.050771738086397</v>
      </c>
      <c r="I732">
        <v>1.9515007734638699E-137</v>
      </c>
      <c r="J732">
        <v>2.19232082741746E-135</v>
      </c>
      <c r="K732">
        <v>303.355057883124</v>
      </c>
      <c r="L732">
        <v>-2.3281745962159199</v>
      </c>
      <c r="M732">
        <v>1.3992260545736E-134</v>
      </c>
      <c r="N732" t="s">
        <v>956</v>
      </c>
    </row>
    <row r="733" spans="1:14" x14ac:dyDescent="0.35">
      <c r="A733" t="s">
        <v>2810</v>
      </c>
      <c r="B733" t="s">
        <v>2204</v>
      </c>
      <c r="C733" t="s">
        <v>953</v>
      </c>
      <c r="D733" t="s">
        <v>2811</v>
      </c>
      <c r="E733" t="s">
        <v>2812</v>
      </c>
      <c r="F733">
        <v>-7.1357394187559597</v>
      </c>
      <c r="G733">
        <v>-1.9557645711824501</v>
      </c>
      <c r="H733">
        <v>-33.018709781820903</v>
      </c>
      <c r="I733">
        <v>2.8454098410183598E-137</v>
      </c>
      <c r="J733">
        <v>3.1833316543690501E-135</v>
      </c>
      <c r="K733">
        <v>303.08184216657099</v>
      </c>
      <c r="L733">
        <v>-3.0242734715640198</v>
      </c>
      <c r="M733">
        <v>2.03731344616914E-134</v>
      </c>
      <c r="N733" t="s">
        <v>956</v>
      </c>
    </row>
    <row r="734" spans="1:14" x14ac:dyDescent="0.35">
      <c r="A734" t="s">
        <v>2813</v>
      </c>
      <c r="B734" t="s">
        <v>2204</v>
      </c>
      <c r="C734" t="s">
        <v>953</v>
      </c>
      <c r="E734" t="s">
        <v>2814</v>
      </c>
      <c r="F734">
        <v>-4.9581592125216902</v>
      </c>
      <c r="G734">
        <v>0.663731511192023</v>
      </c>
      <c r="H734">
        <v>-32.959423788480102</v>
      </c>
      <c r="I734">
        <v>5.7161787890863998E-137</v>
      </c>
      <c r="J734">
        <v>6.3687170590833402E-135</v>
      </c>
      <c r="K734">
        <v>302.33767185545003</v>
      </c>
      <c r="L734">
        <v>-2.5748666754583001</v>
      </c>
      <c r="M734">
        <v>4.0870678341967802E-134</v>
      </c>
      <c r="N734" t="s">
        <v>956</v>
      </c>
    </row>
    <row r="735" spans="1:14" x14ac:dyDescent="0.35">
      <c r="A735" t="s">
        <v>2815</v>
      </c>
      <c r="B735" t="s">
        <v>2204</v>
      </c>
      <c r="C735" t="s">
        <v>966</v>
      </c>
      <c r="D735" t="s">
        <v>2816</v>
      </c>
      <c r="E735" t="s">
        <v>2817</v>
      </c>
      <c r="F735">
        <v>-3.9569310692361102</v>
      </c>
      <c r="G735">
        <v>1.30713467289831</v>
      </c>
      <c r="H735">
        <v>-32.760778404838099</v>
      </c>
      <c r="I735">
        <v>5.9341432024343996E-136</v>
      </c>
      <c r="J735">
        <v>6.5844669287995496E-134</v>
      </c>
      <c r="K735">
        <v>299.99489778568102</v>
      </c>
      <c r="L735">
        <v>-2.3094471969235002</v>
      </c>
      <c r="M735">
        <v>4.2369782465381601E-133</v>
      </c>
      <c r="N735" t="s">
        <v>956</v>
      </c>
    </row>
    <row r="736" spans="1:14" x14ac:dyDescent="0.35">
      <c r="A736" t="s">
        <v>2818</v>
      </c>
      <c r="B736" t="s">
        <v>2204</v>
      </c>
      <c r="C736" t="s">
        <v>966</v>
      </c>
      <c r="D736" t="s">
        <v>2819</v>
      </c>
      <c r="E736" t="s">
        <v>2820</v>
      </c>
      <c r="F736">
        <v>-5.0127053781216899</v>
      </c>
      <c r="G736">
        <v>-0.133663004245613</v>
      </c>
      <c r="H736">
        <v>-32.744116625774303</v>
      </c>
      <c r="I736">
        <v>7.2223372647430696E-136</v>
      </c>
      <c r="J736">
        <v>7.9811248614552601E-134</v>
      </c>
      <c r="K736">
        <v>299.82993318157099</v>
      </c>
      <c r="L736">
        <v>-2.5880142683732799</v>
      </c>
      <c r="M736">
        <v>5.1495264697618097E-133</v>
      </c>
      <c r="N736" t="s">
        <v>956</v>
      </c>
    </row>
    <row r="737" spans="1:14" x14ac:dyDescent="0.35">
      <c r="A737" t="s">
        <v>2821</v>
      </c>
      <c r="B737" t="s">
        <v>2204</v>
      </c>
      <c r="C737" t="s">
        <v>953</v>
      </c>
      <c r="D737" t="s">
        <v>2822</v>
      </c>
      <c r="E737" t="s">
        <v>2823</v>
      </c>
      <c r="F737">
        <v>-4.7462972220963904</v>
      </c>
      <c r="G737">
        <v>0.86280677102085002</v>
      </c>
      <c r="H737">
        <v>-32.739913767197201</v>
      </c>
      <c r="I737">
        <v>7.5892912746736303E-136</v>
      </c>
      <c r="J737">
        <v>8.3525395109964998E-134</v>
      </c>
      <c r="K737">
        <v>299.75010206982603</v>
      </c>
      <c r="L737">
        <v>-2.52263261691406</v>
      </c>
      <c r="M737">
        <v>5.4035753875676298E-133</v>
      </c>
      <c r="N737" t="s">
        <v>956</v>
      </c>
    </row>
    <row r="738" spans="1:14" x14ac:dyDescent="0.35">
      <c r="A738" t="s">
        <v>2824</v>
      </c>
      <c r="B738" t="s">
        <v>2204</v>
      </c>
      <c r="C738" t="s">
        <v>953</v>
      </c>
      <c r="D738" t="s">
        <v>2825</v>
      </c>
      <c r="E738" t="s">
        <v>2826</v>
      </c>
      <c r="F738">
        <v>-4.9799975701519799</v>
      </c>
      <c r="G738">
        <v>1.67768093533717</v>
      </c>
      <c r="H738">
        <v>-32.691459829750102</v>
      </c>
      <c r="I738">
        <v>1.3439936294366899E-135</v>
      </c>
      <c r="J738">
        <v>1.4731693734157499E-133</v>
      </c>
      <c r="K738">
        <v>299.15109819262</v>
      </c>
      <c r="L738">
        <v>-2.5801448982142801</v>
      </c>
      <c r="M738">
        <v>9.5557947052948495E-133</v>
      </c>
      <c r="N738" t="s">
        <v>956</v>
      </c>
    </row>
    <row r="739" spans="1:14" x14ac:dyDescent="0.35">
      <c r="A739" t="s">
        <v>2827</v>
      </c>
      <c r="B739" t="s">
        <v>2204</v>
      </c>
      <c r="C739" t="s">
        <v>953</v>
      </c>
      <c r="E739" t="s">
        <v>2828</v>
      </c>
      <c r="F739">
        <v>-4.5638965159728002</v>
      </c>
      <c r="G739">
        <v>-4.7096707413407604</v>
      </c>
      <c r="H739">
        <v>-32.665101711847001</v>
      </c>
      <c r="I739">
        <v>1.8342351699416299E-135</v>
      </c>
      <c r="J739">
        <v>2.0024227012499901E-133</v>
      </c>
      <c r="K739">
        <v>298.89121689712198</v>
      </c>
      <c r="L739">
        <v>-2.4760955871552701</v>
      </c>
      <c r="M739">
        <v>1.30230697065856E-132</v>
      </c>
      <c r="N739" t="s">
        <v>956</v>
      </c>
    </row>
    <row r="740" spans="1:14" x14ac:dyDescent="0.35">
      <c r="A740" t="s">
        <v>131</v>
      </c>
      <c r="B740" t="s">
        <v>2204</v>
      </c>
      <c r="C740" t="s">
        <v>966</v>
      </c>
      <c r="D740" t="s">
        <v>2829</v>
      </c>
      <c r="E740" t="s">
        <v>2830</v>
      </c>
      <c r="F740">
        <v>-5.9333632748581797</v>
      </c>
      <c r="G740">
        <v>1.82636587722468</v>
      </c>
      <c r="H740">
        <v>-32.508953748171699</v>
      </c>
      <c r="I740">
        <v>1.15924311850661E-134</v>
      </c>
      <c r="J740">
        <v>1.26045575062039E-132</v>
      </c>
      <c r="K740">
        <v>296.98918854762002</v>
      </c>
      <c r="L740">
        <v>-2.7935553527820201</v>
      </c>
      <c r="M740">
        <v>8.2190337102118298E-132</v>
      </c>
      <c r="N740" t="s">
        <v>956</v>
      </c>
    </row>
    <row r="741" spans="1:14" x14ac:dyDescent="0.35">
      <c r="A741" t="s">
        <v>2831</v>
      </c>
      <c r="B741" t="s">
        <v>2204</v>
      </c>
      <c r="C741" t="s">
        <v>953</v>
      </c>
      <c r="D741" t="s">
        <v>2832</v>
      </c>
      <c r="E741" t="s">
        <v>2833</v>
      </c>
      <c r="F741">
        <v>-5.8405913785434098</v>
      </c>
      <c r="G741">
        <v>-3.4911243325307701</v>
      </c>
      <c r="H741">
        <v>-32.478592093749199</v>
      </c>
      <c r="I741">
        <v>1.65955329572636E-134</v>
      </c>
      <c r="J741">
        <v>1.79722983713982E-132</v>
      </c>
      <c r="K741">
        <v>296.76636843797297</v>
      </c>
      <c r="L741">
        <v>-2.7741210534754401</v>
      </c>
      <c r="M741">
        <v>1.1749637333742701E-131</v>
      </c>
      <c r="N741" t="s">
        <v>956</v>
      </c>
    </row>
    <row r="742" spans="1:14" x14ac:dyDescent="0.35">
      <c r="A742" t="s">
        <v>2834</v>
      </c>
      <c r="B742" t="s">
        <v>2204</v>
      </c>
      <c r="C742" t="s">
        <v>953</v>
      </c>
      <c r="D742" t="s">
        <v>2835</v>
      </c>
      <c r="E742" t="s">
        <v>2836</v>
      </c>
      <c r="F742">
        <v>-6.2025294520447396</v>
      </c>
      <c r="G742">
        <v>0.193015902170907</v>
      </c>
      <c r="H742">
        <v>-32.439023024890901</v>
      </c>
      <c r="I742">
        <v>2.64923574776464E-134</v>
      </c>
      <c r="J742">
        <v>2.8575860013936201E-132</v>
      </c>
      <c r="K742">
        <v>296.20037351989498</v>
      </c>
      <c r="L742">
        <v>-2.8485036547578702</v>
      </c>
      <c r="M742">
        <v>1.8730096736695999E-131</v>
      </c>
      <c r="N742" t="s">
        <v>956</v>
      </c>
    </row>
    <row r="743" spans="1:14" x14ac:dyDescent="0.35">
      <c r="A743" t="s">
        <v>2837</v>
      </c>
      <c r="B743" t="s">
        <v>2204</v>
      </c>
      <c r="C743" t="s">
        <v>953</v>
      </c>
      <c r="D743" t="s">
        <v>2838</v>
      </c>
      <c r="E743" t="s">
        <v>2839</v>
      </c>
      <c r="F743">
        <v>-4.48407265666199</v>
      </c>
      <c r="G743">
        <v>2.1718670143406098</v>
      </c>
      <c r="H743">
        <v>-32.402418575678901</v>
      </c>
      <c r="I743">
        <v>4.0840533712805498E-134</v>
      </c>
      <c r="J743">
        <v>4.3877643243670503E-132</v>
      </c>
      <c r="K743">
        <v>295.72903604444502</v>
      </c>
      <c r="L743">
        <v>-2.4552476850324498</v>
      </c>
      <c r="M743">
        <v>2.8833416801240698E-131</v>
      </c>
      <c r="N743" t="s">
        <v>956</v>
      </c>
    </row>
    <row r="744" spans="1:14" x14ac:dyDescent="0.35">
      <c r="A744" t="s">
        <v>2840</v>
      </c>
      <c r="B744" t="s">
        <v>2204</v>
      </c>
      <c r="C744" t="s">
        <v>953</v>
      </c>
      <c r="D744" t="s">
        <v>2841</v>
      </c>
      <c r="E744" t="s">
        <v>2842</v>
      </c>
      <c r="F744">
        <v>-5.8510947411994803</v>
      </c>
      <c r="G744">
        <v>-3.7289196879920898</v>
      </c>
      <c r="H744">
        <v>-32.385354180849298</v>
      </c>
      <c r="I744">
        <v>4.99735400827443E-134</v>
      </c>
      <c r="J744">
        <v>5.34776136047518E-132</v>
      </c>
      <c r="K744">
        <v>295.66336491346198</v>
      </c>
      <c r="L744">
        <v>-2.7763345357385498</v>
      </c>
      <c r="M744">
        <v>3.5231345758334799E-131</v>
      </c>
      <c r="N744" t="s">
        <v>956</v>
      </c>
    </row>
    <row r="745" spans="1:14" x14ac:dyDescent="0.35">
      <c r="A745" t="s">
        <v>242</v>
      </c>
      <c r="B745" t="s">
        <v>2204</v>
      </c>
      <c r="C745" t="s">
        <v>966</v>
      </c>
      <c r="D745" t="s">
        <v>2843</v>
      </c>
      <c r="E745" t="s">
        <v>2844</v>
      </c>
      <c r="F745">
        <v>-5.4833271281145803</v>
      </c>
      <c r="G745">
        <v>-3.9294783054490399</v>
      </c>
      <c r="H745">
        <v>-32.375281716235001</v>
      </c>
      <c r="I745">
        <v>5.6296542204483003E-134</v>
      </c>
      <c r="J745">
        <v>6.0006794631660298E-132</v>
      </c>
      <c r="K745">
        <v>295.53463554580702</v>
      </c>
      <c r="L745">
        <v>-2.6967343685690501</v>
      </c>
      <c r="M745">
        <v>3.9632765711955998E-131</v>
      </c>
      <c r="N745" t="s">
        <v>956</v>
      </c>
    </row>
    <row r="746" spans="1:14" x14ac:dyDescent="0.35">
      <c r="A746" t="s">
        <v>2845</v>
      </c>
      <c r="B746" t="s">
        <v>2204</v>
      </c>
      <c r="C746" t="s">
        <v>966</v>
      </c>
      <c r="D746" t="s">
        <v>2846</v>
      </c>
      <c r="E746" t="s">
        <v>2847</v>
      </c>
      <c r="F746">
        <v>-5.5352064558215002</v>
      </c>
      <c r="G746">
        <v>-2.9844784519511598</v>
      </c>
      <c r="H746">
        <v>-32.319939977879002</v>
      </c>
      <c r="I746">
        <v>1.08354434103594E-133</v>
      </c>
      <c r="J746">
        <v>1.15042664663557E-131</v>
      </c>
      <c r="K746">
        <v>294.89515034120001</v>
      </c>
      <c r="L746">
        <v>-2.70823281338643</v>
      </c>
      <c r="M746">
        <v>7.6173167174826698E-131</v>
      </c>
      <c r="N746" t="s">
        <v>956</v>
      </c>
    </row>
    <row r="747" spans="1:14" x14ac:dyDescent="0.35">
      <c r="A747" t="s">
        <v>118</v>
      </c>
      <c r="B747" t="s">
        <v>2204</v>
      </c>
      <c r="C747" t="s">
        <v>953</v>
      </c>
      <c r="D747" t="s">
        <v>2848</v>
      </c>
      <c r="E747" t="s">
        <v>2849</v>
      </c>
      <c r="F747">
        <v>-4.9474311837437703</v>
      </c>
      <c r="G747">
        <v>-8.9723847048213401E-2</v>
      </c>
      <c r="H747">
        <v>-32.317812866394902</v>
      </c>
      <c r="I747">
        <v>1.11116653155677E-133</v>
      </c>
      <c r="J747">
        <v>1.17514541700656E-131</v>
      </c>
      <c r="K747">
        <v>294.79772524546303</v>
      </c>
      <c r="L747">
        <v>-2.5722666736792501</v>
      </c>
      <c r="M747">
        <v>7.8003890515285396E-131</v>
      </c>
      <c r="N747" t="s">
        <v>956</v>
      </c>
    </row>
    <row r="748" spans="1:14" x14ac:dyDescent="0.35">
      <c r="A748" t="s">
        <v>2850</v>
      </c>
      <c r="B748" t="s">
        <v>2204</v>
      </c>
      <c r="C748" t="s">
        <v>953</v>
      </c>
      <c r="D748" t="s">
        <v>2851</v>
      </c>
      <c r="E748" t="s">
        <v>2852</v>
      </c>
      <c r="F748">
        <v>-3.8938812292382101</v>
      </c>
      <c r="G748">
        <v>1.06763348587457</v>
      </c>
      <c r="H748">
        <v>-32.165235234218798</v>
      </c>
      <c r="I748">
        <v>6.7681483432641602E-133</v>
      </c>
      <c r="J748">
        <v>7.1299940951569601E-131</v>
      </c>
      <c r="K748">
        <v>292.970991834031</v>
      </c>
      <c r="L748">
        <v>-2.2909790887347801</v>
      </c>
      <c r="M748">
        <v>4.7444719886281796E-130</v>
      </c>
      <c r="N748" t="s">
        <v>956</v>
      </c>
    </row>
    <row r="749" spans="1:14" x14ac:dyDescent="0.35">
      <c r="A749" t="s">
        <v>2853</v>
      </c>
      <c r="B749" t="s">
        <v>2204</v>
      </c>
      <c r="C749" t="s">
        <v>953</v>
      </c>
      <c r="E749" t="s">
        <v>2854</v>
      </c>
      <c r="F749">
        <v>-5.0449483083909703</v>
      </c>
      <c r="G749">
        <v>-4.4905823576152697</v>
      </c>
      <c r="H749">
        <v>-32.0840943618512</v>
      </c>
      <c r="I749">
        <v>1.7708133538322699E-132</v>
      </c>
      <c r="J749">
        <v>1.8582558426998002E-130</v>
      </c>
      <c r="K749">
        <v>292.06623218839502</v>
      </c>
      <c r="L749">
        <v>-2.59573000274208</v>
      </c>
      <c r="M749">
        <v>1.23956934768259E-129</v>
      </c>
      <c r="N749" t="s">
        <v>956</v>
      </c>
    </row>
    <row r="750" spans="1:14" x14ac:dyDescent="0.35">
      <c r="A750" t="s">
        <v>2855</v>
      </c>
      <c r="B750" t="s">
        <v>2204</v>
      </c>
      <c r="C750" t="s">
        <v>966</v>
      </c>
      <c r="D750" t="s">
        <v>2856</v>
      </c>
      <c r="E750" t="s">
        <v>2857</v>
      </c>
      <c r="F750">
        <v>-4.1765654684220301</v>
      </c>
      <c r="G750">
        <v>-5.5133982523553096</v>
      </c>
      <c r="H750">
        <v>-31.919645867550599</v>
      </c>
      <c r="I750">
        <v>1.24619244683921E-131</v>
      </c>
      <c r="J750">
        <v>1.30268008902413E-129</v>
      </c>
      <c r="K750">
        <v>290.04009797657397</v>
      </c>
      <c r="L750">
        <v>-2.3719952204852199</v>
      </c>
      <c r="M750">
        <v>8.7108852034061103E-129</v>
      </c>
      <c r="N750" t="s">
        <v>956</v>
      </c>
    </row>
    <row r="751" spans="1:14" x14ac:dyDescent="0.35">
      <c r="A751" t="s">
        <v>505</v>
      </c>
      <c r="B751" t="s">
        <v>2204</v>
      </c>
      <c r="C751" t="s">
        <v>953</v>
      </c>
      <c r="D751" t="s">
        <v>2858</v>
      </c>
      <c r="E751" t="s">
        <v>2859</v>
      </c>
      <c r="F751">
        <v>-4.7097001089632897</v>
      </c>
      <c r="G751">
        <v>-4.8556535600416999E-2</v>
      </c>
      <c r="H751">
        <v>-31.9160229040974</v>
      </c>
      <c r="I751">
        <v>1.3009698248704599E-131</v>
      </c>
      <c r="J751">
        <v>1.3547098860978E-129</v>
      </c>
      <c r="K751">
        <v>290.04507216124102</v>
      </c>
      <c r="L751">
        <v>-2.51341497279068</v>
      </c>
      <c r="M751">
        <v>9.0807693775958001E-129</v>
      </c>
      <c r="N751" t="s">
        <v>956</v>
      </c>
    </row>
    <row r="752" spans="1:14" x14ac:dyDescent="0.35">
      <c r="A752" t="s">
        <v>75</v>
      </c>
      <c r="B752" t="s">
        <v>2204</v>
      </c>
      <c r="C752" t="s">
        <v>966</v>
      </c>
      <c r="D752" t="s">
        <v>2860</v>
      </c>
      <c r="E752" t="s">
        <v>2861</v>
      </c>
      <c r="F752">
        <v>-4.2813185669663198</v>
      </c>
      <c r="G752">
        <v>1.8545125073403199</v>
      </c>
      <c r="H752">
        <v>-31.902702798990202</v>
      </c>
      <c r="I752">
        <v>1.52390591333341E-131</v>
      </c>
      <c r="J752">
        <v>1.5807750458846301E-129</v>
      </c>
      <c r="K752">
        <v>289.82141965673901</v>
      </c>
      <c r="L752">
        <v>-2.4008981668062299</v>
      </c>
      <c r="M752">
        <v>1.0621624215933899E-128</v>
      </c>
      <c r="N752" t="s">
        <v>956</v>
      </c>
    </row>
    <row r="753" spans="1:14" x14ac:dyDescent="0.35">
      <c r="A753" t="s">
        <v>558</v>
      </c>
      <c r="B753" t="s">
        <v>2204</v>
      </c>
      <c r="C753" t="s">
        <v>966</v>
      </c>
      <c r="D753" t="s">
        <v>2862</v>
      </c>
      <c r="E753" t="s">
        <v>2863</v>
      </c>
      <c r="F753">
        <v>-3.3589734367122701</v>
      </c>
      <c r="G753">
        <v>-1.22758784650643</v>
      </c>
      <c r="H753">
        <v>-31.739693628388899</v>
      </c>
      <c r="I753">
        <v>1.0572647278211101E-130</v>
      </c>
      <c r="J753">
        <v>1.09253378782553E-128</v>
      </c>
      <c r="K753">
        <v>288.02360210705001</v>
      </c>
      <c r="L753">
        <v>-2.1239884120332202</v>
      </c>
      <c r="M753">
        <v>7.3585625056349498E-128</v>
      </c>
      <c r="N753" t="s">
        <v>956</v>
      </c>
    </row>
    <row r="754" spans="1:14" x14ac:dyDescent="0.35">
      <c r="A754" t="s">
        <v>2864</v>
      </c>
      <c r="B754" t="s">
        <v>2204</v>
      </c>
      <c r="C754" t="s">
        <v>953</v>
      </c>
      <c r="E754" t="s">
        <v>2865</v>
      </c>
      <c r="F754">
        <v>-3.96228663458098</v>
      </c>
      <c r="G754">
        <v>-0.50335152390643101</v>
      </c>
      <c r="H754">
        <v>-31.658013751336501</v>
      </c>
      <c r="I754">
        <v>2.7932774736965802E-130</v>
      </c>
      <c r="J754">
        <v>2.8754826738730501E-128</v>
      </c>
      <c r="K754">
        <v>287.02171401261899</v>
      </c>
      <c r="L754">
        <v>-2.3110050714546699</v>
      </c>
      <c r="M754">
        <v>1.9413278442191199E-127</v>
      </c>
      <c r="N754" t="s">
        <v>956</v>
      </c>
    </row>
    <row r="755" spans="1:14" x14ac:dyDescent="0.35">
      <c r="A755" t="s">
        <v>2866</v>
      </c>
      <c r="B755" t="s">
        <v>2204</v>
      </c>
      <c r="C755" t="s">
        <v>966</v>
      </c>
      <c r="D755" t="s">
        <v>2867</v>
      </c>
      <c r="E755" t="s">
        <v>2868</v>
      </c>
      <c r="F755">
        <v>-3.3685753303560899</v>
      </c>
      <c r="G755">
        <v>5.0068767131550702</v>
      </c>
      <c r="H755">
        <v>-31.5980194670149</v>
      </c>
      <c r="I755">
        <v>5.7042466606765397E-130</v>
      </c>
      <c r="J755">
        <v>5.8278027958927002E-128</v>
      </c>
      <c r="K755">
        <v>286.13485936288498</v>
      </c>
      <c r="L755">
        <v>-2.12716286806935</v>
      </c>
      <c r="M755">
        <v>3.9587471825095203E-127</v>
      </c>
      <c r="N755" t="s">
        <v>956</v>
      </c>
    </row>
    <row r="756" spans="1:14" x14ac:dyDescent="0.35">
      <c r="A756" t="s">
        <v>133</v>
      </c>
      <c r="B756" t="s">
        <v>2204</v>
      </c>
      <c r="C756" t="s">
        <v>953</v>
      </c>
      <c r="D756" t="s">
        <v>2869</v>
      </c>
      <c r="E756" t="s">
        <v>2870</v>
      </c>
      <c r="F756">
        <v>-3.89079520252452</v>
      </c>
      <c r="G756">
        <v>2.0684650614127702</v>
      </c>
      <c r="H756">
        <v>-31.590952403391899</v>
      </c>
      <c r="I756">
        <v>6.2048964183314799E-130</v>
      </c>
      <c r="J756">
        <v>6.3154648733047604E-128</v>
      </c>
      <c r="K756">
        <v>286.11406119657101</v>
      </c>
      <c r="L756">
        <v>-2.2900690544348001</v>
      </c>
      <c r="M756">
        <v>4.2999932179037201E-127</v>
      </c>
      <c r="N756" t="s">
        <v>956</v>
      </c>
    </row>
    <row r="757" spans="1:14" x14ac:dyDescent="0.35">
      <c r="A757" t="s">
        <v>2871</v>
      </c>
      <c r="B757" t="s">
        <v>2204</v>
      </c>
      <c r="C757" t="s">
        <v>953</v>
      </c>
      <c r="D757" t="s">
        <v>2872</v>
      </c>
      <c r="E757" t="s">
        <v>2873</v>
      </c>
      <c r="F757">
        <v>-4.2304016080523201</v>
      </c>
      <c r="G757">
        <v>-5.3843626523153896</v>
      </c>
      <c r="H757">
        <v>-31.5879633188529</v>
      </c>
      <c r="I757">
        <v>6.4296674727301803E-130</v>
      </c>
      <c r="J757">
        <v>6.5197309796515698E-128</v>
      </c>
      <c r="K757">
        <v>286.12375361669501</v>
      </c>
      <c r="L757">
        <v>-2.3869217257649198</v>
      </c>
      <c r="M757">
        <v>4.4493298911292897E-127</v>
      </c>
      <c r="N757" t="s">
        <v>956</v>
      </c>
    </row>
    <row r="758" spans="1:14" x14ac:dyDescent="0.35">
      <c r="A758" t="s">
        <v>2874</v>
      </c>
      <c r="B758" t="s">
        <v>2204</v>
      </c>
      <c r="C758" t="s">
        <v>953</v>
      </c>
      <c r="D758" t="s">
        <v>2875</v>
      </c>
      <c r="E758" t="s">
        <v>2876</v>
      </c>
      <c r="F758">
        <v>-4.0917530487860398</v>
      </c>
      <c r="G758">
        <v>-5.4521843083819599</v>
      </c>
      <c r="H758">
        <v>-31.552135770511502</v>
      </c>
      <c r="I758">
        <v>9.8503159750623594E-130</v>
      </c>
      <c r="J758">
        <v>9.951024429434271E-128</v>
      </c>
      <c r="K758">
        <v>285.68987784167098</v>
      </c>
      <c r="L758">
        <v>-2.3481624498890601</v>
      </c>
      <c r="M758">
        <v>6.8065683387680896E-127</v>
      </c>
      <c r="N758" t="s">
        <v>956</v>
      </c>
    </row>
    <row r="759" spans="1:14" x14ac:dyDescent="0.35">
      <c r="A759" t="s">
        <v>334</v>
      </c>
      <c r="B759" t="s">
        <v>2204</v>
      </c>
      <c r="C759" t="s">
        <v>953</v>
      </c>
      <c r="D759" t="s">
        <v>2877</v>
      </c>
      <c r="E759" t="s">
        <v>2878</v>
      </c>
      <c r="F759">
        <v>-4.7248056702295402</v>
      </c>
      <c r="G759">
        <v>-0.51780332812495</v>
      </c>
      <c r="H759">
        <v>-31.551235875280799</v>
      </c>
      <c r="I759">
        <v>9.9564410534761799E-130</v>
      </c>
      <c r="J759">
        <v>1.0020843311591601E-127</v>
      </c>
      <c r="K759">
        <v>285.72936800481301</v>
      </c>
      <c r="L759">
        <v>-2.5172267214446</v>
      </c>
      <c r="M759">
        <v>6.8699443268985602E-127</v>
      </c>
      <c r="N759" t="s">
        <v>956</v>
      </c>
    </row>
    <row r="760" spans="1:14" x14ac:dyDescent="0.35">
      <c r="A760" t="s">
        <v>273</v>
      </c>
      <c r="B760" t="s">
        <v>2204</v>
      </c>
      <c r="C760" t="s">
        <v>953</v>
      </c>
      <c r="D760" t="s">
        <v>2879</v>
      </c>
      <c r="E760" t="s">
        <v>2880</v>
      </c>
      <c r="F760">
        <v>-5.5645491948757098</v>
      </c>
      <c r="G760">
        <v>-2.6862634144091002</v>
      </c>
      <c r="H760">
        <v>-31.3893885708626</v>
      </c>
      <c r="I760">
        <v>6.8494940923886702E-129</v>
      </c>
      <c r="J760">
        <v>6.8682667799011396E-127</v>
      </c>
      <c r="K760">
        <v>283.85730552879102</v>
      </c>
      <c r="L760">
        <v>-2.7146959407985598</v>
      </c>
      <c r="M760">
        <v>4.7193014296557901E-126</v>
      </c>
      <c r="N760" t="s">
        <v>956</v>
      </c>
    </row>
    <row r="761" spans="1:14" x14ac:dyDescent="0.35">
      <c r="A761" t="s">
        <v>144</v>
      </c>
      <c r="B761" t="s">
        <v>2204</v>
      </c>
      <c r="C761" t="s">
        <v>953</v>
      </c>
      <c r="D761" t="s">
        <v>2881</v>
      </c>
      <c r="E761" t="s">
        <v>2882</v>
      </c>
      <c r="F761">
        <v>-3.9943772279588101</v>
      </c>
      <c r="G761">
        <v>4.2282218029717198</v>
      </c>
      <c r="H761">
        <v>-31.3779021624376</v>
      </c>
      <c r="I761">
        <v>7.8548945291900702E-129</v>
      </c>
      <c r="J761">
        <v>7.8473584680181506E-127</v>
      </c>
      <c r="K761">
        <v>283.52156254705699</v>
      </c>
      <c r="L761">
        <v>-2.3203047929025198</v>
      </c>
      <c r="M761">
        <v>5.4041674360827599E-126</v>
      </c>
      <c r="N761" t="s">
        <v>956</v>
      </c>
    </row>
    <row r="762" spans="1:14" x14ac:dyDescent="0.35">
      <c r="A762" t="s">
        <v>736</v>
      </c>
      <c r="B762" t="s">
        <v>2204</v>
      </c>
      <c r="C762" t="s">
        <v>953</v>
      </c>
      <c r="D762" t="s">
        <v>2883</v>
      </c>
      <c r="E762" t="s">
        <v>2884</v>
      </c>
      <c r="F762">
        <v>-4.6232208383766196</v>
      </c>
      <c r="G762">
        <v>-5.3034049973388697</v>
      </c>
      <c r="H762">
        <v>-31.3327288291485</v>
      </c>
      <c r="I762">
        <v>1.3462313648575499E-128</v>
      </c>
      <c r="J762">
        <v>1.33999514603504E-126</v>
      </c>
      <c r="K762">
        <v>283.11212051230302</v>
      </c>
      <c r="L762">
        <v>-2.4913967063442199</v>
      </c>
      <c r="M762">
        <v>9.2486094765713494E-126</v>
      </c>
      <c r="N762" t="s">
        <v>956</v>
      </c>
    </row>
    <row r="763" spans="1:14" x14ac:dyDescent="0.35">
      <c r="A763" t="s">
        <v>2885</v>
      </c>
      <c r="B763" t="s">
        <v>2204</v>
      </c>
      <c r="C763" t="s">
        <v>953</v>
      </c>
      <c r="D763" t="s">
        <v>2886</v>
      </c>
      <c r="E763" t="s">
        <v>2887</v>
      </c>
      <c r="F763">
        <v>-6.87200459237331</v>
      </c>
      <c r="G763">
        <v>-2.1291861056397501</v>
      </c>
      <c r="H763">
        <v>-31.307742373196302</v>
      </c>
      <c r="I763">
        <v>1.8137369644242199E-128</v>
      </c>
      <c r="J763">
        <v>1.79872214559785E-126</v>
      </c>
      <c r="K763">
        <v>282.83947906191298</v>
      </c>
      <c r="L763">
        <v>-2.9767310623174299</v>
      </c>
      <c r="M763">
        <v>1.2442235575950101E-125</v>
      </c>
      <c r="N763" t="s">
        <v>956</v>
      </c>
    </row>
    <row r="764" spans="1:14" x14ac:dyDescent="0.35">
      <c r="A764" t="s">
        <v>926</v>
      </c>
      <c r="B764" t="s">
        <v>2204</v>
      </c>
      <c r="C764" t="s">
        <v>966</v>
      </c>
      <c r="D764" t="s">
        <v>2888</v>
      </c>
      <c r="E764" t="s">
        <v>2889</v>
      </c>
      <c r="F764">
        <v>-4.8495406932478602</v>
      </c>
      <c r="G764">
        <v>-4.9436459592570596</v>
      </c>
      <c r="H764">
        <v>-31.281565009024199</v>
      </c>
      <c r="I764">
        <v>2.4787096455785101E-128</v>
      </c>
      <c r="J764">
        <v>2.44921842862747E-126</v>
      </c>
      <c r="K764">
        <v>282.52707680491397</v>
      </c>
      <c r="L764">
        <v>-2.5483233485271302</v>
      </c>
      <c r="M764">
        <v>1.69791610722128E-125</v>
      </c>
      <c r="N764" t="s">
        <v>956</v>
      </c>
    </row>
    <row r="765" spans="1:14" x14ac:dyDescent="0.35">
      <c r="A765" t="s">
        <v>201</v>
      </c>
      <c r="B765" t="s">
        <v>2204</v>
      </c>
      <c r="C765" t="s">
        <v>953</v>
      </c>
      <c r="D765" t="s">
        <v>2890</v>
      </c>
      <c r="E765" t="s">
        <v>2891</v>
      </c>
      <c r="F765">
        <v>-5.3976621785661001</v>
      </c>
      <c r="G765">
        <v>-3.6925490271629</v>
      </c>
      <c r="H765">
        <v>-31.276382344077</v>
      </c>
      <c r="I765">
        <v>2.63685049907814E-128</v>
      </c>
      <c r="J765">
        <v>2.5960032877105999E-126</v>
      </c>
      <c r="K765">
        <v>282.51433706087698</v>
      </c>
      <c r="L765">
        <v>-2.6775448145581899</v>
      </c>
      <c r="M765">
        <v>1.8036057413694499E-125</v>
      </c>
      <c r="N765" t="s">
        <v>956</v>
      </c>
    </row>
    <row r="766" spans="1:14" x14ac:dyDescent="0.35">
      <c r="A766" t="s">
        <v>310</v>
      </c>
      <c r="B766" t="s">
        <v>2204</v>
      </c>
      <c r="C766" t="s">
        <v>953</v>
      </c>
      <c r="D766" t="s">
        <v>2892</v>
      </c>
      <c r="E766" t="s">
        <v>2893</v>
      </c>
      <c r="F766">
        <v>-6.2378054156570402</v>
      </c>
      <c r="G766">
        <v>3.0292232918151201</v>
      </c>
      <c r="H766">
        <v>-31.275179661906201</v>
      </c>
      <c r="I766">
        <v>2.6749687961306401E-128</v>
      </c>
      <c r="J766">
        <v>2.62398931834931E-126</v>
      </c>
      <c r="K766">
        <v>282.31992699714101</v>
      </c>
      <c r="L766">
        <v>-2.8555523221840402</v>
      </c>
      <c r="M766">
        <v>1.8270036877572299E-125</v>
      </c>
      <c r="N766" t="s">
        <v>956</v>
      </c>
    </row>
    <row r="767" spans="1:14" x14ac:dyDescent="0.35">
      <c r="A767" t="s">
        <v>2894</v>
      </c>
      <c r="B767" t="s">
        <v>2204</v>
      </c>
      <c r="C767" t="s">
        <v>966</v>
      </c>
      <c r="D767" t="s">
        <v>2895</v>
      </c>
      <c r="E767" t="s">
        <v>2896</v>
      </c>
      <c r="F767">
        <v>-5.2869393907680804</v>
      </c>
      <c r="G767">
        <v>-5.2000039730698404</v>
      </c>
      <c r="H767">
        <v>-31.224795516481901</v>
      </c>
      <c r="I767">
        <v>4.8808918714124701E-128</v>
      </c>
      <c r="J767">
        <v>4.7705872392282002E-126</v>
      </c>
      <c r="K767">
        <v>281.85563557552302</v>
      </c>
      <c r="L767">
        <v>-2.6523578548835398</v>
      </c>
      <c r="M767">
        <v>3.3287682563033001E-125</v>
      </c>
      <c r="N767" t="s">
        <v>956</v>
      </c>
    </row>
    <row r="768" spans="1:14" x14ac:dyDescent="0.35">
      <c r="A768" t="s">
        <v>2897</v>
      </c>
      <c r="B768" t="s">
        <v>2204</v>
      </c>
      <c r="C768" t="s">
        <v>953</v>
      </c>
      <c r="D768" t="s">
        <v>2898</v>
      </c>
      <c r="E768" t="s">
        <v>2899</v>
      </c>
      <c r="F768">
        <v>-5.1258370567468896</v>
      </c>
      <c r="G768">
        <v>-4.0398889301908101</v>
      </c>
      <c r="H768">
        <v>-31.1399969977405</v>
      </c>
      <c r="I768">
        <v>1.34370119896801E-127</v>
      </c>
      <c r="J768">
        <v>1.3086102971532299E-125</v>
      </c>
      <c r="K768">
        <v>280.87995635131801</v>
      </c>
      <c r="L768">
        <v>-2.6149069927041499</v>
      </c>
      <c r="M768">
        <v>9.1506051649721503E-125</v>
      </c>
      <c r="N768" t="s">
        <v>956</v>
      </c>
    </row>
    <row r="769" spans="1:14" x14ac:dyDescent="0.35">
      <c r="A769" t="s">
        <v>2900</v>
      </c>
      <c r="B769" t="s">
        <v>2204</v>
      </c>
      <c r="C769" t="s">
        <v>953</v>
      </c>
      <c r="D769" t="s">
        <v>2901</v>
      </c>
      <c r="E769" t="s">
        <v>2902</v>
      </c>
      <c r="F769">
        <v>-4.1219614942358804</v>
      </c>
      <c r="G769">
        <v>-5.1928524822896502</v>
      </c>
      <c r="H769">
        <v>-31.122452213022498</v>
      </c>
      <c r="I769">
        <v>1.6570408339386701E-127</v>
      </c>
      <c r="J769">
        <v>1.60798292251095E-125</v>
      </c>
      <c r="K769">
        <v>280.60088387882303</v>
      </c>
      <c r="L769">
        <v>-2.3566964071166101</v>
      </c>
      <c r="M769">
        <v>1.1267877670783E-124</v>
      </c>
      <c r="N769" t="s">
        <v>956</v>
      </c>
    </row>
    <row r="770" spans="1:14" x14ac:dyDescent="0.35">
      <c r="A770" t="s">
        <v>349</v>
      </c>
      <c r="B770" t="s">
        <v>2204</v>
      </c>
      <c r="C770" t="s">
        <v>953</v>
      </c>
      <c r="D770" t="s">
        <v>2903</v>
      </c>
      <c r="E770" t="s">
        <v>2904</v>
      </c>
      <c r="F770">
        <v>-4.1044910564787198</v>
      </c>
      <c r="G770">
        <v>-3.3189071027472998</v>
      </c>
      <c r="H770">
        <v>-31.110799947087902</v>
      </c>
      <c r="I770">
        <v>1.90457138512118E-127</v>
      </c>
      <c r="J770">
        <v>1.8415844885989501E-125</v>
      </c>
      <c r="K770">
        <v>280.53241429408303</v>
      </c>
      <c r="L770">
        <v>-2.3517671242965599</v>
      </c>
      <c r="M770">
        <v>1.29320397049728E-124</v>
      </c>
      <c r="N770" t="s">
        <v>956</v>
      </c>
    </row>
    <row r="771" spans="1:14" x14ac:dyDescent="0.35">
      <c r="A771" t="s">
        <v>2905</v>
      </c>
      <c r="B771" t="s">
        <v>2204</v>
      </c>
      <c r="C771" t="s">
        <v>966</v>
      </c>
      <c r="D771" t="s">
        <v>2906</v>
      </c>
      <c r="E771" t="s">
        <v>2907</v>
      </c>
      <c r="F771">
        <v>-6.9020796018719004</v>
      </c>
      <c r="G771">
        <v>-0.92460050859729703</v>
      </c>
      <c r="H771">
        <v>-31.080240823481802</v>
      </c>
      <c r="I771">
        <v>2.7440683626828699E-127</v>
      </c>
      <c r="J771">
        <v>2.6438756886575099E-125</v>
      </c>
      <c r="K771">
        <v>280.08058301154398</v>
      </c>
      <c r="L771">
        <v>-2.9822323794271299</v>
      </c>
      <c r="M771">
        <v>1.8604783498989801E-124</v>
      </c>
      <c r="N771" t="s">
        <v>956</v>
      </c>
    </row>
    <row r="772" spans="1:14" x14ac:dyDescent="0.35">
      <c r="A772" t="s">
        <v>215</v>
      </c>
      <c r="B772" t="s">
        <v>2204</v>
      </c>
      <c r="C772" t="s">
        <v>966</v>
      </c>
      <c r="D772" t="s">
        <v>2908</v>
      </c>
      <c r="E772" t="s">
        <v>2909</v>
      </c>
      <c r="F772">
        <v>-5.9414514654129196</v>
      </c>
      <c r="G772">
        <v>-3.1016642150389599</v>
      </c>
      <c r="H772">
        <v>-31.034105401249601</v>
      </c>
      <c r="I772">
        <v>4.7632183915751499E-127</v>
      </c>
      <c r="J772">
        <v>4.5730274728193502E-125</v>
      </c>
      <c r="K772">
        <v>279.62611961110701</v>
      </c>
      <c r="L772">
        <v>-2.7952373635249801</v>
      </c>
      <c r="M772">
        <v>3.2246988510963801E-124</v>
      </c>
      <c r="N772" t="s">
        <v>956</v>
      </c>
    </row>
    <row r="773" spans="1:14" x14ac:dyDescent="0.35">
      <c r="A773" t="s">
        <v>2910</v>
      </c>
      <c r="B773" t="s">
        <v>2204</v>
      </c>
      <c r="C773" t="s">
        <v>953</v>
      </c>
      <c r="D773" t="s">
        <v>2911</v>
      </c>
      <c r="E773" t="s">
        <v>2912</v>
      </c>
      <c r="F773">
        <v>-5.3101424286223002</v>
      </c>
      <c r="G773">
        <v>-4.6443716063107701</v>
      </c>
      <c r="H773">
        <v>-31.0204825922441</v>
      </c>
      <c r="I773">
        <v>5.60579529675323E-127</v>
      </c>
      <c r="J773">
        <v>5.3629435287737497E-125</v>
      </c>
      <c r="K773">
        <v>279.441517730523</v>
      </c>
      <c r="L773">
        <v>-2.6576725691932501</v>
      </c>
      <c r="M773">
        <v>3.7895176206051903E-124</v>
      </c>
      <c r="N773" t="s">
        <v>956</v>
      </c>
    </row>
    <row r="774" spans="1:14" x14ac:dyDescent="0.35">
      <c r="A774" t="s">
        <v>236</v>
      </c>
      <c r="B774" t="s">
        <v>2204</v>
      </c>
      <c r="C774" t="s">
        <v>953</v>
      </c>
      <c r="D774" t="s">
        <v>2913</v>
      </c>
      <c r="E774" t="s">
        <v>2914</v>
      </c>
      <c r="F774">
        <v>-3.7096957476217498</v>
      </c>
      <c r="G774">
        <v>-0.31504657148285697</v>
      </c>
      <c r="H774">
        <v>-31.006320479357701</v>
      </c>
      <c r="I774">
        <v>6.6402122637839798E-127</v>
      </c>
      <c r="J774">
        <v>6.3301798179467496E-125</v>
      </c>
      <c r="K774">
        <v>279.25936652061398</v>
      </c>
      <c r="L774">
        <v>-2.23563386290067</v>
      </c>
      <c r="M774">
        <v>4.4821432780541898E-124</v>
      </c>
      <c r="N774" t="s">
        <v>956</v>
      </c>
    </row>
    <row r="775" spans="1:14" x14ac:dyDescent="0.35">
      <c r="A775" t="s">
        <v>77</v>
      </c>
      <c r="B775" t="s">
        <v>2204</v>
      </c>
      <c r="C775" t="s">
        <v>953</v>
      </c>
      <c r="D775" t="s">
        <v>2915</v>
      </c>
      <c r="E775" t="s">
        <v>2916</v>
      </c>
      <c r="F775">
        <v>-5.0974935789473097</v>
      </c>
      <c r="G775">
        <v>-3.9413049255358299</v>
      </c>
      <c r="H775">
        <v>-30.861596328223399</v>
      </c>
      <c r="I775">
        <v>3.7513491902940201E-126</v>
      </c>
      <c r="J775">
        <v>3.5511897894412699E-124</v>
      </c>
      <c r="K775">
        <v>277.56226540033902</v>
      </c>
      <c r="L775">
        <v>-2.6082163337716402</v>
      </c>
      <c r="M775">
        <v>2.5284093542581699E-123</v>
      </c>
      <c r="N775" t="s">
        <v>956</v>
      </c>
    </row>
    <row r="776" spans="1:14" x14ac:dyDescent="0.35">
      <c r="A776" t="s">
        <v>2917</v>
      </c>
      <c r="B776" t="s">
        <v>2204</v>
      </c>
      <c r="C776" t="s">
        <v>966</v>
      </c>
      <c r="D776" t="s">
        <v>2918</v>
      </c>
      <c r="E776" t="s">
        <v>2919</v>
      </c>
      <c r="F776">
        <v>-6.4413018965284303</v>
      </c>
      <c r="G776">
        <v>-1.5781482861212699</v>
      </c>
      <c r="H776">
        <v>-30.7997103022762</v>
      </c>
      <c r="I776">
        <v>7.8704682095944599E-126</v>
      </c>
      <c r="J776">
        <v>7.42456642183138E-124</v>
      </c>
      <c r="K776">
        <v>276.75926483466901</v>
      </c>
      <c r="L776">
        <v>-2.8955550508160499</v>
      </c>
      <c r="M776">
        <v>5.2968251050570697E-123</v>
      </c>
      <c r="N776" t="s">
        <v>956</v>
      </c>
    </row>
    <row r="777" spans="1:14" x14ac:dyDescent="0.35">
      <c r="A777" t="s">
        <v>239</v>
      </c>
      <c r="B777" t="s">
        <v>2204</v>
      </c>
      <c r="C777" t="s">
        <v>953</v>
      </c>
      <c r="D777" t="s">
        <v>2920</v>
      </c>
      <c r="E777" t="s">
        <v>2921</v>
      </c>
      <c r="F777">
        <v>-6.1445183693705703</v>
      </c>
      <c r="G777">
        <v>-1.3078354803844401</v>
      </c>
      <c r="H777">
        <v>-30.761580376119799</v>
      </c>
      <c r="I777">
        <v>1.24265994072079E-125</v>
      </c>
      <c r="J777">
        <v>1.16818664010676E-123</v>
      </c>
      <c r="K777">
        <v>276.29830431588999</v>
      </c>
      <c r="L777">
        <v>-2.8368367587611498</v>
      </c>
      <c r="M777">
        <v>8.3506748016436795E-123</v>
      </c>
      <c r="N777" t="s">
        <v>956</v>
      </c>
    </row>
    <row r="778" spans="1:14" x14ac:dyDescent="0.35">
      <c r="A778" t="s">
        <v>2922</v>
      </c>
      <c r="B778" t="s">
        <v>2204</v>
      </c>
      <c r="C778" t="s">
        <v>953</v>
      </c>
      <c r="E778" t="s">
        <v>2923</v>
      </c>
      <c r="F778">
        <v>-5.0488881587874497</v>
      </c>
      <c r="G778">
        <v>-3.71394411959065</v>
      </c>
      <c r="H778">
        <v>-30.7512440212979</v>
      </c>
      <c r="I778">
        <v>1.4064732484656299E-125</v>
      </c>
      <c r="J778">
        <v>1.3176074992719199E-123</v>
      </c>
      <c r="K778">
        <v>276.24668082775298</v>
      </c>
      <c r="L778">
        <v>-2.5966699861535201</v>
      </c>
      <c r="M778">
        <v>9.4374354972043804E-123</v>
      </c>
      <c r="N778" t="s">
        <v>956</v>
      </c>
    </row>
    <row r="779" spans="1:14" x14ac:dyDescent="0.35">
      <c r="A779" t="s">
        <v>316</v>
      </c>
      <c r="B779" t="s">
        <v>2204</v>
      </c>
      <c r="C779" t="s">
        <v>953</v>
      </c>
      <c r="D779" t="s">
        <v>2924</v>
      </c>
      <c r="E779" t="s">
        <v>2925</v>
      </c>
      <c r="F779">
        <v>-4.3463181106212101</v>
      </c>
      <c r="G779">
        <v>0.43285225558443902</v>
      </c>
      <c r="H779">
        <v>-30.7463923907919</v>
      </c>
      <c r="I779">
        <v>1.49064934392031E-125</v>
      </c>
      <c r="J779">
        <v>1.3916496668034E-123</v>
      </c>
      <c r="K779">
        <v>276.09167814547999</v>
      </c>
      <c r="L779">
        <v>-2.4185456817564202</v>
      </c>
      <c r="M779">
        <v>9.9873506042660795E-123</v>
      </c>
      <c r="N779" t="s">
        <v>956</v>
      </c>
    </row>
    <row r="780" spans="1:14" x14ac:dyDescent="0.35">
      <c r="A780" t="s">
        <v>2926</v>
      </c>
      <c r="B780" t="s">
        <v>2204</v>
      </c>
      <c r="C780" t="s">
        <v>966</v>
      </c>
      <c r="D780" t="s">
        <v>2927</v>
      </c>
      <c r="E780" t="s">
        <v>2928</v>
      </c>
      <c r="F780">
        <v>-4.4894872426761898</v>
      </c>
      <c r="G780">
        <v>-1.4404107402700199</v>
      </c>
      <c r="H780">
        <v>-30.538590368025901</v>
      </c>
      <c r="I780">
        <v>1.8007023704036501E-124</v>
      </c>
      <c r="J780">
        <v>1.66959643754481E-122</v>
      </c>
      <c r="K780">
        <v>273.68396794602398</v>
      </c>
      <c r="L780">
        <v>-2.4566713975007399</v>
      </c>
      <c r="M780">
        <v>1.2046698858000399E-121</v>
      </c>
      <c r="N780" t="s">
        <v>956</v>
      </c>
    </row>
    <row r="781" spans="1:14" x14ac:dyDescent="0.35">
      <c r="A781" t="s">
        <v>428</v>
      </c>
      <c r="B781" t="s">
        <v>2204</v>
      </c>
      <c r="C781" t="s">
        <v>953</v>
      </c>
      <c r="D781" t="s">
        <v>2929</v>
      </c>
      <c r="E781" t="s">
        <v>2930</v>
      </c>
      <c r="F781">
        <v>-4.6498013551392496</v>
      </c>
      <c r="G781">
        <v>-2.6682123717730399</v>
      </c>
      <c r="H781">
        <v>-30.509319476891001</v>
      </c>
      <c r="I781">
        <v>2.5585306875004199E-124</v>
      </c>
      <c r="J781">
        <v>2.3641522127435601E-122</v>
      </c>
      <c r="K781">
        <v>273.35566393488102</v>
      </c>
      <c r="L781">
        <v>-2.4982001438121499</v>
      </c>
      <c r="M781">
        <v>1.7090984992502799E-121</v>
      </c>
      <c r="N781" t="s">
        <v>956</v>
      </c>
    </row>
    <row r="782" spans="1:14" x14ac:dyDescent="0.35">
      <c r="A782" t="s">
        <v>731</v>
      </c>
      <c r="B782" t="s">
        <v>2204</v>
      </c>
      <c r="C782" t="s">
        <v>966</v>
      </c>
      <c r="D782" t="s">
        <v>2931</v>
      </c>
      <c r="E782" t="s">
        <v>2932</v>
      </c>
      <c r="F782">
        <v>-4.8244380158929898</v>
      </c>
      <c r="G782">
        <v>1.5419395944071701</v>
      </c>
      <c r="H782">
        <v>-30.397904681591399</v>
      </c>
      <c r="I782">
        <v>9.7483391557147905E-124</v>
      </c>
      <c r="J782">
        <v>8.9770930034633404E-122</v>
      </c>
      <c r="K782">
        <v>271.859578186948</v>
      </c>
      <c r="L782">
        <v>-2.54211885478021</v>
      </c>
      <c r="M782">
        <v>6.5021422168617604E-121</v>
      </c>
      <c r="N782" t="s">
        <v>956</v>
      </c>
    </row>
    <row r="783" spans="1:14" x14ac:dyDescent="0.35">
      <c r="A783" t="s">
        <v>2933</v>
      </c>
      <c r="B783" t="s">
        <v>2204</v>
      </c>
      <c r="C783" t="s">
        <v>953</v>
      </c>
      <c r="D783" t="s">
        <v>2934</v>
      </c>
      <c r="E783" t="s">
        <v>2935</v>
      </c>
      <c r="F783">
        <v>-4.7697745274568097</v>
      </c>
      <c r="G783">
        <v>-0.43499591594442799</v>
      </c>
      <c r="H783">
        <v>-30.257389323394001</v>
      </c>
      <c r="I783">
        <v>5.2753654236639102E-123</v>
      </c>
      <c r="J783">
        <v>4.84153367729751E-121</v>
      </c>
      <c r="K783">
        <v>270.25657027572601</v>
      </c>
      <c r="L783">
        <v>-2.5285149420118902</v>
      </c>
      <c r="M783">
        <v>3.5133933721601599E-120</v>
      </c>
      <c r="N783" t="s">
        <v>956</v>
      </c>
    </row>
    <row r="784" spans="1:14" x14ac:dyDescent="0.35">
      <c r="A784" t="s">
        <v>2936</v>
      </c>
      <c r="B784" t="s">
        <v>2204</v>
      </c>
      <c r="C784" t="s">
        <v>966</v>
      </c>
      <c r="D784" t="s">
        <v>2937</v>
      </c>
      <c r="E784" t="s">
        <v>2938</v>
      </c>
      <c r="F784">
        <v>-4.5409501738692004</v>
      </c>
      <c r="G784">
        <v>0.52805630063970199</v>
      </c>
      <c r="H784">
        <v>-30.245396196266501</v>
      </c>
      <c r="I784">
        <v>6.0936197016247604E-123</v>
      </c>
      <c r="J784">
        <v>5.5736033716820498E-121</v>
      </c>
      <c r="K784">
        <v>270.07136713592001</v>
      </c>
      <c r="L784">
        <v>-2.47013339388955</v>
      </c>
      <c r="M784">
        <v>4.0522571015804702E-120</v>
      </c>
      <c r="N784" t="s">
        <v>956</v>
      </c>
    </row>
    <row r="785" spans="1:14" x14ac:dyDescent="0.35">
      <c r="A785" t="s">
        <v>2939</v>
      </c>
      <c r="B785" t="s">
        <v>2204</v>
      </c>
      <c r="C785" t="s">
        <v>953</v>
      </c>
      <c r="E785" t="s">
        <v>2940</v>
      </c>
      <c r="F785">
        <v>-5.9897365166777501</v>
      </c>
      <c r="G785">
        <v>-1.82583943843317</v>
      </c>
      <c r="H785">
        <v>-30.121091055224898</v>
      </c>
      <c r="I785">
        <v>2.7179697339039001E-122</v>
      </c>
      <c r="J785">
        <v>2.4776536220779199E-120</v>
      </c>
      <c r="K785">
        <v>268.644689893058</v>
      </c>
      <c r="L785">
        <v>-2.8052380731619699</v>
      </c>
      <c r="M785">
        <v>1.8047319033121901E-119</v>
      </c>
      <c r="N785" t="s">
        <v>956</v>
      </c>
    </row>
    <row r="786" spans="1:14" x14ac:dyDescent="0.35">
      <c r="A786" t="s">
        <v>2941</v>
      </c>
      <c r="B786" t="s">
        <v>2204</v>
      </c>
      <c r="C786" t="s">
        <v>953</v>
      </c>
      <c r="D786" t="s">
        <v>2942</v>
      </c>
      <c r="E786" t="s">
        <v>2943</v>
      </c>
      <c r="F786">
        <v>-4.1987727470165899</v>
      </c>
      <c r="G786">
        <v>-1.21802335659981</v>
      </c>
      <c r="H786">
        <v>-30.112578569663199</v>
      </c>
      <c r="I786">
        <v>3.0111603842418601E-122</v>
      </c>
      <c r="J786">
        <v>2.7357099410390699E-120</v>
      </c>
      <c r="K786">
        <v>268.57160036599498</v>
      </c>
      <c r="L786">
        <v>-2.3781710923383299</v>
      </c>
      <c r="M786">
        <v>1.9963993347523501E-119</v>
      </c>
      <c r="N786" t="s">
        <v>956</v>
      </c>
    </row>
    <row r="787" spans="1:14" x14ac:dyDescent="0.35">
      <c r="A787" t="s">
        <v>2944</v>
      </c>
      <c r="B787" t="s">
        <v>2204</v>
      </c>
      <c r="C787" t="s">
        <v>953</v>
      </c>
      <c r="E787" t="s">
        <v>2945</v>
      </c>
      <c r="F787">
        <v>-5.1031299852435499</v>
      </c>
      <c r="G787">
        <v>-4.49373365977163</v>
      </c>
      <c r="H787">
        <v>-30.092063845470499</v>
      </c>
      <c r="I787">
        <v>3.8544431564244399E-122</v>
      </c>
      <c r="J787">
        <v>3.4901402681282698E-120</v>
      </c>
      <c r="K787">
        <v>268.33644724392502</v>
      </c>
      <c r="L787">
        <v>-2.6095493174421498</v>
      </c>
      <c r="M787">
        <v>2.55164136955298E-119</v>
      </c>
      <c r="N787" t="s">
        <v>956</v>
      </c>
    </row>
    <row r="788" spans="1:14" x14ac:dyDescent="0.35">
      <c r="A788" t="s">
        <v>2946</v>
      </c>
      <c r="B788" t="s">
        <v>2204</v>
      </c>
      <c r="C788" t="s">
        <v>953</v>
      </c>
      <c r="E788" t="s">
        <v>2947</v>
      </c>
      <c r="F788">
        <v>-3.8597002878983901</v>
      </c>
      <c r="G788">
        <v>-5.5881077008558302</v>
      </c>
      <c r="H788">
        <v>-30.0667138143708</v>
      </c>
      <c r="I788">
        <v>5.2297800114537196E-122</v>
      </c>
      <c r="J788">
        <v>4.7197021343366001E-120</v>
      </c>
      <c r="K788">
        <v>267.95830495373298</v>
      </c>
      <c r="L788">
        <v>-2.2808673413010401</v>
      </c>
      <c r="M788">
        <v>3.4568845875709097E-119</v>
      </c>
      <c r="N788" t="s">
        <v>956</v>
      </c>
    </row>
    <row r="789" spans="1:14" x14ac:dyDescent="0.35">
      <c r="A789" t="s">
        <v>2948</v>
      </c>
      <c r="B789" t="s">
        <v>2204</v>
      </c>
      <c r="C789" t="s">
        <v>953</v>
      </c>
      <c r="E789" t="s">
        <v>2949</v>
      </c>
      <c r="F789">
        <v>-3.9561247431419799</v>
      </c>
      <c r="G789">
        <v>-4.7607323364254803</v>
      </c>
      <c r="H789">
        <v>-30.047829487531601</v>
      </c>
      <c r="I789">
        <v>6.5647664345991895E-122</v>
      </c>
      <c r="J789">
        <v>5.9048002142969599E-120</v>
      </c>
      <c r="K789">
        <v>267.77366755130998</v>
      </c>
      <c r="L789">
        <v>-2.30921249983676</v>
      </c>
      <c r="M789">
        <v>4.33274584683547E-119</v>
      </c>
      <c r="N789" t="s">
        <v>956</v>
      </c>
    </row>
    <row r="790" spans="1:14" x14ac:dyDescent="0.35">
      <c r="A790" t="s">
        <v>681</v>
      </c>
      <c r="B790" t="s">
        <v>2204</v>
      </c>
      <c r="C790" t="s">
        <v>953</v>
      </c>
      <c r="D790" t="s">
        <v>2950</v>
      </c>
      <c r="E790" t="s">
        <v>2951</v>
      </c>
      <c r="F790">
        <v>-3.4225396290074301</v>
      </c>
      <c r="G790">
        <v>-0.70164126594036902</v>
      </c>
      <c r="H790">
        <v>-30.023223225852099</v>
      </c>
      <c r="I790">
        <v>8.8285787360432698E-122</v>
      </c>
      <c r="J790">
        <v>7.9147331357495206E-120</v>
      </c>
      <c r="K790">
        <v>267.49984367337998</v>
      </c>
      <c r="L790">
        <v>-2.1448750705169402</v>
      </c>
      <c r="M790">
        <v>5.8180333870525198E-119</v>
      </c>
      <c r="N790" t="s">
        <v>956</v>
      </c>
    </row>
    <row r="791" spans="1:14" x14ac:dyDescent="0.35">
      <c r="A791" t="s">
        <v>392</v>
      </c>
      <c r="B791" t="s">
        <v>2204</v>
      </c>
      <c r="C791" t="s">
        <v>953</v>
      </c>
      <c r="D791" t="s">
        <v>2952</v>
      </c>
      <c r="E791" t="s">
        <v>2953</v>
      </c>
      <c r="F791">
        <v>-4.9535684760939001</v>
      </c>
      <c r="G791">
        <v>-3.7737532012564299</v>
      </c>
      <c r="H791">
        <v>-29.833255744223301</v>
      </c>
      <c r="I791">
        <v>8.7092517347146895E-121</v>
      </c>
      <c r="J791">
        <v>7.78198948731569E-119</v>
      </c>
      <c r="K791">
        <v>265.23875226955801</v>
      </c>
      <c r="L791">
        <v>-2.57375465658422</v>
      </c>
      <c r="M791">
        <v>5.7306876414422701E-118</v>
      </c>
      <c r="N791" t="s">
        <v>956</v>
      </c>
    </row>
    <row r="792" spans="1:14" x14ac:dyDescent="0.35">
      <c r="A792" t="s">
        <v>532</v>
      </c>
      <c r="B792" t="s">
        <v>2204</v>
      </c>
      <c r="C792" t="s">
        <v>953</v>
      </c>
      <c r="D792" t="s">
        <v>2954</v>
      </c>
      <c r="E792" t="s">
        <v>2955</v>
      </c>
      <c r="F792">
        <v>-4.1687860833397101</v>
      </c>
      <c r="G792">
        <v>0.93904354965541204</v>
      </c>
      <c r="H792">
        <v>-29.756973577754199</v>
      </c>
      <c r="I792">
        <v>2.1852967082009299E-120</v>
      </c>
      <c r="J792">
        <v>1.94620799598131E-118</v>
      </c>
      <c r="K792">
        <v>264.18322446111</v>
      </c>
      <c r="L792">
        <v>-2.3698254957854399</v>
      </c>
      <c r="M792">
        <v>1.4357399372880101E-117</v>
      </c>
      <c r="N792" t="s">
        <v>956</v>
      </c>
    </row>
    <row r="793" spans="1:14" x14ac:dyDescent="0.35">
      <c r="A793" t="s">
        <v>333</v>
      </c>
      <c r="B793" t="s">
        <v>2204</v>
      </c>
      <c r="C793" t="s">
        <v>966</v>
      </c>
      <c r="D793" t="s">
        <v>2956</v>
      </c>
      <c r="E793" t="s">
        <v>2957</v>
      </c>
      <c r="F793">
        <v>-5.3607227558874104</v>
      </c>
      <c r="G793">
        <v>0.33171399172245902</v>
      </c>
      <c r="H793">
        <v>-29.749913352262801</v>
      </c>
      <c r="I793">
        <v>2.3795700618250799E-120</v>
      </c>
      <c r="J793">
        <v>2.1122780279951502E-118</v>
      </c>
      <c r="K793">
        <v>264.09874678555298</v>
      </c>
      <c r="L793">
        <v>-2.6691907053038801</v>
      </c>
      <c r="M793">
        <v>1.5609979605572501E-117</v>
      </c>
      <c r="N793" t="s">
        <v>956</v>
      </c>
    </row>
    <row r="794" spans="1:14" x14ac:dyDescent="0.35">
      <c r="A794" t="s">
        <v>2958</v>
      </c>
      <c r="B794" t="s">
        <v>2204</v>
      </c>
      <c r="C794" t="s">
        <v>966</v>
      </c>
      <c r="D794" t="s">
        <v>2959</v>
      </c>
      <c r="E794" t="s">
        <v>2960</v>
      </c>
      <c r="F794">
        <v>-3.8179208889046801</v>
      </c>
      <c r="G794">
        <v>3.1196277300999502</v>
      </c>
      <c r="H794">
        <v>-29.7307468215194</v>
      </c>
      <c r="I794">
        <v>2.9986050401082499E-120</v>
      </c>
      <c r="J794">
        <v>2.6530795050944702E-118</v>
      </c>
      <c r="K794">
        <v>263.79221466480499</v>
      </c>
      <c r="L794">
        <v>-2.26841070446847</v>
      </c>
      <c r="M794">
        <v>1.9640863012709099E-117</v>
      </c>
      <c r="N794" t="s">
        <v>956</v>
      </c>
    </row>
    <row r="795" spans="1:14" x14ac:dyDescent="0.35">
      <c r="A795" t="s">
        <v>2961</v>
      </c>
      <c r="B795" t="s">
        <v>2204</v>
      </c>
      <c r="C795" t="s">
        <v>966</v>
      </c>
      <c r="D795" t="s">
        <v>2962</v>
      </c>
      <c r="E795" t="s">
        <v>2963</v>
      </c>
      <c r="F795">
        <v>-3.9182695385863999</v>
      </c>
      <c r="G795">
        <v>1.81476419279079</v>
      </c>
      <c r="H795">
        <v>-29.632512672847199</v>
      </c>
      <c r="I795">
        <v>9.8129472813442906E-120</v>
      </c>
      <c r="J795">
        <v>8.65393272622525E-118</v>
      </c>
      <c r="K795">
        <v>262.65074050108501</v>
      </c>
      <c r="L795">
        <v>-2.2981508018974401</v>
      </c>
      <c r="M795">
        <v>6.4176675219991604E-117</v>
      </c>
      <c r="N795" t="s">
        <v>956</v>
      </c>
    </row>
    <row r="796" spans="1:14" x14ac:dyDescent="0.35">
      <c r="A796" t="s">
        <v>2964</v>
      </c>
      <c r="B796" t="s">
        <v>2204</v>
      </c>
      <c r="C796" t="s">
        <v>953</v>
      </c>
      <c r="D796" t="s">
        <v>2965</v>
      </c>
      <c r="E796" t="s">
        <v>2966</v>
      </c>
      <c r="F796">
        <v>-4.5917990372759201</v>
      </c>
      <c r="G796">
        <v>-1.5740638669750899</v>
      </c>
      <c r="H796">
        <v>-29.607551520083302</v>
      </c>
      <c r="I796">
        <v>1.3264203504093401E-119</v>
      </c>
      <c r="J796">
        <v>1.1659579404864501E-117</v>
      </c>
      <c r="K796">
        <v>262.49394763918502</v>
      </c>
      <c r="L796">
        <v>-2.4833125128708602</v>
      </c>
      <c r="M796">
        <v>8.661524888173E-117</v>
      </c>
      <c r="N796" t="s">
        <v>956</v>
      </c>
    </row>
    <row r="797" spans="1:14" x14ac:dyDescent="0.35">
      <c r="A797" t="s">
        <v>2967</v>
      </c>
      <c r="B797" t="s">
        <v>2204</v>
      </c>
      <c r="C797" t="s">
        <v>953</v>
      </c>
      <c r="D797" t="s">
        <v>2968</v>
      </c>
      <c r="E797" t="s">
        <v>2969</v>
      </c>
      <c r="F797">
        <v>-5.7709958105695103</v>
      </c>
      <c r="G797">
        <v>-3.8661764296439198</v>
      </c>
      <c r="H797">
        <v>-29.548101126916201</v>
      </c>
      <c r="I797">
        <v>2.7194905167715201E-119</v>
      </c>
      <c r="J797">
        <v>2.3750802016474901E-117</v>
      </c>
      <c r="K797">
        <v>261.80761204622399</v>
      </c>
      <c r="L797">
        <v>-2.7593680266098701</v>
      </c>
      <c r="M797">
        <v>1.7731078169350301E-116</v>
      </c>
      <c r="N797" t="s">
        <v>956</v>
      </c>
    </row>
    <row r="798" spans="1:14" x14ac:dyDescent="0.35">
      <c r="A798" t="s">
        <v>2970</v>
      </c>
      <c r="B798" t="s">
        <v>2204</v>
      </c>
      <c r="C798" t="s">
        <v>953</v>
      </c>
      <c r="E798" t="s">
        <v>2971</v>
      </c>
      <c r="F798">
        <v>-4.3704367983295302</v>
      </c>
      <c r="G798">
        <v>-4.9234399418885104</v>
      </c>
      <c r="H798">
        <v>-29.5164827534512</v>
      </c>
      <c r="I798">
        <v>3.9844428720822602E-119</v>
      </c>
      <c r="J798">
        <v>3.4686432899921298E-117</v>
      </c>
      <c r="K798">
        <v>261.39201664618201</v>
      </c>
      <c r="L798">
        <v>-2.42503943293252</v>
      </c>
      <c r="M798">
        <v>2.59387230972555E-116</v>
      </c>
      <c r="N798" t="s">
        <v>956</v>
      </c>
    </row>
    <row r="799" spans="1:14" x14ac:dyDescent="0.35">
      <c r="A799" t="s">
        <v>2972</v>
      </c>
      <c r="B799" t="s">
        <v>2204</v>
      </c>
      <c r="C799" t="s">
        <v>953</v>
      </c>
      <c r="D799" t="s">
        <v>2973</v>
      </c>
      <c r="E799" t="s">
        <v>2974</v>
      </c>
      <c r="F799">
        <v>-3.7275363028443</v>
      </c>
      <c r="G799">
        <v>-6.3112248659962705E-2</v>
      </c>
      <c r="H799">
        <v>-29.4583695394779</v>
      </c>
      <c r="I799">
        <v>8.0414336249718495E-119</v>
      </c>
      <c r="J799">
        <v>6.9780055757207696E-117</v>
      </c>
      <c r="K799">
        <v>260.65291567270299</v>
      </c>
      <c r="L799">
        <v>-2.2410885367011799</v>
      </c>
      <c r="M799">
        <v>5.2269318562317E-116</v>
      </c>
      <c r="N799" t="s">
        <v>956</v>
      </c>
    </row>
    <row r="800" spans="1:14" x14ac:dyDescent="0.35">
      <c r="A800" t="s">
        <v>2975</v>
      </c>
      <c r="B800" t="s">
        <v>2204</v>
      </c>
      <c r="C800" t="s">
        <v>953</v>
      </c>
      <c r="E800" t="s">
        <v>2976</v>
      </c>
      <c r="F800">
        <v>-4.8173807407166498</v>
      </c>
      <c r="G800">
        <v>-3.83359500968995</v>
      </c>
      <c r="H800">
        <v>-29.4488381022563</v>
      </c>
      <c r="I800">
        <v>9.0232495649703095E-119</v>
      </c>
      <c r="J800">
        <v>7.8049667323324604E-117</v>
      </c>
      <c r="K800">
        <v>260.60819728838601</v>
      </c>
      <c r="L800">
        <v>-2.5403697299468702</v>
      </c>
      <c r="M800">
        <v>5.8560889676657302E-116</v>
      </c>
      <c r="N800" t="s">
        <v>956</v>
      </c>
    </row>
    <row r="801" spans="1:14" x14ac:dyDescent="0.35">
      <c r="A801" t="s">
        <v>2977</v>
      </c>
      <c r="B801" t="s">
        <v>2204</v>
      </c>
      <c r="C801" t="s">
        <v>966</v>
      </c>
      <c r="D801" t="s">
        <v>2978</v>
      </c>
      <c r="E801" t="s">
        <v>2979</v>
      </c>
      <c r="F801">
        <v>-5.3758778286881999</v>
      </c>
      <c r="G801">
        <v>-2.8632802239123198</v>
      </c>
      <c r="H801">
        <v>-29.4418093029517</v>
      </c>
      <c r="I801">
        <v>9.8233195597961298E-119</v>
      </c>
      <c r="J801">
        <v>8.4699539414624403E-117</v>
      </c>
      <c r="K801">
        <v>260.51733471851497</v>
      </c>
      <c r="L801">
        <v>-2.67262398540832</v>
      </c>
      <c r="M801">
        <v>6.3655110747478998E-116</v>
      </c>
      <c r="N801" t="s">
        <v>956</v>
      </c>
    </row>
    <row r="802" spans="1:14" x14ac:dyDescent="0.35">
      <c r="A802" t="s">
        <v>2980</v>
      </c>
      <c r="B802" t="s">
        <v>2204</v>
      </c>
      <c r="C802" t="s">
        <v>953</v>
      </c>
      <c r="D802" t="s">
        <v>2981</v>
      </c>
      <c r="E802" t="s">
        <v>2982</v>
      </c>
      <c r="F802">
        <v>-4.6572505051456901</v>
      </c>
      <c r="G802">
        <v>-4.7769720279349599</v>
      </c>
      <c r="H802">
        <v>-29.438518007990002</v>
      </c>
      <c r="I802">
        <v>1.0221987905624E-118</v>
      </c>
      <c r="J802">
        <v>8.7857174779957197E-117</v>
      </c>
      <c r="K802">
        <v>260.46243142590703</v>
      </c>
      <c r="L802">
        <v>-2.5001010554663599</v>
      </c>
      <c r="M802">
        <v>6.6136261749387495E-116</v>
      </c>
      <c r="N802" t="s">
        <v>956</v>
      </c>
    </row>
    <row r="803" spans="1:14" x14ac:dyDescent="0.35">
      <c r="A803" t="s">
        <v>134</v>
      </c>
      <c r="B803" t="s">
        <v>2204</v>
      </c>
      <c r="C803" t="s">
        <v>953</v>
      </c>
      <c r="D803" t="s">
        <v>2983</v>
      </c>
      <c r="E803" t="s">
        <v>2984</v>
      </c>
      <c r="F803">
        <v>-5.8416197918969504</v>
      </c>
      <c r="G803">
        <v>0.51680875222733402</v>
      </c>
      <c r="H803">
        <v>-29.431081729889801</v>
      </c>
      <c r="I803">
        <v>1.1183355451635999E-118</v>
      </c>
      <c r="J803">
        <v>9.5815875157465907E-117</v>
      </c>
      <c r="K803">
        <v>260.236614652632</v>
      </c>
      <c r="L803">
        <v>-2.7743379317021302</v>
      </c>
      <c r="M803">
        <v>7.2244476217568394E-116</v>
      </c>
      <c r="N803" t="s">
        <v>956</v>
      </c>
    </row>
    <row r="804" spans="1:14" x14ac:dyDescent="0.35">
      <c r="A804" t="s">
        <v>2985</v>
      </c>
      <c r="B804" t="s">
        <v>2204</v>
      </c>
      <c r="C804" t="s">
        <v>966</v>
      </c>
      <c r="E804" t="s">
        <v>2986</v>
      </c>
      <c r="F804">
        <v>-4.3715355783657603</v>
      </c>
      <c r="G804">
        <v>-4.3240775643640896</v>
      </c>
      <c r="H804">
        <v>-29.3935801252575</v>
      </c>
      <c r="I804">
        <v>1.75980363476438E-118</v>
      </c>
      <c r="J804">
        <v>1.4982680379751801E-116</v>
      </c>
      <c r="K804">
        <v>259.92799822400599</v>
      </c>
      <c r="L804">
        <v>-2.4253345751017998</v>
      </c>
      <c r="M804">
        <v>1.1350733444230301E-115</v>
      </c>
      <c r="N804" t="s">
        <v>956</v>
      </c>
    </row>
    <row r="805" spans="1:14" x14ac:dyDescent="0.35">
      <c r="A805" t="s">
        <v>2987</v>
      </c>
      <c r="B805" t="s">
        <v>2204</v>
      </c>
      <c r="C805" t="s">
        <v>966</v>
      </c>
      <c r="E805" t="s">
        <v>2988</v>
      </c>
      <c r="F805">
        <v>-4.1571887495309801</v>
      </c>
      <c r="G805">
        <v>-2.41032439419928</v>
      </c>
      <c r="H805">
        <v>-29.312366968813301</v>
      </c>
      <c r="I805">
        <v>4.6990191160081902E-118</v>
      </c>
      <c r="J805">
        <v>3.9881267569531603E-116</v>
      </c>
      <c r="K805">
        <v>258.96219759153098</v>
      </c>
      <c r="L805">
        <v>-2.36658484814118</v>
      </c>
      <c r="M805">
        <v>3.02616831070928E-115</v>
      </c>
      <c r="N805" t="s">
        <v>956</v>
      </c>
    </row>
    <row r="806" spans="1:14" x14ac:dyDescent="0.35">
      <c r="A806" t="s">
        <v>2989</v>
      </c>
      <c r="B806" t="s">
        <v>2204</v>
      </c>
      <c r="C806" t="s">
        <v>966</v>
      </c>
      <c r="E806" t="s">
        <v>2990</v>
      </c>
      <c r="F806">
        <v>-3.6691816128849002</v>
      </c>
      <c r="G806">
        <v>-4.8694174237269596</v>
      </c>
      <c r="H806">
        <v>-29.245693044629</v>
      </c>
      <c r="I806">
        <v>1.05279887784346E-117</v>
      </c>
      <c r="J806">
        <v>8.9073365058542998E-116</v>
      </c>
      <c r="K806">
        <v>258.11461284439798</v>
      </c>
      <c r="L806">
        <v>-2.2231697048604002</v>
      </c>
      <c r="M806">
        <v>6.76949678453343E-115</v>
      </c>
      <c r="N806" t="s">
        <v>956</v>
      </c>
    </row>
    <row r="807" spans="1:14" x14ac:dyDescent="0.35">
      <c r="A807" t="s">
        <v>2991</v>
      </c>
      <c r="B807" t="s">
        <v>2204</v>
      </c>
      <c r="C807" t="s">
        <v>953</v>
      </c>
      <c r="D807" t="s">
        <v>2992</v>
      </c>
      <c r="E807" t="s">
        <v>2993</v>
      </c>
      <c r="F807">
        <v>-4.8535781904468802</v>
      </c>
      <c r="G807">
        <v>-4.6382707931852503</v>
      </c>
      <c r="H807">
        <v>-29.214661206536</v>
      </c>
      <c r="I807">
        <v>1.53267541372491E-117</v>
      </c>
      <c r="J807">
        <v>1.2886849115275901E-115</v>
      </c>
      <c r="K807">
        <v>257.771322567992</v>
      </c>
      <c r="L807">
        <v>-2.5493187887128799</v>
      </c>
      <c r="M807">
        <v>9.8397761561139398E-115</v>
      </c>
      <c r="N807" t="s">
        <v>956</v>
      </c>
    </row>
    <row r="808" spans="1:14" x14ac:dyDescent="0.35">
      <c r="A808" t="s">
        <v>2994</v>
      </c>
      <c r="B808" t="s">
        <v>2204</v>
      </c>
      <c r="C808" t="s">
        <v>953</v>
      </c>
      <c r="E808" t="s">
        <v>2995</v>
      </c>
      <c r="F808">
        <v>-4.75574159128948</v>
      </c>
      <c r="G808">
        <v>-3.3540755164868399</v>
      </c>
      <c r="H808">
        <v>-29.1925820043258</v>
      </c>
      <c r="I808">
        <v>2.0022483138103699E-117</v>
      </c>
      <c r="J808">
        <v>1.6782932151115199E-115</v>
      </c>
      <c r="K808">
        <v>257.518882929212</v>
      </c>
      <c r="L808">
        <v>-2.5250018225622699</v>
      </c>
      <c r="M808">
        <v>1.28344116915245E-114</v>
      </c>
      <c r="N808" t="s">
        <v>956</v>
      </c>
    </row>
    <row r="809" spans="1:14" x14ac:dyDescent="0.35">
      <c r="A809" t="s">
        <v>185</v>
      </c>
      <c r="B809" t="s">
        <v>2204</v>
      </c>
      <c r="C809" t="s">
        <v>953</v>
      </c>
      <c r="D809" t="s">
        <v>2996</v>
      </c>
      <c r="E809" t="s">
        <v>2997</v>
      </c>
      <c r="F809">
        <v>-6.7028276418043404</v>
      </c>
      <c r="G809">
        <v>-3.8200616705039998</v>
      </c>
      <c r="H809">
        <v>-29.1383281113119</v>
      </c>
      <c r="I809">
        <v>3.8617928899681097E-117</v>
      </c>
      <c r="J809">
        <v>3.2269808858949501E-115</v>
      </c>
      <c r="K809">
        <v>256.85121174784399</v>
      </c>
      <c r="L809">
        <v>-2.94538814398364</v>
      </c>
      <c r="M809">
        <v>2.47154744957959E-114</v>
      </c>
      <c r="N809" t="s">
        <v>956</v>
      </c>
    </row>
    <row r="810" spans="1:14" x14ac:dyDescent="0.35">
      <c r="A810" t="s">
        <v>2998</v>
      </c>
      <c r="B810" t="s">
        <v>2204</v>
      </c>
      <c r="C810" t="s">
        <v>953</v>
      </c>
      <c r="D810" t="s">
        <v>2999</v>
      </c>
      <c r="E810" t="s">
        <v>3000</v>
      </c>
      <c r="F810">
        <v>-5.6428747713416696</v>
      </c>
      <c r="G810">
        <v>0.172049496875921</v>
      </c>
      <c r="H810">
        <v>-29.127496452426701</v>
      </c>
      <c r="I810">
        <v>4.4030501368879797E-117</v>
      </c>
      <c r="J810">
        <v>3.6679439817263202E-115</v>
      </c>
      <c r="K810">
        <v>256.58102076778499</v>
      </c>
      <c r="L810">
        <v>-2.7318077175978299</v>
      </c>
      <c r="M810">
        <v>2.8135490374714199E-114</v>
      </c>
      <c r="N810" t="s">
        <v>956</v>
      </c>
    </row>
    <row r="811" spans="1:14" x14ac:dyDescent="0.35">
      <c r="A811" t="s">
        <v>43</v>
      </c>
      <c r="B811" t="s">
        <v>2204</v>
      </c>
      <c r="C811" t="s">
        <v>953</v>
      </c>
      <c r="D811" t="s">
        <v>3001</v>
      </c>
      <c r="E811" t="s">
        <v>3002</v>
      </c>
      <c r="F811">
        <v>-4.0553184004561498</v>
      </c>
      <c r="G811">
        <v>0.20210999740420299</v>
      </c>
      <c r="H811">
        <v>-29.1157798655174</v>
      </c>
      <c r="I811">
        <v>5.07430181388948E-117</v>
      </c>
      <c r="J811">
        <v>4.2141609604062503E-115</v>
      </c>
      <c r="K811">
        <v>256.48351656527598</v>
      </c>
      <c r="L811">
        <v>-2.33780196063333</v>
      </c>
      <c r="M811">
        <v>3.2374045572614902E-114</v>
      </c>
      <c r="N811" t="s">
        <v>956</v>
      </c>
    </row>
    <row r="812" spans="1:14" x14ac:dyDescent="0.35">
      <c r="A812" t="s">
        <v>3003</v>
      </c>
      <c r="B812" t="s">
        <v>2204</v>
      </c>
      <c r="C812" t="s">
        <v>953</v>
      </c>
      <c r="D812" t="s">
        <v>3004</v>
      </c>
      <c r="E812" t="s">
        <v>3005</v>
      </c>
      <c r="F812">
        <v>-5.2290001487835003</v>
      </c>
      <c r="G812">
        <v>0.98470553861173404</v>
      </c>
      <c r="H812">
        <v>-29.085573845202902</v>
      </c>
      <c r="I812">
        <v>7.3158126946763498E-117</v>
      </c>
      <c r="J812">
        <v>6.0571349509378399E-115</v>
      </c>
      <c r="K812">
        <v>256.05032805677502</v>
      </c>
      <c r="L812">
        <v>-2.63900060688399</v>
      </c>
      <c r="M812">
        <v>4.6601726865088301E-114</v>
      </c>
      <c r="N812" t="s">
        <v>956</v>
      </c>
    </row>
    <row r="813" spans="1:14" x14ac:dyDescent="0.35">
      <c r="A813" t="s">
        <v>371</v>
      </c>
      <c r="B813" t="s">
        <v>2204</v>
      </c>
      <c r="C813" t="s">
        <v>953</v>
      </c>
      <c r="D813" t="s">
        <v>3006</v>
      </c>
      <c r="E813" t="s">
        <v>3007</v>
      </c>
      <c r="F813">
        <v>-5.3096365921591602</v>
      </c>
      <c r="G813">
        <v>-1.19114752754371</v>
      </c>
      <c r="H813">
        <v>-29.051723045663302</v>
      </c>
      <c r="I813">
        <v>1.10243787187416E-116</v>
      </c>
      <c r="J813">
        <v>9.0998179704637103E-115</v>
      </c>
      <c r="K813">
        <v>255.733980136897</v>
      </c>
      <c r="L813">
        <v>-2.65755691459169</v>
      </c>
      <c r="M813">
        <v>7.0115048651196496E-114</v>
      </c>
      <c r="N813" t="s">
        <v>956</v>
      </c>
    </row>
    <row r="814" spans="1:14" x14ac:dyDescent="0.35">
      <c r="A814" t="s">
        <v>82</v>
      </c>
      <c r="B814" t="s">
        <v>2204</v>
      </c>
      <c r="C814" t="s">
        <v>953</v>
      </c>
      <c r="D814" t="s">
        <v>3008</v>
      </c>
      <c r="E814" t="s">
        <v>3009</v>
      </c>
      <c r="F814">
        <v>-3.9684332837224101</v>
      </c>
      <c r="G814">
        <v>0.37957493815293902</v>
      </c>
      <c r="H814">
        <v>-29.021585488722199</v>
      </c>
      <c r="I814">
        <v>1.5883258188400199E-116</v>
      </c>
      <c r="J814">
        <v>1.3070617999779501E-114</v>
      </c>
      <c r="K814">
        <v>255.33704330220499</v>
      </c>
      <c r="L814">
        <v>-2.3127909926043602</v>
      </c>
      <c r="M814">
        <v>1.00858689496341E-113</v>
      </c>
      <c r="N814" t="s">
        <v>956</v>
      </c>
    </row>
    <row r="815" spans="1:14" x14ac:dyDescent="0.35">
      <c r="A815" t="s">
        <v>115</v>
      </c>
      <c r="B815" t="s">
        <v>2204</v>
      </c>
      <c r="C815" t="s">
        <v>953</v>
      </c>
      <c r="D815" t="s">
        <v>3010</v>
      </c>
      <c r="E815" t="s">
        <v>3011</v>
      </c>
      <c r="F815">
        <v>-5.9043555201743203</v>
      </c>
      <c r="G815">
        <v>1.03716865930309E-2</v>
      </c>
      <c r="H815">
        <v>-29.003712570177999</v>
      </c>
      <c r="I815">
        <v>1.9724271408828701E-116</v>
      </c>
      <c r="J815">
        <v>1.61822704279584E-114</v>
      </c>
      <c r="K815">
        <v>255.08380461766899</v>
      </c>
      <c r="L815">
        <v>-2.7875067539124201</v>
      </c>
      <c r="M815">
        <v>1.25051880731974E-113</v>
      </c>
      <c r="N815" t="s">
        <v>956</v>
      </c>
    </row>
    <row r="816" spans="1:14" x14ac:dyDescent="0.35">
      <c r="A816" t="s">
        <v>181</v>
      </c>
      <c r="B816" t="s">
        <v>2204</v>
      </c>
      <c r="C816" t="s">
        <v>953</v>
      </c>
      <c r="D816" t="s">
        <v>3012</v>
      </c>
      <c r="E816" t="s">
        <v>3013</v>
      </c>
      <c r="F816">
        <v>-3.2090859325826302</v>
      </c>
      <c r="G816">
        <v>3.31974361039194</v>
      </c>
      <c r="H816">
        <v>-28.985889361756701</v>
      </c>
      <c r="I816">
        <v>2.44799434179547E-116</v>
      </c>
      <c r="J816">
        <v>2.0023262480293202E-114</v>
      </c>
      <c r="K816">
        <v>254.78797319746599</v>
      </c>
      <c r="L816">
        <v>-2.0735069640019099</v>
      </c>
      <c r="M816">
        <v>1.5495804183565299E-113</v>
      </c>
      <c r="N816" t="s">
        <v>956</v>
      </c>
    </row>
    <row r="817" spans="1:14" x14ac:dyDescent="0.35">
      <c r="A817" t="s">
        <v>3014</v>
      </c>
      <c r="B817" t="s">
        <v>2204</v>
      </c>
      <c r="C817" t="s">
        <v>953</v>
      </c>
      <c r="D817" t="s">
        <v>3015</v>
      </c>
      <c r="E817" t="s">
        <v>3016</v>
      </c>
      <c r="F817">
        <v>-3.4288381449163401</v>
      </c>
      <c r="G817">
        <v>-1.44826848729445</v>
      </c>
      <c r="H817">
        <v>-28.974387035791299</v>
      </c>
      <c r="I817">
        <v>2.8142072261355302E-116</v>
      </c>
      <c r="J817">
        <v>2.2949351337467801E-114</v>
      </c>
      <c r="K817">
        <v>254.870547116962</v>
      </c>
      <c r="L817">
        <v>-2.1469282738560298</v>
      </c>
      <c r="M817">
        <v>1.7785789669176499E-113</v>
      </c>
      <c r="N817" t="s">
        <v>956</v>
      </c>
    </row>
    <row r="818" spans="1:14" x14ac:dyDescent="0.35">
      <c r="A818" t="s">
        <v>3017</v>
      </c>
      <c r="B818" t="s">
        <v>2204</v>
      </c>
      <c r="C818" t="s">
        <v>966</v>
      </c>
      <c r="D818" t="s">
        <v>3018</v>
      </c>
      <c r="E818" t="s">
        <v>3019</v>
      </c>
      <c r="F818">
        <v>-5.0042793956985099</v>
      </c>
      <c r="G818">
        <v>-3.8761082831601499</v>
      </c>
      <c r="H818">
        <v>-28.943218220221599</v>
      </c>
      <c r="I818">
        <v>4.10621653548984E-116</v>
      </c>
      <c r="J818">
        <v>3.3384896841397001E-114</v>
      </c>
      <c r="K818">
        <v>254.50443217891799</v>
      </c>
      <c r="L818">
        <v>-2.5859911111042102</v>
      </c>
      <c r="M818">
        <v>2.5910226338940899E-113</v>
      </c>
      <c r="N818" t="s">
        <v>956</v>
      </c>
    </row>
    <row r="819" spans="1:14" x14ac:dyDescent="0.35">
      <c r="A819" t="s">
        <v>3020</v>
      </c>
      <c r="B819" t="s">
        <v>2204</v>
      </c>
      <c r="C819" t="s">
        <v>966</v>
      </c>
      <c r="E819" t="s">
        <v>3021</v>
      </c>
      <c r="F819">
        <v>-4.1143743769438501</v>
      </c>
      <c r="G819">
        <v>-5.1590868221019797</v>
      </c>
      <c r="H819">
        <v>-28.898746515162099</v>
      </c>
      <c r="I819">
        <v>7.0406098960891101E-116</v>
      </c>
      <c r="J819">
        <v>5.7071099499016901E-114</v>
      </c>
      <c r="K819">
        <v>253.927934684359</v>
      </c>
      <c r="L819">
        <v>-2.3545577710589298</v>
      </c>
      <c r="M819">
        <v>4.4355842345361403E-113</v>
      </c>
      <c r="N819" t="s">
        <v>956</v>
      </c>
    </row>
    <row r="820" spans="1:14" x14ac:dyDescent="0.35">
      <c r="A820" t="s">
        <v>3022</v>
      </c>
      <c r="B820" t="s">
        <v>2204</v>
      </c>
      <c r="C820" t="s">
        <v>953</v>
      </c>
      <c r="D820" t="s">
        <v>3023</v>
      </c>
      <c r="E820" t="s">
        <v>3024</v>
      </c>
      <c r="F820">
        <v>-4.0313671367435502</v>
      </c>
      <c r="G820">
        <v>-4.9371187064500397</v>
      </c>
      <c r="H820">
        <v>-28.857966251091401</v>
      </c>
      <c r="I820">
        <v>1.1544981092771901E-115</v>
      </c>
      <c r="J820">
        <v>9.3304124807673898E-114</v>
      </c>
      <c r="K820">
        <v>253.440803942001</v>
      </c>
      <c r="L820">
        <v>-2.33095046631473</v>
      </c>
      <c r="M820">
        <v>7.26179310735356E-113</v>
      </c>
      <c r="N820" t="s">
        <v>956</v>
      </c>
    </row>
    <row r="821" spans="1:14" x14ac:dyDescent="0.35">
      <c r="A821" t="s">
        <v>3025</v>
      </c>
      <c r="B821" t="s">
        <v>2204</v>
      </c>
      <c r="C821" t="s">
        <v>953</v>
      </c>
      <c r="D821" t="s">
        <v>3026</v>
      </c>
      <c r="E821" t="s">
        <v>3027</v>
      </c>
      <c r="F821">
        <v>-3.91193304675717</v>
      </c>
      <c r="G821">
        <v>-1.68460471457865</v>
      </c>
      <c r="H821">
        <v>-28.8280483034779</v>
      </c>
      <c r="I821">
        <v>1.6595776655316501E-115</v>
      </c>
      <c r="J821">
        <v>1.3332761340238499E-113</v>
      </c>
      <c r="K821">
        <v>253.095252852594</v>
      </c>
      <c r="L821">
        <v>-2.2962908958526902</v>
      </c>
      <c r="M821">
        <v>1.04221477395387E-112</v>
      </c>
      <c r="N821" t="s">
        <v>956</v>
      </c>
    </row>
    <row r="822" spans="1:14" x14ac:dyDescent="0.35">
      <c r="A822" t="s">
        <v>3028</v>
      </c>
      <c r="B822" t="s">
        <v>2204</v>
      </c>
      <c r="C822" t="s">
        <v>953</v>
      </c>
      <c r="D822" t="s">
        <v>3029</v>
      </c>
      <c r="E822" t="s">
        <v>3030</v>
      </c>
      <c r="F822">
        <v>-5.27216494943473</v>
      </c>
      <c r="G822">
        <v>-3.46761303393854</v>
      </c>
      <c r="H822">
        <v>-28.817935946668602</v>
      </c>
      <c r="I822">
        <v>1.87617922054943E-115</v>
      </c>
      <c r="J822">
        <v>1.5028306573122901E-113</v>
      </c>
      <c r="K822">
        <v>252.987748916908</v>
      </c>
      <c r="L822">
        <v>-2.6489635008756802</v>
      </c>
      <c r="M822">
        <v>1.17636437128449E-112</v>
      </c>
      <c r="N822" t="s">
        <v>956</v>
      </c>
    </row>
    <row r="823" spans="1:14" x14ac:dyDescent="0.35">
      <c r="A823" t="s">
        <v>3031</v>
      </c>
      <c r="B823" t="s">
        <v>2204</v>
      </c>
      <c r="C823" t="s">
        <v>953</v>
      </c>
      <c r="D823" t="s">
        <v>3032</v>
      </c>
      <c r="E823" t="s">
        <v>3033</v>
      </c>
      <c r="F823">
        <v>-5.9566697986542598</v>
      </c>
      <c r="G823">
        <v>-3.02684010637318</v>
      </c>
      <c r="H823">
        <v>-28.6936269696088</v>
      </c>
      <c r="I823">
        <v>8.4808346832468207E-115</v>
      </c>
      <c r="J823">
        <v>6.7731598293281499E-113</v>
      </c>
      <c r="K823">
        <v>251.462199259752</v>
      </c>
      <c r="L823">
        <v>-2.7983968441850799</v>
      </c>
      <c r="M823">
        <v>5.3090025117125096E-112</v>
      </c>
      <c r="N823" t="s">
        <v>956</v>
      </c>
    </row>
    <row r="824" spans="1:14" x14ac:dyDescent="0.35">
      <c r="A824" t="s">
        <v>243</v>
      </c>
      <c r="B824" t="s">
        <v>2204</v>
      </c>
      <c r="C824" t="s">
        <v>953</v>
      </c>
      <c r="D824" t="s">
        <v>3034</v>
      </c>
      <c r="E824" t="s">
        <v>3035</v>
      </c>
      <c r="F824">
        <v>-6.1068250699669901</v>
      </c>
      <c r="G824">
        <v>-2.6749454484529198</v>
      </c>
      <c r="H824">
        <v>-28.6096470614529</v>
      </c>
      <c r="I824">
        <v>2.3512771842625401E-114</v>
      </c>
      <c r="J824">
        <v>1.8723081907860001E-112</v>
      </c>
      <c r="K824">
        <v>250.42481965505601</v>
      </c>
      <c r="L824">
        <v>-2.82920518870452</v>
      </c>
      <c r="M824">
        <v>1.4695482401640901E-111</v>
      </c>
      <c r="N824" t="s">
        <v>956</v>
      </c>
    </row>
    <row r="825" spans="1:14" x14ac:dyDescent="0.35">
      <c r="A825" t="s">
        <v>3036</v>
      </c>
      <c r="B825" t="s">
        <v>2204</v>
      </c>
      <c r="C825" t="s">
        <v>966</v>
      </c>
      <c r="D825" t="s">
        <v>3037</v>
      </c>
      <c r="E825" t="s">
        <v>3038</v>
      </c>
      <c r="F825">
        <v>-3.1440537416299001</v>
      </c>
      <c r="G825">
        <v>-1.0965245673056101</v>
      </c>
      <c r="H825">
        <v>-28.576264699570501</v>
      </c>
      <c r="I825">
        <v>3.5269599795948398E-114</v>
      </c>
      <c r="J825">
        <v>2.80026142192231E-112</v>
      </c>
      <c r="K825">
        <v>250.04459254302</v>
      </c>
      <c r="L825">
        <v>-2.0510427125515398</v>
      </c>
      <c r="M825">
        <v>2.20082302726718E-111</v>
      </c>
      <c r="N825" t="s">
        <v>956</v>
      </c>
    </row>
    <row r="826" spans="1:14" x14ac:dyDescent="0.35">
      <c r="A826" t="s">
        <v>3039</v>
      </c>
      <c r="B826" t="s">
        <v>2204</v>
      </c>
      <c r="C826" t="s">
        <v>953</v>
      </c>
      <c r="D826" t="s">
        <v>3040</v>
      </c>
      <c r="E826" t="s">
        <v>3041</v>
      </c>
      <c r="F826">
        <v>-3.5582140119961201</v>
      </c>
      <c r="G826">
        <v>2.4412605733267201</v>
      </c>
      <c r="H826">
        <v>-28.566564067902899</v>
      </c>
      <c r="I826">
        <v>3.9680639591394902E-114</v>
      </c>
      <c r="J826">
        <v>3.1412679423901299E-112</v>
      </c>
      <c r="K826">
        <v>249.72901085564601</v>
      </c>
      <c r="L826">
        <v>-2.1884686619435501</v>
      </c>
      <c r="M826">
        <v>2.4721038465439002E-111</v>
      </c>
      <c r="N826" t="s">
        <v>956</v>
      </c>
    </row>
    <row r="827" spans="1:14" x14ac:dyDescent="0.35">
      <c r="A827" t="s">
        <v>110</v>
      </c>
      <c r="B827" t="s">
        <v>2204</v>
      </c>
      <c r="C827" t="s">
        <v>953</v>
      </c>
      <c r="D827" t="s">
        <v>3042</v>
      </c>
      <c r="E827" t="s">
        <v>3043</v>
      </c>
      <c r="F827">
        <v>-4.4261419609860599</v>
      </c>
      <c r="G827">
        <v>-1.01000136322272</v>
      </c>
      <c r="H827">
        <v>-28.551172450022101</v>
      </c>
      <c r="I827">
        <v>4.7839483624424496E-114</v>
      </c>
      <c r="J827">
        <v>3.7761113109261502E-112</v>
      </c>
      <c r="K827">
        <v>249.695077208177</v>
      </c>
      <c r="L827">
        <v>-2.4399267925021002</v>
      </c>
      <c r="M827">
        <v>2.9756158814392001E-111</v>
      </c>
      <c r="N827" t="s">
        <v>956</v>
      </c>
    </row>
    <row r="828" spans="1:14" x14ac:dyDescent="0.35">
      <c r="A828" t="s">
        <v>65</v>
      </c>
      <c r="B828" t="s">
        <v>2204</v>
      </c>
      <c r="C828" t="s">
        <v>953</v>
      </c>
      <c r="D828" t="s">
        <v>3044</v>
      </c>
      <c r="E828" t="s">
        <v>3045</v>
      </c>
      <c r="F828">
        <v>-4.0777217462599697</v>
      </c>
      <c r="G828">
        <v>-5.4919552580552198</v>
      </c>
      <c r="H828">
        <v>-28.531857342861802</v>
      </c>
      <c r="I828">
        <v>6.0492911900762103E-114</v>
      </c>
      <c r="J828">
        <v>4.7610031883756802E-112</v>
      </c>
      <c r="K828">
        <v>249.479248120954</v>
      </c>
      <c r="L828">
        <v>-2.3441813390008202</v>
      </c>
      <c r="M828">
        <v>3.7566098290373298E-111</v>
      </c>
      <c r="N828" t="s">
        <v>956</v>
      </c>
    </row>
    <row r="829" spans="1:14" x14ac:dyDescent="0.35">
      <c r="A829" t="s">
        <v>3046</v>
      </c>
      <c r="B829" t="s">
        <v>2204</v>
      </c>
      <c r="C829" t="s">
        <v>953</v>
      </c>
      <c r="E829" t="s">
        <v>3047</v>
      </c>
      <c r="F829">
        <v>-4.4730393930006302</v>
      </c>
      <c r="G829">
        <v>-0.52767445072951202</v>
      </c>
      <c r="H829">
        <v>-28.4722488860236</v>
      </c>
      <c r="I829">
        <v>1.24824565561251E-113</v>
      </c>
      <c r="J829">
        <v>9.7956530087110297E-112</v>
      </c>
      <c r="K829">
        <v>248.709320016931</v>
      </c>
      <c r="L829">
        <v>-2.4523422405911002</v>
      </c>
      <c r="M829">
        <v>7.7391230647975498E-111</v>
      </c>
      <c r="N829" t="s">
        <v>956</v>
      </c>
    </row>
    <row r="830" spans="1:14" x14ac:dyDescent="0.35">
      <c r="A830" t="s">
        <v>3048</v>
      </c>
      <c r="B830" t="s">
        <v>2204</v>
      </c>
      <c r="C830" t="s">
        <v>966</v>
      </c>
      <c r="D830" t="s">
        <v>3049</v>
      </c>
      <c r="E830" t="s">
        <v>3050</v>
      </c>
      <c r="F830">
        <v>-4.63030623991901</v>
      </c>
      <c r="G830">
        <v>-3.3461700539024202</v>
      </c>
      <c r="H830">
        <v>-28.456663202331001</v>
      </c>
      <c r="I830">
        <v>1.5085959650395201E-113</v>
      </c>
      <c r="J830">
        <v>1.1804545421237001E-111</v>
      </c>
      <c r="K830">
        <v>248.612752992352</v>
      </c>
      <c r="L830">
        <v>-2.4932133945607302</v>
      </c>
      <c r="M830">
        <v>9.3382090235946402E-111</v>
      </c>
      <c r="N830" t="s">
        <v>956</v>
      </c>
    </row>
    <row r="831" spans="1:14" x14ac:dyDescent="0.35">
      <c r="A831" t="s">
        <v>3051</v>
      </c>
      <c r="B831" t="s">
        <v>2204</v>
      </c>
      <c r="C831" t="s">
        <v>953</v>
      </c>
      <c r="D831" t="s">
        <v>3052</v>
      </c>
      <c r="E831" t="s">
        <v>3053</v>
      </c>
      <c r="F831">
        <v>-3.04105918259464</v>
      </c>
      <c r="G831">
        <v>2.9709483997220101</v>
      </c>
      <c r="H831">
        <v>-28.449350996665601</v>
      </c>
      <c r="I831">
        <v>1.6488249197857801E-113</v>
      </c>
      <c r="J831">
        <v>1.28646356997925E-111</v>
      </c>
      <c r="K831">
        <v>248.292747499576</v>
      </c>
      <c r="L831">
        <v>-2.0147334804029802</v>
      </c>
      <c r="M831">
        <v>1.01897380042761E-110</v>
      </c>
      <c r="N831" t="s">
        <v>956</v>
      </c>
    </row>
    <row r="832" spans="1:14" x14ac:dyDescent="0.35">
      <c r="A832" t="s">
        <v>3054</v>
      </c>
      <c r="B832" t="s">
        <v>2204</v>
      </c>
      <c r="C832" t="s">
        <v>953</v>
      </c>
      <c r="D832" t="s">
        <v>3055</v>
      </c>
      <c r="E832" t="s">
        <v>3056</v>
      </c>
      <c r="F832">
        <v>-5.2604728388516504</v>
      </c>
      <c r="G832">
        <v>-3.9274533818945399</v>
      </c>
      <c r="H832">
        <v>-28.4178078006471</v>
      </c>
      <c r="I832">
        <v>2.419412948784E-113</v>
      </c>
      <c r="J832">
        <v>1.8822754648097102E-111</v>
      </c>
      <c r="K832">
        <v>248.14186692646399</v>
      </c>
      <c r="L832">
        <v>-2.6462716246506601</v>
      </c>
      <c r="M832">
        <v>1.4927777893997301E-110</v>
      </c>
      <c r="N832" t="s">
        <v>956</v>
      </c>
    </row>
    <row r="833" spans="1:14" x14ac:dyDescent="0.35">
      <c r="A833" t="s">
        <v>3057</v>
      </c>
      <c r="B833" t="s">
        <v>2204</v>
      </c>
      <c r="C833" t="s">
        <v>966</v>
      </c>
      <c r="D833" t="s">
        <v>3058</v>
      </c>
      <c r="E833" t="s">
        <v>3059</v>
      </c>
      <c r="F833">
        <v>-3.1976095556962898</v>
      </c>
      <c r="G833">
        <v>2.8233233805498599</v>
      </c>
      <c r="H833">
        <v>-28.410539833034399</v>
      </c>
      <c r="I833">
        <v>2.6429311117745799E-113</v>
      </c>
      <c r="J833">
        <v>2.0502784217818E-111</v>
      </c>
      <c r="K833">
        <v>247.82446907610901</v>
      </c>
      <c r="L833">
        <v>-2.0695679793367301</v>
      </c>
      <c r="M833">
        <v>1.62804556485314E-110</v>
      </c>
      <c r="N833" t="s">
        <v>956</v>
      </c>
    </row>
    <row r="834" spans="1:14" x14ac:dyDescent="0.35">
      <c r="A834" t="s">
        <v>38</v>
      </c>
      <c r="B834" t="s">
        <v>2204</v>
      </c>
      <c r="C834" t="s">
        <v>966</v>
      </c>
      <c r="D834" t="s">
        <v>3060</v>
      </c>
      <c r="E834" t="s">
        <v>3061</v>
      </c>
      <c r="F834">
        <v>-3.3838706625416002</v>
      </c>
      <c r="G834">
        <v>1.14310033026052</v>
      </c>
      <c r="H834">
        <v>-28.366045968684901</v>
      </c>
      <c r="I834">
        <v>4.5399484862658199E-113</v>
      </c>
      <c r="J834">
        <v>3.5118447233474499E-111</v>
      </c>
      <c r="K834">
        <v>247.36099231850099</v>
      </c>
      <c r="L834">
        <v>-2.1322052350542902</v>
      </c>
      <c r="M834">
        <v>2.7920683190534798E-110</v>
      </c>
      <c r="N834" t="s">
        <v>956</v>
      </c>
    </row>
    <row r="835" spans="1:14" x14ac:dyDescent="0.35">
      <c r="A835" t="s">
        <v>3062</v>
      </c>
      <c r="B835" t="s">
        <v>2204</v>
      </c>
      <c r="C835" t="s">
        <v>953</v>
      </c>
      <c r="D835" t="s">
        <v>3063</v>
      </c>
      <c r="E835" t="s">
        <v>3064</v>
      </c>
      <c r="F835">
        <v>-4.6834833538977003</v>
      </c>
      <c r="G835">
        <v>-1.0131215479990601</v>
      </c>
      <c r="H835">
        <v>-28.311531096216701</v>
      </c>
      <c r="I835">
        <v>8.8106657856077906E-113</v>
      </c>
      <c r="J835">
        <v>6.7960104125226499E-111</v>
      </c>
      <c r="K835">
        <v>246.77464162880901</v>
      </c>
      <c r="L835">
        <v>-2.50677541512845</v>
      </c>
      <c r="M835">
        <v>5.4097487923631802E-110</v>
      </c>
      <c r="N835" t="s">
        <v>956</v>
      </c>
    </row>
    <row r="836" spans="1:14" x14ac:dyDescent="0.35">
      <c r="A836" t="s">
        <v>3065</v>
      </c>
      <c r="B836" t="s">
        <v>2204</v>
      </c>
      <c r="C836" t="s">
        <v>953</v>
      </c>
      <c r="D836" t="s">
        <v>3066</v>
      </c>
      <c r="E836" t="s">
        <v>3067</v>
      </c>
      <c r="F836">
        <v>-5.04283672808128</v>
      </c>
      <c r="G836">
        <v>-0.96884373787995604</v>
      </c>
      <c r="H836">
        <v>-28.205644859202302</v>
      </c>
      <c r="I836">
        <v>3.1955636747911199E-112</v>
      </c>
      <c r="J836">
        <v>2.4508977600933399E-110</v>
      </c>
      <c r="K836">
        <v>245.47214283681001</v>
      </c>
      <c r="L836">
        <v>-2.5952259622643599</v>
      </c>
      <c r="M836">
        <v>1.9588805326469601E-109</v>
      </c>
      <c r="N836" t="s">
        <v>956</v>
      </c>
    </row>
    <row r="837" spans="1:14" x14ac:dyDescent="0.35">
      <c r="A837" t="s">
        <v>3068</v>
      </c>
      <c r="B837" t="s">
        <v>2204</v>
      </c>
      <c r="C837" t="s">
        <v>966</v>
      </c>
      <c r="D837" t="s">
        <v>3069</v>
      </c>
      <c r="E837" t="s">
        <v>3070</v>
      </c>
      <c r="F837">
        <v>-5.3658179901482903</v>
      </c>
      <c r="G837">
        <v>-5.3855375907092498</v>
      </c>
      <c r="H837">
        <v>-28.181190645463399</v>
      </c>
      <c r="I837">
        <v>4.3034230099614001E-112</v>
      </c>
      <c r="J837">
        <v>3.29126764326822E-110</v>
      </c>
      <c r="K837">
        <v>245.256692169242</v>
      </c>
      <c r="L837">
        <v>-2.6703459083932</v>
      </c>
      <c r="M837">
        <v>2.6336948820963698E-109</v>
      </c>
      <c r="N837" t="s">
        <v>956</v>
      </c>
    </row>
    <row r="838" spans="1:14" x14ac:dyDescent="0.35">
      <c r="A838" t="s">
        <v>122</v>
      </c>
      <c r="B838" t="s">
        <v>2204</v>
      </c>
      <c r="C838" t="s">
        <v>953</v>
      </c>
      <c r="D838" t="s">
        <v>3071</v>
      </c>
      <c r="E838" t="s">
        <v>3072</v>
      </c>
      <c r="F838">
        <v>-3.5060951490882499</v>
      </c>
      <c r="G838">
        <v>0.58646812653375702</v>
      </c>
      <c r="H838">
        <v>-28.151466813059798</v>
      </c>
      <c r="I838">
        <v>6.1795555494146496E-112</v>
      </c>
      <c r="J838">
        <v>4.7128249843620302E-110</v>
      </c>
      <c r="K838">
        <v>244.78199974136399</v>
      </c>
      <c r="L838">
        <v>-2.17187777732578</v>
      </c>
      <c r="M838">
        <v>3.77570844069235E-109</v>
      </c>
      <c r="N838" t="s">
        <v>956</v>
      </c>
    </row>
    <row r="839" spans="1:14" x14ac:dyDescent="0.35">
      <c r="A839" t="s">
        <v>114</v>
      </c>
      <c r="B839" t="s">
        <v>2204</v>
      </c>
      <c r="C839" t="s">
        <v>966</v>
      </c>
      <c r="D839" t="s">
        <v>3073</v>
      </c>
      <c r="E839" t="s">
        <v>3074</v>
      </c>
      <c r="F839">
        <v>-4.4354651787184602</v>
      </c>
      <c r="G839">
        <v>-1.34394586908458</v>
      </c>
      <c r="H839">
        <v>-28.117179453499901</v>
      </c>
      <c r="I839">
        <v>9.38113436014862E-112</v>
      </c>
      <c r="J839">
        <v>7.1344053838950501E-110</v>
      </c>
      <c r="K839">
        <v>244.44065660528599</v>
      </c>
      <c r="L839">
        <v>-2.442403509459</v>
      </c>
      <c r="M839">
        <v>5.72249195969066E-109</v>
      </c>
      <c r="N839" t="s">
        <v>956</v>
      </c>
    </row>
    <row r="840" spans="1:14" x14ac:dyDescent="0.35">
      <c r="A840" t="s">
        <v>3075</v>
      </c>
      <c r="B840" t="s">
        <v>2204</v>
      </c>
      <c r="C840" t="s">
        <v>953</v>
      </c>
      <c r="D840" t="s">
        <v>3076</v>
      </c>
      <c r="E840" t="s">
        <v>3077</v>
      </c>
      <c r="F840">
        <v>-6.7287134363663998</v>
      </c>
      <c r="G840">
        <v>-3.99084953005752</v>
      </c>
      <c r="H840">
        <v>-28.103121251426</v>
      </c>
      <c r="I840">
        <v>1.1132646455951701E-111</v>
      </c>
      <c r="J840">
        <v>8.4427246540177904E-110</v>
      </c>
      <c r="K840">
        <v>244.30736604751101</v>
      </c>
      <c r="L840">
        <v>-2.9502282752814</v>
      </c>
      <c r="M840">
        <v>6.7797816916745601E-109</v>
      </c>
      <c r="N840" t="s">
        <v>956</v>
      </c>
    </row>
    <row r="841" spans="1:14" x14ac:dyDescent="0.35">
      <c r="A841" t="s">
        <v>108</v>
      </c>
      <c r="B841" t="s">
        <v>2204</v>
      </c>
      <c r="C841" t="s">
        <v>966</v>
      </c>
      <c r="D841" t="s">
        <v>3078</v>
      </c>
      <c r="E841" t="s">
        <v>3079</v>
      </c>
      <c r="F841">
        <v>-4.5134481899038299</v>
      </c>
      <c r="G841">
        <v>-0.32879849580259601</v>
      </c>
      <c r="H841">
        <v>-28.083824118621799</v>
      </c>
      <c r="I841">
        <v>1.4081679758085501E-111</v>
      </c>
      <c r="J841">
        <v>1.06493686528047E-109</v>
      </c>
      <c r="K841">
        <v>243.968542441822</v>
      </c>
      <c r="L841">
        <v>-2.4629548833208599</v>
      </c>
      <c r="M841">
        <v>8.561661292916E-109</v>
      </c>
      <c r="N841" t="s">
        <v>956</v>
      </c>
    </row>
    <row r="842" spans="1:14" x14ac:dyDescent="0.35">
      <c r="A842" t="s">
        <v>3080</v>
      </c>
      <c r="B842" t="s">
        <v>2204</v>
      </c>
      <c r="C842" t="s">
        <v>953</v>
      </c>
      <c r="D842" t="s">
        <v>3081</v>
      </c>
      <c r="E842" t="s">
        <v>3082</v>
      </c>
      <c r="F842">
        <v>-4.6002955722214098</v>
      </c>
      <c r="G842">
        <v>-4.9380010958512202</v>
      </c>
      <c r="H842">
        <v>-28.0701273590598</v>
      </c>
      <c r="I842">
        <v>1.6637873675236498E-111</v>
      </c>
      <c r="J842">
        <v>1.2547459383937401E-109</v>
      </c>
      <c r="K842">
        <v>243.90804261061999</v>
      </c>
      <c r="L842">
        <v>-2.4855029716925698</v>
      </c>
      <c r="M842">
        <v>1.00991893208686E-108</v>
      </c>
      <c r="N842" t="s">
        <v>956</v>
      </c>
    </row>
    <row r="843" spans="1:14" x14ac:dyDescent="0.35">
      <c r="A843" t="s">
        <v>3083</v>
      </c>
      <c r="B843" t="s">
        <v>2204</v>
      </c>
      <c r="C843" t="s">
        <v>953</v>
      </c>
      <c r="D843" t="s">
        <v>3084</v>
      </c>
      <c r="E843" t="s">
        <v>3085</v>
      </c>
      <c r="F843">
        <v>-3.9030261157839301</v>
      </c>
      <c r="G843">
        <v>-4.9874952303242397</v>
      </c>
      <c r="H843">
        <v>-27.996350649266802</v>
      </c>
      <c r="I843">
        <v>4.0868767053321401E-111</v>
      </c>
      <c r="J843">
        <v>3.0650443191180702E-109</v>
      </c>
      <c r="K843">
        <v>242.99905597769401</v>
      </c>
      <c r="L843">
        <v>-2.2936724461048601</v>
      </c>
      <c r="M843">
        <v>2.4766472834312801E-108</v>
      </c>
      <c r="N843" t="s">
        <v>956</v>
      </c>
    </row>
    <row r="844" spans="1:14" x14ac:dyDescent="0.35">
      <c r="A844" t="s">
        <v>248</v>
      </c>
      <c r="B844" t="s">
        <v>2204</v>
      </c>
      <c r="C844" t="s">
        <v>953</v>
      </c>
      <c r="D844" t="s">
        <v>3086</v>
      </c>
      <c r="E844" t="s">
        <v>3087</v>
      </c>
      <c r="F844">
        <v>-3.66062012058637</v>
      </c>
      <c r="G844">
        <v>4.4683909243865898</v>
      </c>
      <c r="H844">
        <v>-27.909739020469001</v>
      </c>
      <c r="I844">
        <v>1.17424672106097E-110</v>
      </c>
      <c r="J844">
        <v>8.7821977143659292E-109</v>
      </c>
      <c r="K844">
        <v>241.68371729009999</v>
      </c>
      <c r="L844">
        <v>-2.22052192598973</v>
      </c>
      <c r="M844">
        <v>7.10419266241886E-108</v>
      </c>
      <c r="N844" t="s">
        <v>956</v>
      </c>
    </row>
    <row r="845" spans="1:14" x14ac:dyDescent="0.35">
      <c r="A845" t="s">
        <v>3088</v>
      </c>
      <c r="B845" t="s">
        <v>2204</v>
      </c>
      <c r="C845" t="s">
        <v>966</v>
      </c>
      <c r="E845" t="s">
        <v>3089</v>
      </c>
      <c r="F845">
        <v>-4.3424375886683304</v>
      </c>
      <c r="G845">
        <v>-4.34623179159472</v>
      </c>
      <c r="H845">
        <v>-27.8736390695558</v>
      </c>
      <c r="I845">
        <v>1.8233211709380599E-110</v>
      </c>
      <c r="J845">
        <v>1.35990626396631E-108</v>
      </c>
      <c r="K845">
        <v>241.52762878686499</v>
      </c>
      <c r="L845">
        <v>-2.4174981491565601</v>
      </c>
      <c r="M845">
        <v>1.10128598724659E-107</v>
      </c>
      <c r="N845" t="s">
        <v>956</v>
      </c>
    </row>
    <row r="846" spans="1:14" x14ac:dyDescent="0.35">
      <c r="A846" t="s">
        <v>928</v>
      </c>
      <c r="B846" t="s">
        <v>2204</v>
      </c>
      <c r="C846" t="s">
        <v>953</v>
      </c>
      <c r="D846" t="s">
        <v>3090</v>
      </c>
      <c r="E846" t="s">
        <v>3091</v>
      </c>
      <c r="F846">
        <v>-5.9687975177734396</v>
      </c>
      <c r="G846">
        <v>-0.114618999867368</v>
      </c>
      <c r="H846">
        <v>-27.828350475014101</v>
      </c>
      <c r="I846">
        <v>3.1670463402375902E-110</v>
      </c>
      <c r="J846">
        <v>2.35562122570309E-108</v>
      </c>
      <c r="K846">
        <v>240.80760980363601</v>
      </c>
      <c r="L846">
        <v>-2.8009097371827099</v>
      </c>
      <c r="M846">
        <v>1.9097289431632699E-107</v>
      </c>
      <c r="N846" t="s">
        <v>956</v>
      </c>
    </row>
    <row r="847" spans="1:14" x14ac:dyDescent="0.35">
      <c r="A847" t="s">
        <v>3092</v>
      </c>
      <c r="B847" t="s">
        <v>2204</v>
      </c>
      <c r="C847" t="s">
        <v>953</v>
      </c>
      <c r="E847" t="s">
        <v>3093</v>
      </c>
      <c r="F847">
        <v>-4.2942698263047596</v>
      </c>
      <c r="G847">
        <v>-3.5907692744914401</v>
      </c>
      <c r="H847">
        <v>-27.756055787663598</v>
      </c>
      <c r="I847">
        <v>7.6478376109403701E-110</v>
      </c>
      <c r="J847">
        <v>5.6573102589781301E-108</v>
      </c>
      <c r="K847">
        <v>240.10353349137199</v>
      </c>
      <c r="L847">
        <v>-2.4044317247070799</v>
      </c>
      <c r="M847">
        <v>4.6039982417861001E-107</v>
      </c>
      <c r="N847" t="s">
        <v>956</v>
      </c>
    </row>
    <row r="848" spans="1:14" x14ac:dyDescent="0.35">
      <c r="A848" t="s">
        <v>288</v>
      </c>
      <c r="B848" t="s">
        <v>2204</v>
      </c>
      <c r="C848" t="s">
        <v>953</v>
      </c>
      <c r="D848" t="s">
        <v>3094</v>
      </c>
      <c r="E848" t="s">
        <v>3095</v>
      </c>
      <c r="F848">
        <v>-4.0017565888166402</v>
      </c>
      <c r="G848">
        <v>0.98125557220940396</v>
      </c>
      <c r="H848">
        <v>-27.746229525499601</v>
      </c>
      <c r="I848">
        <v>8.6216378568637197E-110</v>
      </c>
      <c r="J848">
        <v>6.3602785650334697E-108</v>
      </c>
      <c r="K848">
        <v>239.805640966494</v>
      </c>
      <c r="L848">
        <v>-2.3224348502714198</v>
      </c>
      <c r="M848">
        <v>5.1816043519751E-107</v>
      </c>
      <c r="N848" t="s">
        <v>956</v>
      </c>
    </row>
    <row r="849" spans="1:14" x14ac:dyDescent="0.35">
      <c r="A849" t="s">
        <v>111</v>
      </c>
      <c r="B849" t="s">
        <v>2204</v>
      </c>
      <c r="C849" t="s">
        <v>966</v>
      </c>
      <c r="D849" t="s">
        <v>3096</v>
      </c>
      <c r="E849" t="s">
        <v>3097</v>
      </c>
      <c r="F849">
        <v>-3.2923651588891598</v>
      </c>
      <c r="G849">
        <v>1.7713346731894699</v>
      </c>
      <c r="H849">
        <v>-27.720943422521401</v>
      </c>
      <c r="I849">
        <v>1.17366573735336E-109</v>
      </c>
      <c r="J849">
        <v>8.6347353731263001E-108</v>
      </c>
      <c r="K849">
        <v>239.47684591905099</v>
      </c>
      <c r="L849">
        <v>-2.1017728138645801</v>
      </c>
      <c r="M849">
        <v>7.0419944241201401E-107</v>
      </c>
      <c r="N849" t="s">
        <v>956</v>
      </c>
    </row>
    <row r="850" spans="1:14" x14ac:dyDescent="0.35">
      <c r="A850" t="s">
        <v>3098</v>
      </c>
      <c r="B850" t="s">
        <v>2204</v>
      </c>
      <c r="C850" t="s">
        <v>966</v>
      </c>
      <c r="D850" t="s">
        <v>3099</v>
      </c>
      <c r="E850" t="s">
        <v>3100</v>
      </c>
      <c r="F850">
        <v>-5.08225844044724</v>
      </c>
      <c r="G850">
        <v>0.61835362181067399</v>
      </c>
      <c r="H850">
        <v>-27.707620566444302</v>
      </c>
      <c r="I850">
        <v>1.3807947855126501E-109</v>
      </c>
      <c r="J850">
        <v>1.01310672148969E-107</v>
      </c>
      <c r="K850">
        <v>239.32459493150401</v>
      </c>
      <c r="L850">
        <v>-2.6046071190372602</v>
      </c>
      <c r="M850">
        <v>8.2709607652207797E-107</v>
      </c>
      <c r="N850" t="s">
        <v>956</v>
      </c>
    </row>
    <row r="851" spans="1:14" x14ac:dyDescent="0.35">
      <c r="A851" t="s">
        <v>92</v>
      </c>
      <c r="B851" t="s">
        <v>2204</v>
      </c>
      <c r="C851" t="s">
        <v>953</v>
      </c>
      <c r="D851" t="s">
        <v>3101</v>
      </c>
      <c r="E851" t="s">
        <v>3102</v>
      </c>
      <c r="F851">
        <v>-4.9101014922837498</v>
      </c>
      <c r="G851">
        <v>-5.0337374635413301</v>
      </c>
      <c r="H851">
        <v>-27.6914940534717</v>
      </c>
      <c r="I851">
        <v>1.68102147003013E-109</v>
      </c>
      <c r="J851">
        <v>1.23005338593502E-107</v>
      </c>
      <c r="K851">
        <v>239.30891183463501</v>
      </c>
      <c r="L851">
        <v>-2.5631829055563098</v>
      </c>
      <c r="M851">
        <v>1.00525083907802E-106</v>
      </c>
      <c r="N851" t="s">
        <v>956</v>
      </c>
    </row>
    <row r="852" spans="1:14" x14ac:dyDescent="0.35">
      <c r="A852" t="s">
        <v>3103</v>
      </c>
      <c r="B852" t="s">
        <v>2204</v>
      </c>
      <c r="C852" t="s">
        <v>953</v>
      </c>
      <c r="D852" t="s">
        <v>3104</v>
      </c>
      <c r="E852" t="s">
        <v>3105</v>
      </c>
      <c r="F852">
        <v>-4.0235449989046099</v>
      </c>
      <c r="G852">
        <v>-4.2447990324715903</v>
      </c>
      <c r="H852">
        <v>-27.6608245734047</v>
      </c>
      <c r="I852">
        <v>2.44392633582597E-109</v>
      </c>
      <c r="J852">
        <v>1.78347335892594E-107</v>
      </c>
      <c r="K852">
        <v>238.93870406175199</v>
      </c>
      <c r="L852">
        <v>-2.3287057999081702</v>
      </c>
      <c r="M852">
        <v>1.45902402248811E-106</v>
      </c>
      <c r="N852" t="s">
        <v>956</v>
      </c>
    </row>
    <row r="853" spans="1:14" x14ac:dyDescent="0.35">
      <c r="A853" t="s">
        <v>593</v>
      </c>
      <c r="B853" t="s">
        <v>2204</v>
      </c>
      <c r="C853" t="s">
        <v>953</v>
      </c>
      <c r="D853" t="s">
        <v>3106</v>
      </c>
      <c r="E853" t="s">
        <v>3107</v>
      </c>
      <c r="F853">
        <v>-5.1688815484276001</v>
      </c>
      <c r="G853">
        <v>-4.03340080907053</v>
      </c>
      <c r="H853">
        <v>-27.6544511090705</v>
      </c>
      <c r="I853">
        <v>2.6415770670819002E-109</v>
      </c>
      <c r="J853">
        <v>1.9225284278004101E-107</v>
      </c>
      <c r="K853">
        <v>238.867105879479</v>
      </c>
      <c r="L853">
        <v>-2.62500894467389</v>
      </c>
      <c r="M853">
        <v>1.5743799319808099E-106</v>
      </c>
      <c r="N853" t="s">
        <v>956</v>
      </c>
    </row>
    <row r="854" spans="1:14" x14ac:dyDescent="0.35">
      <c r="A854" t="s">
        <v>3108</v>
      </c>
      <c r="B854" t="s">
        <v>2204</v>
      </c>
      <c r="C854" t="s">
        <v>953</v>
      </c>
      <c r="D854" t="s">
        <v>3109</v>
      </c>
      <c r="E854" t="s">
        <v>3110</v>
      </c>
      <c r="F854">
        <v>-5.8734480593805696</v>
      </c>
      <c r="G854">
        <v>-2.0251701080692102</v>
      </c>
      <c r="H854">
        <v>-27.649224540587799</v>
      </c>
      <c r="I854">
        <v>2.8155378471380602E-109</v>
      </c>
      <c r="J854">
        <v>2.0436426722095401E-107</v>
      </c>
      <c r="K854">
        <v>238.72271074934099</v>
      </c>
      <c r="L854">
        <v>-2.78103400737437</v>
      </c>
      <c r="M854">
        <v>1.6752450190471499E-106</v>
      </c>
      <c r="N854" t="s">
        <v>956</v>
      </c>
    </row>
    <row r="855" spans="1:14" x14ac:dyDescent="0.35">
      <c r="A855" t="s">
        <v>3111</v>
      </c>
      <c r="B855" t="s">
        <v>2204</v>
      </c>
      <c r="C855" t="s">
        <v>953</v>
      </c>
      <c r="D855" t="s">
        <v>3112</v>
      </c>
      <c r="E855" t="s">
        <v>3113</v>
      </c>
      <c r="F855">
        <v>-4.4538155459755702</v>
      </c>
      <c r="G855">
        <v>-4.4931456589504304</v>
      </c>
      <c r="H855">
        <v>-27.612959064902501</v>
      </c>
      <c r="I855">
        <v>4.3829535459850904E-109</v>
      </c>
      <c r="J855">
        <v>3.17283647871659E-107</v>
      </c>
      <c r="K855">
        <v>238.357020330518</v>
      </c>
      <c r="L855">
        <v>-2.4472659075494101</v>
      </c>
      <c r="M855">
        <v>2.6034744063151499E-106</v>
      </c>
      <c r="N855" t="s">
        <v>956</v>
      </c>
    </row>
    <row r="856" spans="1:14" x14ac:dyDescent="0.35">
      <c r="A856" t="s">
        <v>3114</v>
      </c>
      <c r="B856" t="s">
        <v>2204</v>
      </c>
      <c r="C856" t="s">
        <v>966</v>
      </c>
      <c r="D856" t="s">
        <v>3115</v>
      </c>
      <c r="E856" t="s">
        <v>3116</v>
      </c>
      <c r="F856">
        <v>-3.87916153090588</v>
      </c>
      <c r="G856">
        <v>0.101179504871533</v>
      </c>
      <c r="H856">
        <v>-27.6100842695013</v>
      </c>
      <c r="I856">
        <v>4.5394627816346798E-109</v>
      </c>
      <c r="J856">
        <v>3.2773710759993999E-107</v>
      </c>
      <c r="K856">
        <v>238.206572284944</v>
      </c>
      <c r="L856">
        <v>-2.28663324632589</v>
      </c>
      <c r="M856">
        <v>2.6919014295093702E-106</v>
      </c>
      <c r="N856" t="s">
        <v>956</v>
      </c>
    </row>
    <row r="857" spans="1:14" x14ac:dyDescent="0.35">
      <c r="A857" t="s">
        <v>720</v>
      </c>
      <c r="B857" t="s">
        <v>2204</v>
      </c>
      <c r="C857" t="s">
        <v>966</v>
      </c>
      <c r="D857" t="s">
        <v>3117</v>
      </c>
      <c r="E857" t="s">
        <v>3118</v>
      </c>
      <c r="F857">
        <v>-5.3849305506467902</v>
      </c>
      <c r="G857">
        <v>0.38248552976915001</v>
      </c>
      <c r="H857">
        <v>-27.599409882888601</v>
      </c>
      <c r="I857">
        <v>5.1711214429014897E-109</v>
      </c>
      <c r="J857">
        <v>3.72348249854029E-107</v>
      </c>
      <c r="K857">
        <v>238.00818995083301</v>
      </c>
      <c r="L857">
        <v>-2.6746709277146299</v>
      </c>
      <c r="M857">
        <v>3.0613038941976799E-106</v>
      </c>
      <c r="N857" t="s">
        <v>956</v>
      </c>
    </row>
    <row r="858" spans="1:14" x14ac:dyDescent="0.35">
      <c r="A858" t="s">
        <v>3119</v>
      </c>
      <c r="B858" t="s">
        <v>2204</v>
      </c>
      <c r="C858" t="s">
        <v>966</v>
      </c>
      <c r="D858" t="s">
        <v>3120</v>
      </c>
      <c r="E858" t="s">
        <v>3121</v>
      </c>
      <c r="F858">
        <v>-3.5165546729006198</v>
      </c>
      <c r="G858">
        <v>1.9592073483880399</v>
      </c>
      <c r="H858">
        <v>-27.559748904023898</v>
      </c>
      <c r="I858">
        <v>8.3913751322958899E-109</v>
      </c>
      <c r="J858">
        <v>6.0262092926201295E-107</v>
      </c>
      <c r="K858">
        <v>237.49597217734399</v>
      </c>
      <c r="L858">
        <v>-2.1752226727149302</v>
      </c>
      <c r="M858">
        <v>4.9593027031868705E-106</v>
      </c>
      <c r="N858" t="s">
        <v>956</v>
      </c>
    </row>
    <row r="859" spans="1:14" x14ac:dyDescent="0.35">
      <c r="A859" t="s">
        <v>3122</v>
      </c>
      <c r="B859" t="s">
        <v>2204</v>
      </c>
      <c r="C859" t="s">
        <v>953</v>
      </c>
      <c r="E859" t="s">
        <v>3123</v>
      </c>
      <c r="F859">
        <v>-5.0077916011347998</v>
      </c>
      <c r="G859">
        <v>-2.2426978511544799</v>
      </c>
      <c r="H859">
        <v>-27.5258995008742</v>
      </c>
      <c r="I859">
        <v>1.2685330496825299E-108</v>
      </c>
      <c r="J859">
        <v>9.0857840706626097E-107</v>
      </c>
      <c r="K859">
        <v>237.26510644020101</v>
      </c>
      <c r="L859">
        <v>-2.5868347693728402</v>
      </c>
      <c r="M859">
        <v>7.4843449931269001E-106</v>
      </c>
      <c r="N859" t="s">
        <v>956</v>
      </c>
    </row>
    <row r="860" spans="1:14" x14ac:dyDescent="0.35">
      <c r="A860" t="s">
        <v>586</v>
      </c>
      <c r="B860" t="s">
        <v>2204</v>
      </c>
      <c r="C860" t="s">
        <v>966</v>
      </c>
      <c r="D860" t="s">
        <v>3124</v>
      </c>
      <c r="E860" t="s">
        <v>3125</v>
      </c>
      <c r="F860">
        <v>-6.2160979140800698</v>
      </c>
      <c r="G860">
        <v>-2.76434300033806</v>
      </c>
      <c r="H860">
        <v>-27.518622684725699</v>
      </c>
      <c r="I860">
        <v>1.3863939241897299E-108</v>
      </c>
      <c r="J860">
        <v>9.9037543808740902E-107</v>
      </c>
      <c r="K860">
        <v>237.16179553900301</v>
      </c>
      <c r="L860">
        <v>-2.85121891442469</v>
      </c>
      <c r="M860">
        <v>8.1658602134775197E-106</v>
      </c>
      <c r="N860" t="s">
        <v>956</v>
      </c>
    </row>
    <row r="861" spans="1:14" x14ac:dyDescent="0.35">
      <c r="A861" t="s">
        <v>488</v>
      </c>
      <c r="B861" t="s">
        <v>2204</v>
      </c>
      <c r="C861" t="s">
        <v>953</v>
      </c>
      <c r="D861" t="s">
        <v>3126</v>
      </c>
      <c r="E861" t="s">
        <v>3127</v>
      </c>
      <c r="F861">
        <v>-4.0492817470669298</v>
      </c>
      <c r="G861">
        <v>1.01656481851894</v>
      </c>
      <c r="H861">
        <v>-27.503392251188099</v>
      </c>
      <c r="I861">
        <v>1.6697402039158799E-108</v>
      </c>
      <c r="J861">
        <v>1.18964595475838E-106</v>
      </c>
      <c r="K861">
        <v>236.84042260691999</v>
      </c>
      <c r="L861">
        <v>-2.33607818120274</v>
      </c>
      <c r="M861">
        <v>9.8180723990253608E-106</v>
      </c>
      <c r="N861" t="s">
        <v>956</v>
      </c>
    </row>
    <row r="862" spans="1:14" x14ac:dyDescent="0.35">
      <c r="A862" t="s">
        <v>3128</v>
      </c>
      <c r="B862" t="s">
        <v>2204</v>
      </c>
      <c r="C862" t="s">
        <v>953</v>
      </c>
      <c r="D862" t="s">
        <v>3129</v>
      </c>
      <c r="E862" t="s">
        <v>3130</v>
      </c>
      <c r="F862">
        <v>-5.0690785141508199</v>
      </c>
      <c r="G862">
        <v>-2.0343526976789801</v>
      </c>
      <c r="H862">
        <v>-27.499446794377999</v>
      </c>
      <c r="I862">
        <v>1.75214999610246E-108</v>
      </c>
      <c r="J862">
        <v>1.2450842255768499E-106</v>
      </c>
      <c r="K862">
        <v>236.93064330306299</v>
      </c>
      <c r="L862">
        <v>-2.6014774845229902</v>
      </c>
      <c r="M862">
        <v>1.0285120477121399E-105</v>
      </c>
      <c r="N862" t="s">
        <v>956</v>
      </c>
    </row>
    <row r="863" spans="1:14" x14ac:dyDescent="0.35">
      <c r="A863" t="s">
        <v>3131</v>
      </c>
      <c r="B863" t="s">
        <v>2204</v>
      </c>
      <c r="C863" t="s">
        <v>953</v>
      </c>
      <c r="D863" t="s">
        <v>3132</v>
      </c>
      <c r="E863" t="s">
        <v>3133</v>
      </c>
      <c r="F863">
        <v>-4.3507679011490898</v>
      </c>
      <c r="G863">
        <v>0.61538409441961395</v>
      </c>
      <c r="H863">
        <v>-27.4922337988917</v>
      </c>
      <c r="I863">
        <v>1.91347151237701E-108</v>
      </c>
      <c r="J863">
        <v>1.35616041167789E-106</v>
      </c>
      <c r="K863">
        <v>236.71455392675</v>
      </c>
      <c r="L863">
        <v>-2.41974595089341</v>
      </c>
      <c r="M863">
        <v>1.1212943062529299E-105</v>
      </c>
      <c r="N863" t="s">
        <v>956</v>
      </c>
    </row>
    <row r="864" spans="1:14" x14ac:dyDescent="0.35">
      <c r="A864" t="s">
        <v>3134</v>
      </c>
      <c r="B864" t="s">
        <v>2204</v>
      </c>
      <c r="C864" t="s">
        <v>966</v>
      </c>
      <c r="D864" t="s">
        <v>3135</v>
      </c>
      <c r="E864" t="s">
        <v>3136</v>
      </c>
      <c r="F864">
        <v>-4.9013919919109403</v>
      </c>
      <c r="G864">
        <v>-3.1419715850844199</v>
      </c>
      <c r="H864">
        <v>-27.362330296886601</v>
      </c>
      <c r="I864">
        <v>9.3519058390600303E-108</v>
      </c>
      <c r="J864">
        <v>6.5935806949664395E-106</v>
      </c>
      <c r="K864">
        <v>235.30038410341501</v>
      </c>
      <c r="L864">
        <v>-2.5610552905700099</v>
      </c>
      <c r="M864">
        <v>5.4708649158501201E-105</v>
      </c>
      <c r="N864" t="s">
        <v>956</v>
      </c>
    </row>
    <row r="865" spans="1:14" x14ac:dyDescent="0.35">
      <c r="A865" t="s">
        <v>3137</v>
      </c>
      <c r="B865" t="s">
        <v>2204</v>
      </c>
      <c r="C865" t="s">
        <v>953</v>
      </c>
      <c r="E865" t="s">
        <v>3138</v>
      </c>
      <c r="F865">
        <v>-3.9866491425909598</v>
      </c>
      <c r="G865">
        <v>-4.9462650222664299</v>
      </c>
      <c r="H865">
        <v>-27.3481845566033</v>
      </c>
      <c r="I865">
        <v>1.11162647617392E-107</v>
      </c>
      <c r="J865">
        <v>7.8171883677747401E-106</v>
      </c>
      <c r="K865">
        <v>235.12140247906299</v>
      </c>
      <c r="L865">
        <v>-2.3180706994836902</v>
      </c>
      <c r="M865">
        <v>6.4918986208557003E-105</v>
      </c>
      <c r="N865" t="s">
        <v>956</v>
      </c>
    </row>
    <row r="866" spans="1:14" x14ac:dyDescent="0.35">
      <c r="A866" t="s">
        <v>294</v>
      </c>
      <c r="B866" t="s">
        <v>2204</v>
      </c>
      <c r="C866" t="s">
        <v>953</v>
      </c>
      <c r="D866" t="s">
        <v>3139</v>
      </c>
      <c r="E866" t="s">
        <v>3140</v>
      </c>
      <c r="F866">
        <v>-5.8411761749140201</v>
      </c>
      <c r="G866">
        <v>-3.6492455519112301</v>
      </c>
      <c r="H866">
        <v>-27.347342517321099</v>
      </c>
      <c r="I866">
        <v>1.12312207792222E-107</v>
      </c>
      <c r="J866">
        <v>7.8775666159757204E-106</v>
      </c>
      <c r="K866">
        <v>235.11482889406099</v>
      </c>
      <c r="L866">
        <v>-2.7742443829825398</v>
      </c>
      <c r="M866">
        <v>6.5478017142865598E-105</v>
      </c>
      <c r="N866" t="s">
        <v>956</v>
      </c>
    </row>
    <row r="867" spans="1:14" x14ac:dyDescent="0.35">
      <c r="A867" t="s">
        <v>3141</v>
      </c>
      <c r="B867" t="s">
        <v>2204</v>
      </c>
      <c r="C867" t="s">
        <v>966</v>
      </c>
      <c r="E867" t="s">
        <v>3142</v>
      </c>
      <c r="F867">
        <v>-4.4009853485664898</v>
      </c>
      <c r="G867">
        <v>-4.8062006597917701</v>
      </c>
      <c r="H867">
        <v>-27.305900875609201</v>
      </c>
      <c r="I867">
        <v>1.86357089797407E-107</v>
      </c>
      <c r="J867">
        <v>1.30372915999354E-105</v>
      </c>
      <c r="K867">
        <v>234.61367430002801</v>
      </c>
      <c r="L867">
        <v>-2.43322263464814</v>
      </c>
      <c r="M867">
        <v>1.08459826262091E-104</v>
      </c>
      <c r="N867" t="s">
        <v>956</v>
      </c>
    </row>
    <row r="868" spans="1:14" x14ac:dyDescent="0.35">
      <c r="A868" t="s">
        <v>3143</v>
      </c>
      <c r="B868" t="s">
        <v>2204</v>
      </c>
      <c r="C868" t="s">
        <v>953</v>
      </c>
      <c r="D868" t="s">
        <v>3144</v>
      </c>
      <c r="E868" t="s">
        <v>3145</v>
      </c>
      <c r="F868">
        <v>-3.0018598983237701</v>
      </c>
      <c r="G868">
        <v>2.6442687033449999</v>
      </c>
      <c r="H868">
        <v>-27.301116245490999</v>
      </c>
      <c r="I868">
        <v>1.9757815777077901E-107</v>
      </c>
      <c r="J868">
        <v>1.3786677947128999E-105</v>
      </c>
      <c r="K868">
        <v>234.31866445766801</v>
      </c>
      <c r="L868">
        <v>-2.0006706606140798</v>
      </c>
      <c r="M868">
        <v>1.14792909664822E-104</v>
      </c>
      <c r="N868" t="s">
        <v>956</v>
      </c>
    </row>
    <row r="869" spans="1:14" x14ac:dyDescent="0.35">
      <c r="A869" t="s">
        <v>3146</v>
      </c>
      <c r="B869" t="s">
        <v>2204</v>
      </c>
      <c r="C869" t="s">
        <v>953</v>
      </c>
      <c r="D869" t="s">
        <v>3147</v>
      </c>
      <c r="E869" t="s">
        <v>3148</v>
      </c>
      <c r="F869">
        <v>-5.3519852261289396</v>
      </c>
      <c r="G869">
        <v>-1.44649543666644</v>
      </c>
      <c r="H869">
        <v>-27.2816732834068</v>
      </c>
      <c r="I869">
        <v>2.5057150394051201E-107</v>
      </c>
      <c r="J869">
        <v>1.74395190171862E-105</v>
      </c>
      <c r="K869">
        <v>234.230826695687</v>
      </c>
      <c r="L869">
        <v>-2.66720755696839</v>
      </c>
      <c r="M869">
        <v>1.4533147228549701E-104</v>
      </c>
      <c r="N869" t="s">
        <v>956</v>
      </c>
    </row>
    <row r="870" spans="1:14" x14ac:dyDescent="0.35">
      <c r="A870" t="s">
        <v>3149</v>
      </c>
      <c r="B870" t="s">
        <v>2204</v>
      </c>
      <c r="C870" t="s">
        <v>966</v>
      </c>
      <c r="D870" t="s">
        <v>3150</v>
      </c>
      <c r="E870" t="s">
        <v>3151</v>
      </c>
      <c r="F870">
        <v>-4.0149087677107804</v>
      </c>
      <c r="G870">
        <v>-2.11610242988416</v>
      </c>
      <c r="H870">
        <v>-27.251614187442499</v>
      </c>
      <c r="I870">
        <v>3.6181347731560298E-107</v>
      </c>
      <c r="J870">
        <v>2.5117277140622099E-105</v>
      </c>
      <c r="K870">
        <v>233.93992813867899</v>
      </c>
      <c r="L870">
        <v>-2.3262234552605001</v>
      </c>
      <c r="M870">
        <v>2.0949000336573401E-104</v>
      </c>
      <c r="N870" t="s">
        <v>956</v>
      </c>
    </row>
    <row r="871" spans="1:14" x14ac:dyDescent="0.35">
      <c r="A871" t="s">
        <v>3152</v>
      </c>
      <c r="B871" t="s">
        <v>2204</v>
      </c>
      <c r="C871" t="s">
        <v>966</v>
      </c>
      <c r="D871" t="s">
        <v>3153</v>
      </c>
      <c r="E871" t="s">
        <v>3154</v>
      </c>
      <c r="F871">
        <v>-4.1468832921511201</v>
      </c>
      <c r="G871">
        <v>-2.6850397662088898</v>
      </c>
      <c r="H871">
        <v>-27.083349433650302</v>
      </c>
      <c r="I871">
        <v>2.83121605550382E-106</v>
      </c>
      <c r="J871">
        <v>1.9604179919874799E-104</v>
      </c>
      <c r="K871">
        <v>231.89917586502199</v>
      </c>
      <c r="L871">
        <v>-2.3636990691689301</v>
      </c>
      <c r="M871">
        <v>1.6364428800812101E-103</v>
      </c>
      <c r="N871" t="s">
        <v>956</v>
      </c>
    </row>
    <row r="872" spans="1:14" x14ac:dyDescent="0.35">
      <c r="A872" t="s">
        <v>80</v>
      </c>
      <c r="B872" t="s">
        <v>2204</v>
      </c>
      <c r="C872" t="s">
        <v>966</v>
      </c>
      <c r="D872" t="s">
        <v>3155</v>
      </c>
      <c r="E872" t="s">
        <v>3156</v>
      </c>
      <c r="F872">
        <v>-4.4803696282750902</v>
      </c>
      <c r="G872">
        <v>-3.4692523427167901</v>
      </c>
      <c r="H872">
        <v>-27.0190588974931</v>
      </c>
      <c r="I872">
        <v>6.2159284726949099E-106</v>
      </c>
      <c r="J872">
        <v>4.2931134558607597E-104</v>
      </c>
      <c r="K872">
        <v>231.12237323160301</v>
      </c>
      <c r="L872">
        <v>-2.4542732002836001</v>
      </c>
      <c r="M872">
        <v>3.5865907287449599E-103</v>
      </c>
      <c r="N872" t="s">
        <v>956</v>
      </c>
    </row>
    <row r="873" spans="1:14" x14ac:dyDescent="0.35">
      <c r="A873" t="s">
        <v>3157</v>
      </c>
      <c r="B873" t="s">
        <v>2204</v>
      </c>
      <c r="C873" t="s">
        <v>953</v>
      </c>
      <c r="E873" t="s">
        <v>3158</v>
      </c>
      <c r="F873">
        <v>-3.6073645183854102</v>
      </c>
      <c r="G873">
        <v>-4.6288502869355197</v>
      </c>
      <c r="H873">
        <v>-26.907630305108299</v>
      </c>
      <c r="I873">
        <v>2.43019248992742E-105</v>
      </c>
      <c r="J873">
        <v>1.66569699929861E-103</v>
      </c>
      <c r="K873">
        <v>229.75391284088099</v>
      </c>
      <c r="L873">
        <v>-2.2039417433867001</v>
      </c>
      <c r="M873">
        <v>1.3997908741982E-102</v>
      </c>
      <c r="N873" t="s">
        <v>956</v>
      </c>
    </row>
    <row r="874" spans="1:14" x14ac:dyDescent="0.35">
      <c r="A874" t="s">
        <v>3159</v>
      </c>
      <c r="B874" t="s">
        <v>2204</v>
      </c>
      <c r="C874" t="s">
        <v>953</v>
      </c>
      <c r="D874" t="s">
        <v>3160</v>
      </c>
      <c r="E874" t="s">
        <v>3161</v>
      </c>
      <c r="F874">
        <v>-3.29390051132913</v>
      </c>
      <c r="G874">
        <v>-2.3842597297714199</v>
      </c>
      <c r="H874">
        <v>-26.8793073752976</v>
      </c>
      <c r="I874">
        <v>3.43705707819404E-105</v>
      </c>
      <c r="J874">
        <v>2.3498707912885199E-103</v>
      </c>
      <c r="K874">
        <v>229.413340825798</v>
      </c>
      <c r="L874">
        <v>-2.1022887646771502</v>
      </c>
      <c r="M874">
        <v>1.9763078199615699E-102</v>
      </c>
      <c r="N874" t="s">
        <v>956</v>
      </c>
    </row>
    <row r="875" spans="1:14" x14ac:dyDescent="0.35">
      <c r="A875" t="s">
        <v>3162</v>
      </c>
      <c r="B875" t="s">
        <v>2204</v>
      </c>
      <c r="C875" t="s">
        <v>953</v>
      </c>
      <c r="D875" t="s">
        <v>3163</v>
      </c>
      <c r="E875" t="s">
        <v>3164</v>
      </c>
      <c r="F875">
        <v>-3.7428868529610599</v>
      </c>
      <c r="G875">
        <v>0.94940174388468501</v>
      </c>
      <c r="H875">
        <v>-26.8251530911336</v>
      </c>
      <c r="I875">
        <v>6.6692405045262601E-105</v>
      </c>
      <c r="J875">
        <v>4.5367592316468297E-103</v>
      </c>
      <c r="K875">
        <v>228.569771409666</v>
      </c>
      <c r="L875">
        <v>-2.2457654516729599</v>
      </c>
      <c r="M875">
        <v>3.8281440495980701E-102</v>
      </c>
      <c r="N875" t="s">
        <v>956</v>
      </c>
    </row>
    <row r="876" spans="1:14" x14ac:dyDescent="0.35">
      <c r="A876" t="s">
        <v>807</v>
      </c>
      <c r="B876" t="s">
        <v>2204</v>
      </c>
      <c r="C876" t="s">
        <v>953</v>
      </c>
      <c r="D876" t="s">
        <v>3165</v>
      </c>
      <c r="E876" t="s">
        <v>3166</v>
      </c>
      <c r="F876">
        <v>-4.2850954720778098</v>
      </c>
      <c r="G876">
        <v>-0.944076649991334</v>
      </c>
      <c r="H876">
        <v>-26.790847974264299</v>
      </c>
      <c r="I876">
        <v>1.01501709810611E-104</v>
      </c>
      <c r="J876">
        <v>6.8530107017767801E-103</v>
      </c>
      <c r="K876">
        <v>228.24726768717599</v>
      </c>
      <c r="L876">
        <v>-2.4019295332634201</v>
      </c>
      <c r="M876">
        <v>5.8160479721480204E-102</v>
      </c>
      <c r="N876" t="s">
        <v>956</v>
      </c>
    </row>
    <row r="877" spans="1:14" x14ac:dyDescent="0.35">
      <c r="A877" t="s">
        <v>3167</v>
      </c>
      <c r="B877" t="s">
        <v>2204</v>
      </c>
      <c r="C877" t="s">
        <v>966</v>
      </c>
      <c r="D877" t="s">
        <v>3168</v>
      </c>
      <c r="E877" t="s">
        <v>3169</v>
      </c>
      <c r="F877">
        <v>-4.92467721465857</v>
      </c>
      <c r="G877">
        <v>-1.10489517050649</v>
      </c>
      <c r="H877">
        <v>-26.779740244033199</v>
      </c>
      <c r="I877">
        <v>1.1628845532293299E-104</v>
      </c>
      <c r="J877">
        <v>7.8318249736643703E-103</v>
      </c>
      <c r="K877">
        <v>228.088577973752</v>
      </c>
      <c r="L877">
        <v>-2.5667365559523998</v>
      </c>
      <c r="M877">
        <v>6.6516996444717499E-102</v>
      </c>
      <c r="N877" t="s">
        <v>956</v>
      </c>
    </row>
    <row r="878" spans="1:14" x14ac:dyDescent="0.35">
      <c r="A878" t="s">
        <v>3170</v>
      </c>
      <c r="B878" t="s">
        <v>2204</v>
      </c>
      <c r="C878" t="s">
        <v>953</v>
      </c>
      <c r="D878" t="s">
        <v>3171</v>
      </c>
      <c r="E878" t="s">
        <v>3172</v>
      </c>
      <c r="F878">
        <v>-4.8755148144480698</v>
      </c>
      <c r="G878">
        <v>-5.2933389866010403</v>
      </c>
      <c r="H878">
        <v>-26.7279416796279</v>
      </c>
      <c r="I878">
        <v>2.1927769937425199E-104</v>
      </c>
      <c r="J878">
        <v>1.47313261361253E-102</v>
      </c>
      <c r="K878">
        <v>227.564118264504</v>
      </c>
      <c r="L878">
        <v>-2.5547152666072699</v>
      </c>
      <c r="M878">
        <v>1.25207566342698E-101</v>
      </c>
      <c r="N878" t="s">
        <v>956</v>
      </c>
    </row>
    <row r="879" spans="1:14" x14ac:dyDescent="0.35">
      <c r="A879" t="s">
        <v>225</v>
      </c>
      <c r="B879" t="s">
        <v>2204</v>
      </c>
      <c r="C879" t="s">
        <v>966</v>
      </c>
      <c r="D879" t="s">
        <v>3173</v>
      </c>
      <c r="E879" t="s">
        <v>3174</v>
      </c>
      <c r="F879">
        <v>-4.5042567855391704</v>
      </c>
      <c r="G879">
        <v>-0.59081323167981503</v>
      </c>
      <c r="H879">
        <v>-26.696997943445702</v>
      </c>
      <c r="I879">
        <v>3.2031076384079598E-104</v>
      </c>
      <c r="J879">
        <v>2.14655782678855E-102</v>
      </c>
      <c r="K879">
        <v>227.06220089112199</v>
      </c>
      <c r="L879">
        <v>-2.46054777646849</v>
      </c>
      <c r="M879">
        <v>1.82577135389254E-101</v>
      </c>
      <c r="N879" t="s">
        <v>956</v>
      </c>
    </row>
    <row r="880" spans="1:14" x14ac:dyDescent="0.35">
      <c r="A880" t="s">
        <v>3175</v>
      </c>
      <c r="B880" t="s">
        <v>2204</v>
      </c>
      <c r="C880" t="s">
        <v>953</v>
      </c>
      <c r="E880" t="s">
        <v>3176</v>
      </c>
      <c r="F880">
        <v>-5.3643702845957204</v>
      </c>
      <c r="G880">
        <v>-3.6517463633929799</v>
      </c>
      <c r="H880">
        <v>-26.659535654086</v>
      </c>
      <c r="I880">
        <v>5.0680418890838999E-104</v>
      </c>
      <c r="J880">
        <v>3.3796100025876202E-102</v>
      </c>
      <c r="K880">
        <v>226.72324044375799</v>
      </c>
      <c r="L880">
        <v>-2.6700177753624401</v>
      </c>
      <c r="M880">
        <v>2.8837158348887397E-101</v>
      </c>
      <c r="N880" t="s">
        <v>956</v>
      </c>
    </row>
    <row r="881" spans="1:14" x14ac:dyDescent="0.35">
      <c r="A881" t="s">
        <v>3177</v>
      </c>
      <c r="B881" t="s">
        <v>2204</v>
      </c>
      <c r="C881" t="s">
        <v>953</v>
      </c>
      <c r="D881" t="s">
        <v>3178</v>
      </c>
      <c r="E881" t="s">
        <v>3179</v>
      </c>
      <c r="F881">
        <v>-4.42605847906683</v>
      </c>
      <c r="G881">
        <v>-1.22755036126522E-2</v>
      </c>
      <c r="H881">
        <v>-26.6547409505846</v>
      </c>
      <c r="I881">
        <v>5.3745958969042697E-104</v>
      </c>
      <c r="J881">
        <v>3.5752287300438897E-102</v>
      </c>
      <c r="K881">
        <v>226.51669098832599</v>
      </c>
      <c r="L881">
        <v>-2.4399045962753401</v>
      </c>
      <c r="M881">
        <v>3.0527704694416303E-101</v>
      </c>
      <c r="N881" t="s">
        <v>956</v>
      </c>
    </row>
    <row r="882" spans="1:14" x14ac:dyDescent="0.35">
      <c r="A882" t="s">
        <v>3180</v>
      </c>
      <c r="B882" t="s">
        <v>2204</v>
      </c>
      <c r="C882" t="s">
        <v>953</v>
      </c>
      <c r="D882" t="s">
        <v>3181</v>
      </c>
      <c r="E882" t="s">
        <v>3182</v>
      </c>
      <c r="F882">
        <v>-4.7800395897753196</v>
      </c>
      <c r="G882">
        <v>-3.5424307439935299</v>
      </c>
      <c r="H882">
        <v>-26.6286314105398</v>
      </c>
      <c r="I882">
        <v>7.4001990578725295E-104</v>
      </c>
      <c r="J882">
        <v>4.8986060951794797E-102</v>
      </c>
      <c r="K882">
        <v>226.35298086422301</v>
      </c>
      <c r="L882">
        <v>-2.53107937434826</v>
      </c>
      <c r="M882">
        <v>4.1959128658137298E-101</v>
      </c>
      <c r="N882" t="s">
        <v>956</v>
      </c>
    </row>
    <row r="883" spans="1:14" x14ac:dyDescent="0.35">
      <c r="A883" t="s">
        <v>3183</v>
      </c>
      <c r="B883" t="s">
        <v>2204</v>
      </c>
      <c r="C883" t="s">
        <v>953</v>
      </c>
      <c r="D883" t="s">
        <v>3184</v>
      </c>
      <c r="E883" t="s">
        <v>3185</v>
      </c>
      <c r="F883">
        <v>-4.8912467516496703</v>
      </c>
      <c r="G883">
        <v>-1.03649383866218</v>
      </c>
      <c r="H883">
        <v>-26.600391703982599</v>
      </c>
      <c r="I883">
        <v>1.04588981000244E-103</v>
      </c>
      <c r="J883">
        <v>6.9064440770746501E-102</v>
      </c>
      <c r="K883">
        <v>225.896370336621</v>
      </c>
      <c r="L883">
        <v>-2.55857298075916</v>
      </c>
      <c r="M883">
        <v>5.9197363246138094E-101</v>
      </c>
      <c r="N883" t="s">
        <v>956</v>
      </c>
    </row>
    <row r="884" spans="1:14" x14ac:dyDescent="0.35">
      <c r="A884" t="s">
        <v>135</v>
      </c>
      <c r="B884" t="s">
        <v>2204</v>
      </c>
      <c r="C884" t="s">
        <v>953</v>
      </c>
      <c r="D884" t="s">
        <v>3186</v>
      </c>
      <c r="E884" t="s">
        <v>3187</v>
      </c>
      <c r="F884">
        <v>-3.3042928456293401</v>
      </c>
      <c r="G884">
        <v>3.2447814289389099</v>
      </c>
      <c r="H884">
        <v>-26.564963791629999</v>
      </c>
      <c r="I884">
        <v>1.6143224007479501E-103</v>
      </c>
      <c r="J884">
        <v>1.06082923975364E-101</v>
      </c>
      <c r="K884">
        <v>225.28628093339401</v>
      </c>
      <c r="L884">
        <v>-2.1057762360183201</v>
      </c>
      <c r="M884">
        <v>9.1209215642259206E-101</v>
      </c>
      <c r="N884" t="s">
        <v>956</v>
      </c>
    </row>
    <row r="885" spans="1:14" x14ac:dyDescent="0.35">
      <c r="A885" t="s">
        <v>3188</v>
      </c>
      <c r="B885" t="s">
        <v>2204</v>
      </c>
      <c r="C885" t="s">
        <v>953</v>
      </c>
      <c r="E885" t="s">
        <v>3189</v>
      </c>
      <c r="F885">
        <v>-5.0682609145522299</v>
      </c>
      <c r="G885">
        <v>-5.0928810531980302</v>
      </c>
      <c r="H885">
        <v>-26.554466777014898</v>
      </c>
      <c r="I885">
        <v>1.8358897559251501E-103</v>
      </c>
      <c r="J885">
        <v>1.20350797220139E-101</v>
      </c>
      <c r="K885">
        <v>225.449943462101</v>
      </c>
      <c r="L885">
        <v>-2.6012831178918199</v>
      </c>
      <c r="M885">
        <v>1.0354418223417799E-100</v>
      </c>
      <c r="N885" t="s">
        <v>956</v>
      </c>
    </row>
    <row r="886" spans="1:14" x14ac:dyDescent="0.35">
      <c r="A886" t="s">
        <v>3190</v>
      </c>
      <c r="B886" t="s">
        <v>2204</v>
      </c>
      <c r="C886" t="s">
        <v>953</v>
      </c>
      <c r="D886" t="s">
        <v>3191</v>
      </c>
      <c r="E886" t="s">
        <v>3192</v>
      </c>
      <c r="F886">
        <v>-3.23878622774905</v>
      </c>
      <c r="G886">
        <v>2.2600463478355399</v>
      </c>
      <c r="H886">
        <v>-26.5417936948099</v>
      </c>
      <c r="I886">
        <v>2.1442949590164199E-103</v>
      </c>
      <c r="J886">
        <v>1.40228603189397E-101</v>
      </c>
      <c r="K886">
        <v>225.044734264509</v>
      </c>
      <c r="L886">
        <v>-2.0836512096241799</v>
      </c>
      <c r="M886">
        <v>1.20723806192624E-100</v>
      </c>
      <c r="N886" t="s">
        <v>956</v>
      </c>
    </row>
    <row r="887" spans="1:14" x14ac:dyDescent="0.35">
      <c r="A887" t="s">
        <v>3193</v>
      </c>
      <c r="B887" t="s">
        <v>2204</v>
      </c>
      <c r="C887" t="s">
        <v>953</v>
      </c>
      <c r="E887" t="s">
        <v>3194</v>
      </c>
      <c r="F887">
        <v>-4.3586622608534897</v>
      </c>
      <c r="G887">
        <v>-3.7248860854588299</v>
      </c>
      <c r="H887">
        <v>-26.534740763583201</v>
      </c>
      <c r="I887">
        <v>2.3378507348718102E-103</v>
      </c>
      <c r="J887">
        <v>1.5251800191787799E-101</v>
      </c>
      <c r="K887">
        <v>225.20998020606001</v>
      </c>
      <c r="L887">
        <v>-2.42187289051338</v>
      </c>
      <c r="M887">
        <v>1.3138721129979601E-100</v>
      </c>
      <c r="N887" t="s">
        <v>956</v>
      </c>
    </row>
    <row r="888" spans="1:14" x14ac:dyDescent="0.35">
      <c r="A888" t="s">
        <v>3195</v>
      </c>
      <c r="B888" t="s">
        <v>2204</v>
      </c>
      <c r="C888" t="s">
        <v>953</v>
      </c>
      <c r="D888" t="s">
        <v>3196</v>
      </c>
      <c r="E888" t="s">
        <v>3197</v>
      </c>
      <c r="F888">
        <v>-4.8694311405525399</v>
      </c>
      <c r="G888">
        <v>-4.7949551486774098</v>
      </c>
      <c r="H888">
        <v>-26.516104496073599</v>
      </c>
      <c r="I888">
        <v>2.9376073853752901E-103</v>
      </c>
      <c r="J888">
        <v>1.91184572960698E-101</v>
      </c>
      <c r="K888">
        <v>224.982029767602</v>
      </c>
      <c r="L888">
        <v>-2.5532206855375801</v>
      </c>
      <c r="M888">
        <v>1.6479977431955399E-100</v>
      </c>
      <c r="N888" t="s">
        <v>956</v>
      </c>
    </row>
    <row r="889" spans="1:14" x14ac:dyDescent="0.35">
      <c r="A889" t="s">
        <v>3198</v>
      </c>
      <c r="B889" t="s">
        <v>2204</v>
      </c>
      <c r="C889" t="s">
        <v>953</v>
      </c>
      <c r="D889" t="s">
        <v>3199</v>
      </c>
      <c r="E889" t="s">
        <v>3200</v>
      </c>
      <c r="F889">
        <v>-5.4163298078447104</v>
      </c>
      <c r="G889">
        <v>-4.0089729819492801</v>
      </c>
      <c r="H889">
        <v>-26.4995238347074</v>
      </c>
      <c r="I889">
        <v>3.5994491797281399E-103</v>
      </c>
      <c r="J889">
        <v>2.33137528928133E-101</v>
      </c>
      <c r="K889">
        <v>224.77525615873401</v>
      </c>
      <c r="L889">
        <v>-2.6817483001334099</v>
      </c>
      <c r="M889">
        <v>2.0156915406477599E-100</v>
      </c>
      <c r="N889" t="s">
        <v>956</v>
      </c>
    </row>
    <row r="890" spans="1:14" x14ac:dyDescent="0.35">
      <c r="A890" t="s">
        <v>3201</v>
      </c>
      <c r="B890" t="s">
        <v>2204</v>
      </c>
      <c r="C890" t="s">
        <v>953</v>
      </c>
      <c r="E890" t="s">
        <v>3202</v>
      </c>
      <c r="F890">
        <v>-4.7211827374330504</v>
      </c>
      <c r="G890">
        <v>-1.97358442553855</v>
      </c>
      <c r="H890">
        <v>-26.4061797338858</v>
      </c>
      <c r="I890">
        <v>1.1300409211323401E-102</v>
      </c>
      <c r="J890">
        <v>7.3018443672403006E-101</v>
      </c>
      <c r="K890">
        <v>223.58346430348001</v>
      </c>
      <c r="L890">
        <v>-2.51631342550766</v>
      </c>
      <c r="M890">
        <v>6.3169287491297501E-100</v>
      </c>
      <c r="N890" t="s">
        <v>956</v>
      </c>
    </row>
    <row r="891" spans="1:14" x14ac:dyDescent="0.35">
      <c r="A891" t="s">
        <v>3203</v>
      </c>
      <c r="B891" t="s">
        <v>2204</v>
      </c>
      <c r="C891" t="s">
        <v>953</v>
      </c>
      <c r="E891" t="s">
        <v>3204</v>
      </c>
      <c r="F891">
        <v>-3.61275771547538</v>
      </c>
      <c r="G891">
        <v>-5.8802650741062497</v>
      </c>
      <c r="H891">
        <v>-26.3932542429792</v>
      </c>
      <c r="I891">
        <v>1.3240532096564301E-102</v>
      </c>
      <c r="J891">
        <v>8.5350991900567306E-101</v>
      </c>
      <c r="K891">
        <v>223.44656783789799</v>
      </c>
      <c r="L891">
        <v>-2.2056295170162201</v>
      </c>
      <c r="M891">
        <v>7.3882169098828904E-100</v>
      </c>
      <c r="N891" t="s">
        <v>956</v>
      </c>
    </row>
    <row r="892" spans="1:14" x14ac:dyDescent="0.35">
      <c r="A892" t="s">
        <v>3205</v>
      </c>
      <c r="B892" t="s">
        <v>2204</v>
      </c>
      <c r="C892" t="s">
        <v>953</v>
      </c>
      <c r="D892" t="s">
        <v>3206</v>
      </c>
      <c r="E892" t="s">
        <v>3207</v>
      </c>
      <c r="F892">
        <v>-4.6962141093327103</v>
      </c>
      <c r="G892">
        <v>-4.5487644894864196</v>
      </c>
      <c r="H892">
        <v>-26.3422194428639</v>
      </c>
      <c r="I892">
        <v>2.47527452001166E-102</v>
      </c>
      <c r="J892">
        <v>1.5880469752321301E-100</v>
      </c>
      <c r="K892">
        <v>222.85787869497</v>
      </c>
      <c r="L892">
        <v>-2.5100033753540099</v>
      </c>
      <c r="M892">
        <v>1.3787279076465001E-99</v>
      </c>
      <c r="N892" t="s">
        <v>956</v>
      </c>
    </row>
    <row r="893" spans="1:14" x14ac:dyDescent="0.35">
      <c r="A893" t="s">
        <v>3208</v>
      </c>
      <c r="B893" t="s">
        <v>2204</v>
      </c>
      <c r="C893" t="s">
        <v>953</v>
      </c>
      <c r="E893" t="s">
        <v>3209</v>
      </c>
      <c r="F893">
        <v>-5.1741911211403702</v>
      </c>
      <c r="G893">
        <v>-3.3951787701257299</v>
      </c>
      <c r="H893">
        <v>-26.337856192433001</v>
      </c>
      <c r="I893">
        <v>2.6112945450554102E-102</v>
      </c>
      <c r="J893">
        <v>1.6713519742985801E-100</v>
      </c>
      <c r="K893">
        <v>222.79047140246101</v>
      </c>
      <c r="L893">
        <v>-2.62625014204824</v>
      </c>
      <c r="M893">
        <v>1.4518797670508101E-99</v>
      </c>
      <c r="N893" t="s">
        <v>956</v>
      </c>
    </row>
    <row r="894" spans="1:14" x14ac:dyDescent="0.35">
      <c r="A894" t="s">
        <v>3210</v>
      </c>
      <c r="B894" t="s">
        <v>2204</v>
      </c>
      <c r="C894" t="s">
        <v>953</v>
      </c>
      <c r="D894" t="s">
        <v>3211</v>
      </c>
      <c r="E894" t="s">
        <v>3212</v>
      </c>
      <c r="F894">
        <v>-3.5996298676817999</v>
      </c>
      <c r="G894">
        <v>-2.4463471203610201</v>
      </c>
      <c r="H894">
        <v>-26.333085903273801</v>
      </c>
      <c r="I894">
        <v>2.7685730405650102E-102</v>
      </c>
      <c r="J894">
        <v>1.7678383608551201E-100</v>
      </c>
      <c r="K894">
        <v>222.73419194185701</v>
      </c>
      <c r="L894">
        <v>-2.2015177721382599</v>
      </c>
      <c r="M894">
        <v>1.5365580375135799E-99</v>
      </c>
      <c r="N894" t="s">
        <v>956</v>
      </c>
    </row>
    <row r="895" spans="1:14" x14ac:dyDescent="0.35">
      <c r="A895" t="s">
        <v>3213</v>
      </c>
      <c r="B895" t="s">
        <v>2204</v>
      </c>
      <c r="C895" t="s">
        <v>966</v>
      </c>
      <c r="D895" t="s">
        <v>3214</v>
      </c>
      <c r="E895" t="s">
        <v>3215</v>
      </c>
      <c r="F895">
        <v>-4.5705944242972203</v>
      </c>
      <c r="G895">
        <v>-3.9696538920136999</v>
      </c>
      <c r="H895">
        <v>-26.269298998006999</v>
      </c>
      <c r="I895">
        <v>6.0524464460492101E-102</v>
      </c>
      <c r="J895">
        <v>3.84657124601728E-100</v>
      </c>
      <c r="K895">
        <v>221.965493423022</v>
      </c>
      <c r="L895">
        <v>-2.47783128218459</v>
      </c>
      <c r="M895">
        <v>3.35305533111126E-99</v>
      </c>
      <c r="N895" t="s">
        <v>956</v>
      </c>
    </row>
    <row r="896" spans="1:14" x14ac:dyDescent="0.35">
      <c r="A896" t="s">
        <v>3216</v>
      </c>
      <c r="B896" t="s">
        <v>2204</v>
      </c>
      <c r="C896" t="s">
        <v>966</v>
      </c>
      <c r="E896" t="s">
        <v>3217</v>
      </c>
      <c r="F896">
        <v>-3.9192837589963498</v>
      </c>
      <c r="G896">
        <v>-4.5329712216804197</v>
      </c>
      <c r="H896">
        <v>-26.1791857490831</v>
      </c>
      <c r="I896">
        <v>1.8276646876460201E-101</v>
      </c>
      <c r="J896">
        <v>1.15668044677522E-99</v>
      </c>
      <c r="K896">
        <v>220.862020967543</v>
      </c>
      <c r="L896">
        <v>-2.2984482764252498</v>
      </c>
      <c r="M896">
        <v>1.00935471534803E-98</v>
      </c>
      <c r="N896" t="s">
        <v>956</v>
      </c>
    </row>
    <row r="897" spans="1:14" x14ac:dyDescent="0.35">
      <c r="A897" t="s">
        <v>3218</v>
      </c>
      <c r="B897" t="s">
        <v>2204</v>
      </c>
      <c r="C897" t="s">
        <v>953</v>
      </c>
      <c r="D897" t="s">
        <v>3219</v>
      </c>
      <c r="E897" t="s">
        <v>3220</v>
      </c>
      <c r="F897">
        <v>-3.3938578554369201</v>
      </c>
      <c r="G897">
        <v>-0.33988254727366501</v>
      </c>
      <c r="H897">
        <v>-26.1791466609465</v>
      </c>
      <c r="I897">
        <v>1.82854115099282E-101</v>
      </c>
      <c r="J897">
        <v>1.15668044677522E-99</v>
      </c>
      <c r="K897">
        <v>220.76854989323499</v>
      </c>
      <c r="L897">
        <v>-2.1354881982606599</v>
      </c>
      <c r="M897">
        <v>1.00935471534803E-98</v>
      </c>
      <c r="N897" t="s">
        <v>956</v>
      </c>
    </row>
    <row r="898" spans="1:14" x14ac:dyDescent="0.35">
      <c r="A898" t="s">
        <v>3221</v>
      </c>
      <c r="B898" t="s">
        <v>2204</v>
      </c>
      <c r="C898" t="s">
        <v>953</v>
      </c>
      <c r="D898" t="s">
        <v>3222</v>
      </c>
      <c r="E898" t="s">
        <v>3223</v>
      </c>
      <c r="F898">
        <v>-4.7389827080358602</v>
      </c>
      <c r="G898">
        <v>-5.8333018429677601</v>
      </c>
      <c r="H898">
        <v>-26.147448269364599</v>
      </c>
      <c r="I898">
        <v>2.6975216162227301E-101</v>
      </c>
      <c r="J898">
        <v>1.69843488924684E-99</v>
      </c>
      <c r="K898">
        <v>220.46648717141301</v>
      </c>
      <c r="L898">
        <v>-2.5207950274686999</v>
      </c>
      <c r="M898">
        <v>1.4863344105387201E-98</v>
      </c>
      <c r="N898" t="s">
        <v>956</v>
      </c>
    </row>
    <row r="899" spans="1:14" x14ac:dyDescent="0.35">
      <c r="A899" t="s">
        <v>3224</v>
      </c>
      <c r="B899" t="s">
        <v>2204</v>
      </c>
      <c r="C899" t="s">
        <v>966</v>
      </c>
      <c r="E899" t="s">
        <v>3225</v>
      </c>
      <c r="F899">
        <v>-3.9957328166916501</v>
      </c>
      <c r="G899">
        <v>-5.5323759086765403</v>
      </c>
      <c r="H899">
        <v>-26.107705721940601</v>
      </c>
      <c r="I899">
        <v>4.3923418564943403E-101</v>
      </c>
      <c r="J899">
        <v>2.75273757922981E-99</v>
      </c>
      <c r="K899">
        <v>219.97476872822401</v>
      </c>
      <c r="L899">
        <v>-2.3206963203522899</v>
      </c>
      <c r="M899">
        <v>2.4157880210718899E-98</v>
      </c>
      <c r="N899" t="s">
        <v>956</v>
      </c>
    </row>
    <row r="900" spans="1:14" x14ac:dyDescent="0.35">
      <c r="A900" t="s">
        <v>175</v>
      </c>
      <c r="B900" t="s">
        <v>2204</v>
      </c>
      <c r="C900" t="s">
        <v>953</v>
      </c>
      <c r="D900" t="s">
        <v>3226</v>
      </c>
      <c r="E900" t="s">
        <v>3227</v>
      </c>
      <c r="F900">
        <v>-6.5455294925965903</v>
      </c>
      <c r="G900">
        <v>-2.2273067177186698</v>
      </c>
      <c r="H900">
        <v>-26.0974855965347</v>
      </c>
      <c r="I900">
        <v>4.9790667068355298E-101</v>
      </c>
      <c r="J900">
        <v>3.1132390766943501E-99</v>
      </c>
      <c r="K900">
        <v>219.73943138908999</v>
      </c>
      <c r="L900">
        <v>-2.91562214257306</v>
      </c>
      <c r="M900">
        <v>2.73350762205271E-98</v>
      </c>
      <c r="N900" t="s">
        <v>956</v>
      </c>
    </row>
    <row r="901" spans="1:14" x14ac:dyDescent="0.35">
      <c r="A901" t="s">
        <v>646</v>
      </c>
      <c r="B901" t="s">
        <v>2204</v>
      </c>
      <c r="C901" t="s">
        <v>953</v>
      </c>
      <c r="D901" t="s">
        <v>3228</v>
      </c>
      <c r="E901" t="s">
        <v>3229</v>
      </c>
      <c r="F901">
        <v>-3.9878813642706898</v>
      </c>
      <c r="G901">
        <v>-6.6709184423199397E-2</v>
      </c>
      <c r="H901">
        <v>-26.0645305099154</v>
      </c>
      <c r="I901">
        <v>7.4599967266462202E-101</v>
      </c>
      <c r="J901">
        <v>4.64303336499356E-99</v>
      </c>
      <c r="K901">
        <v>219.31392404703499</v>
      </c>
      <c r="L901">
        <v>-2.3184271513717198</v>
      </c>
      <c r="M901">
        <v>4.0880782062021299E-98</v>
      </c>
      <c r="N901" t="s">
        <v>956</v>
      </c>
    </row>
    <row r="902" spans="1:14" x14ac:dyDescent="0.35">
      <c r="A902" t="s">
        <v>3230</v>
      </c>
      <c r="B902" t="s">
        <v>2204</v>
      </c>
      <c r="C902" t="s">
        <v>966</v>
      </c>
      <c r="D902" t="s">
        <v>3231</v>
      </c>
      <c r="E902" t="s">
        <v>3232</v>
      </c>
      <c r="F902">
        <v>-3.1530757760699299</v>
      </c>
      <c r="G902">
        <v>0.82760217758172605</v>
      </c>
      <c r="H902">
        <v>-26.056440157404801</v>
      </c>
      <c r="I902">
        <v>8.2384905714566305E-101</v>
      </c>
      <c r="J902">
        <v>5.1133758681652103E-99</v>
      </c>
      <c r="K902">
        <v>219.19030726390201</v>
      </c>
      <c r="L902">
        <v>-2.0541801950863201</v>
      </c>
      <c r="M902">
        <v>4.5063962063084701E-98</v>
      </c>
      <c r="N902" t="s">
        <v>956</v>
      </c>
    </row>
    <row r="903" spans="1:14" x14ac:dyDescent="0.35">
      <c r="A903" t="s">
        <v>267</v>
      </c>
      <c r="B903" t="s">
        <v>2204</v>
      </c>
      <c r="C903" t="s">
        <v>953</v>
      </c>
      <c r="D903" t="s">
        <v>3233</v>
      </c>
      <c r="E903" t="s">
        <v>3234</v>
      </c>
      <c r="F903">
        <v>-3.4042575523459799</v>
      </c>
      <c r="G903">
        <v>7.6722357188114696</v>
      </c>
      <c r="H903">
        <v>-26.056292070516701</v>
      </c>
      <c r="I903">
        <v>8.2534729053268604E-101</v>
      </c>
      <c r="J903">
        <v>5.1133758681652103E-99</v>
      </c>
      <c r="K903">
        <v>219.01930982539599</v>
      </c>
      <c r="L903">
        <v>-2.1388988373463702</v>
      </c>
      <c r="M903">
        <v>4.5063962063084701E-98</v>
      </c>
      <c r="N903" t="s">
        <v>956</v>
      </c>
    </row>
    <row r="904" spans="1:14" x14ac:dyDescent="0.35">
      <c r="A904" t="s">
        <v>3235</v>
      </c>
      <c r="B904" t="s">
        <v>2204</v>
      </c>
      <c r="C904" t="s">
        <v>966</v>
      </c>
      <c r="D904" t="s">
        <v>3236</v>
      </c>
      <c r="E904" t="s">
        <v>3237</v>
      </c>
      <c r="F904">
        <v>-4.2110958338865903</v>
      </c>
      <c r="G904">
        <v>-2.6034196306444901</v>
      </c>
      <c r="H904">
        <v>-26.0317817648824</v>
      </c>
      <c r="I904">
        <v>1.11492005360269E-100</v>
      </c>
      <c r="J904">
        <v>6.8615122612652899E-99</v>
      </c>
      <c r="K904">
        <v>219.03874637298799</v>
      </c>
      <c r="L904">
        <v>-2.3815867866830298</v>
      </c>
      <c r="M904">
        <v>6.0662317162460605E-98</v>
      </c>
      <c r="N904" t="s">
        <v>956</v>
      </c>
    </row>
    <row r="905" spans="1:14" x14ac:dyDescent="0.35">
      <c r="A905" t="s">
        <v>3238</v>
      </c>
      <c r="B905" t="s">
        <v>2204</v>
      </c>
      <c r="C905" t="s">
        <v>953</v>
      </c>
      <c r="D905" t="s">
        <v>3239</v>
      </c>
      <c r="E905" t="s">
        <v>3240</v>
      </c>
      <c r="F905">
        <v>-3.7130244717113099</v>
      </c>
      <c r="G905">
        <v>-0.54076093699653305</v>
      </c>
      <c r="H905">
        <v>-26.031767433610501</v>
      </c>
      <c r="I905">
        <v>1.1151161243099399E-100</v>
      </c>
      <c r="J905">
        <v>6.8615122612652899E-99</v>
      </c>
      <c r="K905">
        <v>218.95714546251</v>
      </c>
      <c r="L905">
        <v>-2.2366531723621499</v>
      </c>
      <c r="M905">
        <v>6.0662317162460605E-98</v>
      </c>
      <c r="N905" t="s">
        <v>956</v>
      </c>
    </row>
    <row r="906" spans="1:14" x14ac:dyDescent="0.35">
      <c r="A906" t="s">
        <v>3241</v>
      </c>
      <c r="B906" t="s">
        <v>2204</v>
      </c>
      <c r="C906" t="s">
        <v>953</v>
      </c>
      <c r="D906" t="s">
        <v>3242</v>
      </c>
      <c r="E906" t="s">
        <v>3243</v>
      </c>
      <c r="F906">
        <v>-4.1885569431040004</v>
      </c>
      <c r="G906">
        <v>-4.1277482695768803</v>
      </c>
      <c r="H906">
        <v>-26.030872957591601</v>
      </c>
      <c r="I906">
        <v>1.1274222334344901E-100</v>
      </c>
      <c r="J906">
        <v>6.9215032988674501E-99</v>
      </c>
      <c r="K906">
        <v>219.050381778299</v>
      </c>
      <c r="L906">
        <v>-2.37533334773314</v>
      </c>
      <c r="M906">
        <v>6.1219027275492998E-98</v>
      </c>
      <c r="N906" t="s">
        <v>956</v>
      </c>
    </row>
    <row r="907" spans="1:14" x14ac:dyDescent="0.35">
      <c r="A907" t="s">
        <v>3244</v>
      </c>
      <c r="B907" t="s">
        <v>2204</v>
      </c>
      <c r="C907" t="s">
        <v>966</v>
      </c>
      <c r="D907" t="s">
        <v>3245</v>
      </c>
      <c r="E907" t="s">
        <v>3246</v>
      </c>
      <c r="F907">
        <v>-3.5241235877411201</v>
      </c>
      <c r="G907">
        <v>-3.6280190677537201</v>
      </c>
      <c r="H907">
        <v>-26.019898599697601</v>
      </c>
      <c r="I907">
        <v>1.2899348159233399E-100</v>
      </c>
      <c r="J907">
        <v>7.9012885082146195E-99</v>
      </c>
      <c r="K907">
        <v>218.91605159033699</v>
      </c>
      <c r="L907">
        <v>-2.1776383406862299</v>
      </c>
      <c r="M907">
        <v>6.9914467023045199E-98</v>
      </c>
      <c r="N907" t="s">
        <v>956</v>
      </c>
    </row>
    <row r="908" spans="1:14" x14ac:dyDescent="0.35">
      <c r="A908" t="s">
        <v>3247</v>
      </c>
      <c r="B908" t="s">
        <v>2204</v>
      </c>
      <c r="C908" t="s">
        <v>966</v>
      </c>
      <c r="D908" t="s">
        <v>3248</v>
      </c>
      <c r="E908" t="s">
        <v>3249</v>
      </c>
      <c r="F908">
        <v>-5.97937758588305</v>
      </c>
      <c r="G908">
        <v>-4.4251101669328996</v>
      </c>
      <c r="H908">
        <v>-25.9639504460288</v>
      </c>
      <c r="I908">
        <v>2.5629060285006298E-100</v>
      </c>
      <c r="J908">
        <v>1.5592835464185601E-98</v>
      </c>
      <c r="K908">
        <v>218.222210162951</v>
      </c>
      <c r="L908">
        <v>-2.8030983840283299</v>
      </c>
      <c r="M908">
        <v>1.38653216141884E-97</v>
      </c>
      <c r="N908" t="s">
        <v>956</v>
      </c>
    </row>
    <row r="909" spans="1:14" x14ac:dyDescent="0.35">
      <c r="A909" t="s">
        <v>3250</v>
      </c>
      <c r="B909" t="s">
        <v>2204</v>
      </c>
      <c r="C909" t="s">
        <v>966</v>
      </c>
      <c r="D909" t="s">
        <v>3251</v>
      </c>
      <c r="E909" t="s">
        <v>3252</v>
      </c>
      <c r="F909">
        <v>-5.3858209842132201</v>
      </c>
      <c r="G909">
        <v>-2.7935109040819399</v>
      </c>
      <c r="H909">
        <v>-25.874409347054101</v>
      </c>
      <c r="I909">
        <v>7.6913594842391298E-100</v>
      </c>
      <c r="J909">
        <v>4.6585205072995599E-98</v>
      </c>
      <c r="K909">
        <v>217.08775958474999</v>
      </c>
      <c r="L909">
        <v>-2.6748721099377901</v>
      </c>
      <c r="M909">
        <v>4.1533341214891298E-97</v>
      </c>
      <c r="N909" t="s">
        <v>956</v>
      </c>
    </row>
    <row r="910" spans="1:14" x14ac:dyDescent="0.35">
      <c r="A910" t="s">
        <v>398</v>
      </c>
      <c r="B910" t="s">
        <v>2204</v>
      </c>
      <c r="C910" t="s">
        <v>966</v>
      </c>
      <c r="D910" t="s">
        <v>3253</v>
      </c>
      <c r="E910" t="s">
        <v>3254</v>
      </c>
      <c r="F910">
        <v>-5.2776160845644302</v>
      </c>
      <c r="G910">
        <v>-2.37280476899415</v>
      </c>
      <c r="H910">
        <v>-25.8477405119264</v>
      </c>
      <c r="I910">
        <v>1.06701583816606E-99</v>
      </c>
      <c r="J910">
        <v>6.4483006255598296E-98</v>
      </c>
      <c r="K910">
        <v>216.745204368023</v>
      </c>
      <c r="L910">
        <v>-2.6502168018045298</v>
      </c>
      <c r="M910">
        <v>5.7512153677150899E-97</v>
      </c>
      <c r="N910" t="s">
        <v>956</v>
      </c>
    </row>
    <row r="911" spans="1:14" x14ac:dyDescent="0.35">
      <c r="A911" t="s">
        <v>3255</v>
      </c>
      <c r="B911" t="s">
        <v>2204</v>
      </c>
      <c r="C911" t="s">
        <v>953</v>
      </c>
      <c r="E911" t="s">
        <v>3256</v>
      </c>
      <c r="F911">
        <v>-4.2557126823489799</v>
      </c>
      <c r="G911">
        <v>-1.77107050601009</v>
      </c>
      <c r="H911">
        <v>-25.812080411309498</v>
      </c>
      <c r="I911">
        <v>1.6530357976386599E-99</v>
      </c>
      <c r="J911">
        <v>9.9675481481668505E-98</v>
      </c>
      <c r="K911">
        <v>216.31496592673801</v>
      </c>
      <c r="L911">
        <v>-2.3938864090163499</v>
      </c>
      <c r="M911">
        <v>8.8933325912959995E-97</v>
      </c>
      <c r="N911" t="s">
        <v>956</v>
      </c>
    </row>
    <row r="912" spans="1:14" x14ac:dyDescent="0.35">
      <c r="A912" t="s">
        <v>69</v>
      </c>
      <c r="B912" t="s">
        <v>2204</v>
      </c>
      <c r="C912" t="s">
        <v>953</v>
      </c>
      <c r="D912" t="s">
        <v>3257</v>
      </c>
      <c r="E912" t="s">
        <v>3258</v>
      </c>
      <c r="F912">
        <v>-3.0986339679383499</v>
      </c>
      <c r="G912">
        <v>4.26020227020501</v>
      </c>
      <c r="H912">
        <v>-25.810189541890999</v>
      </c>
      <c r="I912">
        <v>1.6918555048620901E-99</v>
      </c>
      <c r="J912">
        <v>1.01789546530303E-97</v>
      </c>
      <c r="K912">
        <v>216.007826843977</v>
      </c>
      <c r="L912">
        <v>-2.0351431545934702</v>
      </c>
      <c r="M912">
        <v>9.0852640611094295E-97</v>
      </c>
      <c r="N912" t="s">
        <v>956</v>
      </c>
    </row>
    <row r="913" spans="1:14" x14ac:dyDescent="0.35">
      <c r="A913" t="s">
        <v>3259</v>
      </c>
      <c r="B913" t="s">
        <v>2204</v>
      </c>
      <c r="C913" t="s">
        <v>953</v>
      </c>
      <c r="E913" t="s">
        <v>3260</v>
      </c>
      <c r="F913">
        <v>-3.0976772496028802</v>
      </c>
      <c r="G913">
        <v>-3.8021186883251898</v>
      </c>
      <c r="H913">
        <v>-25.7874846782844</v>
      </c>
      <c r="I913">
        <v>2.2357095204553498E-99</v>
      </c>
      <c r="J913">
        <v>1.33915043267274E-97</v>
      </c>
      <c r="K913">
        <v>216.07161239758</v>
      </c>
      <c r="L913">
        <v>-2.03480635605868</v>
      </c>
      <c r="M913">
        <v>1.19834030296407E-96</v>
      </c>
      <c r="N913" t="s">
        <v>956</v>
      </c>
    </row>
    <row r="914" spans="1:14" x14ac:dyDescent="0.35">
      <c r="A914" t="s">
        <v>3261</v>
      </c>
      <c r="B914" t="s">
        <v>2204</v>
      </c>
      <c r="C914" t="s">
        <v>953</v>
      </c>
      <c r="D914" t="s">
        <v>3262</v>
      </c>
      <c r="E914" t="s">
        <v>3263</v>
      </c>
      <c r="F914">
        <v>-5.5482381931394302</v>
      </c>
      <c r="G914">
        <v>-5.0576905927932199</v>
      </c>
      <c r="H914">
        <v>-25.785971540957402</v>
      </c>
      <c r="I914">
        <v>2.2776287800723302E-99</v>
      </c>
      <c r="J914">
        <v>1.3612477172555899E-97</v>
      </c>
      <c r="K914">
        <v>216.053270134755</v>
      </c>
      <c r="L914">
        <v>-2.7111068010135</v>
      </c>
      <c r="M914">
        <v>1.2185313973386999E-96</v>
      </c>
      <c r="N914" t="s">
        <v>956</v>
      </c>
    </row>
    <row r="915" spans="1:14" x14ac:dyDescent="0.35">
      <c r="A915" t="s">
        <v>205</v>
      </c>
      <c r="B915" t="s">
        <v>2204</v>
      </c>
      <c r="C915" t="s">
        <v>953</v>
      </c>
      <c r="D915" t="s">
        <v>3264</v>
      </c>
      <c r="E915" t="s">
        <v>3265</v>
      </c>
      <c r="F915">
        <v>-6.1294770642030896</v>
      </c>
      <c r="G915">
        <v>-4.3581943005860904</v>
      </c>
      <c r="H915">
        <v>-25.638514965385099</v>
      </c>
      <c r="I915">
        <v>1.3924797627033901E-98</v>
      </c>
      <c r="J915">
        <v>8.3039641179364899E-97</v>
      </c>
      <c r="K915">
        <v>214.23232171133699</v>
      </c>
      <c r="L915">
        <v>-2.83379626116445</v>
      </c>
      <c r="M915">
        <v>7.4358419328361203E-96</v>
      </c>
      <c r="N915" t="s">
        <v>956</v>
      </c>
    </row>
    <row r="916" spans="1:14" x14ac:dyDescent="0.35">
      <c r="A916" t="s">
        <v>3266</v>
      </c>
      <c r="B916" t="s">
        <v>2204</v>
      </c>
      <c r="C916" t="s">
        <v>953</v>
      </c>
      <c r="D916" t="s">
        <v>3267</v>
      </c>
      <c r="E916" t="s">
        <v>3268</v>
      </c>
      <c r="F916">
        <v>-3.8207945955071998</v>
      </c>
      <c r="G916">
        <v>1.6903709036374099</v>
      </c>
      <c r="H916">
        <v>-25.633601751035702</v>
      </c>
      <c r="I916">
        <v>1.4790816761329199E-98</v>
      </c>
      <c r="J916">
        <v>8.8010235823346296E-97</v>
      </c>
      <c r="K916">
        <v>213.925377418121</v>
      </c>
      <c r="L916">
        <v>-2.2692709606704402</v>
      </c>
      <c r="M916">
        <v>7.8835053337884399E-96</v>
      </c>
      <c r="N916" t="s">
        <v>956</v>
      </c>
    </row>
    <row r="917" spans="1:14" x14ac:dyDescent="0.35">
      <c r="A917" t="s">
        <v>3269</v>
      </c>
      <c r="B917" t="s">
        <v>2204</v>
      </c>
      <c r="C917" t="s">
        <v>953</v>
      </c>
      <c r="D917" t="s">
        <v>3270</v>
      </c>
      <c r="E917" t="s">
        <v>3271</v>
      </c>
      <c r="F917">
        <v>-4.9297098285042598</v>
      </c>
      <c r="G917">
        <v>3.7487184738201398</v>
      </c>
      <c r="H917">
        <v>-25.599657748817801</v>
      </c>
      <c r="I917">
        <v>2.24403370110263E-98</v>
      </c>
      <c r="J917">
        <v>1.3323457987643099E-96</v>
      </c>
      <c r="K917">
        <v>213.43200188481001</v>
      </c>
      <c r="L917">
        <v>-2.5679615079381302</v>
      </c>
      <c r="M917">
        <v>1.1938259289866001E-95</v>
      </c>
      <c r="N917" t="s">
        <v>956</v>
      </c>
    </row>
    <row r="918" spans="1:14" x14ac:dyDescent="0.35">
      <c r="A918" t="s">
        <v>3272</v>
      </c>
      <c r="B918" t="s">
        <v>2204</v>
      </c>
      <c r="C918" t="s">
        <v>953</v>
      </c>
      <c r="D918" t="s">
        <v>3273</v>
      </c>
      <c r="E918" t="s">
        <v>3274</v>
      </c>
      <c r="F918">
        <v>-4.7969292118415803</v>
      </c>
      <c r="G918">
        <v>-4.3402825114552703</v>
      </c>
      <c r="H918">
        <v>-25.558759553217399</v>
      </c>
      <c r="I918">
        <v>3.7082624885508098E-98</v>
      </c>
      <c r="J918">
        <v>2.1959504628954301E-96</v>
      </c>
      <c r="K918">
        <v>213.27063226144901</v>
      </c>
      <c r="L918">
        <v>-2.5352888685089798</v>
      </c>
      <c r="M918">
        <v>1.9688447047471198E-95</v>
      </c>
      <c r="N918" t="s">
        <v>956</v>
      </c>
    </row>
    <row r="919" spans="1:14" x14ac:dyDescent="0.35">
      <c r="A919" t="s">
        <v>132</v>
      </c>
      <c r="B919" t="s">
        <v>2204</v>
      </c>
      <c r="C919" t="s">
        <v>953</v>
      </c>
      <c r="D919" t="s">
        <v>3275</v>
      </c>
      <c r="E919" t="s">
        <v>3276</v>
      </c>
      <c r="F919">
        <v>-5.6919918519892301</v>
      </c>
      <c r="G919">
        <v>-2.2198397355085802</v>
      </c>
      <c r="H919">
        <v>-25.5586161088961</v>
      </c>
      <c r="I919">
        <v>3.7148013297115499E-98</v>
      </c>
      <c r="J919">
        <v>2.1959504628954301E-96</v>
      </c>
      <c r="K919">
        <v>213.16816861578801</v>
      </c>
      <c r="L919">
        <v>-2.7424356887860299</v>
      </c>
      <c r="M919">
        <v>1.9688447047471198E-95</v>
      </c>
      <c r="N919" t="s">
        <v>956</v>
      </c>
    </row>
    <row r="920" spans="1:14" x14ac:dyDescent="0.35">
      <c r="A920" t="s">
        <v>3277</v>
      </c>
      <c r="B920" t="s">
        <v>2204</v>
      </c>
      <c r="C920" t="s">
        <v>953</v>
      </c>
      <c r="D920" t="s">
        <v>3278</v>
      </c>
      <c r="E920" t="s">
        <v>3279</v>
      </c>
      <c r="F920">
        <v>-4.9263956475650197</v>
      </c>
      <c r="G920">
        <v>-0.23029415238819301</v>
      </c>
      <c r="H920">
        <v>-25.511714950549401</v>
      </c>
      <c r="I920">
        <v>6.6086647713939806E-98</v>
      </c>
      <c r="J920">
        <v>3.8981043577499001E-96</v>
      </c>
      <c r="K920">
        <v>212.50108615867001</v>
      </c>
      <c r="L920">
        <v>-2.56715494417403</v>
      </c>
      <c r="M920">
        <v>3.4959836640674103E-95</v>
      </c>
      <c r="N920" t="s">
        <v>956</v>
      </c>
    </row>
    <row r="921" spans="1:14" x14ac:dyDescent="0.35">
      <c r="A921" t="s">
        <v>3280</v>
      </c>
      <c r="B921" t="s">
        <v>2204</v>
      </c>
      <c r="C921" t="s">
        <v>953</v>
      </c>
      <c r="E921" t="s">
        <v>3281</v>
      </c>
      <c r="F921">
        <v>-4.2689901163955097</v>
      </c>
      <c r="G921">
        <v>-4.5355372999639902</v>
      </c>
      <c r="H921">
        <v>-25.503921835625299</v>
      </c>
      <c r="I921">
        <v>7.2725261929357495E-98</v>
      </c>
      <c r="J921">
        <v>4.2803559597291901E-96</v>
      </c>
      <c r="K921">
        <v>212.60040744036701</v>
      </c>
      <c r="L921">
        <v>-2.3975264734975799</v>
      </c>
      <c r="M921">
        <v>3.8398938298700802E-95</v>
      </c>
      <c r="N921" t="s">
        <v>956</v>
      </c>
    </row>
    <row r="922" spans="1:14" x14ac:dyDescent="0.35">
      <c r="A922" t="s">
        <v>152</v>
      </c>
      <c r="B922" t="s">
        <v>2204</v>
      </c>
      <c r="C922" t="s">
        <v>966</v>
      </c>
      <c r="D922" t="s">
        <v>3282</v>
      </c>
      <c r="E922" t="s">
        <v>3283</v>
      </c>
      <c r="F922">
        <v>-3.86336070686994</v>
      </c>
      <c r="G922">
        <v>2.6768145522426599</v>
      </c>
      <c r="H922">
        <v>-25.483394194386399</v>
      </c>
      <c r="I922">
        <v>9.3581583475566298E-98</v>
      </c>
      <c r="J922">
        <v>5.4959388091485503E-96</v>
      </c>
      <c r="K922">
        <v>212.03804455241001</v>
      </c>
      <c r="L922">
        <v>-2.28195359768679</v>
      </c>
      <c r="M922">
        <v>4.9317494491623501E-95</v>
      </c>
      <c r="N922" t="s">
        <v>956</v>
      </c>
    </row>
    <row r="923" spans="1:14" x14ac:dyDescent="0.35">
      <c r="A923" t="s">
        <v>3284</v>
      </c>
      <c r="B923" t="s">
        <v>2204</v>
      </c>
      <c r="C923" t="s">
        <v>953</v>
      </c>
      <c r="E923" t="s">
        <v>3285</v>
      </c>
      <c r="F923">
        <v>-3.4847852596553599</v>
      </c>
      <c r="G923">
        <v>-5.3180544467901196</v>
      </c>
      <c r="H923">
        <v>-25.4662018242215</v>
      </c>
      <c r="I923">
        <v>1.15586248554456E-97</v>
      </c>
      <c r="J923">
        <v>6.7735543146392804E-96</v>
      </c>
      <c r="K923">
        <v>212.126366714597</v>
      </c>
      <c r="L923">
        <v>-2.16503890772041</v>
      </c>
      <c r="M923">
        <v>6.0798366739644005E-95</v>
      </c>
      <c r="N923" t="s">
        <v>956</v>
      </c>
    </row>
    <row r="924" spans="1:14" x14ac:dyDescent="0.35">
      <c r="A924" t="s">
        <v>3286</v>
      </c>
      <c r="B924" t="s">
        <v>2204</v>
      </c>
      <c r="C924" t="s">
        <v>953</v>
      </c>
      <c r="E924" t="s">
        <v>3287</v>
      </c>
      <c r="F924">
        <v>-3.8392291243232601</v>
      </c>
      <c r="G924">
        <v>-5.3580594808565296</v>
      </c>
      <c r="H924">
        <v>-25.450242516944101</v>
      </c>
      <c r="I924">
        <v>1.40619697772155E-97</v>
      </c>
      <c r="J924">
        <v>8.2050381411278294E-96</v>
      </c>
      <c r="K924">
        <v>211.93454765001999</v>
      </c>
      <c r="L924">
        <v>-2.2747772485140101</v>
      </c>
      <c r="M924">
        <v>7.3825341330381094E-95</v>
      </c>
      <c r="N924" t="s">
        <v>956</v>
      </c>
    </row>
    <row r="925" spans="1:14" x14ac:dyDescent="0.35">
      <c r="A925" t="s">
        <v>3288</v>
      </c>
      <c r="B925" t="s">
        <v>2204</v>
      </c>
      <c r="C925" t="s">
        <v>953</v>
      </c>
      <c r="E925" t="s">
        <v>3289</v>
      </c>
      <c r="F925">
        <v>-3.1738205124087</v>
      </c>
      <c r="G925">
        <v>0.14024645110109199</v>
      </c>
      <c r="H925">
        <v>-25.425729300369898</v>
      </c>
      <c r="I925">
        <v>1.90030697056871E-97</v>
      </c>
      <c r="J925">
        <v>1.10642819185327E-95</v>
      </c>
      <c r="K925">
        <v>211.50925772817999</v>
      </c>
      <c r="L925">
        <v>-2.0613685613445298</v>
      </c>
      <c r="M925">
        <v>9.95760852578002E-95</v>
      </c>
      <c r="N925" t="s">
        <v>956</v>
      </c>
    </row>
    <row r="926" spans="1:14" x14ac:dyDescent="0.35">
      <c r="A926" t="s">
        <v>154</v>
      </c>
      <c r="B926" t="s">
        <v>2204</v>
      </c>
      <c r="C926" t="s">
        <v>966</v>
      </c>
      <c r="D926" t="s">
        <v>3290</v>
      </c>
      <c r="E926" t="s">
        <v>3291</v>
      </c>
      <c r="F926">
        <v>-4.17936404486748</v>
      </c>
      <c r="G926">
        <v>1.3743854706529699</v>
      </c>
      <c r="H926">
        <v>-25.403800810608001</v>
      </c>
      <c r="I926">
        <v>2.48780294388136E-97</v>
      </c>
      <c r="J926">
        <v>1.44538147859751E-95</v>
      </c>
      <c r="K926">
        <v>211.112054262089</v>
      </c>
      <c r="L926">
        <v>-2.3727749655486701</v>
      </c>
      <c r="M926">
        <v>1.3011209396499501E-94</v>
      </c>
      <c r="N926" t="s">
        <v>956</v>
      </c>
    </row>
    <row r="927" spans="1:14" x14ac:dyDescent="0.35">
      <c r="A927" t="s">
        <v>3292</v>
      </c>
      <c r="B927" t="s">
        <v>2204</v>
      </c>
      <c r="C927" t="s">
        <v>953</v>
      </c>
      <c r="D927" t="s">
        <v>3293</v>
      </c>
      <c r="E927" t="s">
        <v>3294</v>
      </c>
      <c r="F927">
        <v>-3.7476268486308899</v>
      </c>
      <c r="G927">
        <v>0.47814034072462303</v>
      </c>
      <c r="H927">
        <v>-25.347605124037099</v>
      </c>
      <c r="I927">
        <v>4.9618832628589296E-97</v>
      </c>
      <c r="J927">
        <v>2.8766172903349601E-95</v>
      </c>
      <c r="K927">
        <v>210.49281900474699</v>
      </c>
      <c r="L927">
        <v>-2.24720654728281</v>
      </c>
      <c r="M927">
        <v>2.5901030632123598E-94</v>
      </c>
      <c r="N927" t="s">
        <v>956</v>
      </c>
    </row>
    <row r="928" spans="1:14" x14ac:dyDescent="0.35">
      <c r="A928" t="s">
        <v>3295</v>
      </c>
      <c r="B928" t="s">
        <v>2204</v>
      </c>
      <c r="C928" t="s">
        <v>953</v>
      </c>
      <c r="D928" t="s">
        <v>3296</v>
      </c>
      <c r="E928" t="s">
        <v>3297</v>
      </c>
      <c r="F928">
        <v>-5.5907295671018202</v>
      </c>
      <c r="G928">
        <v>-2.2307321254476</v>
      </c>
      <c r="H928">
        <v>-25.344554188471701</v>
      </c>
      <c r="I928">
        <v>5.1514016025444599E-97</v>
      </c>
      <c r="J928">
        <v>2.98010784160873E-95</v>
      </c>
      <c r="K928">
        <v>210.56040063397299</v>
      </c>
      <c r="L928">
        <v>-2.7204381745780202</v>
      </c>
      <c r="M928">
        <v>2.6838802349256598E-94</v>
      </c>
      <c r="N928" t="s">
        <v>956</v>
      </c>
    </row>
    <row r="929" spans="1:14" x14ac:dyDescent="0.35">
      <c r="A929" t="s">
        <v>3298</v>
      </c>
      <c r="B929" t="s">
        <v>2204</v>
      </c>
      <c r="C929" t="s">
        <v>953</v>
      </c>
      <c r="D929" t="s">
        <v>3299</v>
      </c>
      <c r="E929" t="s">
        <v>3300</v>
      </c>
      <c r="F929">
        <v>-3.5888252494305699</v>
      </c>
      <c r="G929">
        <v>-5.6745536860533496</v>
      </c>
      <c r="H929">
        <v>-25.343992663948601</v>
      </c>
      <c r="I929">
        <v>5.1870632134637001E-97</v>
      </c>
      <c r="J929">
        <v>2.9943400733756101E-95</v>
      </c>
      <c r="K929">
        <v>210.62514641571499</v>
      </c>
      <c r="L929">
        <v>-2.1981248674212899</v>
      </c>
      <c r="M929">
        <v>2.6972728710011199E-94</v>
      </c>
      <c r="N929" t="s">
        <v>956</v>
      </c>
    </row>
    <row r="930" spans="1:14" x14ac:dyDescent="0.35">
      <c r="A930" t="s">
        <v>3301</v>
      </c>
      <c r="B930" t="s">
        <v>2204</v>
      </c>
      <c r="C930" t="s">
        <v>953</v>
      </c>
      <c r="D930" t="s">
        <v>3302</v>
      </c>
      <c r="E930" t="s">
        <v>3303</v>
      </c>
      <c r="F930">
        <v>-3.2078910361674899</v>
      </c>
      <c r="G930">
        <v>1.2298242282842899</v>
      </c>
      <c r="H930">
        <v>-25.331072578093899</v>
      </c>
      <c r="I930">
        <v>6.0793900690780499E-97</v>
      </c>
      <c r="J930">
        <v>3.5019873772387101E-95</v>
      </c>
      <c r="K930">
        <v>210.260518559556</v>
      </c>
      <c r="L930">
        <v>-2.07309734635641</v>
      </c>
      <c r="M930">
        <v>3.15520344585151E-94</v>
      </c>
      <c r="N930" t="s">
        <v>956</v>
      </c>
    </row>
    <row r="931" spans="1:14" x14ac:dyDescent="0.35">
      <c r="A931" t="s">
        <v>3304</v>
      </c>
      <c r="B931" t="s">
        <v>2204</v>
      </c>
      <c r="C931" t="s">
        <v>953</v>
      </c>
      <c r="E931" t="s">
        <v>3305</v>
      </c>
      <c r="F931">
        <v>-4.2271005256536496</v>
      </c>
      <c r="G931">
        <v>-5.0531040644125396</v>
      </c>
      <c r="H931">
        <v>-25.276354920486401</v>
      </c>
      <c r="I931">
        <v>1.19078545200885E-96</v>
      </c>
      <c r="J931">
        <v>6.8303655355270302E-95</v>
      </c>
      <c r="K931">
        <v>209.81188916132001</v>
      </c>
      <c r="L931">
        <v>-2.38601090493917</v>
      </c>
      <c r="M931">
        <v>6.1682686414058401E-94</v>
      </c>
      <c r="N931" t="s">
        <v>956</v>
      </c>
    </row>
    <row r="932" spans="1:14" x14ac:dyDescent="0.35">
      <c r="A932" t="s">
        <v>3306</v>
      </c>
      <c r="B932" t="s">
        <v>2204</v>
      </c>
      <c r="C932" t="s">
        <v>953</v>
      </c>
      <c r="D932" t="s">
        <v>3307</v>
      </c>
      <c r="E932" t="s">
        <v>3308</v>
      </c>
      <c r="F932">
        <v>-3.4907787717280798</v>
      </c>
      <c r="G932">
        <v>-4.80771365273527</v>
      </c>
      <c r="H932">
        <v>-25.2113163397206</v>
      </c>
      <c r="I932">
        <v>2.6479270396453E-96</v>
      </c>
      <c r="J932">
        <v>1.5060919468772399E-94</v>
      </c>
      <c r="K932">
        <v>209.01355380233801</v>
      </c>
      <c r="L932">
        <v>-2.16696565269149</v>
      </c>
      <c r="M932">
        <v>1.36897827949662E-93</v>
      </c>
      <c r="N932" t="s">
        <v>956</v>
      </c>
    </row>
    <row r="933" spans="1:14" x14ac:dyDescent="0.35">
      <c r="A933" t="s">
        <v>3309</v>
      </c>
      <c r="B933" t="s">
        <v>2204</v>
      </c>
      <c r="C933" t="s">
        <v>953</v>
      </c>
      <c r="D933" t="s">
        <v>3310</v>
      </c>
      <c r="E933" t="s">
        <v>3311</v>
      </c>
      <c r="F933">
        <v>-4.9353457751783703</v>
      </c>
      <c r="G933">
        <v>-4.4958059644700104</v>
      </c>
      <c r="H933">
        <v>-25.208285268823001</v>
      </c>
      <c r="I933">
        <v>2.7484112550507099E-96</v>
      </c>
      <c r="J933">
        <v>1.5599682666507999E-94</v>
      </c>
      <c r="K933">
        <v>208.97718712247001</v>
      </c>
      <c r="L933">
        <v>-2.5693320793371299</v>
      </c>
      <c r="M933">
        <v>1.41818020760617E-93</v>
      </c>
      <c r="N933" t="s">
        <v>956</v>
      </c>
    </row>
    <row r="934" spans="1:14" x14ac:dyDescent="0.35">
      <c r="A934" t="s">
        <v>193</v>
      </c>
      <c r="B934" t="s">
        <v>2204</v>
      </c>
      <c r="C934" t="s">
        <v>953</v>
      </c>
      <c r="D934" t="s">
        <v>3312</v>
      </c>
      <c r="E934" t="s">
        <v>3313</v>
      </c>
      <c r="F934">
        <v>-3.3188697783574601</v>
      </c>
      <c r="G934">
        <v>-0.27365236679508498</v>
      </c>
      <c r="H934">
        <v>-25.180794860248099</v>
      </c>
      <c r="I934">
        <v>3.8529242306052704E-96</v>
      </c>
      <c r="J934">
        <v>2.1765313041596001E-94</v>
      </c>
      <c r="K934">
        <v>208.52520341330001</v>
      </c>
      <c r="L934">
        <v>-2.1106538173668401</v>
      </c>
      <c r="M934">
        <v>1.9842559787617101E-93</v>
      </c>
      <c r="N934" t="s">
        <v>956</v>
      </c>
    </row>
    <row r="935" spans="1:14" x14ac:dyDescent="0.35">
      <c r="A935" t="s">
        <v>3314</v>
      </c>
      <c r="B935" t="s">
        <v>2204</v>
      </c>
      <c r="C935" t="s">
        <v>953</v>
      </c>
      <c r="E935" t="s">
        <v>3315</v>
      </c>
      <c r="F935">
        <v>-4.4889390132819598</v>
      </c>
      <c r="G935">
        <v>-2.8304228397000402</v>
      </c>
      <c r="H935">
        <v>-25.162204017247301</v>
      </c>
      <c r="I935">
        <v>4.8418049935661097E-96</v>
      </c>
      <c r="J935">
        <v>2.7253020456509098E-94</v>
      </c>
      <c r="K935">
        <v>208.384783765506</v>
      </c>
      <c r="L935">
        <v>-2.4565273098490898</v>
      </c>
      <c r="M935">
        <v>2.4886877666929799E-93</v>
      </c>
      <c r="N935" t="s">
        <v>956</v>
      </c>
    </row>
    <row r="936" spans="1:14" x14ac:dyDescent="0.35">
      <c r="A936" t="s">
        <v>368</v>
      </c>
      <c r="B936" t="s">
        <v>2204</v>
      </c>
      <c r="C936" t="s">
        <v>953</v>
      </c>
      <c r="D936" t="s">
        <v>3316</v>
      </c>
      <c r="E936" t="s">
        <v>3317</v>
      </c>
      <c r="F936">
        <v>-5.3379368484097602</v>
      </c>
      <c r="G936">
        <v>-3.89969967138039</v>
      </c>
      <c r="H936">
        <v>-25.1536045340515</v>
      </c>
      <c r="I936">
        <v>5.3814867163941502E-96</v>
      </c>
      <c r="J936">
        <v>3.0165294277361299E-94</v>
      </c>
      <c r="K936">
        <v>208.29422234856401</v>
      </c>
      <c r="L936">
        <v>-2.6640132846901698</v>
      </c>
      <c r="M936">
        <v>2.7607026855102002E-93</v>
      </c>
      <c r="N936" t="s">
        <v>956</v>
      </c>
    </row>
    <row r="937" spans="1:14" x14ac:dyDescent="0.35">
      <c r="A937" t="s">
        <v>3318</v>
      </c>
      <c r="B937" t="s">
        <v>2204</v>
      </c>
      <c r="C937" t="s">
        <v>953</v>
      </c>
      <c r="D937" t="s">
        <v>3319</v>
      </c>
      <c r="E937" t="s">
        <v>3320</v>
      </c>
      <c r="F937">
        <v>-3.5239583512113799</v>
      </c>
      <c r="G937">
        <v>-0.329507595207571</v>
      </c>
      <c r="H937">
        <v>-25.1510612437737</v>
      </c>
      <c r="I937">
        <v>5.5523362466921197E-96</v>
      </c>
      <c r="J937">
        <v>3.1058667674161702E-94</v>
      </c>
      <c r="K937">
        <v>208.14937305422799</v>
      </c>
      <c r="L937">
        <v>-2.1775856475466999</v>
      </c>
      <c r="M937">
        <v>2.84279615830637E-93</v>
      </c>
      <c r="N937" t="s">
        <v>956</v>
      </c>
    </row>
    <row r="938" spans="1:14" x14ac:dyDescent="0.35">
      <c r="A938" t="s">
        <v>3321</v>
      </c>
      <c r="B938" t="s">
        <v>2204</v>
      </c>
      <c r="C938" t="s">
        <v>966</v>
      </c>
      <c r="D938" t="s">
        <v>3322</v>
      </c>
      <c r="E938" t="s">
        <v>3323</v>
      </c>
      <c r="F938">
        <v>-4.9725758356598897</v>
      </c>
      <c r="G938">
        <v>-2.7620348964092201</v>
      </c>
      <c r="H938">
        <v>-25.120971990672501</v>
      </c>
      <c r="I938">
        <v>8.0364507622998197E-96</v>
      </c>
      <c r="J938">
        <v>4.4861622255361899E-94</v>
      </c>
      <c r="K938">
        <v>207.86329236129799</v>
      </c>
      <c r="L938">
        <v>-2.5783532671472198</v>
      </c>
      <c r="M938">
        <v>4.1066263395352097E-93</v>
      </c>
      <c r="N938" t="s">
        <v>956</v>
      </c>
    </row>
    <row r="939" spans="1:14" x14ac:dyDescent="0.35">
      <c r="A939" t="s">
        <v>3324</v>
      </c>
      <c r="B939" t="s">
        <v>2204</v>
      </c>
      <c r="C939" t="s">
        <v>953</v>
      </c>
      <c r="D939" t="s">
        <v>3325</v>
      </c>
      <c r="E939" t="s">
        <v>3326</v>
      </c>
      <c r="F939">
        <v>-3.5227424503378799</v>
      </c>
      <c r="G939">
        <v>1.38028113113782</v>
      </c>
      <c r="H939">
        <v>-25.031534364227099</v>
      </c>
      <c r="I939">
        <v>2.4122835628494699E-95</v>
      </c>
      <c r="J939">
        <v>1.34107115360547E-93</v>
      </c>
      <c r="K939">
        <v>206.56273767121399</v>
      </c>
      <c r="L939">
        <v>-2.1771978433715802</v>
      </c>
      <c r="M939">
        <v>1.23026461705323E-92</v>
      </c>
      <c r="N939" t="s">
        <v>956</v>
      </c>
    </row>
    <row r="940" spans="1:14" x14ac:dyDescent="0.35">
      <c r="A940" t="s">
        <v>3327</v>
      </c>
      <c r="B940" t="s">
        <v>2204</v>
      </c>
      <c r="C940" t="s">
        <v>966</v>
      </c>
      <c r="D940" t="s">
        <v>3328</v>
      </c>
      <c r="E940" t="s">
        <v>3329</v>
      </c>
      <c r="F940">
        <v>-4.4490728680685701</v>
      </c>
      <c r="G940">
        <v>-3.5480106020848901</v>
      </c>
      <c r="H940">
        <v>-25.019604474475301</v>
      </c>
      <c r="I940">
        <v>2.79322530107857E-95</v>
      </c>
      <c r="J940">
        <v>1.54649860534563E-93</v>
      </c>
      <c r="K940">
        <v>206.65618040590499</v>
      </c>
      <c r="L940">
        <v>-2.4460107835733198</v>
      </c>
      <c r="M940">
        <v>1.42175167824899E-92</v>
      </c>
      <c r="N940" t="s">
        <v>956</v>
      </c>
    </row>
    <row r="941" spans="1:14" x14ac:dyDescent="0.35">
      <c r="A941" t="s">
        <v>3330</v>
      </c>
      <c r="B941" t="s">
        <v>2204</v>
      </c>
      <c r="C941" t="s">
        <v>953</v>
      </c>
      <c r="E941" t="s">
        <v>3331</v>
      </c>
      <c r="F941">
        <v>-4.3109967815212897</v>
      </c>
      <c r="G941">
        <v>-5.7304406179760701</v>
      </c>
      <c r="H941">
        <v>-24.967442864862999</v>
      </c>
      <c r="I941">
        <v>5.3031544808156603E-95</v>
      </c>
      <c r="J941">
        <v>2.9241874625988402E-93</v>
      </c>
      <c r="K941">
        <v>206.023942134972</v>
      </c>
      <c r="L941">
        <v>-2.4089826551538298</v>
      </c>
      <c r="M941">
        <v>2.6940024762543599E-92</v>
      </c>
      <c r="N941" t="s">
        <v>956</v>
      </c>
    </row>
    <row r="942" spans="1:14" x14ac:dyDescent="0.35">
      <c r="A942" t="s">
        <v>320</v>
      </c>
      <c r="B942" t="s">
        <v>2204</v>
      </c>
      <c r="C942" t="s">
        <v>966</v>
      </c>
      <c r="D942" t="s">
        <v>3332</v>
      </c>
      <c r="E942" t="s">
        <v>3333</v>
      </c>
      <c r="F942">
        <v>-4.8124759280739298</v>
      </c>
      <c r="G942">
        <v>-2.73893814096327</v>
      </c>
      <c r="H942">
        <v>-24.956341364934101</v>
      </c>
      <c r="I942">
        <v>6.07845819994764E-95</v>
      </c>
      <c r="J942">
        <v>3.3448816525484299E-93</v>
      </c>
      <c r="K942">
        <v>205.84793434812701</v>
      </c>
      <c r="L942">
        <v>-2.53915283630884</v>
      </c>
      <c r="M942">
        <v>3.0817783073734602E-92</v>
      </c>
      <c r="N942" t="s">
        <v>956</v>
      </c>
    </row>
    <row r="943" spans="1:14" x14ac:dyDescent="0.35">
      <c r="A943" t="s">
        <v>3334</v>
      </c>
      <c r="B943" t="s">
        <v>2204</v>
      </c>
      <c r="C943" t="s">
        <v>953</v>
      </c>
      <c r="D943" t="s">
        <v>3335</v>
      </c>
      <c r="E943" t="s">
        <v>3336</v>
      </c>
      <c r="F943">
        <v>-4.8611618292653</v>
      </c>
      <c r="G943">
        <v>-4.1409189454755602</v>
      </c>
      <c r="H943">
        <v>-24.921874957008001</v>
      </c>
      <c r="I943">
        <v>9.2848814788497295E-95</v>
      </c>
      <c r="J943">
        <v>5.0989631066608001E-93</v>
      </c>
      <c r="K943">
        <v>205.46307758036701</v>
      </c>
      <c r="L943">
        <v>-2.5511866713334301</v>
      </c>
      <c r="M943">
        <v>4.6981500282979597E-92</v>
      </c>
      <c r="N943" t="s">
        <v>956</v>
      </c>
    </row>
    <row r="944" spans="1:14" x14ac:dyDescent="0.35">
      <c r="A944" t="s">
        <v>269</v>
      </c>
      <c r="B944" t="s">
        <v>2204</v>
      </c>
      <c r="C944" t="s">
        <v>966</v>
      </c>
      <c r="D944" t="s">
        <v>3337</v>
      </c>
      <c r="E944" t="s">
        <v>3338</v>
      </c>
      <c r="F944">
        <v>-3.8754733120974798</v>
      </c>
      <c r="G944">
        <v>0.63366708917086501</v>
      </c>
      <c r="H944">
        <v>-24.907428162062299</v>
      </c>
      <c r="I944">
        <v>1.1089074128307E-94</v>
      </c>
      <c r="J944">
        <v>6.0651634939350097E-93</v>
      </c>
      <c r="K944">
        <v>205.07177445977101</v>
      </c>
      <c r="L944">
        <v>-2.2855422828354501</v>
      </c>
      <c r="M944">
        <v>5.5999824347950199E-92</v>
      </c>
      <c r="N944" t="s">
        <v>956</v>
      </c>
    </row>
    <row r="945" spans="1:14" x14ac:dyDescent="0.35">
      <c r="A945" t="s">
        <v>3339</v>
      </c>
      <c r="B945" t="s">
        <v>2204</v>
      </c>
      <c r="C945" t="s">
        <v>953</v>
      </c>
      <c r="E945" t="s">
        <v>3340</v>
      </c>
      <c r="F945">
        <v>-3.7351645234770499</v>
      </c>
      <c r="G945">
        <v>-4.1959959187516898</v>
      </c>
      <c r="H945">
        <v>-24.864856189619601</v>
      </c>
      <c r="I945">
        <v>1.8713485983202699E-94</v>
      </c>
      <c r="J945">
        <v>1.02146959578474E-92</v>
      </c>
      <c r="K945">
        <v>204.77184259165901</v>
      </c>
      <c r="L945">
        <v>-2.24341455306027</v>
      </c>
      <c r="M945">
        <v>9.4315969355341496E-92</v>
      </c>
      <c r="N945" t="s">
        <v>956</v>
      </c>
    </row>
    <row r="946" spans="1:14" x14ac:dyDescent="0.35">
      <c r="A946" t="s">
        <v>3341</v>
      </c>
      <c r="B946" t="s">
        <v>2204</v>
      </c>
      <c r="C946" t="s">
        <v>953</v>
      </c>
      <c r="D946" t="s">
        <v>3342</v>
      </c>
      <c r="E946" t="s">
        <v>3343</v>
      </c>
      <c r="F946">
        <v>-4.5167643968307596</v>
      </c>
      <c r="G946">
        <v>-5.4243578964876598</v>
      </c>
      <c r="H946">
        <v>-24.852961841309099</v>
      </c>
      <c r="I946">
        <v>2.16596148461976E-94</v>
      </c>
      <c r="J946">
        <v>1.1799042501930699E-92</v>
      </c>
      <c r="K946">
        <v>204.625302344582</v>
      </c>
      <c r="L946">
        <v>-2.4638223689462899</v>
      </c>
      <c r="M946">
        <v>1.0894786267637399E-91</v>
      </c>
      <c r="N946" t="s">
        <v>956</v>
      </c>
    </row>
    <row r="947" spans="1:14" x14ac:dyDescent="0.35">
      <c r="A947" t="s">
        <v>338</v>
      </c>
      <c r="B947" t="s">
        <v>2204</v>
      </c>
      <c r="C947" t="s">
        <v>966</v>
      </c>
      <c r="D947" t="s">
        <v>3344</v>
      </c>
      <c r="E947" t="s">
        <v>3345</v>
      </c>
      <c r="F947">
        <v>-5.0600131582397498</v>
      </c>
      <c r="G947">
        <v>4.1686271999401701</v>
      </c>
      <c r="H947">
        <v>-24.828933228498201</v>
      </c>
      <c r="I947">
        <v>2.9102143801919399E-94</v>
      </c>
      <c r="J947">
        <v>1.58215148854049E-92</v>
      </c>
      <c r="K947">
        <v>203.96116927671301</v>
      </c>
      <c r="L947">
        <v>-2.5993209262570698</v>
      </c>
      <c r="M947">
        <v>1.46092761885635E-91</v>
      </c>
      <c r="N947" t="s">
        <v>956</v>
      </c>
    </row>
    <row r="948" spans="1:14" x14ac:dyDescent="0.35">
      <c r="A948" t="s">
        <v>3346</v>
      </c>
      <c r="B948" t="s">
        <v>2204</v>
      </c>
      <c r="C948" t="s">
        <v>953</v>
      </c>
      <c r="D948" t="s">
        <v>3347</v>
      </c>
      <c r="E948" t="s">
        <v>3348</v>
      </c>
      <c r="F948">
        <v>-4.4529195056505904</v>
      </c>
      <c r="G948">
        <v>-3.0554988638177001</v>
      </c>
      <c r="H948">
        <v>-24.827068550097302</v>
      </c>
      <c r="I948">
        <v>2.9776897898757802E-94</v>
      </c>
      <c r="J948">
        <v>1.6155906487193699E-92</v>
      </c>
      <c r="K948">
        <v>204.28210628629</v>
      </c>
      <c r="L948">
        <v>-2.4470288589862799</v>
      </c>
      <c r="M948">
        <v>1.49182258472776E-91</v>
      </c>
      <c r="N948" t="s">
        <v>956</v>
      </c>
    </row>
    <row r="949" spans="1:14" x14ac:dyDescent="0.35">
      <c r="A949" t="s">
        <v>3349</v>
      </c>
      <c r="B949" t="s">
        <v>2204</v>
      </c>
      <c r="C949" t="s">
        <v>953</v>
      </c>
      <c r="D949" t="s">
        <v>3350</v>
      </c>
      <c r="E949" t="s">
        <v>3351</v>
      </c>
      <c r="F949">
        <v>-5.5652330548376199</v>
      </c>
      <c r="G949">
        <v>0.138315814361475</v>
      </c>
      <c r="H949">
        <v>-24.796492172069399</v>
      </c>
      <c r="I949">
        <v>4.3362174660737201E-94</v>
      </c>
      <c r="J949">
        <v>2.3479750335296001E-92</v>
      </c>
      <c r="K949">
        <v>203.68144395532701</v>
      </c>
      <c r="L949">
        <v>-2.7148462252979999</v>
      </c>
      <c r="M949">
        <v>2.1681087330368599E-91</v>
      </c>
      <c r="N949" t="s">
        <v>956</v>
      </c>
    </row>
    <row r="950" spans="1:14" x14ac:dyDescent="0.35">
      <c r="A950" t="s">
        <v>3352</v>
      </c>
      <c r="B950" t="s">
        <v>2204</v>
      </c>
      <c r="C950" t="s">
        <v>953</v>
      </c>
      <c r="D950" t="s">
        <v>3353</v>
      </c>
      <c r="E950" t="s">
        <v>3354</v>
      </c>
      <c r="F950">
        <v>-3.83040433249512</v>
      </c>
      <c r="G950">
        <v>-2.6161072843711199</v>
      </c>
      <c r="H950">
        <v>-24.759232138761401</v>
      </c>
      <c r="I950">
        <v>6.8553064500839296E-94</v>
      </c>
      <c r="J950">
        <v>3.6898721039676403E-92</v>
      </c>
      <c r="K950">
        <v>203.44860950865299</v>
      </c>
      <c r="L950">
        <v>-2.2721439559494399</v>
      </c>
      <c r="M950">
        <v>3.4207979185918798E-91</v>
      </c>
      <c r="N950" t="s">
        <v>956</v>
      </c>
    </row>
    <row r="951" spans="1:14" x14ac:dyDescent="0.35">
      <c r="A951" t="s">
        <v>280</v>
      </c>
      <c r="B951" t="s">
        <v>2204</v>
      </c>
      <c r="C951" t="s">
        <v>966</v>
      </c>
      <c r="D951" t="s">
        <v>3355</v>
      </c>
      <c r="E951" t="s">
        <v>3356</v>
      </c>
      <c r="F951">
        <v>-3.0031206442529901</v>
      </c>
      <c r="G951">
        <v>5.2118185320120096</v>
      </c>
      <c r="H951">
        <v>-24.7511821015684</v>
      </c>
      <c r="I951">
        <v>7.5683839345699398E-94</v>
      </c>
      <c r="J951">
        <v>4.0656037032648102E-92</v>
      </c>
      <c r="K951">
        <v>202.99106977917401</v>
      </c>
      <c r="L951">
        <v>-2.0011250956761599</v>
      </c>
      <c r="M951">
        <v>3.7690551994158299E-91</v>
      </c>
      <c r="N951" t="s">
        <v>956</v>
      </c>
    </row>
    <row r="952" spans="1:14" x14ac:dyDescent="0.35">
      <c r="A952" t="s">
        <v>3357</v>
      </c>
      <c r="B952" t="s">
        <v>2204</v>
      </c>
      <c r="C952" t="s">
        <v>953</v>
      </c>
      <c r="D952" t="s">
        <v>3358</v>
      </c>
      <c r="E952" t="s">
        <v>3359</v>
      </c>
      <c r="F952">
        <v>-3.85547316671859</v>
      </c>
      <c r="G952">
        <v>-4.6322302571704901</v>
      </c>
      <c r="H952">
        <v>-24.744826476857501</v>
      </c>
      <c r="I952">
        <v>8.1833982333492099E-94</v>
      </c>
      <c r="J952">
        <v>4.3872737380137903E-92</v>
      </c>
      <c r="K952">
        <v>203.30151302912699</v>
      </c>
      <c r="L952">
        <v>-2.2796118933820302</v>
      </c>
      <c r="M952">
        <v>4.0671489219745601E-91</v>
      </c>
      <c r="N952" t="s">
        <v>956</v>
      </c>
    </row>
    <row r="953" spans="1:14" x14ac:dyDescent="0.35">
      <c r="A953" t="s">
        <v>3360</v>
      </c>
      <c r="B953" t="s">
        <v>2204</v>
      </c>
      <c r="C953" t="s">
        <v>953</v>
      </c>
      <c r="D953" t="s">
        <v>3361</v>
      </c>
      <c r="E953" t="s">
        <v>3362</v>
      </c>
      <c r="F953">
        <v>-3.41847468215729</v>
      </c>
      <c r="G953">
        <v>-4.6183532526592597</v>
      </c>
      <c r="H953">
        <v>-24.739876714754399</v>
      </c>
      <c r="I953">
        <v>8.69678753070436E-94</v>
      </c>
      <c r="J953">
        <v>4.6532969487409101E-92</v>
      </c>
      <c r="K953">
        <v>203.24027614212099</v>
      </c>
      <c r="L953">
        <v>-2.1435484175178598</v>
      </c>
      <c r="M953">
        <v>4.3136066152293599E-91</v>
      </c>
      <c r="N953" t="s">
        <v>956</v>
      </c>
    </row>
    <row r="954" spans="1:14" x14ac:dyDescent="0.35">
      <c r="A954" t="s">
        <v>3363</v>
      </c>
      <c r="B954" t="s">
        <v>2204</v>
      </c>
      <c r="C954" t="s">
        <v>953</v>
      </c>
      <c r="D954" t="s">
        <v>3364</v>
      </c>
      <c r="E954" t="s">
        <v>3365</v>
      </c>
      <c r="F954">
        <v>-4.9057019746473998</v>
      </c>
      <c r="G954">
        <v>-3.8921753516159598</v>
      </c>
      <c r="H954">
        <v>-24.7384358246041</v>
      </c>
      <c r="I954">
        <v>8.8522020111143899E-94</v>
      </c>
      <c r="J954">
        <v>4.72711079386412E-92</v>
      </c>
      <c r="K954">
        <v>203.21019974107401</v>
      </c>
      <c r="L954">
        <v>-2.5621085541442601</v>
      </c>
      <c r="M954">
        <v>4.3818399955016198E-91</v>
      </c>
      <c r="N954" t="s">
        <v>956</v>
      </c>
    </row>
    <row r="955" spans="1:14" x14ac:dyDescent="0.35">
      <c r="A955" t="s">
        <v>3366</v>
      </c>
      <c r="B955" t="s">
        <v>2204</v>
      </c>
      <c r="C955" t="s">
        <v>953</v>
      </c>
      <c r="D955" t="s">
        <v>3367</v>
      </c>
      <c r="E955" t="s">
        <v>3368</v>
      </c>
      <c r="F955">
        <v>-4.6609142938953703</v>
      </c>
      <c r="G955">
        <v>-1.93291472075935</v>
      </c>
      <c r="H955">
        <v>-24.694890231412501</v>
      </c>
      <c r="I955">
        <v>1.5119229409853499E-93</v>
      </c>
      <c r="J955">
        <v>8.0262356282818295E-92</v>
      </c>
      <c r="K955">
        <v>202.60514912717699</v>
      </c>
      <c r="L955">
        <v>-2.5010350814570499</v>
      </c>
      <c r="M955">
        <v>7.4688993284676196E-91</v>
      </c>
      <c r="N955" t="s">
        <v>956</v>
      </c>
    </row>
    <row r="956" spans="1:14" x14ac:dyDescent="0.35">
      <c r="A956" t="s">
        <v>3369</v>
      </c>
      <c r="B956" t="s">
        <v>2204</v>
      </c>
      <c r="C956" t="s">
        <v>953</v>
      </c>
      <c r="D956" t="s">
        <v>3370</v>
      </c>
      <c r="E956" t="s">
        <v>3371</v>
      </c>
      <c r="F956">
        <v>-4.3373146477087898</v>
      </c>
      <c r="G956">
        <v>-3.8017167896592001</v>
      </c>
      <c r="H956">
        <v>-24.690256879863899</v>
      </c>
      <c r="I956">
        <v>1.60053849744296E-93</v>
      </c>
      <c r="J956">
        <v>8.4800350841038493E-92</v>
      </c>
      <c r="K956">
        <v>202.623779873225</v>
      </c>
      <c r="L956">
        <v>-2.4161140642226799</v>
      </c>
      <c r="M956">
        <v>7.89065479239379E-91</v>
      </c>
      <c r="N956" t="s">
        <v>956</v>
      </c>
    </row>
    <row r="957" spans="1:14" x14ac:dyDescent="0.35">
      <c r="A957" t="s">
        <v>3372</v>
      </c>
      <c r="B957" t="s">
        <v>2204</v>
      </c>
      <c r="C957" t="s">
        <v>953</v>
      </c>
      <c r="D957" t="s">
        <v>3373</v>
      </c>
      <c r="E957" t="s">
        <v>3374</v>
      </c>
      <c r="F957">
        <v>-4.8523080833600902</v>
      </c>
      <c r="G957">
        <v>-2.8031639049939798</v>
      </c>
      <c r="H957">
        <v>-24.688543481693699</v>
      </c>
      <c r="I957">
        <v>1.63460792366763E-93</v>
      </c>
      <c r="J957">
        <v>8.64362791511279E-92</v>
      </c>
      <c r="K957">
        <v>202.56420314652701</v>
      </c>
      <c r="L957">
        <v>-2.5490057193459199</v>
      </c>
      <c r="M957">
        <v>8.0422709844447602E-91</v>
      </c>
      <c r="N957" t="s">
        <v>956</v>
      </c>
    </row>
    <row r="958" spans="1:14" x14ac:dyDescent="0.35">
      <c r="A958" t="s">
        <v>3375</v>
      </c>
      <c r="B958" t="s">
        <v>2204</v>
      </c>
      <c r="C958" t="s">
        <v>966</v>
      </c>
      <c r="D958" t="s">
        <v>3376</v>
      </c>
      <c r="E958" t="s">
        <v>3377</v>
      </c>
      <c r="F958">
        <v>-4.8941811392449397</v>
      </c>
      <c r="G958">
        <v>-3.9082813465372501</v>
      </c>
      <c r="H958">
        <v>-24.684707565251401</v>
      </c>
      <c r="I958">
        <v>1.7135342035160999E-93</v>
      </c>
      <c r="J958">
        <v>9.0433187185175002E-92</v>
      </c>
      <c r="K958">
        <v>202.550899648279</v>
      </c>
      <c r="L958">
        <v>-2.5592913978685599</v>
      </c>
      <c r="M958">
        <v>8.4134529392640302E-91</v>
      </c>
      <c r="N958" t="s">
        <v>956</v>
      </c>
    </row>
    <row r="959" spans="1:14" x14ac:dyDescent="0.35">
      <c r="A959" t="s">
        <v>3378</v>
      </c>
      <c r="B959" t="s">
        <v>2204</v>
      </c>
      <c r="C959" t="s">
        <v>953</v>
      </c>
      <c r="D959" t="s">
        <v>3379</v>
      </c>
      <c r="E959" t="s">
        <v>3380</v>
      </c>
      <c r="F959">
        <v>-5.3398847461382202</v>
      </c>
      <c r="G959">
        <v>-4.8175884198698498</v>
      </c>
      <c r="H959">
        <v>-24.6436222222362</v>
      </c>
      <c r="I959">
        <v>2.8394925901182001E-93</v>
      </c>
      <c r="J959">
        <v>1.48697141943636E-91</v>
      </c>
      <c r="K959">
        <v>202.05676791599501</v>
      </c>
      <c r="L959">
        <v>-2.6644566136002998</v>
      </c>
      <c r="M959">
        <v>1.39135136915792E-90</v>
      </c>
      <c r="N959" t="s">
        <v>956</v>
      </c>
    </row>
    <row r="960" spans="1:14" x14ac:dyDescent="0.35">
      <c r="A960" t="s">
        <v>3381</v>
      </c>
      <c r="B960" t="s">
        <v>2204</v>
      </c>
      <c r="C960" t="s">
        <v>966</v>
      </c>
      <c r="D960" t="s">
        <v>3382</v>
      </c>
      <c r="E960" t="s">
        <v>3383</v>
      </c>
      <c r="F960">
        <v>-3.6200042020852199</v>
      </c>
      <c r="G960">
        <v>-5.3807919088118599</v>
      </c>
      <c r="H960">
        <v>-24.614284277892001</v>
      </c>
      <c r="I960">
        <v>4.0726107118170696E-93</v>
      </c>
      <c r="J960">
        <v>2.1245060194939401E-91</v>
      </c>
      <c r="K960">
        <v>201.69680970686301</v>
      </c>
      <c r="L960">
        <v>-2.2078941638328402</v>
      </c>
      <c r="M960">
        <v>1.9915066380785501E-90</v>
      </c>
      <c r="N960" t="s">
        <v>956</v>
      </c>
    </row>
    <row r="961" spans="1:14" x14ac:dyDescent="0.35">
      <c r="A961" t="s">
        <v>3384</v>
      </c>
      <c r="B961" t="s">
        <v>2204</v>
      </c>
      <c r="C961" t="s">
        <v>953</v>
      </c>
      <c r="E961" t="s">
        <v>3385</v>
      </c>
      <c r="F961">
        <v>-4.0308998941555503</v>
      </c>
      <c r="G961">
        <v>-4.5513820217585099</v>
      </c>
      <c r="H961">
        <v>-24.6089273278542</v>
      </c>
      <c r="I961">
        <v>4.3498392993724096E-93</v>
      </c>
      <c r="J961">
        <v>2.2647605613694E-91</v>
      </c>
      <c r="K961">
        <v>201.636132445915</v>
      </c>
      <c r="L961">
        <v>-2.3308164828767999</v>
      </c>
      <c r="M961">
        <v>2.1227215780937399E-90</v>
      </c>
      <c r="N961" t="s">
        <v>956</v>
      </c>
    </row>
    <row r="962" spans="1:14" x14ac:dyDescent="0.35">
      <c r="A962" t="s">
        <v>3386</v>
      </c>
      <c r="B962" t="s">
        <v>2204</v>
      </c>
      <c r="C962" t="s">
        <v>953</v>
      </c>
      <c r="D962" t="s">
        <v>3387</v>
      </c>
      <c r="E962" t="s">
        <v>3388</v>
      </c>
      <c r="F962">
        <v>-4.38713202827965</v>
      </c>
      <c r="G962">
        <v>-4.89950671771886</v>
      </c>
      <c r="H962">
        <v>-24.5905686817792</v>
      </c>
      <c r="I962">
        <v>5.4511580310341602E-93</v>
      </c>
      <c r="J962">
        <v>2.8327188585838598E-91</v>
      </c>
      <c r="K962">
        <v>201.41134162269401</v>
      </c>
      <c r="L962">
        <v>-2.4295174233002998</v>
      </c>
      <c r="M962">
        <v>2.6547139611136401E-90</v>
      </c>
      <c r="N962" t="s">
        <v>956</v>
      </c>
    </row>
    <row r="963" spans="1:14" x14ac:dyDescent="0.35">
      <c r="A963" t="s">
        <v>3389</v>
      </c>
      <c r="B963" t="s">
        <v>2204</v>
      </c>
      <c r="C963" t="s">
        <v>953</v>
      </c>
      <c r="D963" t="s">
        <v>3390</v>
      </c>
      <c r="E963" t="s">
        <v>3391</v>
      </c>
      <c r="F963">
        <v>-3.8300944226025599</v>
      </c>
      <c r="G963">
        <v>-5.3189601411145402</v>
      </c>
      <c r="H963">
        <v>-24.5324779489099</v>
      </c>
      <c r="I963">
        <v>1.11335437554843E-92</v>
      </c>
      <c r="J963">
        <v>5.7524725884729598E-91</v>
      </c>
      <c r="K963">
        <v>200.69703863567099</v>
      </c>
      <c r="L963">
        <v>-2.27205139230928</v>
      </c>
      <c r="M963">
        <v>5.4109022651653896E-90</v>
      </c>
      <c r="N963" t="s">
        <v>956</v>
      </c>
    </row>
    <row r="964" spans="1:14" x14ac:dyDescent="0.35">
      <c r="A964" t="s">
        <v>3392</v>
      </c>
      <c r="B964" t="s">
        <v>2204</v>
      </c>
      <c r="C964" t="s">
        <v>953</v>
      </c>
      <c r="D964" t="s">
        <v>3393</v>
      </c>
      <c r="E964" t="s">
        <v>3394</v>
      </c>
      <c r="F964">
        <v>-3.3123841886085001</v>
      </c>
      <c r="G964">
        <v>0.56778360631361202</v>
      </c>
      <c r="H964">
        <v>-24.5277246179255</v>
      </c>
      <c r="I964">
        <v>1.18035167514683E-92</v>
      </c>
      <c r="J964">
        <v>6.0870173815095698E-91</v>
      </c>
      <c r="K964">
        <v>200.44012891784499</v>
      </c>
      <c r="L964">
        <v>-2.1084857129489101</v>
      </c>
      <c r="M964">
        <v>5.7247056244621199E-90</v>
      </c>
      <c r="N964" t="s">
        <v>956</v>
      </c>
    </row>
    <row r="965" spans="1:14" x14ac:dyDescent="0.35">
      <c r="A965" t="s">
        <v>3395</v>
      </c>
      <c r="B965" t="s">
        <v>2204</v>
      </c>
      <c r="C965" t="s">
        <v>953</v>
      </c>
      <c r="D965" t="s">
        <v>3396</v>
      </c>
      <c r="E965" t="s">
        <v>3397</v>
      </c>
      <c r="F965">
        <v>-4.4219633387112403</v>
      </c>
      <c r="G965">
        <v>-2.7414066780175799</v>
      </c>
      <c r="H965">
        <v>-24.432066641930501</v>
      </c>
      <c r="I965">
        <v>3.8258684326785E-92</v>
      </c>
      <c r="J965">
        <v>1.9617720065594201E-90</v>
      </c>
      <c r="K965">
        <v>199.427752448474</v>
      </c>
      <c r="L965">
        <v>-2.4388153582441801</v>
      </c>
      <c r="M965">
        <v>1.85172032141639E-89</v>
      </c>
      <c r="N965" t="s">
        <v>956</v>
      </c>
    </row>
    <row r="966" spans="1:14" x14ac:dyDescent="0.35">
      <c r="A966" t="s">
        <v>3398</v>
      </c>
      <c r="B966" t="s">
        <v>2204</v>
      </c>
      <c r="C966" t="s">
        <v>953</v>
      </c>
      <c r="E966" t="s">
        <v>3399</v>
      </c>
      <c r="F966">
        <v>-4.1828872660826901</v>
      </c>
      <c r="G966">
        <v>-5.1658113475633396</v>
      </c>
      <c r="H966">
        <v>-24.411061587141599</v>
      </c>
      <c r="I966">
        <v>4.9530883388743903E-92</v>
      </c>
      <c r="J966">
        <v>2.5349700129808199E-90</v>
      </c>
      <c r="K966">
        <v>199.21176377202201</v>
      </c>
      <c r="L966">
        <v>-2.3737560137434</v>
      </c>
      <c r="M966">
        <v>2.39234166767633E-89</v>
      </c>
      <c r="N966" t="s">
        <v>956</v>
      </c>
    </row>
    <row r="967" spans="1:14" x14ac:dyDescent="0.35">
      <c r="A967" t="s">
        <v>3400</v>
      </c>
      <c r="B967" t="s">
        <v>2204</v>
      </c>
      <c r="C967" t="s">
        <v>953</v>
      </c>
      <c r="D967" t="s">
        <v>3401</v>
      </c>
      <c r="E967" t="s">
        <v>3402</v>
      </c>
      <c r="F967">
        <v>-4.1055986415996504</v>
      </c>
      <c r="G967">
        <v>-0.25995469953391998</v>
      </c>
      <c r="H967">
        <v>-24.398698700300798</v>
      </c>
      <c r="I967">
        <v>5.76609063358807E-92</v>
      </c>
      <c r="J967">
        <v>2.9454931662974199E-90</v>
      </c>
      <c r="K967">
        <v>198.87977607917199</v>
      </c>
      <c r="L967">
        <v>-2.3520801298851199</v>
      </c>
      <c r="M967">
        <v>2.7792556853894498E-89</v>
      </c>
      <c r="N967" t="s">
        <v>956</v>
      </c>
    </row>
    <row r="968" spans="1:14" x14ac:dyDescent="0.35">
      <c r="A968" t="s">
        <v>3403</v>
      </c>
      <c r="B968" t="s">
        <v>2204</v>
      </c>
      <c r="C968" t="s">
        <v>966</v>
      </c>
      <c r="D968" t="s">
        <v>3404</v>
      </c>
      <c r="E968" t="s">
        <v>3405</v>
      </c>
      <c r="F968">
        <v>-4.2932655949343603</v>
      </c>
      <c r="G968">
        <v>2.9813162988631099</v>
      </c>
      <c r="H968">
        <v>-24.397210115071601</v>
      </c>
      <c r="I968">
        <v>5.8725808932157597E-92</v>
      </c>
      <c r="J968">
        <v>2.9942420923337698E-90</v>
      </c>
      <c r="K968">
        <v>198.684575378212</v>
      </c>
      <c r="L968">
        <v>-2.4041580444661799</v>
      </c>
      <c r="M968">
        <v>2.8247114096367801E-89</v>
      </c>
      <c r="N968" t="s">
        <v>956</v>
      </c>
    </row>
    <row r="969" spans="1:14" x14ac:dyDescent="0.35">
      <c r="A969" t="s">
        <v>3406</v>
      </c>
      <c r="B969" t="s">
        <v>2204</v>
      </c>
      <c r="C969" t="s">
        <v>953</v>
      </c>
      <c r="D969" t="s">
        <v>3407</v>
      </c>
      <c r="E969" t="s">
        <v>3408</v>
      </c>
      <c r="F969">
        <v>-3.2695903916845399</v>
      </c>
      <c r="G969">
        <v>-4.7727943371096897</v>
      </c>
      <c r="H969">
        <v>-24.386348254283199</v>
      </c>
      <c r="I969">
        <v>6.7115115679824306E-92</v>
      </c>
      <c r="J969">
        <v>3.4155538381871499E-90</v>
      </c>
      <c r="K969">
        <v>198.90816664160999</v>
      </c>
      <c r="L969">
        <v>-2.09409766979172</v>
      </c>
      <c r="M969">
        <v>3.2215255526315703E-89</v>
      </c>
      <c r="N969" t="s">
        <v>956</v>
      </c>
    </row>
    <row r="970" spans="1:14" x14ac:dyDescent="0.35">
      <c r="A970" t="s">
        <v>112</v>
      </c>
      <c r="B970" t="s">
        <v>2204</v>
      </c>
      <c r="C970" t="s">
        <v>953</v>
      </c>
      <c r="D970" t="s">
        <v>3409</v>
      </c>
      <c r="E970" t="s">
        <v>3410</v>
      </c>
      <c r="F970">
        <v>-3.4896777512225099</v>
      </c>
      <c r="G970">
        <v>4.1241524368283899</v>
      </c>
      <c r="H970">
        <v>-24.365162507949599</v>
      </c>
      <c r="I970">
        <v>8.7082426323106798E-92</v>
      </c>
      <c r="J970">
        <v>4.4233951412228799E-90</v>
      </c>
      <c r="K970">
        <v>198.26392087231301</v>
      </c>
      <c r="L970">
        <v>-2.1666118985527798</v>
      </c>
      <c r="M970">
        <v>4.1712482208768202E-89</v>
      </c>
      <c r="N970" t="s">
        <v>956</v>
      </c>
    </row>
    <row r="971" spans="1:14" x14ac:dyDescent="0.35">
      <c r="A971" t="s">
        <v>3411</v>
      </c>
      <c r="B971" t="s">
        <v>2204</v>
      </c>
      <c r="C971" t="s">
        <v>953</v>
      </c>
      <c r="D971" t="s">
        <v>3412</v>
      </c>
      <c r="E971" t="s">
        <v>3413</v>
      </c>
      <c r="F971">
        <v>-3.1242958505406402</v>
      </c>
      <c r="G971">
        <v>1.89522460915863</v>
      </c>
      <c r="H971">
        <v>-24.343361955223401</v>
      </c>
      <c r="I971">
        <v>1.1384729468254601E-91</v>
      </c>
      <c r="J971">
        <v>5.7613115069817897E-90</v>
      </c>
      <c r="K971">
        <v>198.09185766003199</v>
      </c>
      <c r="L971">
        <v>-2.0441478261101702</v>
      </c>
      <c r="M971">
        <v>5.4419006858257098E-89</v>
      </c>
      <c r="N971" t="s">
        <v>956</v>
      </c>
    </row>
    <row r="972" spans="1:14" x14ac:dyDescent="0.35">
      <c r="A972" t="s">
        <v>3414</v>
      </c>
      <c r="B972" t="s">
        <v>2204</v>
      </c>
      <c r="C972" t="s">
        <v>953</v>
      </c>
      <c r="E972" t="s">
        <v>3415</v>
      </c>
      <c r="F972">
        <v>-3.25140595419332</v>
      </c>
      <c r="G972">
        <v>-1.52859178736511</v>
      </c>
      <c r="H972">
        <v>-24.335776037374298</v>
      </c>
      <c r="I972">
        <v>1.2497509647590599E-91</v>
      </c>
      <c r="J972">
        <v>6.31264134699381E-90</v>
      </c>
      <c r="K972">
        <v>198.23078527470199</v>
      </c>
      <c r="L972">
        <v>-2.0879400242414499</v>
      </c>
      <c r="M972">
        <v>5.9613121019007302E-89</v>
      </c>
      <c r="N972" t="s">
        <v>956</v>
      </c>
    </row>
    <row r="973" spans="1:14" x14ac:dyDescent="0.35">
      <c r="A973" t="s">
        <v>3416</v>
      </c>
      <c r="B973" t="s">
        <v>2204</v>
      </c>
      <c r="C973" t="s">
        <v>953</v>
      </c>
      <c r="D973" t="s">
        <v>3417</v>
      </c>
      <c r="E973" t="s">
        <v>3418</v>
      </c>
      <c r="F973">
        <v>-3.3781223302676899</v>
      </c>
      <c r="G973">
        <v>-4.6021292605760999</v>
      </c>
      <c r="H973">
        <v>-24.240868800291501</v>
      </c>
      <c r="I973">
        <v>4.0134760772756698E-91</v>
      </c>
      <c r="J973">
        <v>2.01223798733633E-89</v>
      </c>
      <c r="K973">
        <v>197.12674036629201</v>
      </c>
      <c r="L973">
        <v>-2.1303122658036702</v>
      </c>
      <c r="M973">
        <v>1.9104146127832199E-88</v>
      </c>
      <c r="N973" t="s">
        <v>956</v>
      </c>
    </row>
    <row r="974" spans="1:14" x14ac:dyDescent="0.35">
      <c r="A974" t="s">
        <v>3419</v>
      </c>
      <c r="B974" t="s">
        <v>2204</v>
      </c>
      <c r="C974" t="s">
        <v>966</v>
      </c>
      <c r="D974" t="s">
        <v>3420</v>
      </c>
      <c r="E974" t="s">
        <v>3421</v>
      </c>
      <c r="F974">
        <v>-4.0406229753547898</v>
      </c>
      <c r="G974">
        <v>-1.37272330580791</v>
      </c>
      <c r="H974">
        <v>-24.211183287369899</v>
      </c>
      <c r="I974">
        <v>5.7810182801806601E-91</v>
      </c>
      <c r="J974">
        <v>2.8824178437865799E-89</v>
      </c>
      <c r="K974">
        <v>196.65889944525401</v>
      </c>
      <c r="L974">
        <v>-2.3336020487873199</v>
      </c>
      <c r="M974">
        <v>2.7459836830858101E-88</v>
      </c>
      <c r="N974" t="s">
        <v>956</v>
      </c>
    </row>
    <row r="975" spans="1:14" x14ac:dyDescent="0.35">
      <c r="A975" t="s">
        <v>3422</v>
      </c>
      <c r="B975" t="s">
        <v>2204</v>
      </c>
      <c r="C975" t="s">
        <v>953</v>
      </c>
      <c r="D975" t="s">
        <v>3423</v>
      </c>
      <c r="E975" t="s">
        <v>3424</v>
      </c>
      <c r="F975">
        <v>-3.1614984823174801</v>
      </c>
      <c r="G975">
        <v>2.1986563339130099</v>
      </c>
      <c r="H975">
        <v>-24.188489621190101</v>
      </c>
      <c r="I975">
        <v>7.64115318306777E-91</v>
      </c>
      <c r="J975">
        <v>3.8028783323230999E-89</v>
      </c>
      <c r="K975">
        <v>196.17110492025199</v>
      </c>
      <c r="L975">
        <v>-2.0571031109959299</v>
      </c>
      <c r="M975">
        <v>3.6219066087741199E-88</v>
      </c>
      <c r="N975" t="s">
        <v>956</v>
      </c>
    </row>
    <row r="976" spans="1:14" x14ac:dyDescent="0.35">
      <c r="A976" t="s">
        <v>3425</v>
      </c>
      <c r="B976" t="s">
        <v>2204</v>
      </c>
      <c r="C976" t="s">
        <v>966</v>
      </c>
      <c r="D976" t="s">
        <v>3426</v>
      </c>
      <c r="E976" t="s">
        <v>3427</v>
      </c>
      <c r="F976">
        <v>-3.12175492734948</v>
      </c>
      <c r="G976">
        <v>5.4999045593054801</v>
      </c>
      <c r="H976">
        <v>-24.174835416032199</v>
      </c>
      <c r="I976">
        <v>9.0376169664533198E-91</v>
      </c>
      <c r="J976">
        <v>4.48140003204684E-89</v>
      </c>
      <c r="K976">
        <v>195.908733311731</v>
      </c>
      <c r="L976">
        <v>-2.0432587271943601</v>
      </c>
      <c r="M976">
        <v>4.2747928251324197E-88</v>
      </c>
      <c r="N976" t="s">
        <v>956</v>
      </c>
    </row>
    <row r="977" spans="1:14" x14ac:dyDescent="0.35">
      <c r="A977" t="s">
        <v>3428</v>
      </c>
      <c r="B977" t="s">
        <v>2204</v>
      </c>
      <c r="C977" t="s">
        <v>953</v>
      </c>
      <c r="D977" t="s">
        <v>3429</v>
      </c>
      <c r="E977" t="s">
        <v>3430</v>
      </c>
      <c r="F977">
        <v>-4.2052082153743102</v>
      </c>
      <c r="G977">
        <v>-4.7361748418476299</v>
      </c>
      <c r="H977">
        <v>-24.1485579074265</v>
      </c>
      <c r="I977">
        <v>1.2483574619484701E-90</v>
      </c>
      <c r="J977">
        <v>6.1787988893588298E-89</v>
      </c>
      <c r="K977">
        <v>195.99509101745201</v>
      </c>
      <c r="L977">
        <v>-2.3799558744334002</v>
      </c>
      <c r="M977">
        <v>5.8922472203967702E-88</v>
      </c>
      <c r="N977" t="s">
        <v>956</v>
      </c>
    </row>
    <row r="978" spans="1:14" x14ac:dyDescent="0.35">
      <c r="A978" t="s">
        <v>3431</v>
      </c>
      <c r="B978" t="s">
        <v>2204</v>
      </c>
      <c r="C978" t="s">
        <v>953</v>
      </c>
      <c r="D978" t="s">
        <v>3432</v>
      </c>
      <c r="E978" t="s">
        <v>3433</v>
      </c>
      <c r="F978">
        <v>-5.26988465796512</v>
      </c>
      <c r="G978">
        <v>-3.8045112497679598</v>
      </c>
      <c r="H978">
        <v>-24.091073502248801</v>
      </c>
      <c r="I978">
        <v>2.5305674315843401E-90</v>
      </c>
      <c r="J978">
        <v>1.25022961026851E-88</v>
      </c>
      <c r="K978">
        <v>195.25925608750899</v>
      </c>
      <c r="L978">
        <v>-2.64843890316889</v>
      </c>
      <c r="M978">
        <v>1.19189726027622E-87</v>
      </c>
      <c r="N978" t="s">
        <v>956</v>
      </c>
    </row>
    <row r="979" spans="1:14" x14ac:dyDescent="0.35">
      <c r="A979" t="s">
        <v>3434</v>
      </c>
      <c r="B979" t="s">
        <v>2204</v>
      </c>
      <c r="C979" t="s">
        <v>953</v>
      </c>
      <c r="E979" t="s">
        <v>3435</v>
      </c>
      <c r="F979">
        <v>-3.6669695760716801</v>
      </c>
      <c r="G979">
        <v>-5.2071726536196898</v>
      </c>
      <c r="H979">
        <v>-24.0446780600439</v>
      </c>
      <c r="I979">
        <v>4.4760057785331099E-90</v>
      </c>
      <c r="J979">
        <v>2.20333418996373E-88</v>
      </c>
      <c r="K979">
        <v>194.722371400046</v>
      </c>
      <c r="L979">
        <v>-2.2224860624180698</v>
      </c>
      <c r="M979">
        <v>2.1037227159105599E-87</v>
      </c>
      <c r="N979" t="s">
        <v>956</v>
      </c>
    </row>
    <row r="980" spans="1:14" x14ac:dyDescent="0.35">
      <c r="A980" t="s">
        <v>3436</v>
      </c>
      <c r="B980" t="s">
        <v>2204</v>
      </c>
      <c r="C980" t="s">
        <v>953</v>
      </c>
      <c r="D980" t="s">
        <v>3437</v>
      </c>
      <c r="E980" t="s">
        <v>3438</v>
      </c>
      <c r="F980">
        <v>-4.6849390167284799</v>
      </c>
      <c r="G980">
        <v>-2.7227105869742299</v>
      </c>
      <c r="H980">
        <v>-24.0280104121459</v>
      </c>
      <c r="I980">
        <v>5.4937078179686001E-90</v>
      </c>
      <c r="J980">
        <v>2.6993946545132798E-88</v>
      </c>
      <c r="K980">
        <v>194.45879796641699</v>
      </c>
      <c r="L980">
        <v>-2.50714487317464</v>
      </c>
      <c r="M980">
        <v>2.5765489666272701E-87</v>
      </c>
      <c r="N980" t="s">
        <v>956</v>
      </c>
    </row>
    <row r="981" spans="1:14" x14ac:dyDescent="0.35">
      <c r="A981" t="s">
        <v>3439</v>
      </c>
      <c r="B981" t="s">
        <v>2204</v>
      </c>
      <c r="C981" t="s">
        <v>966</v>
      </c>
      <c r="D981" t="s">
        <v>3440</v>
      </c>
      <c r="E981" t="s">
        <v>3441</v>
      </c>
      <c r="F981">
        <v>-4.2737430473186304</v>
      </c>
      <c r="G981">
        <v>-4.6827658357861797</v>
      </c>
      <c r="H981">
        <v>-24.009559197317198</v>
      </c>
      <c r="I981">
        <v>6.8922367676195099E-90</v>
      </c>
      <c r="J981">
        <v>3.3804423595386001E-88</v>
      </c>
      <c r="K981">
        <v>194.291419547039</v>
      </c>
      <c r="L981">
        <v>-2.3988272804573199</v>
      </c>
      <c r="M981">
        <v>3.2255668072459302E-87</v>
      </c>
      <c r="N981" t="s">
        <v>956</v>
      </c>
    </row>
    <row r="982" spans="1:14" x14ac:dyDescent="0.35">
      <c r="A982" t="s">
        <v>3442</v>
      </c>
      <c r="B982" t="s">
        <v>2204</v>
      </c>
      <c r="C982" t="s">
        <v>953</v>
      </c>
      <c r="D982" t="s">
        <v>3443</v>
      </c>
      <c r="E982" t="s">
        <v>3444</v>
      </c>
      <c r="F982">
        <v>-4.8145594338720699</v>
      </c>
      <c r="G982">
        <v>-4.2963596271007702</v>
      </c>
      <c r="H982">
        <v>-24.003541437515199</v>
      </c>
      <c r="I982">
        <v>7.4213575253014196E-90</v>
      </c>
      <c r="J982">
        <v>3.6333785468356298E-88</v>
      </c>
      <c r="K982">
        <v>194.209310415517</v>
      </c>
      <c r="L982">
        <v>-2.5396698835906699</v>
      </c>
      <c r="M982">
        <v>3.4657739643157599E-87</v>
      </c>
      <c r="N982" t="s">
        <v>956</v>
      </c>
    </row>
    <row r="983" spans="1:14" x14ac:dyDescent="0.35">
      <c r="A983" t="s">
        <v>3445</v>
      </c>
      <c r="B983" t="s">
        <v>2204</v>
      </c>
      <c r="C983" t="s">
        <v>966</v>
      </c>
      <c r="D983" t="s">
        <v>3446</v>
      </c>
      <c r="E983" t="s">
        <v>3447</v>
      </c>
      <c r="F983">
        <v>-3.0490933570480201</v>
      </c>
      <c r="G983">
        <v>0.54550487451955998</v>
      </c>
      <c r="H983">
        <v>-23.988255631684499</v>
      </c>
      <c r="I983">
        <v>8.9552810626665303E-90</v>
      </c>
      <c r="J983">
        <v>4.3685635944258301E-88</v>
      </c>
      <c r="K983">
        <v>193.83544753939199</v>
      </c>
      <c r="L983">
        <v>-2.0175989065850102</v>
      </c>
      <c r="M983">
        <v>4.1731609752026003E-87</v>
      </c>
      <c r="N983" t="s">
        <v>956</v>
      </c>
    </row>
    <row r="984" spans="1:14" x14ac:dyDescent="0.35">
      <c r="A984" t="s">
        <v>253</v>
      </c>
      <c r="B984" t="s">
        <v>2204</v>
      </c>
      <c r="C984" t="s">
        <v>953</v>
      </c>
      <c r="D984" t="s">
        <v>3448</v>
      </c>
      <c r="E984" t="s">
        <v>3449</v>
      </c>
      <c r="F984">
        <v>-4.0895691379484704</v>
      </c>
      <c r="G984">
        <v>-2.7448696400577899</v>
      </c>
      <c r="H984">
        <v>-23.9099310543297</v>
      </c>
      <c r="I984">
        <v>2.34509442240251E-89</v>
      </c>
      <c r="J984">
        <v>1.1378330894646101E-87</v>
      </c>
      <c r="K984">
        <v>193.03220922784101</v>
      </c>
      <c r="L984">
        <v>-2.3475435288244499</v>
      </c>
      <c r="M984">
        <v>1.0904689064171699E-86</v>
      </c>
      <c r="N984" t="s">
        <v>956</v>
      </c>
    </row>
    <row r="985" spans="1:14" x14ac:dyDescent="0.35">
      <c r="A985" t="s">
        <v>847</v>
      </c>
      <c r="B985" t="s">
        <v>2204</v>
      </c>
      <c r="C985" t="s">
        <v>953</v>
      </c>
      <c r="D985" t="s">
        <v>3450</v>
      </c>
      <c r="E985" t="s">
        <v>3451</v>
      </c>
      <c r="F985">
        <v>-4.9840838418173696</v>
      </c>
      <c r="G985">
        <v>-1.6363918909808699</v>
      </c>
      <c r="H985">
        <v>-23.908394696793199</v>
      </c>
      <c r="I985">
        <v>2.3897958854744398E-89</v>
      </c>
      <c r="J985">
        <v>1.15744783190224E-87</v>
      </c>
      <c r="K985">
        <v>192.909502228349</v>
      </c>
      <c r="L985">
        <v>-2.5811303886825598</v>
      </c>
      <c r="M985">
        <v>1.1088652908601399E-86</v>
      </c>
      <c r="N985" t="s">
        <v>956</v>
      </c>
    </row>
    <row r="986" spans="1:14" x14ac:dyDescent="0.35">
      <c r="A986" t="s">
        <v>3452</v>
      </c>
      <c r="B986" t="s">
        <v>2204</v>
      </c>
      <c r="C986" t="s">
        <v>953</v>
      </c>
      <c r="D986" t="s">
        <v>3453</v>
      </c>
      <c r="E986" t="s">
        <v>3454</v>
      </c>
      <c r="F986">
        <v>-4.3703587484724702</v>
      </c>
      <c r="G986">
        <v>-2.75755163104454</v>
      </c>
      <c r="H986">
        <v>-23.885423917804602</v>
      </c>
      <c r="I986">
        <v>3.1693367158919897E-89</v>
      </c>
      <c r="J986">
        <v>1.53226111153678E-87</v>
      </c>
      <c r="K986">
        <v>192.724379880519</v>
      </c>
      <c r="L986">
        <v>-2.42501846574415</v>
      </c>
      <c r="M986">
        <v>1.4674028994579899E-86</v>
      </c>
      <c r="N986" t="s">
        <v>956</v>
      </c>
    </row>
    <row r="987" spans="1:14" x14ac:dyDescent="0.35">
      <c r="A987" t="s">
        <v>3455</v>
      </c>
      <c r="B987" t="s">
        <v>2204</v>
      </c>
      <c r="C987" t="s">
        <v>953</v>
      </c>
      <c r="E987" t="s">
        <v>3456</v>
      </c>
      <c r="F987">
        <v>-3.14290376332653</v>
      </c>
      <c r="G987">
        <v>-1.7787752750719299</v>
      </c>
      <c r="H987">
        <v>-23.881580733347501</v>
      </c>
      <c r="I987">
        <v>3.32262464185657E-89</v>
      </c>
      <c r="J987">
        <v>1.6035069439148799E-87</v>
      </c>
      <c r="K987">
        <v>192.67354581560701</v>
      </c>
      <c r="L987">
        <v>-2.0506423079386198</v>
      </c>
      <c r="M987">
        <v>1.53505258453774E-86</v>
      </c>
      <c r="N987" t="s">
        <v>956</v>
      </c>
    </row>
    <row r="988" spans="1:14" x14ac:dyDescent="0.35">
      <c r="A988" t="s">
        <v>3457</v>
      </c>
      <c r="B988" t="s">
        <v>2204</v>
      </c>
      <c r="C988" t="s">
        <v>953</v>
      </c>
      <c r="E988" t="s">
        <v>3458</v>
      </c>
      <c r="F988">
        <v>-3.3940503773482802</v>
      </c>
      <c r="G988">
        <v>-4.9143198961471199</v>
      </c>
      <c r="H988">
        <v>-23.8766644684959</v>
      </c>
      <c r="I988">
        <v>3.5295684228061103E-89</v>
      </c>
      <c r="J988">
        <v>1.70034760638884E-87</v>
      </c>
      <c r="K988">
        <v>192.665258654166</v>
      </c>
      <c r="L988">
        <v>-2.1355514102104198</v>
      </c>
      <c r="M988">
        <v>1.6271310429136199E-86</v>
      </c>
      <c r="N988" t="s">
        <v>956</v>
      </c>
    </row>
    <row r="989" spans="1:14" x14ac:dyDescent="0.35">
      <c r="A989" t="s">
        <v>3459</v>
      </c>
      <c r="B989" t="s">
        <v>2204</v>
      </c>
      <c r="C989" t="s">
        <v>953</v>
      </c>
      <c r="E989" t="s">
        <v>3460</v>
      </c>
      <c r="F989">
        <v>-4.6777480859783198</v>
      </c>
      <c r="G989">
        <v>-2.7017712152234599</v>
      </c>
      <c r="H989">
        <v>-23.823811797971398</v>
      </c>
      <c r="I989">
        <v>6.7578985341027501E-89</v>
      </c>
      <c r="J989">
        <v>3.2268667533033099E-87</v>
      </c>
      <c r="K989">
        <v>191.95584553595501</v>
      </c>
      <c r="L989">
        <v>-2.50531884004993</v>
      </c>
      <c r="M989">
        <v>3.1086333256872701E-86</v>
      </c>
      <c r="N989" t="s">
        <v>956</v>
      </c>
    </row>
    <row r="990" spans="1:14" x14ac:dyDescent="0.35">
      <c r="A990" t="s">
        <v>3461</v>
      </c>
      <c r="B990" t="s">
        <v>2204</v>
      </c>
      <c r="C990" t="s">
        <v>953</v>
      </c>
      <c r="D990" t="s">
        <v>3462</v>
      </c>
      <c r="E990" t="s">
        <v>3463</v>
      </c>
      <c r="F990">
        <v>-4.0889907939382999</v>
      </c>
      <c r="G990">
        <v>-4.4029082484706104</v>
      </c>
      <c r="H990">
        <v>-23.759050602969001</v>
      </c>
      <c r="I990">
        <v>1.4977465286452501E-88</v>
      </c>
      <c r="J990">
        <v>7.1265359431531497E-87</v>
      </c>
      <c r="K990">
        <v>191.220657844394</v>
      </c>
      <c r="L990">
        <v>-2.3473795814602099</v>
      </c>
      <c r="M990">
        <v>6.87465656648168E-86</v>
      </c>
      <c r="N990" t="s">
        <v>956</v>
      </c>
    </row>
    <row r="991" spans="1:14" x14ac:dyDescent="0.35">
      <c r="A991" t="s">
        <v>3464</v>
      </c>
      <c r="B991" t="s">
        <v>2204</v>
      </c>
      <c r="C991" t="s">
        <v>966</v>
      </c>
      <c r="D991" t="s">
        <v>3465</v>
      </c>
      <c r="E991" t="s">
        <v>3466</v>
      </c>
      <c r="F991">
        <v>-3.8339860344968999</v>
      </c>
      <c r="G991">
        <v>-3.1776238725705199</v>
      </c>
      <c r="H991">
        <v>-23.743680679712</v>
      </c>
      <c r="I991">
        <v>1.8091007916856901E-88</v>
      </c>
      <c r="J991">
        <v>8.5778624928368199E-87</v>
      </c>
      <c r="K991">
        <v>191.01374970219399</v>
      </c>
      <c r="L991">
        <v>-2.2732133051284902</v>
      </c>
      <c r="M991">
        <v>8.2856816259204393E-86</v>
      </c>
      <c r="N991" t="s">
        <v>956</v>
      </c>
    </row>
    <row r="992" spans="1:14" x14ac:dyDescent="0.35">
      <c r="A992" t="s">
        <v>3467</v>
      </c>
      <c r="B992" t="s">
        <v>2204</v>
      </c>
      <c r="C992" t="s">
        <v>966</v>
      </c>
      <c r="E992" t="s">
        <v>3468</v>
      </c>
      <c r="F992">
        <v>-3.6464334124545901</v>
      </c>
      <c r="G992">
        <v>-5.5214137554055798</v>
      </c>
      <c r="H992">
        <v>-23.741583066447902</v>
      </c>
      <c r="I992">
        <v>1.8563375244782399E-88</v>
      </c>
      <c r="J992">
        <v>8.7864479261755001E-87</v>
      </c>
      <c r="K992">
        <v>191.009780358906</v>
      </c>
      <c r="L992">
        <v>-2.2161237328887098</v>
      </c>
      <c r="M992">
        <v>8.4834624868655594E-86</v>
      </c>
      <c r="N992" t="s">
        <v>956</v>
      </c>
    </row>
    <row r="993" spans="1:14" x14ac:dyDescent="0.35">
      <c r="A993" t="s">
        <v>3469</v>
      </c>
      <c r="B993" t="s">
        <v>2204</v>
      </c>
      <c r="C993" t="s">
        <v>953</v>
      </c>
      <c r="D993" t="s">
        <v>3470</v>
      </c>
      <c r="E993" t="s">
        <v>3471</v>
      </c>
      <c r="F993">
        <v>-3.6581048342887499</v>
      </c>
      <c r="G993">
        <v>-5.1032353842963403</v>
      </c>
      <c r="H993">
        <v>-23.696482060280399</v>
      </c>
      <c r="I993">
        <v>3.2309997030261701E-88</v>
      </c>
      <c r="J993">
        <v>1.52397362299182E-86</v>
      </c>
      <c r="K993">
        <v>190.45899215618101</v>
      </c>
      <c r="L993">
        <v>-2.2197431088932502</v>
      </c>
      <c r="M993">
        <v>1.47333586457993E-85</v>
      </c>
      <c r="N993" t="s">
        <v>956</v>
      </c>
    </row>
    <row r="994" spans="1:14" x14ac:dyDescent="0.35">
      <c r="A994" t="s">
        <v>484</v>
      </c>
      <c r="B994" t="s">
        <v>2204</v>
      </c>
      <c r="C994" t="s">
        <v>953</v>
      </c>
      <c r="D994" t="s">
        <v>3472</v>
      </c>
      <c r="E994" t="s">
        <v>3473</v>
      </c>
      <c r="F994">
        <v>-6.1195653993386996</v>
      </c>
      <c r="G994">
        <v>-0.90005029794370195</v>
      </c>
      <c r="H994">
        <v>-23.666678851225399</v>
      </c>
      <c r="I994">
        <v>4.6598593398630199E-88</v>
      </c>
      <c r="J994">
        <v>2.1827168125856602E-86</v>
      </c>
      <c r="K994">
        <v>189.84218170136</v>
      </c>
      <c r="L994">
        <v>-2.8317891772372699</v>
      </c>
      <c r="M994">
        <v>2.12023599963767E-85</v>
      </c>
      <c r="N994" t="s">
        <v>956</v>
      </c>
    </row>
    <row r="995" spans="1:14" x14ac:dyDescent="0.35">
      <c r="A995" t="s">
        <v>3474</v>
      </c>
      <c r="B995" t="s">
        <v>2204</v>
      </c>
      <c r="C995" t="s">
        <v>953</v>
      </c>
      <c r="D995" t="s">
        <v>3475</v>
      </c>
      <c r="E995" t="s">
        <v>3476</v>
      </c>
      <c r="F995">
        <v>-5.6437848384590401</v>
      </c>
      <c r="G995">
        <v>-1.9565537945406899</v>
      </c>
      <c r="H995">
        <v>-23.656004013917698</v>
      </c>
      <c r="I995">
        <v>5.3129323289198298E-88</v>
      </c>
      <c r="J995">
        <v>2.48432348658334E-86</v>
      </c>
      <c r="K995">
        <v>189.80340723205401</v>
      </c>
      <c r="L995">
        <v>-2.7320053518200802</v>
      </c>
      <c r="M995">
        <v>2.4120712773296001E-85</v>
      </c>
      <c r="N995" t="s">
        <v>956</v>
      </c>
    </row>
    <row r="996" spans="1:14" x14ac:dyDescent="0.35">
      <c r="A996" t="s">
        <v>3477</v>
      </c>
      <c r="B996" t="s">
        <v>2204</v>
      </c>
      <c r="C996" t="s">
        <v>966</v>
      </c>
      <c r="D996" t="s">
        <v>3478</v>
      </c>
      <c r="E996" t="s">
        <v>3479</v>
      </c>
      <c r="F996">
        <v>-3.0105724405868899</v>
      </c>
      <c r="G996">
        <v>-4.8215403077157504</v>
      </c>
      <c r="H996">
        <v>-23.604833843443402</v>
      </c>
      <c r="I996">
        <v>9.9625105742660501E-88</v>
      </c>
      <c r="J996">
        <v>4.6504312290979198E-86</v>
      </c>
      <c r="K996">
        <v>189.336783618358</v>
      </c>
      <c r="L996">
        <v>-2.0038081714070302</v>
      </c>
      <c r="M996">
        <v>4.51301729014252E-85</v>
      </c>
      <c r="N996" t="s">
        <v>956</v>
      </c>
    </row>
    <row r="997" spans="1:14" x14ac:dyDescent="0.35">
      <c r="A997" t="s">
        <v>3480</v>
      </c>
      <c r="B997" t="s">
        <v>2204</v>
      </c>
      <c r="C997" t="s">
        <v>966</v>
      </c>
      <c r="D997" t="s">
        <v>3481</v>
      </c>
      <c r="E997" t="s">
        <v>3482</v>
      </c>
      <c r="F997">
        <v>-3.3382214589938601</v>
      </c>
      <c r="G997">
        <v>4.0678838969030604</v>
      </c>
      <c r="H997">
        <v>-23.5922998188347</v>
      </c>
      <c r="I997">
        <v>1.16210363981486E-87</v>
      </c>
      <c r="J997">
        <v>5.4152829508343603E-86</v>
      </c>
      <c r="K997">
        <v>188.774237971236</v>
      </c>
      <c r="L997">
        <v>-2.1171037020736101</v>
      </c>
      <c r="M997">
        <v>5.25270845196319E-85</v>
      </c>
      <c r="N997" t="s">
        <v>956</v>
      </c>
    </row>
    <row r="998" spans="1:14" x14ac:dyDescent="0.35">
      <c r="A998" t="s">
        <v>3483</v>
      </c>
      <c r="B998" t="s">
        <v>2204</v>
      </c>
      <c r="C998" t="s">
        <v>953</v>
      </c>
      <c r="E998" t="s">
        <v>3484</v>
      </c>
      <c r="F998">
        <v>-5.9465205105455103</v>
      </c>
      <c r="G998">
        <v>-4.2627111352934701</v>
      </c>
      <c r="H998">
        <v>-23.584911871690899</v>
      </c>
      <c r="I998">
        <v>1.2725155928343799E-87</v>
      </c>
      <c r="J998">
        <v>5.9196026048793702E-86</v>
      </c>
      <c r="K998">
        <v>189.05270166442</v>
      </c>
      <c r="L998">
        <v>-2.79629051752215</v>
      </c>
      <c r="M998">
        <v>5.7390453236830402E-85</v>
      </c>
      <c r="N998" t="s">
        <v>956</v>
      </c>
    </row>
    <row r="999" spans="1:14" x14ac:dyDescent="0.35">
      <c r="A999" t="s">
        <v>3485</v>
      </c>
      <c r="B999" t="s">
        <v>2204</v>
      </c>
      <c r="C999" t="s">
        <v>966</v>
      </c>
      <c r="D999" t="s">
        <v>3486</v>
      </c>
      <c r="E999" t="s">
        <v>3487</v>
      </c>
      <c r="F999">
        <v>-3.94936332535053</v>
      </c>
      <c r="G999">
        <v>-4.5306755135516301</v>
      </c>
      <c r="H999">
        <v>-23.577606502024398</v>
      </c>
      <c r="I999">
        <v>1.3920035139873999E-87</v>
      </c>
      <c r="J999">
        <v>6.46434016083962E-86</v>
      </c>
      <c r="K999">
        <v>189.000447234982</v>
      </c>
      <c r="L999">
        <v>-2.30724295217497</v>
      </c>
      <c r="M999">
        <v>6.2640158129433203E-85</v>
      </c>
      <c r="N999" t="s">
        <v>956</v>
      </c>
    </row>
    <row r="1000" spans="1:14" x14ac:dyDescent="0.35">
      <c r="A1000" t="s">
        <v>251</v>
      </c>
      <c r="B1000" t="s">
        <v>2204</v>
      </c>
      <c r="C1000" t="s">
        <v>953</v>
      </c>
      <c r="D1000" t="s">
        <v>3488</v>
      </c>
      <c r="E1000" t="s">
        <v>3489</v>
      </c>
      <c r="F1000">
        <v>-3.8494560553739401</v>
      </c>
      <c r="G1000">
        <v>-5.4389261029613296</v>
      </c>
      <c r="H1000">
        <v>-23.568069584891699</v>
      </c>
      <c r="I1000">
        <v>1.5650316583567601E-87</v>
      </c>
      <c r="J1000">
        <v>7.2554224517724298E-86</v>
      </c>
      <c r="K1000">
        <v>188.886607064071</v>
      </c>
      <c r="L1000">
        <v>-2.2778229348824799</v>
      </c>
      <c r="M1000">
        <v>7.0269921460218597E-85</v>
      </c>
      <c r="N1000" t="s">
        <v>956</v>
      </c>
    </row>
    <row r="1001" spans="1:14" x14ac:dyDescent="0.35">
      <c r="A1001" t="s">
        <v>3490</v>
      </c>
      <c r="B1001" t="s">
        <v>2204</v>
      </c>
      <c r="C1001" t="s">
        <v>953</v>
      </c>
      <c r="D1001" t="s">
        <v>3491</v>
      </c>
      <c r="E1001" t="s">
        <v>3492</v>
      </c>
      <c r="F1001">
        <v>-3.2779789442552598</v>
      </c>
      <c r="G1001">
        <v>-3.1270126990360598</v>
      </c>
      <c r="H1001">
        <v>-23.484933820223802</v>
      </c>
      <c r="I1001">
        <v>4.3455853734915899E-87</v>
      </c>
      <c r="J1001">
        <v>2.0042994617020699E-85</v>
      </c>
      <c r="K1001">
        <v>187.85095194003699</v>
      </c>
      <c r="L1001">
        <v>-2.09692938173314</v>
      </c>
      <c r="M1001">
        <v>1.9468222473242299E-84</v>
      </c>
      <c r="N1001" t="s">
        <v>956</v>
      </c>
    </row>
    <row r="1002" spans="1:14" x14ac:dyDescent="0.35">
      <c r="A1002" t="s">
        <v>337</v>
      </c>
      <c r="B1002" t="s">
        <v>2204</v>
      </c>
      <c r="C1002" t="s">
        <v>953</v>
      </c>
      <c r="D1002" t="s">
        <v>3493</v>
      </c>
      <c r="E1002" t="s">
        <v>3494</v>
      </c>
      <c r="F1002">
        <v>-4.8737621762168404</v>
      </c>
      <c r="G1002">
        <v>-2.9471037939231799</v>
      </c>
      <c r="H1002">
        <v>-23.440690358689899</v>
      </c>
      <c r="I1002">
        <v>7.4827170829836802E-87</v>
      </c>
      <c r="J1002">
        <v>3.4395090374312403E-85</v>
      </c>
      <c r="K1002">
        <v>187.261369718004</v>
      </c>
      <c r="L1002">
        <v>-2.5542848533136802</v>
      </c>
      <c r="M1002">
        <v>3.3447745360937101E-84</v>
      </c>
      <c r="N1002" t="s">
        <v>956</v>
      </c>
    </row>
    <row r="1003" spans="1:14" x14ac:dyDescent="0.35">
      <c r="A1003" t="s">
        <v>3495</v>
      </c>
      <c r="B1003" t="s">
        <v>2204</v>
      </c>
      <c r="C1003" t="s">
        <v>953</v>
      </c>
      <c r="D1003" t="s">
        <v>3496</v>
      </c>
      <c r="E1003" t="s">
        <v>3497</v>
      </c>
      <c r="F1003">
        <v>-4.2316508440276399</v>
      </c>
      <c r="G1003">
        <v>-3.19152163497361</v>
      </c>
      <c r="H1003">
        <v>-23.429384657297899</v>
      </c>
      <c r="I1003">
        <v>8.5973603649888801E-87</v>
      </c>
      <c r="J1003">
        <v>3.94516838172388E-85</v>
      </c>
      <c r="K1003">
        <v>187.153631573458</v>
      </c>
      <c r="L1003">
        <v>-2.3872662597965202</v>
      </c>
      <c r="M1003">
        <v>3.8344227227850401E-84</v>
      </c>
      <c r="N1003" t="s">
        <v>956</v>
      </c>
    </row>
    <row r="1004" spans="1:14" x14ac:dyDescent="0.35">
      <c r="A1004" t="s">
        <v>3498</v>
      </c>
      <c r="B1004" t="s">
        <v>2204</v>
      </c>
      <c r="C1004" t="s">
        <v>953</v>
      </c>
      <c r="D1004" t="s">
        <v>3499</v>
      </c>
      <c r="E1004" t="s">
        <v>3500</v>
      </c>
      <c r="F1004">
        <v>-4.3320263149541898</v>
      </c>
      <c r="G1004">
        <v>-0.68137436776997795</v>
      </c>
      <c r="H1004">
        <v>-23.4142382925662</v>
      </c>
      <c r="I1004">
        <v>1.03551281918404E-86</v>
      </c>
      <c r="J1004">
        <v>4.74373503664781E-85</v>
      </c>
      <c r="K1004">
        <v>186.815985849735</v>
      </c>
      <c r="L1004">
        <v>-2.4146839005244498</v>
      </c>
      <c r="M1004">
        <v>4.6080320453689597E-84</v>
      </c>
      <c r="N1004" t="s">
        <v>956</v>
      </c>
    </row>
    <row r="1005" spans="1:14" x14ac:dyDescent="0.35">
      <c r="A1005" t="s">
        <v>3501</v>
      </c>
      <c r="B1005" t="s">
        <v>2204</v>
      </c>
      <c r="C1005" t="s">
        <v>953</v>
      </c>
      <c r="D1005" t="s">
        <v>3502</v>
      </c>
      <c r="E1005" t="s">
        <v>3503</v>
      </c>
      <c r="F1005">
        <v>-4.8908082338125398</v>
      </c>
      <c r="G1005">
        <v>-2.8020912494860202</v>
      </c>
      <c r="H1005">
        <v>-23.373555123816899</v>
      </c>
      <c r="I1005">
        <v>1.7066605895309299E-86</v>
      </c>
      <c r="J1005">
        <v>7.7919272851535403E-85</v>
      </c>
      <c r="K1005">
        <v>186.43240362314799</v>
      </c>
      <c r="L1005">
        <v>-2.5584655890503201</v>
      </c>
      <c r="M1005">
        <v>7.5775730175173498E-84</v>
      </c>
      <c r="N1005" t="s">
        <v>956</v>
      </c>
    </row>
    <row r="1006" spans="1:14" x14ac:dyDescent="0.35">
      <c r="A1006" t="s">
        <v>3504</v>
      </c>
      <c r="B1006" t="s">
        <v>2204</v>
      </c>
      <c r="C1006" t="s">
        <v>953</v>
      </c>
      <c r="D1006" t="s">
        <v>3505</v>
      </c>
      <c r="E1006" t="s">
        <v>3506</v>
      </c>
      <c r="F1006">
        <v>-7.7894706484879004</v>
      </c>
      <c r="G1006">
        <v>-3.8396647919566198</v>
      </c>
      <c r="H1006">
        <v>-23.3575492400198</v>
      </c>
      <c r="I1006">
        <v>2.07736607814363E-86</v>
      </c>
      <c r="J1006">
        <v>9.4684527272156105E-85</v>
      </c>
      <c r="K1006">
        <v>186.173233763864</v>
      </c>
      <c r="L1006">
        <v>-3.13577628075004</v>
      </c>
      <c r="M1006">
        <v>9.2027317261762897E-84</v>
      </c>
      <c r="N1006" t="s">
        <v>956</v>
      </c>
    </row>
    <row r="1007" spans="1:14" x14ac:dyDescent="0.35">
      <c r="A1007" t="s">
        <v>3507</v>
      </c>
      <c r="B1007" t="s">
        <v>2204</v>
      </c>
      <c r="C1007" t="s">
        <v>953</v>
      </c>
      <c r="D1007" t="s">
        <v>3508</v>
      </c>
      <c r="E1007" t="s">
        <v>3509</v>
      </c>
      <c r="F1007">
        <v>-3.6623128995844998</v>
      </c>
      <c r="G1007">
        <v>0.120531732835813</v>
      </c>
      <c r="H1007">
        <v>-23.301086651653598</v>
      </c>
      <c r="I1007">
        <v>4.1555563804605401E-86</v>
      </c>
      <c r="J1007">
        <v>1.88771029269444E-84</v>
      </c>
      <c r="K1007">
        <v>185.403119186103</v>
      </c>
      <c r="L1007">
        <v>-2.2210458306209202</v>
      </c>
      <c r="M1007">
        <v>1.8367559201635599E-83</v>
      </c>
      <c r="N1007" t="s">
        <v>956</v>
      </c>
    </row>
    <row r="1008" spans="1:14" x14ac:dyDescent="0.35">
      <c r="A1008" t="s">
        <v>353</v>
      </c>
      <c r="B1008" t="s">
        <v>2204</v>
      </c>
      <c r="C1008" t="s">
        <v>966</v>
      </c>
      <c r="D1008" t="s">
        <v>3510</v>
      </c>
      <c r="E1008" t="s">
        <v>3511</v>
      </c>
      <c r="F1008">
        <v>-4.1300248900733596</v>
      </c>
      <c r="G1008">
        <v>0.44630459083847601</v>
      </c>
      <c r="H1008">
        <v>-23.225494661674901</v>
      </c>
      <c r="I1008">
        <v>1.05125293724692E-85</v>
      </c>
      <c r="J1008">
        <v>4.7278441898709696E-84</v>
      </c>
      <c r="K1008">
        <v>184.42743891918599</v>
      </c>
      <c r="L1008">
        <v>-2.3589658255785899</v>
      </c>
      <c r="M1008">
        <v>4.6360254532589302E-83</v>
      </c>
      <c r="N1008" t="s">
        <v>956</v>
      </c>
    </row>
    <row r="1009" spans="1:14" x14ac:dyDescent="0.35">
      <c r="A1009" t="s">
        <v>3512</v>
      </c>
      <c r="B1009" t="s">
        <v>2204</v>
      </c>
      <c r="C1009" t="s">
        <v>953</v>
      </c>
      <c r="D1009" t="s">
        <v>3513</v>
      </c>
      <c r="E1009" t="s">
        <v>3514</v>
      </c>
      <c r="F1009">
        <v>-4.0247653418918699</v>
      </c>
      <c r="G1009">
        <v>1.01066463188461</v>
      </c>
      <c r="H1009">
        <v>-23.159370445780901</v>
      </c>
      <c r="I1009">
        <v>2.3672550038554301E-85</v>
      </c>
      <c r="J1009">
        <v>1.05935639627078E-83</v>
      </c>
      <c r="K1009">
        <v>183.57901444468999</v>
      </c>
      <c r="L1009">
        <v>-2.3290562235564898</v>
      </c>
      <c r="M1009">
        <v>1.04159220169639E-82</v>
      </c>
      <c r="N1009" t="s">
        <v>956</v>
      </c>
    </row>
    <row r="1010" spans="1:14" x14ac:dyDescent="0.35">
      <c r="A1010" t="s">
        <v>3515</v>
      </c>
      <c r="B1010" t="s">
        <v>2204</v>
      </c>
      <c r="C1010" t="s">
        <v>966</v>
      </c>
      <c r="D1010" t="s">
        <v>3516</v>
      </c>
      <c r="E1010" t="s">
        <v>3517</v>
      </c>
      <c r="F1010">
        <v>-3.5354209964959802</v>
      </c>
      <c r="G1010">
        <v>-0.72150676029293603</v>
      </c>
      <c r="H1010">
        <v>-23.155636690851399</v>
      </c>
      <c r="I1010">
        <v>2.4782764952409201E-85</v>
      </c>
      <c r="J1010">
        <v>1.10720887511803E-83</v>
      </c>
      <c r="K1010">
        <v>183.69554855458699</v>
      </c>
      <c r="L1010">
        <v>-2.1812364738776902</v>
      </c>
      <c r="M1010">
        <v>1.0879633814107599E-82</v>
      </c>
      <c r="N1010" t="s">
        <v>956</v>
      </c>
    </row>
    <row r="1011" spans="1:14" x14ac:dyDescent="0.35">
      <c r="A1011" t="s">
        <v>3518</v>
      </c>
      <c r="B1011" t="s">
        <v>2204</v>
      </c>
      <c r="C1011" t="s">
        <v>953</v>
      </c>
      <c r="E1011" t="s">
        <v>3519</v>
      </c>
      <c r="F1011">
        <v>-4.1443068496841304</v>
      </c>
      <c r="G1011">
        <v>-4.3052405126572699</v>
      </c>
      <c r="H1011">
        <v>-23.152544648221699</v>
      </c>
      <c r="I1011">
        <v>2.5741470947538401E-85</v>
      </c>
      <c r="J1011">
        <v>1.14814593811146E-83</v>
      </c>
      <c r="K1011">
        <v>183.79334581650599</v>
      </c>
      <c r="L1011">
        <v>-2.3629766996865502</v>
      </c>
      <c r="M1011">
        <v>1.1274764275021801E-82</v>
      </c>
      <c r="N1011" t="s">
        <v>956</v>
      </c>
    </row>
    <row r="1012" spans="1:14" x14ac:dyDescent="0.35">
      <c r="A1012" t="s">
        <v>335</v>
      </c>
      <c r="B1012" t="s">
        <v>2204</v>
      </c>
      <c r="C1012" t="s">
        <v>953</v>
      </c>
      <c r="D1012" t="s">
        <v>3520</v>
      </c>
      <c r="F1012">
        <v>-4.5041522720199296</v>
      </c>
      <c r="G1012">
        <v>-2.47427151055023</v>
      </c>
      <c r="H1012">
        <v>-23.027796673089298</v>
      </c>
      <c r="I1012">
        <v>1.1900299729421801E-84</v>
      </c>
      <c r="J1012">
        <v>5.2645214848752599E-83</v>
      </c>
      <c r="K1012">
        <v>182.19491716804299</v>
      </c>
      <c r="L1012">
        <v>-2.46052038265797</v>
      </c>
      <c r="M1012">
        <v>5.2004309817573299E-82</v>
      </c>
      <c r="N1012" t="s">
        <v>956</v>
      </c>
    </row>
    <row r="1013" spans="1:14" x14ac:dyDescent="0.35">
      <c r="A1013" t="s">
        <v>3521</v>
      </c>
      <c r="B1013" t="s">
        <v>2204</v>
      </c>
      <c r="C1013" t="s">
        <v>953</v>
      </c>
      <c r="D1013" t="s">
        <v>3522</v>
      </c>
      <c r="E1013" t="s">
        <v>3523</v>
      </c>
      <c r="F1013">
        <v>-3.8169546958979699</v>
      </c>
      <c r="G1013">
        <v>-1.9909566737452999</v>
      </c>
      <c r="H1013">
        <v>-23.004095840000701</v>
      </c>
      <c r="I1013">
        <v>1.59170616611986E-84</v>
      </c>
      <c r="J1013">
        <v>7.0185427917799795E-83</v>
      </c>
      <c r="K1013">
        <v>181.90447051689699</v>
      </c>
      <c r="L1013">
        <v>-2.2681213552492201</v>
      </c>
      <c r="M1013">
        <v>6.9398388842825899E-82</v>
      </c>
      <c r="N1013" t="s">
        <v>956</v>
      </c>
    </row>
    <row r="1014" spans="1:14" x14ac:dyDescent="0.35">
      <c r="A1014" t="s">
        <v>3524</v>
      </c>
      <c r="B1014" t="s">
        <v>2204</v>
      </c>
      <c r="C1014" t="s">
        <v>953</v>
      </c>
      <c r="E1014" t="s">
        <v>3525</v>
      </c>
      <c r="F1014">
        <v>-3.1849183118014599</v>
      </c>
      <c r="G1014">
        <v>-3.3822794016534701</v>
      </c>
      <c r="H1014">
        <v>-23.001046816199398</v>
      </c>
      <c r="I1014">
        <v>1.6523840409653101E-84</v>
      </c>
      <c r="J1014">
        <v>7.2742513048934701E-83</v>
      </c>
      <c r="K1014">
        <v>181.934244915758</v>
      </c>
      <c r="L1014">
        <v>-2.0651994621282799</v>
      </c>
      <c r="M1014">
        <v>7.1878705781990994E-82</v>
      </c>
      <c r="N1014" t="s">
        <v>956</v>
      </c>
    </row>
    <row r="1015" spans="1:14" x14ac:dyDescent="0.35">
      <c r="A1015" t="s">
        <v>3526</v>
      </c>
      <c r="B1015" t="s">
        <v>2204</v>
      </c>
      <c r="C1015" t="s">
        <v>953</v>
      </c>
      <c r="D1015" t="s">
        <v>3527</v>
      </c>
      <c r="E1015" t="s">
        <v>3528</v>
      </c>
      <c r="F1015">
        <v>-3.52528116165441</v>
      </c>
      <c r="G1015">
        <v>-0.99126019716472102</v>
      </c>
      <c r="H1015">
        <v>-22.996765139116999</v>
      </c>
      <c r="I1015">
        <v>1.74151656259605E-84</v>
      </c>
      <c r="J1015">
        <v>7.6417859668922799E-83</v>
      </c>
      <c r="K1015">
        <v>181.76908645844901</v>
      </c>
      <c r="L1015">
        <v>-2.17800743151586</v>
      </c>
      <c r="M1015">
        <v>7.5581818816668398E-82</v>
      </c>
      <c r="N1015" t="s">
        <v>956</v>
      </c>
    </row>
    <row r="1016" spans="1:14" x14ac:dyDescent="0.35">
      <c r="A1016" t="s">
        <v>806</v>
      </c>
      <c r="B1016" t="s">
        <v>2204</v>
      </c>
      <c r="C1016" t="s">
        <v>953</v>
      </c>
      <c r="D1016" t="s">
        <v>3529</v>
      </c>
      <c r="E1016" t="s">
        <v>3530</v>
      </c>
      <c r="F1016">
        <v>-3.3751212579268901</v>
      </c>
      <c r="G1016">
        <v>3.6764118892764999</v>
      </c>
      <c r="H1016">
        <v>-22.9848026348341</v>
      </c>
      <c r="I1016">
        <v>2.0168480560943001E-84</v>
      </c>
      <c r="J1016">
        <v>8.8213480243452504E-83</v>
      </c>
      <c r="K1016">
        <v>181.33166273255</v>
      </c>
      <c r="L1016">
        <v>-2.1293230022673799</v>
      </c>
      <c r="M1016">
        <v>8.7329520828883198E-82</v>
      </c>
      <c r="N1016" t="s">
        <v>956</v>
      </c>
    </row>
    <row r="1017" spans="1:14" x14ac:dyDescent="0.35">
      <c r="A1017" t="s">
        <v>3531</v>
      </c>
      <c r="B1017" t="s">
        <v>2204</v>
      </c>
      <c r="C1017" t="s">
        <v>953</v>
      </c>
      <c r="D1017" t="s">
        <v>3532</v>
      </c>
      <c r="E1017" t="s">
        <v>3533</v>
      </c>
      <c r="F1017">
        <v>-3.3572506699224598</v>
      </c>
      <c r="G1017">
        <v>2.03126123078468</v>
      </c>
      <c r="H1017">
        <v>-22.9426269779824</v>
      </c>
      <c r="I1017">
        <v>3.3837754580661899E-84</v>
      </c>
      <c r="J1017">
        <v>1.47286715034862E-82</v>
      </c>
      <c r="K1017">
        <v>180.885157851901</v>
      </c>
      <c r="L1017">
        <v>-2.1234181129894498</v>
      </c>
      <c r="M1017">
        <v>1.4617909978845899E-81</v>
      </c>
      <c r="N1017" t="s">
        <v>956</v>
      </c>
    </row>
    <row r="1018" spans="1:14" x14ac:dyDescent="0.35">
      <c r="A1018" t="s">
        <v>3534</v>
      </c>
      <c r="B1018" t="s">
        <v>2204</v>
      </c>
      <c r="C1018" t="s">
        <v>953</v>
      </c>
      <c r="D1018" t="s">
        <v>3535</v>
      </c>
      <c r="E1018" t="s">
        <v>3536</v>
      </c>
      <c r="F1018">
        <v>-3.4319116483380601</v>
      </c>
      <c r="G1018">
        <v>-4.7539362582185802</v>
      </c>
      <c r="H1018">
        <v>-22.9230221243598</v>
      </c>
      <c r="I1018">
        <v>4.3038282576034302E-84</v>
      </c>
      <c r="J1018">
        <v>1.8703346106959101E-82</v>
      </c>
      <c r="K1018">
        <v>180.99523409388399</v>
      </c>
      <c r="L1018">
        <v>-2.1479291210587999</v>
      </c>
      <c r="M1018">
        <v>1.85494997902708E-81</v>
      </c>
      <c r="N1018" t="s">
        <v>956</v>
      </c>
    </row>
    <row r="1019" spans="1:14" x14ac:dyDescent="0.35">
      <c r="A1019" t="s">
        <v>268</v>
      </c>
      <c r="B1019" t="s">
        <v>2204</v>
      </c>
      <c r="C1019" t="s">
        <v>953</v>
      </c>
      <c r="D1019" t="s">
        <v>3537</v>
      </c>
      <c r="E1019" t="s">
        <v>3538</v>
      </c>
      <c r="F1019">
        <v>-3.1792600645636702</v>
      </c>
      <c r="G1019">
        <v>1.30471965025785</v>
      </c>
      <c r="H1019">
        <v>-22.900605568684298</v>
      </c>
      <c r="I1019">
        <v>5.6660685493430202E-84</v>
      </c>
      <c r="J1019">
        <v>2.4544502384786099E-82</v>
      </c>
      <c r="K1019">
        <v>180.42484870277701</v>
      </c>
      <c r="L1019">
        <v>-2.0632475366412799</v>
      </c>
      <c r="M1019">
        <v>2.4364094762175001E-81</v>
      </c>
      <c r="N1019" t="s">
        <v>956</v>
      </c>
    </row>
    <row r="1020" spans="1:14" x14ac:dyDescent="0.35">
      <c r="A1020" t="s">
        <v>76</v>
      </c>
      <c r="B1020" t="s">
        <v>2204</v>
      </c>
      <c r="C1020" t="s">
        <v>953</v>
      </c>
      <c r="D1020" t="s">
        <v>3539</v>
      </c>
      <c r="E1020" t="s">
        <v>3540</v>
      </c>
      <c r="F1020">
        <v>-4.7140941659679196</v>
      </c>
      <c r="G1020">
        <v>-3.9368579679323998</v>
      </c>
      <c r="H1020">
        <v>-22.883851322726098</v>
      </c>
      <c r="I1020">
        <v>6.9588437595311503E-84</v>
      </c>
      <c r="J1020">
        <v>3.0048442734536898E-82</v>
      </c>
      <c r="K1020">
        <v>180.48959266102301</v>
      </c>
      <c r="L1020">
        <v>-2.5145248115027599</v>
      </c>
      <c r="M1020">
        <v>2.9853439728388598E-81</v>
      </c>
      <c r="N1020" t="s">
        <v>956</v>
      </c>
    </row>
    <row r="1021" spans="1:14" x14ac:dyDescent="0.35">
      <c r="A1021" t="s">
        <v>661</v>
      </c>
      <c r="B1021" t="s">
        <v>2204</v>
      </c>
      <c r="C1021" t="s">
        <v>953</v>
      </c>
      <c r="D1021" t="s">
        <v>3541</v>
      </c>
      <c r="E1021" t="s">
        <v>3542</v>
      </c>
      <c r="F1021">
        <v>-3.8665694543518199</v>
      </c>
      <c r="G1021">
        <v>-0.100148305722168</v>
      </c>
      <c r="H1021">
        <v>-22.874708238535302</v>
      </c>
      <c r="I1021">
        <v>7.7847275144456203E-84</v>
      </c>
      <c r="J1021">
        <v>3.35611007525638E-82</v>
      </c>
      <c r="K1021">
        <v>180.17740688846499</v>
      </c>
      <c r="L1021">
        <v>-2.2829051449580802</v>
      </c>
      <c r="M1021">
        <v>3.3318633761827302E-81</v>
      </c>
      <c r="N1021" t="s">
        <v>956</v>
      </c>
    </row>
    <row r="1022" spans="1:14" x14ac:dyDescent="0.35">
      <c r="A1022" t="s">
        <v>492</v>
      </c>
      <c r="B1022" t="s">
        <v>2204</v>
      </c>
      <c r="C1022" t="s">
        <v>953</v>
      </c>
      <c r="D1022" t="s">
        <v>3543</v>
      </c>
      <c r="E1022" t="s">
        <v>3544</v>
      </c>
      <c r="F1022">
        <v>-4.2858718184343001</v>
      </c>
      <c r="G1022">
        <v>2.4609991158567501</v>
      </c>
      <c r="H1022">
        <v>-22.8744535228223</v>
      </c>
      <c r="I1022">
        <v>7.8090876787759898E-84</v>
      </c>
      <c r="J1022">
        <v>3.3612597744861901E-82</v>
      </c>
      <c r="K1022">
        <v>180.01234829996599</v>
      </c>
      <c r="L1022">
        <v>-2.40214144027434</v>
      </c>
      <c r="M1022">
        <v>3.3344804388373501E-81</v>
      </c>
      <c r="N1022" t="s">
        <v>956</v>
      </c>
    </row>
    <row r="1023" spans="1:14" x14ac:dyDescent="0.35">
      <c r="A1023" t="s">
        <v>3545</v>
      </c>
      <c r="B1023" t="s">
        <v>2204</v>
      </c>
      <c r="C1023" t="s">
        <v>953</v>
      </c>
      <c r="D1023" t="s">
        <v>3546</v>
      </c>
      <c r="E1023" t="s">
        <v>3547</v>
      </c>
      <c r="F1023">
        <v>-3.1006407492160299</v>
      </c>
      <c r="G1023">
        <v>3.3083314051901702</v>
      </c>
      <c r="H1023">
        <v>-22.865288306684199</v>
      </c>
      <c r="I1023">
        <v>8.7382243346414593E-84</v>
      </c>
      <c r="J1023">
        <v>3.7552172323187697E-82</v>
      </c>
      <c r="K1023">
        <v>179.882485616786</v>
      </c>
      <c r="L1023">
        <v>-2.03584935692359</v>
      </c>
      <c r="M1023">
        <v>3.7224835665572602E-81</v>
      </c>
      <c r="N1023" t="s">
        <v>956</v>
      </c>
    </row>
    <row r="1024" spans="1:14" x14ac:dyDescent="0.35">
      <c r="A1024" t="s">
        <v>3548</v>
      </c>
      <c r="B1024" t="s">
        <v>2204</v>
      </c>
      <c r="C1024" t="s">
        <v>953</v>
      </c>
      <c r="D1024" t="s">
        <v>3549</v>
      </c>
      <c r="E1024" t="s">
        <v>3550</v>
      </c>
      <c r="F1024">
        <v>-3.8659370317998798</v>
      </c>
      <c r="G1024">
        <v>-4.8930266360602603</v>
      </c>
      <c r="H1024">
        <v>-22.8552343481213</v>
      </c>
      <c r="I1024">
        <v>9.8850502558980905E-84</v>
      </c>
      <c r="J1024">
        <v>4.2279281299871202E-82</v>
      </c>
      <c r="K1024">
        <v>180.165337413017</v>
      </c>
      <c r="L1024">
        <v>-2.2827176510412799</v>
      </c>
      <c r="M1024">
        <v>4.2011463587566902E-81</v>
      </c>
      <c r="N1024" t="s">
        <v>956</v>
      </c>
    </row>
    <row r="1025" spans="1:14" x14ac:dyDescent="0.35">
      <c r="A1025" t="s">
        <v>3551</v>
      </c>
      <c r="B1025" t="s">
        <v>2204</v>
      </c>
      <c r="C1025" t="s">
        <v>953</v>
      </c>
      <c r="D1025" t="s">
        <v>3552</v>
      </c>
      <c r="E1025" t="s">
        <v>3553</v>
      </c>
      <c r="F1025">
        <v>-3.3723687691465898</v>
      </c>
      <c r="G1025">
        <v>0.330605691799712</v>
      </c>
      <c r="H1025">
        <v>-22.8134023483262</v>
      </c>
      <c r="I1025">
        <v>1.65117645979521E-83</v>
      </c>
      <c r="J1025">
        <v>7.0399923578733204E-82</v>
      </c>
      <c r="K1025">
        <v>179.42654034903501</v>
      </c>
      <c r="L1025">
        <v>-2.12841508421723</v>
      </c>
      <c r="M1025">
        <v>7.0009881895316998E-81</v>
      </c>
      <c r="N1025" t="s">
        <v>956</v>
      </c>
    </row>
    <row r="1026" spans="1:14" x14ac:dyDescent="0.35">
      <c r="A1026" t="s">
        <v>3554</v>
      </c>
      <c r="B1026" t="s">
        <v>2204</v>
      </c>
      <c r="C1026" t="s">
        <v>966</v>
      </c>
      <c r="D1026" t="s">
        <v>3555</v>
      </c>
      <c r="E1026" t="s">
        <v>3556</v>
      </c>
      <c r="F1026">
        <v>-3.6330626657302498</v>
      </c>
      <c r="G1026">
        <v>-4.1754025340231697</v>
      </c>
      <c r="H1026">
        <v>-22.8114331789182</v>
      </c>
      <c r="I1026">
        <v>1.6915366467143099E-83</v>
      </c>
      <c r="J1026">
        <v>7.2007332033244198E-82</v>
      </c>
      <c r="K1026">
        <v>179.623430304268</v>
      </c>
      <c r="L1026">
        <v>-2.2119661960614199</v>
      </c>
      <c r="M1026">
        <v>7.1552000156015498E-81</v>
      </c>
      <c r="N1026" t="s">
        <v>956</v>
      </c>
    </row>
    <row r="1027" spans="1:14" x14ac:dyDescent="0.35">
      <c r="A1027" t="s">
        <v>3557</v>
      </c>
      <c r="B1027" t="s">
        <v>2204</v>
      </c>
      <c r="C1027" t="s">
        <v>953</v>
      </c>
      <c r="D1027" t="s">
        <v>3558</v>
      </c>
      <c r="E1027" t="s">
        <v>3559</v>
      </c>
      <c r="F1027">
        <v>-5.7138324543460399</v>
      </c>
      <c r="G1027">
        <v>-3.6197427247594902</v>
      </c>
      <c r="H1027">
        <v>-22.7966189423285</v>
      </c>
      <c r="I1027">
        <v>2.02852781338827E-83</v>
      </c>
      <c r="J1027">
        <v>8.6082072131150495E-82</v>
      </c>
      <c r="K1027">
        <v>179.37533774503899</v>
      </c>
      <c r="L1027">
        <v>-2.7471365346076801</v>
      </c>
      <c r="M1027">
        <v>8.5603873724985007E-81</v>
      </c>
      <c r="N1027" t="s">
        <v>956</v>
      </c>
    </row>
    <row r="1028" spans="1:14" x14ac:dyDescent="0.35">
      <c r="A1028" t="s">
        <v>3560</v>
      </c>
      <c r="B1028" t="s">
        <v>2204</v>
      </c>
      <c r="C1028" t="s">
        <v>953</v>
      </c>
      <c r="D1028" t="s">
        <v>3561</v>
      </c>
      <c r="E1028" t="s">
        <v>3562</v>
      </c>
      <c r="F1028">
        <v>-3.6167994411950399</v>
      </c>
      <c r="G1028">
        <v>2.5696034836430801</v>
      </c>
      <c r="H1028">
        <v>-22.790980600433102</v>
      </c>
      <c r="I1028">
        <v>2.1737491626257401E-83</v>
      </c>
      <c r="J1028">
        <v>9.1956382545201996E-82</v>
      </c>
      <c r="K1028">
        <v>178.99439092329999</v>
      </c>
      <c r="L1028">
        <v>-2.20689306150186</v>
      </c>
      <c r="M1028">
        <v>9.1514839746543696E-81</v>
      </c>
      <c r="N1028" t="s">
        <v>956</v>
      </c>
    </row>
    <row r="1029" spans="1:14" x14ac:dyDescent="0.35">
      <c r="A1029" t="s">
        <v>3563</v>
      </c>
      <c r="B1029" t="s">
        <v>2204</v>
      </c>
      <c r="C1029" t="s">
        <v>953</v>
      </c>
      <c r="D1029" t="s">
        <v>3564</v>
      </c>
      <c r="E1029" t="s">
        <v>3565</v>
      </c>
      <c r="F1029">
        <v>-3.8025418700796698</v>
      </c>
      <c r="G1029">
        <v>-4.06172918846603</v>
      </c>
      <c r="H1029">
        <v>-22.781631742172401</v>
      </c>
      <c r="I1029">
        <v>2.4377999317184102E-83</v>
      </c>
      <c r="J1029">
        <v>1.02805288709259E-81</v>
      </c>
      <c r="K1029">
        <v>179.25582032247399</v>
      </c>
      <c r="L1029">
        <v>-2.2637981918175001</v>
      </c>
      <c r="M1029">
        <v>1.02387597132173E-80</v>
      </c>
      <c r="N1029" t="s">
        <v>956</v>
      </c>
    </row>
    <row r="1030" spans="1:14" x14ac:dyDescent="0.35">
      <c r="A1030" t="s">
        <v>3566</v>
      </c>
      <c r="B1030" t="s">
        <v>2204</v>
      </c>
      <c r="C1030" t="s">
        <v>966</v>
      </c>
      <c r="D1030" t="s">
        <v>3567</v>
      </c>
      <c r="E1030" t="s">
        <v>3568</v>
      </c>
      <c r="F1030">
        <v>-3.7157494400007098</v>
      </c>
      <c r="G1030">
        <v>4.4480084109819202</v>
      </c>
      <c r="H1030">
        <v>-22.7716289099594</v>
      </c>
      <c r="I1030">
        <v>2.7559283515488098E-83</v>
      </c>
      <c r="J1030">
        <v>1.1586025495315601E-81</v>
      </c>
      <c r="K1030">
        <v>178.70026642432299</v>
      </c>
      <c r="L1030">
        <v>-2.2374870662244901</v>
      </c>
      <c r="M1030">
        <v>1.1547339792989499E-80</v>
      </c>
      <c r="N1030" t="s">
        <v>956</v>
      </c>
    </row>
    <row r="1031" spans="1:14" x14ac:dyDescent="0.35">
      <c r="A1031" t="s">
        <v>305</v>
      </c>
      <c r="B1031" t="s">
        <v>2204</v>
      </c>
      <c r="C1031" t="s">
        <v>953</v>
      </c>
      <c r="D1031" t="s">
        <v>3569</v>
      </c>
      <c r="E1031" t="s">
        <v>3570</v>
      </c>
      <c r="F1031">
        <v>-4.2189880815289804</v>
      </c>
      <c r="G1031">
        <v>-4.9824634010772604</v>
      </c>
      <c r="H1031">
        <v>-22.76079248724</v>
      </c>
      <c r="I1031">
        <v>3.14756838625697E-83</v>
      </c>
      <c r="J1031">
        <v>1.3211979300700999E-81</v>
      </c>
      <c r="K1031">
        <v>179.00976038637299</v>
      </c>
      <c r="L1031">
        <v>-2.38377010731603</v>
      </c>
      <c r="M1031">
        <v>1.3156835854554101E-80</v>
      </c>
      <c r="N1031" t="s">
        <v>956</v>
      </c>
    </row>
    <row r="1032" spans="1:14" x14ac:dyDescent="0.35">
      <c r="A1032" t="s">
        <v>3571</v>
      </c>
      <c r="B1032" t="s">
        <v>2204</v>
      </c>
      <c r="C1032" t="s">
        <v>953</v>
      </c>
      <c r="D1032" t="s">
        <v>3572</v>
      </c>
      <c r="E1032" t="s">
        <v>3573</v>
      </c>
      <c r="F1032">
        <v>-4.5775461365695902</v>
      </c>
      <c r="G1032">
        <v>0.95143378356525998</v>
      </c>
      <c r="H1032">
        <v>-22.708499057538599</v>
      </c>
      <c r="I1032">
        <v>5.9762083449175002E-83</v>
      </c>
      <c r="J1032">
        <v>2.5046418688900399E-81</v>
      </c>
      <c r="K1032">
        <v>178.042237286014</v>
      </c>
      <c r="L1032">
        <v>-2.4796305422614102</v>
      </c>
      <c r="M1032">
        <v>2.4920788798305998E-80</v>
      </c>
      <c r="N1032" t="s">
        <v>956</v>
      </c>
    </row>
    <row r="1033" spans="1:14" x14ac:dyDescent="0.35">
      <c r="A1033" t="s">
        <v>3574</v>
      </c>
      <c r="B1033" t="s">
        <v>2204</v>
      </c>
      <c r="C1033" t="s">
        <v>966</v>
      </c>
      <c r="D1033" t="s">
        <v>3575</v>
      </c>
      <c r="E1033" t="s">
        <v>3576</v>
      </c>
      <c r="F1033">
        <v>-4.0291322144206001</v>
      </c>
      <c r="G1033">
        <v>-4.0871386863210102</v>
      </c>
      <c r="H1033">
        <v>-22.696682177831601</v>
      </c>
      <c r="I1033">
        <v>6.9078263112357404E-83</v>
      </c>
      <c r="J1033">
        <v>2.8817024584036401E-81</v>
      </c>
      <c r="K1033">
        <v>178.214135796005</v>
      </c>
      <c r="L1033">
        <v>-2.3303094819475398</v>
      </c>
      <c r="M1033">
        <v>2.87365574547407E-80</v>
      </c>
      <c r="N1033" t="s">
        <v>956</v>
      </c>
    </row>
    <row r="1034" spans="1:14" x14ac:dyDescent="0.35">
      <c r="A1034" t="s">
        <v>3577</v>
      </c>
      <c r="B1034" t="s">
        <v>2204</v>
      </c>
      <c r="C1034" t="s">
        <v>953</v>
      </c>
      <c r="D1034" t="s">
        <v>3578</v>
      </c>
      <c r="E1034" t="s">
        <v>3579</v>
      </c>
      <c r="F1034">
        <v>-3.3016716311755898</v>
      </c>
      <c r="G1034">
        <v>-3.3199347498164999</v>
      </c>
      <c r="H1034">
        <v>-22.6927733911592</v>
      </c>
      <c r="I1034">
        <v>7.2468974933275196E-83</v>
      </c>
      <c r="J1034">
        <v>3.0185000420669098E-81</v>
      </c>
      <c r="K1034">
        <v>178.161360336542</v>
      </c>
      <c r="L1034">
        <v>-2.10489740059653</v>
      </c>
      <c r="M1034">
        <v>3.0074624597309202E-80</v>
      </c>
      <c r="N1034" t="s">
        <v>956</v>
      </c>
    </row>
    <row r="1035" spans="1:14" x14ac:dyDescent="0.35">
      <c r="A1035" t="s">
        <v>3580</v>
      </c>
      <c r="B1035" t="s">
        <v>2204</v>
      </c>
      <c r="C1035" t="s">
        <v>953</v>
      </c>
      <c r="E1035" t="s">
        <v>3581</v>
      </c>
      <c r="F1035">
        <v>-3.4392229236235701</v>
      </c>
      <c r="G1035">
        <v>-5.2935134114381199</v>
      </c>
      <c r="H1035">
        <v>-22.668515344426901</v>
      </c>
      <c r="I1035">
        <v>9.7565887876816205E-83</v>
      </c>
      <c r="J1035">
        <v>4.04517434667216E-81</v>
      </c>
      <c r="K1035">
        <v>177.88758983242701</v>
      </c>
      <c r="L1035">
        <v>-2.1503071580279398</v>
      </c>
      <c r="M1035">
        <v>4.0392277581001902E-80</v>
      </c>
      <c r="N1035" t="s">
        <v>956</v>
      </c>
    </row>
    <row r="1036" spans="1:14" x14ac:dyDescent="0.35">
      <c r="A1036" t="s">
        <v>3582</v>
      </c>
      <c r="B1036" t="s">
        <v>2204</v>
      </c>
      <c r="C1036" t="s">
        <v>966</v>
      </c>
      <c r="D1036" t="s">
        <v>3583</v>
      </c>
      <c r="E1036" t="s">
        <v>3584</v>
      </c>
      <c r="F1036">
        <v>-3.4884736497192002</v>
      </c>
      <c r="G1036">
        <v>-1.58407736454857</v>
      </c>
      <c r="H1036">
        <v>-22.667290535033299</v>
      </c>
      <c r="I1036">
        <v>9.9041774025975403E-83</v>
      </c>
      <c r="J1036">
        <v>4.1000871406410701E-81</v>
      </c>
      <c r="K1036">
        <v>177.77291532173899</v>
      </c>
      <c r="L1036">
        <v>-2.1662249255111399</v>
      </c>
      <c r="M1036">
        <v>4.0904252672727803E-80</v>
      </c>
      <c r="N1036" t="s">
        <v>956</v>
      </c>
    </row>
    <row r="1037" spans="1:14" x14ac:dyDescent="0.35">
      <c r="A1037" t="s">
        <v>3585</v>
      </c>
      <c r="B1037" t="s">
        <v>2204</v>
      </c>
      <c r="C1037" t="s">
        <v>953</v>
      </c>
      <c r="D1037" t="s">
        <v>3586</v>
      </c>
      <c r="E1037" t="s">
        <v>3587</v>
      </c>
      <c r="F1037">
        <v>-4.1395982471697703</v>
      </c>
      <c r="G1037">
        <v>-4.1293819660090101</v>
      </c>
      <c r="H1037">
        <v>-22.665361665066499</v>
      </c>
      <c r="I1037">
        <v>1.0141143112825901E-82</v>
      </c>
      <c r="J1037">
        <v>4.1917757043763299E-81</v>
      </c>
      <c r="K1037">
        <v>177.83134996733401</v>
      </c>
      <c r="L1037">
        <v>-2.3616555910400399</v>
      </c>
      <c r="M1037">
        <v>4.1781509624842903E-80</v>
      </c>
      <c r="N1037" t="s">
        <v>956</v>
      </c>
    </row>
    <row r="1038" spans="1:14" x14ac:dyDescent="0.35">
      <c r="A1038" t="s">
        <v>3588</v>
      </c>
      <c r="B1038" t="s">
        <v>2204</v>
      </c>
      <c r="C1038" t="s">
        <v>953</v>
      </c>
      <c r="D1038" t="s">
        <v>3589</v>
      </c>
      <c r="E1038" t="s">
        <v>3590</v>
      </c>
      <c r="F1038">
        <v>-3.2538408514953998</v>
      </c>
      <c r="G1038">
        <v>-4.4074445101885198</v>
      </c>
      <c r="H1038">
        <v>-22.656739557106601</v>
      </c>
      <c r="I1038">
        <v>1.12716271694551E-82</v>
      </c>
      <c r="J1038">
        <v>4.6519517375888402E-81</v>
      </c>
      <c r="K1038">
        <v>177.73918321035001</v>
      </c>
      <c r="L1038">
        <v>-2.0887660589089898</v>
      </c>
      <c r="M1038">
        <v>4.6326387666460597E-80</v>
      </c>
      <c r="N1038" t="s">
        <v>956</v>
      </c>
    </row>
    <row r="1039" spans="1:14" x14ac:dyDescent="0.35">
      <c r="A1039" t="s">
        <v>83</v>
      </c>
      <c r="B1039" t="s">
        <v>2204</v>
      </c>
      <c r="C1039" t="s">
        <v>966</v>
      </c>
      <c r="D1039" t="s">
        <v>3591</v>
      </c>
      <c r="E1039" t="s">
        <v>3592</v>
      </c>
      <c r="F1039">
        <v>-3.43479146022923</v>
      </c>
      <c r="G1039">
        <v>3.3574374393586601</v>
      </c>
      <c r="H1039">
        <v>-22.634320442756199</v>
      </c>
      <c r="I1039">
        <v>1.4836392114551399E-82</v>
      </c>
      <c r="J1039">
        <v>6.0953031883060001E-81</v>
      </c>
      <c r="K1039">
        <v>177.04789390971601</v>
      </c>
      <c r="L1039">
        <v>-2.1488662654357502</v>
      </c>
      <c r="M1039">
        <v>6.0829207669660902E-80</v>
      </c>
      <c r="N1039" t="s">
        <v>956</v>
      </c>
    </row>
    <row r="1040" spans="1:14" x14ac:dyDescent="0.35">
      <c r="A1040" t="s">
        <v>3593</v>
      </c>
      <c r="B1040" t="s">
        <v>2204</v>
      </c>
      <c r="C1040" t="s">
        <v>953</v>
      </c>
      <c r="E1040" t="s">
        <v>3594</v>
      </c>
      <c r="F1040">
        <v>-3.93523986675598</v>
      </c>
      <c r="G1040">
        <v>-5.4210537857165502</v>
      </c>
      <c r="H1040">
        <v>-22.625949836005201</v>
      </c>
      <c r="I1040">
        <v>1.6439344029695901E-82</v>
      </c>
      <c r="J1040">
        <v>6.7436181857573803E-81</v>
      </c>
      <c r="K1040">
        <v>177.367152605228</v>
      </c>
      <c r="L1040">
        <v>-2.30312020548604</v>
      </c>
      <c r="M1040">
        <v>6.7236917081456303E-80</v>
      </c>
      <c r="N1040" t="s">
        <v>956</v>
      </c>
    </row>
    <row r="1041" spans="1:14" x14ac:dyDescent="0.35">
      <c r="A1041" t="s">
        <v>3595</v>
      </c>
      <c r="B1041" t="s">
        <v>2204</v>
      </c>
      <c r="C1041" t="s">
        <v>953</v>
      </c>
      <c r="D1041" t="s">
        <v>3596</v>
      </c>
      <c r="E1041" t="s">
        <v>3597</v>
      </c>
      <c r="F1041">
        <v>-3.5133595453006601</v>
      </c>
      <c r="G1041">
        <v>-4.65303879827675</v>
      </c>
      <c r="H1041">
        <v>-22.6138973808904</v>
      </c>
      <c r="I1041">
        <v>1.9056215476791899E-82</v>
      </c>
      <c r="J1041">
        <v>7.8052644148057899E-81</v>
      </c>
      <c r="K1041">
        <v>177.216635270013</v>
      </c>
      <c r="L1041">
        <v>-2.1742017117568402</v>
      </c>
      <c r="M1041">
        <v>7.7749359145310801E-80</v>
      </c>
      <c r="N1041" t="s">
        <v>956</v>
      </c>
    </row>
    <row r="1042" spans="1:14" x14ac:dyDescent="0.35">
      <c r="A1042" t="s">
        <v>3598</v>
      </c>
      <c r="B1042" t="s">
        <v>2204</v>
      </c>
      <c r="C1042" t="s">
        <v>953</v>
      </c>
      <c r="D1042" t="s">
        <v>3599</v>
      </c>
      <c r="E1042" t="s">
        <v>3600</v>
      </c>
      <c r="F1042">
        <v>-3.8341652017979202</v>
      </c>
      <c r="G1042">
        <v>-1.07918307113182</v>
      </c>
      <c r="H1042">
        <v>-22.598633356135402</v>
      </c>
      <c r="I1042">
        <v>2.2976261788779501E-82</v>
      </c>
      <c r="J1042">
        <v>9.3824933886789904E-81</v>
      </c>
      <c r="K1042">
        <v>176.883297379102</v>
      </c>
      <c r="L1042">
        <v>-2.2732667763186698</v>
      </c>
      <c r="M1042">
        <v>9.3513385480332699E-80</v>
      </c>
      <c r="N1042" t="s">
        <v>956</v>
      </c>
    </row>
    <row r="1043" spans="1:14" x14ac:dyDescent="0.35">
      <c r="A1043" t="s">
        <v>3601</v>
      </c>
      <c r="B1043" t="s">
        <v>2204</v>
      </c>
      <c r="C1043" t="s">
        <v>966</v>
      </c>
      <c r="D1043" t="s">
        <v>3602</v>
      </c>
      <c r="E1043" t="s">
        <v>3603</v>
      </c>
      <c r="F1043">
        <v>-3.2594149689128802</v>
      </c>
      <c r="G1043">
        <v>-1.33378041436346</v>
      </c>
      <c r="H1043">
        <v>-22.541285610179301</v>
      </c>
      <c r="I1043">
        <v>4.63952652925376E-82</v>
      </c>
      <c r="J1043">
        <v>1.8888803195942301E-80</v>
      </c>
      <c r="K1043">
        <v>176.22918066484601</v>
      </c>
      <c r="L1043">
        <v>-2.0906552897448401</v>
      </c>
      <c r="M1043">
        <v>1.8836477708770299E-79</v>
      </c>
      <c r="N1043" t="s">
        <v>956</v>
      </c>
    </row>
    <row r="1044" spans="1:14" x14ac:dyDescent="0.35">
      <c r="A1044" t="s">
        <v>3604</v>
      </c>
      <c r="B1044" t="s">
        <v>2204</v>
      </c>
      <c r="C1044" t="s">
        <v>953</v>
      </c>
      <c r="D1044" t="s">
        <v>3605</v>
      </c>
      <c r="E1044" t="s">
        <v>3606</v>
      </c>
      <c r="F1044">
        <v>-4.2178789460625303</v>
      </c>
      <c r="G1044">
        <v>1.9529316647733099</v>
      </c>
      <c r="H1044">
        <v>-22.523572349334898</v>
      </c>
      <c r="I1044">
        <v>5.7640506178589095E-82</v>
      </c>
      <c r="J1044">
        <v>2.33966876203766E-80</v>
      </c>
      <c r="K1044">
        <v>175.73734580731201</v>
      </c>
      <c r="L1044">
        <v>-2.38346347425481</v>
      </c>
      <c r="M1044">
        <v>2.33444050023286E-79</v>
      </c>
      <c r="N1044" t="s">
        <v>956</v>
      </c>
    </row>
    <row r="1045" spans="1:14" x14ac:dyDescent="0.35">
      <c r="A1045" t="s">
        <v>3607</v>
      </c>
      <c r="B1045" t="s">
        <v>2204</v>
      </c>
      <c r="C1045" t="s">
        <v>953</v>
      </c>
      <c r="D1045" t="s">
        <v>3608</v>
      </c>
      <c r="E1045" t="s">
        <v>3609</v>
      </c>
      <c r="F1045">
        <v>-4.9370808817006697</v>
      </c>
      <c r="G1045">
        <v>-1.18980155281067</v>
      </c>
      <c r="H1045">
        <v>-22.470564812568298</v>
      </c>
      <c r="I1045">
        <v>1.10344312064405E-81</v>
      </c>
      <c r="J1045">
        <v>4.4588983654204603E-80</v>
      </c>
      <c r="K1045">
        <v>175.26102722742101</v>
      </c>
      <c r="L1045">
        <v>-2.56975376728102</v>
      </c>
      <c r="M1045">
        <v>4.45791020740198E-79</v>
      </c>
      <c r="N1045" t="s">
        <v>956</v>
      </c>
    </row>
    <row r="1046" spans="1:14" x14ac:dyDescent="0.35">
      <c r="A1046" t="s">
        <v>3610</v>
      </c>
      <c r="B1046" t="s">
        <v>2204</v>
      </c>
      <c r="C1046" t="s">
        <v>953</v>
      </c>
      <c r="D1046" t="s">
        <v>3611</v>
      </c>
      <c r="E1046" t="s">
        <v>3612</v>
      </c>
      <c r="F1046">
        <v>-4.3384170112687501</v>
      </c>
      <c r="G1046">
        <v>-3.9902936563318798</v>
      </c>
      <c r="H1046">
        <v>-22.451158056651298</v>
      </c>
      <c r="I1046">
        <v>1.3995488123570899E-81</v>
      </c>
      <c r="J1046">
        <v>5.64700216777287E-80</v>
      </c>
      <c r="K1046">
        <v>175.20877841593901</v>
      </c>
      <c r="L1046">
        <v>-2.41641200622754</v>
      </c>
      <c r="M1046">
        <v>5.6401817137990899E-79</v>
      </c>
      <c r="N1046" t="s">
        <v>956</v>
      </c>
    </row>
    <row r="1047" spans="1:14" x14ac:dyDescent="0.35">
      <c r="A1047" t="s">
        <v>277</v>
      </c>
      <c r="B1047" t="s">
        <v>2204</v>
      </c>
      <c r="C1047" t="s">
        <v>953</v>
      </c>
      <c r="D1047" t="s">
        <v>3613</v>
      </c>
      <c r="E1047" t="s">
        <v>3614</v>
      </c>
      <c r="F1047">
        <v>-4.3974465358164698</v>
      </c>
      <c r="G1047">
        <v>-3.9442201236304499</v>
      </c>
      <c r="H1047">
        <v>-22.4404938069925</v>
      </c>
      <c r="I1047">
        <v>1.5948337613090699E-81</v>
      </c>
      <c r="J1047">
        <v>6.4253763770359903E-80</v>
      </c>
      <c r="K1047">
        <v>175.07522314190899</v>
      </c>
      <c r="L1047">
        <v>-2.43227704776247</v>
      </c>
      <c r="M1047">
        <v>6.4112317204624697E-79</v>
      </c>
      <c r="N1047" t="s">
        <v>956</v>
      </c>
    </row>
    <row r="1048" spans="1:14" x14ac:dyDescent="0.35">
      <c r="A1048" t="s">
        <v>3615</v>
      </c>
      <c r="B1048" t="s">
        <v>2204</v>
      </c>
      <c r="C1048" t="s">
        <v>953</v>
      </c>
      <c r="D1048" t="s">
        <v>3616</v>
      </c>
      <c r="E1048" t="s">
        <v>3617</v>
      </c>
      <c r="F1048">
        <v>-3.3196130317661501</v>
      </c>
      <c r="G1048">
        <v>-4.4245220204561502</v>
      </c>
      <c r="H1048">
        <v>-22.378483621273801</v>
      </c>
      <c r="I1048">
        <v>3.4082077065464399E-81</v>
      </c>
      <c r="J1048">
        <v>1.3670194881042701E-79</v>
      </c>
      <c r="K1048">
        <v>174.34152534941401</v>
      </c>
      <c r="L1048">
        <v>-2.1109020757782</v>
      </c>
      <c r="M1048">
        <v>1.3666912903251201E-78</v>
      </c>
      <c r="N1048" t="s">
        <v>956</v>
      </c>
    </row>
    <row r="1049" spans="1:14" x14ac:dyDescent="0.35">
      <c r="A1049" t="s">
        <v>3618</v>
      </c>
      <c r="B1049" t="s">
        <v>2204</v>
      </c>
      <c r="C1049" t="s">
        <v>953</v>
      </c>
      <c r="D1049" t="s">
        <v>3619</v>
      </c>
      <c r="E1049" t="s">
        <v>3620</v>
      </c>
      <c r="F1049">
        <v>-3.5382553156051602</v>
      </c>
      <c r="G1049">
        <v>-5.3292710071039799</v>
      </c>
      <c r="H1049">
        <v>-22.377972099528499</v>
      </c>
      <c r="I1049">
        <v>3.4296225724437302E-81</v>
      </c>
      <c r="J1049">
        <v>1.37357398707606E-79</v>
      </c>
      <c r="K1049">
        <v>174.341358726176</v>
      </c>
      <c r="L1049">
        <v>-2.1821377752059399</v>
      </c>
      <c r="M1049">
        <v>1.3718490289774901E-78</v>
      </c>
      <c r="N1049" t="s">
        <v>956</v>
      </c>
    </row>
    <row r="1050" spans="1:14" x14ac:dyDescent="0.35">
      <c r="A1050" t="s">
        <v>3621</v>
      </c>
      <c r="B1050" t="s">
        <v>2204</v>
      </c>
      <c r="C1050" t="s">
        <v>953</v>
      </c>
      <c r="D1050" t="s">
        <v>3622</v>
      </c>
      <c r="E1050" t="s">
        <v>3623</v>
      </c>
      <c r="F1050">
        <v>-5.3672632874039401</v>
      </c>
      <c r="G1050">
        <v>0.86369113336099801</v>
      </c>
      <c r="H1050">
        <v>-22.330143149442598</v>
      </c>
      <c r="I1050">
        <v>6.1599391360809004E-81</v>
      </c>
      <c r="J1050">
        <v>2.4597963446940099E-79</v>
      </c>
      <c r="K1050">
        <v>173.398621782248</v>
      </c>
      <c r="L1050">
        <v>-2.6706734211368701</v>
      </c>
      <c r="M1050">
        <v>2.4578157152962799E-78</v>
      </c>
      <c r="N1050" t="s">
        <v>956</v>
      </c>
    </row>
    <row r="1051" spans="1:14" x14ac:dyDescent="0.35">
      <c r="A1051" t="s">
        <v>3624</v>
      </c>
      <c r="B1051" t="s">
        <v>2204</v>
      </c>
      <c r="C1051" t="s">
        <v>966</v>
      </c>
      <c r="D1051" t="s">
        <v>3625</v>
      </c>
      <c r="E1051" t="s">
        <v>3626</v>
      </c>
      <c r="F1051">
        <v>-3.48476261549441</v>
      </c>
      <c r="G1051">
        <v>-2.4869168923188201</v>
      </c>
      <c r="H1051">
        <v>-22.327014930829801</v>
      </c>
      <c r="I1051">
        <v>6.4004277391609203E-81</v>
      </c>
      <c r="J1051">
        <v>2.55206451561182E-79</v>
      </c>
      <c r="K1051">
        <v>173.657726324333</v>
      </c>
      <c r="L1051">
        <v>-2.16503162338029</v>
      </c>
      <c r="M1051">
        <v>2.5473702401860399E-78</v>
      </c>
      <c r="N1051" t="s">
        <v>956</v>
      </c>
    </row>
    <row r="1052" spans="1:14" x14ac:dyDescent="0.35">
      <c r="A1052" t="s">
        <v>3627</v>
      </c>
      <c r="B1052" t="s">
        <v>2204</v>
      </c>
      <c r="C1052" t="s">
        <v>953</v>
      </c>
      <c r="D1052" t="s">
        <v>3628</v>
      </c>
      <c r="E1052" t="s">
        <v>3629</v>
      </c>
      <c r="F1052">
        <v>-4.2884986199505004</v>
      </c>
      <c r="G1052">
        <v>-3.2223855550285001</v>
      </c>
      <c r="H1052">
        <v>-22.3011474062268</v>
      </c>
      <c r="I1052">
        <v>8.7849072594125003E-81</v>
      </c>
      <c r="J1052">
        <v>3.4976849873725598E-79</v>
      </c>
      <c r="K1052">
        <v>173.35195830868301</v>
      </c>
      <c r="L1052">
        <v>-2.40285820608482</v>
      </c>
      <c r="M1052">
        <v>3.4876081819867601E-78</v>
      </c>
      <c r="N1052" t="s">
        <v>956</v>
      </c>
    </row>
    <row r="1053" spans="1:14" x14ac:dyDescent="0.35">
      <c r="A1053" t="s">
        <v>3630</v>
      </c>
      <c r="B1053" t="s">
        <v>2204</v>
      </c>
      <c r="C1053" t="s">
        <v>966</v>
      </c>
      <c r="E1053" t="s">
        <v>3631</v>
      </c>
      <c r="F1053">
        <v>-3.0794205500084799</v>
      </c>
      <c r="G1053">
        <v>-2.95454564850042</v>
      </c>
      <c r="H1053">
        <v>-22.287089938553802</v>
      </c>
      <c r="I1053">
        <v>1.0434448109683001E-80</v>
      </c>
      <c r="J1053">
        <v>4.14226170266213E-79</v>
      </c>
      <c r="K1053">
        <v>173.20022022886801</v>
      </c>
      <c r="L1053">
        <v>-2.0283642431286601</v>
      </c>
      <c r="M1053">
        <v>4.1320414514344701E-78</v>
      </c>
      <c r="N1053" t="s">
        <v>956</v>
      </c>
    </row>
    <row r="1054" spans="1:14" x14ac:dyDescent="0.35">
      <c r="A1054" t="s">
        <v>3632</v>
      </c>
      <c r="B1054" t="s">
        <v>2204</v>
      </c>
      <c r="C1054" t="s">
        <v>953</v>
      </c>
      <c r="D1054" t="s">
        <v>3633</v>
      </c>
      <c r="E1054" t="s">
        <v>3634</v>
      </c>
      <c r="F1054">
        <v>-4.5288323898211802</v>
      </c>
      <c r="G1054">
        <v>-2.1723201422523601</v>
      </c>
      <c r="H1054">
        <v>-22.286398490916799</v>
      </c>
      <c r="I1054">
        <v>1.05231375032311E-80</v>
      </c>
      <c r="J1054">
        <v>4.17135321760586E-79</v>
      </c>
      <c r="K1054">
        <v>173.10500629626699</v>
      </c>
      <c r="L1054">
        <v>-2.4669748361066599</v>
      </c>
      <c r="M1054">
        <v>4.1566393137762999E-78</v>
      </c>
      <c r="N1054" t="s">
        <v>956</v>
      </c>
    </row>
    <row r="1055" spans="1:14" x14ac:dyDescent="0.35">
      <c r="A1055" t="s">
        <v>3635</v>
      </c>
      <c r="B1055" t="s">
        <v>2204</v>
      </c>
      <c r="C1055" t="s">
        <v>953</v>
      </c>
      <c r="E1055" t="s">
        <v>3636</v>
      </c>
      <c r="F1055">
        <v>-3.4230896491864402</v>
      </c>
      <c r="G1055">
        <v>-5.3374000299885704</v>
      </c>
      <c r="H1055">
        <v>-22.2822991018568</v>
      </c>
      <c r="I1055">
        <v>1.1064646286865701E-80</v>
      </c>
      <c r="J1055">
        <v>4.3732004900817602E-79</v>
      </c>
      <c r="K1055">
        <v>173.17483834575901</v>
      </c>
      <c r="L1055">
        <v>-2.1450544837301102</v>
      </c>
      <c r="M1055">
        <v>4.3594706370250696E-78</v>
      </c>
      <c r="N1055" t="s">
        <v>956</v>
      </c>
    </row>
    <row r="1056" spans="1:14" x14ac:dyDescent="0.35">
      <c r="A1056" t="s">
        <v>3637</v>
      </c>
      <c r="B1056" t="s">
        <v>2204</v>
      </c>
      <c r="C1056" t="s">
        <v>953</v>
      </c>
      <c r="D1056" t="s">
        <v>3638</v>
      </c>
      <c r="E1056" t="s">
        <v>3639</v>
      </c>
      <c r="F1056">
        <v>-3.4876203993561301</v>
      </c>
      <c r="G1056">
        <v>-5.6007016432921199</v>
      </c>
      <c r="H1056">
        <v>-22.252711387861599</v>
      </c>
      <c r="I1056">
        <v>1.58933089464691E-80</v>
      </c>
      <c r="J1056">
        <v>6.2633980555560896E-79</v>
      </c>
      <c r="K1056">
        <v>172.814612933988</v>
      </c>
      <c r="L1056">
        <v>-2.1659506458379498</v>
      </c>
      <c r="M1056">
        <v>6.24607041596234E-78</v>
      </c>
      <c r="N1056" t="s">
        <v>956</v>
      </c>
    </row>
    <row r="1057" spans="1:14" x14ac:dyDescent="0.35">
      <c r="A1057" t="s">
        <v>3640</v>
      </c>
      <c r="B1057" t="s">
        <v>2204</v>
      </c>
      <c r="C1057" t="s">
        <v>953</v>
      </c>
      <c r="D1057" t="s">
        <v>3641</v>
      </c>
      <c r="E1057" t="s">
        <v>3642</v>
      </c>
      <c r="F1057">
        <v>-3.1794431653132</v>
      </c>
      <c r="G1057">
        <v>-4.7832026722729601</v>
      </c>
      <c r="H1057">
        <v>-22.247661700236701</v>
      </c>
      <c r="I1057">
        <v>1.6906532805998499E-80</v>
      </c>
      <c r="J1057">
        <v>6.6530155405465497E-79</v>
      </c>
      <c r="K1057">
        <v>172.750229250708</v>
      </c>
      <c r="L1057">
        <v>-2.0633107422692598</v>
      </c>
      <c r="M1057">
        <v>6.6273608599513996E-78</v>
      </c>
      <c r="N1057" t="s">
        <v>956</v>
      </c>
    </row>
    <row r="1058" spans="1:14" x14ac:dyDescent="0.35">
      <c r="A1058" t="s">
        <v>3643</v>
      </c>
      <c r="B1058" t="s">
        <v>2204</v>
      </c>
      <c r="C1058" t="s">
        <v>953</v>
      </c>
      <c r="D1058" t="s">
        <v>3644</v>
      </c>
      <c r="E1058" t="s">
        <v>3645</v>
      </c>
      <c r="F1058">
        <v>-3.9787941352734899</v>
      </c>
      <c r="G1058">
        <v>-3.6395822268620401</v>
      </c>
      <c r="H1058">
        <v>-22.237535053627301</v>
      </c>
      <c r="I1058">
        <v>1.9137192663864298E-80</v>
      </c>
      <c r="J1058">
        <v>7.5089906403110603E-79</v>
      </c>
      <c r="K1058">
        <v>172.596290758284</v>
      </c>
      <c r="L1058">
        <v>-2.3157963636345</v>
      </c>
      <c r="M1058">
        <v>7.4826423315709602E-78</v>
      </c>
      <c r="N1058" t="s">
        <v>956</v>
      </c>
    </row>
    <row r="1059" spans="1:14" x14ac:dyDescent="0.35">
      <c r="A1059" t="s">
        <v>3646</v>
      </c>
      <c r="B1059" t="s">
        <v>2204</v>
      </c>
      <c r="C1059" t="s">
        <v>966</v>
      </c>
      <c r="E1059" t="s">
        <v>3647</v>
      </c>
      <c r="F1059">
        <v>-3.58252507152597</v>
      </c>
      <c r="G1059">
        <v>-4.6171451997613699</v>
      </c>
      <c r="H1059">
        <v>-22.232302033588802</v>
      </c>
      <c r="I1059">
        <v>2.0402862775084901E-80</v>
      </c>
      <c r="J1059">
        <v>7.99402470003834E-79</v>
      </c>
      <c r="K1059">
        <v>172.55810007964701</v>
      </c>
      <c r="L1059">
        <v>-2.1961427739385901</v>
      </c>
      <c r="M1059">
        <v>7.9571164822831197E-78</v>
      </c>
      <c r="N1059" t="s">
        <v>956</v>
      </c>
    </row>
    <row r="1060" spans="1:14" x14ac:dyDescent="0.35">
      <c r="A1060" t="s">
        <v>3648</v>
      </c>
      <c r="B1060" t="s">
        <v>2204</v>
      </c>
      <c r="C1060" t="s">
        <v>953</v>
      </c>
      <c r="D1060" t="s">
        <v>3649</v>
      </c>
      <c r="E1060" t="s">
        <v>3650</v>
      </c>
      <c r="F1060">
        <v>-3.9823576029754499</v>
      </c>
      <c r="G1060">
        <v>-3.8398258832486398</v>
      </c>
      <c r="H1060">
        <v>-22.228275906738201</v>
      </c>
      <c r="I1060">
        <v>2.1433301457999002E-80</v>
      </c>
      <c r="J1060">
        <v>8.3856243305472001E-79</v>
      </c>
      <c r="K1060">
        <v>172.489654050415</v>
      </c>
      <c r="L1060">
        <v>-2.3168285730689799</v>
      </c>
      <c r="M1060">
        <v>8.33755426716163E-78</v>
      </c>
      <c r="N1060" t="s">
        <v>956</v>
      </c>
    </row>
    <row r="1061" spans="1:14" x14ac:dyDescent="0.35">
      <c r="A1061" t="s">
        <v>3651</v>
      </c>
      <c r="B1061" t="s">
        <v>2204</v>
      </c>
      <c r="C1061" t="s">
        <v>953</v>
      </c>
      <c r="D1061" t="s">
        <v>3652</v>
      </c>
      <c r="E1061" t="s">
        <v>3653</v>
      </c>
      <c r="F1061">
        <v>-4.2244230557225899</v>
      </c>
      <c r="G1061">
        <v>0.56649420368198999</v>
      </c>
      <c r="H1061">
        <v>-22.213106125913502</v>
      </c>
      <c r="I1061">
        <v>2.5805350079761E-80</v>
      </c>
      <c r="J1061">
        <v>1.00670612112313E-78</v>
      </c>
      <c r="K1061">
        <v>172.01700100601801</v>
      </c>
      <c r="L1061">
        <v>-2.38527172607284</v>
      </c>
      <c r="M1061">
        <v>1.0012475830947301E-77</v>
      </c>
      <c r="N1061" t="s">
        <v>956</v>
      </c>
    </row>
    <row r="1062" spans="1:14" x14ac:dyDescent="0.35">
      <c r="A1062" t="s">
        <v>3654</v>
      </c>
      <c r="B1062" t="s">
        <v>2204</v>
      </c>
      <c r="C1062" t="s">
        <v>953</v>
      </c>
      <c r="E1062" t="s">
        <v>3655</v>
      </c>
      <c r="F1062">
        <v>-3.5135293980174702</v>
      </c>
      <c r="G1062">
        <v>-1.3296683567676799</v>
      </c>
      <c r="H1062">
        <v>-22.2068642449408</v>
      </c>
      <c r="I1062">
        <v>2.7853582997711198E-80</v>
      </c>
      <c r="J1062">
        <v>1.0850473468777399E-78</v>
      </c>
      <c r="K1062">
        <v>172.12634970074001</v>
      </c>
      <c r="L1062">
        <v>-2.17425600414346</v>
      </c>
      <c r="M1062">
        <v>1.0779336620114201E-77</v>
      </c>
      <c r="N1062" t="s">
        <v>956</v>
      </c>
    </row>
    <row r="1063" spans="1:14" x14ac:dyDescent="0.35">
      <c r="A1063" t="s">
        <v>40</v>
      </c>
      <c r="B1063" t="s">
        <v>2204</v>
      </c>
      <c r="C1063" t="s">
        <v>953</v>
      </c>
      <c r="D1063" t="s">
        <v>3656</v>
      </c>
      <c r="E1063" t="s">
        <v>3657</v>
      </c>
      <c r="F1063">
        <v>-3.3162860594357899</v>
      </c>
      <c r="G1063">
        <v>-1.8840257297412799</v>
      </c>
      <c r="H1063">
        <v>-22.196469149122201</v>
      </c>
      <c r="I1063">
        <v>3.1631652885227399E-80</v>
      </c>
      <c r="J1063">
        <v>1.23045311812449E-78</v>
      </c>
      <c r="K1063">
        <v>172.04441251406601</v>
      </c>
      <c r="L1063">
        <v>-2.1097904817984698</v>
      </c>
      <c r="M1063">
        <v>1.22098180136978E-77</v>
      </c>
      <c r="N1063" t="s">
        <v>956</v>
      </c>
    </row>
    <row r="1064" spans="1:14" x14ac:dyDescent="0.35">
      <c r="A1064" t="s">
        <v>3658</v>
      </c>
      <c r="B1064" t="s">
        <v>2204</v>
      </c>
      <c r="C1064" t="s">
        <v>953</v>
      </c>
      <c r="D1064" t="s">
        <v>3659</v>
      </c>
      <c r="E1064" t="s">
        <v>3660</v>
      </c>
      <c r="F1064">
        <v>-3.5104990494134598</v>
      </c>
      <c r="G1064">
        <v>-1.11614837990229</v>
      </c>
      <c r="H1064">
        <v>-22.1739567234583</v>
      </c>
      <c r="I1064">
        <v>4.1662672696186402E-80</v>
      </c>
      <c r="J1064">
        <v>1.6183288387038001E-78</v>
      </c>
      <c r="K1064">
        <v>171.717161920683</v>
      </c>
      <c r="L1064">
        <v>-2.17328706458549</v>
      </c>
      <c r="M1064">
        <v>1.60401289880318E-77</v>
      </c>
      <c r="N1064" t="s">
        <v>956</v>
      </c>
    </row>
    <row r="1065" spans="1:14" x14ac:dyDescent="0.35">
      <c r="A1065" t="s">
        <v>3661</v>
      </c>
      <c r="B1065" t="s">
        <v>2204</v>
      </c>
      <c r="C1065" t="s">
        <v>953</v>
      </c>
      <c r="D1065" t="s">
        <v>3662</v>
      </c>
      <c r="E1065" t="s">
        <v>3663</v>
      </c>
      <c r="F1065">
        <v>-3.5848233090411399</v>
      </c>
      <c r="G1065">
        <v>-0.56264428385736698</v>
      </c>
      <c r="H1065">
        <v>-22.167255446469799</v>
      </c>
      <c r="I1065">
        <v>4.5222411082475501E-80</v>
      </c>
      <c r="J1065">
        <v>1.7540853261417501E-78</v>
      </c>
      <c r="K1065">
        <v>171.58259447291999</v>
      </c>
      <c r="L1065">
        <v>-2.19686613598348</v>
      </c>
      <c r="M1065">
        <v>1.73654058556706E-77</v>
      </c>
      <c r="N1065" t="s">
        <v>956</v>
      </c>
    </row>
    <row r="1066" spans="1:14" x14ac:dyDescent="0.35">
      <c r="A1066" t="s">
        <v>3664</v>
      </c>
      <c r="B1066" t="s">
        <v>2204</v>
      </c>
      <c r="C1066" t="s">
        <v>953</v>
      </c>
      <c r="D1066" t="s">
        <v>3665</v>
      </c>
      <c r="E1066" t="s">
        <v>3666</v>
      </c>
      <c r="F1066">
        <v>-3.4319912659046001</v>
      </c>
      <c r="G1066">
        <v>-3.51779662386362</v>
      </c>
      <c r="H1066">
        <v>-22.1578003445712</v>
      </c>
      <c r="I1066">
        <v>5.0768074835057901E-80</v>
      </c>
      <c r="J1066">
        <v>1.96356408297765E-78</v>
      </c>
      <c r="K1066">
        <v>171.62968016684499</v>
      </c>
      <c r="L1066">
        <v>-2.1479550382804802</v>
      </c>
      <c r="M1066">
        <v>1.9444172661827199E-77</v>
      </c>
      <c r="N1066" t="s">
        <v>956</v>
      </c>
    </row>
    <row r="1067" spans="1:14" x14ac:dyDescent="0.35">
      <c r="A1067" t="s">
        <v>3667</v>
      </c>
      <c r="B1067" t="s">
        <v>2204</v>
      </c>
      <c r="C1067" t="s">
        <v>953</v>
      </c>
      <c r="D1067" t="s">
        <v>3668</v>
      </c>
      <c r="E1067" t="s">
        <v>3669</v>
      </c>
      <c r="F1067">
        <v>-4.5927822507584901</v>
      </c>
      <c r="G1067">
        <v>-2.7109182972516401</v>
      </c>
      <c r="H1067">
        <v>-22.1365202191115</v>
      </c>
      <c r="I1067">
        <v>6.5864114793455398E-80</v>
      </c>
      <c r="J1067">
        <v>2.5401781252393301E-78</v>
      </c>
      <c r="K1067">
        <v>171.303980895688</v>
      </c>
      <c r="L1067">
        <v>-2.4835661615650002</v>
      </c>
      <c r="M1067">
        <v>2.51600918511E-77</v>
      </c>
      <c r="N1067" t="s">
        <v>956</v>
      </c>
    </row>
    <row r="1068" spans="1:14" x14ac:dyDescent="0.35">
      <c r="A1068" t="s">
        <v>637</v>
      </c>
      <c r="B1068" t="s">
        <v>2204</v>
      </c>
      <c r="C1068" t="s">
        <v>953</v>
      </c>
      <c r="D1068" t="s">
        <v>3670</v>
      </c>
      <c r="E1068" t="s">
        <v>3671</v>
      </c>
      <c r="F1068">
        <v>-5.2452813085237997</v>
      </c>
      <c r="G1068">
        <v>-2.1657864193251899</v>
      </c>
      <c r="H1068">
        <v>-22.120094789629601</v>
      </c>
      <c r="I1068">
        <v>8.0520672481353703E-80</v>
      </c>
      <c r="J1068">
        <v>3.0966146118752399E-78</v>
      </c>
      <c r="K1068">
        <v>171.036825184051</v>
      </c>
      <c r="L1068">
        <v>-2.6427665571449799</v>
      </c>
      <c r="M1068">
        <v>3.0678376215395801E-77</v>
      </c>
      <c r="N1068" t="s">
        <v>956</v>
      </c>
    </row>
    <row r="1069" spans="1:14" x14ac:dyDescent="0.35">
      <c r="A1069" t="s">
        <v>91</v>
      </c>
      <c r="B1069" t="s">
        <v>2204</v>
      </c>
      <c r="C1069" t="s">
        <v>966</v>
      </c>
      <c r="D1069" t="s">
        <v>3672</v>
      </c>
      <c r="E1069" t="s">
        <v>3673</v>
      </c>
      <c r="F1069">
        <v>-3.1064898548842002</v>
      </c>
      <c r="G1069">
        <v>-0.71379508455774698</v>
      </c>
      <c r="H1069">
        <v>-22.094868936302198</v>
      </c>
      <c r="I1069">
        <v>1.09623774164647E-79</v>
      </c>
      <c r="J1069">
        <v>4.2098639173526901E-78</v>
      </c>
      <c r="K1069">
        <v>170.73496043285701</v>
      </c>
      <c r="L1069">
        <v>-2.0379057338906001</v>
      </c>
      <c r="M1069">
        <v>4.16570341825658E-77</v>
      </c>
      <c r="N1069" t="s">
        <v>956</v>
      </c>
    </row>
    <row r="1070" spans="1:14" x14ac:dyDescent="0.35">
      <c r="A1070" t="s">
        <v>3674</v>
      </c>
      <c r="B1070" t="s">
        <v>2204</v>
      </c>
      <c r="C1070" t="s">
        <v>953</v>
      </c>
      <c r="D1070" t="s">
        <v>3675</v>
      </c>
      <c r="E1070" t="s">
        <v>3676</v>
      </c>
      <c r="F1070">
        <v>-5.11957006736864</v>
      </c>
      <c r="G1070">
        <v>-2.3212508303715</v>
      </c>
      <c r="H1070">
        <v>-22.0882101882688</v>
      </c>
      <c r="I1070">
        <v>1.18924909007106E-79</v>
      </c>
      <c r="J1070">
        <v>4.5605849666549404E-78</v>
      </c>
      <c r="K1070">
        <v>170.657876019084</v>
      </c>
      <c r="L1070">
        <v>-2.6134302994109002</v>
      </c>
      <c r="M1070">
        <v>4.5072540513693099E-77</v>
      </c>
      <c r="N1070" t="s">
        <v>956</v>
      </c>
    </row>
    <row r="1071" spans="1:14" x14ac:dyDescent="0.35">
      <c r="A1071" t="s">
        <v>191</v>
      </c>
      <c r="B1071" t="s">
        <v>2204</v>
      </c>
      <c r="C1071" t="s">
        <v>953</v>
      </c>
      <c r="D1071" t="s">
        <v>3677</v>
      </c>
      <c r="E1071" t="s">
        <v>3678</v>
      </c>
      <c r="F1071">
        <v>-4.3714182840891702</v>
      </c>
      <c r="G1071">
        <v>1.52564479881439</v>
      </c>
      <c r="H1071">
        <v>-22.061333229681299</v>
      </c>
      <c r="I1071">
        <v>1.6520354344559699E-79</v>
      </c>
      <c r="J1071">
        <v>6.2996066693606897E-78</v>
      </c>
      <c r="K1071">
        <v>170.10208703903001</v>
      </c>
      <c r="L1071">
        <v>-2.42530307168601</v>
      </c>
      <c r="M1071">
        <v>6.2446939422435599E-77</v>
      </c>
      <c r="N1071" t="s">
        <v>956</v>
      </c>
    </row>
    <row r="1072" spans="1:14" x14ac:dyDescent="0.35">
      <c r="A1072" t="s">
        <v>3679</v>
      </c>
      <c r="B1072" t="s">
        <v>2204</v>
      </c>
      <c r="C1072" t="s">
        <v>953</v>
      </c>
      <c r="D1072" t="s">
        <v>3680</v>
      </c>
      <c r="E1072" t="s">
        <v>3681</v>
      </c>
      <c r="F1072">
        <v>-3.2191677909078602</v>
      </c>
      <c r="G1072">
        <v>0.64371733057574099</v>
      </c>
      <c r="H1072">
        <v>-22.028237592985001</v>
      </c>
      <c r="I1072">
        <v>2.4761076578298299E-79</v>
      </c>
      <c r="J1072">
        <v>9.4154689224838199E-78</v>
      </c>
      <c r="K1072">
        <v>169.80935605138001</v>
      </c>
      <c r="L1072">
        <v>-2.0769584628350999</v>
      </c>
      <c r="M1072">
        <v>9.3349258700184603E-77</v>
      </c>
      <c r="N1072" t="s">
        <v>956</v>
      </c>
    </row>
    <row r="1073" spans="1:14" x14ac:dyDescent="0.35">
      <c r="A1073" t="s">
        <v>3682</v>
      </c>
      <c r="B1073" t="s">
        <v>2204</v>
      </c>
      <c r="C1073" t="s">
        <v>953</v>
      </c>
      <c r="E1073" t="s">
        <v>3683</v>
      </c>
      <c r="F1073">
        <v>-4.0903273734289503</v>
      </c>
      <c r="G1073">
        <v>-3.90991357167991</v>
      </c>
      <c r="H1073">
        <v>-22.019195468630301</v>
      </c>
      <c r="I1073">
        <v>2.7655519867618503E-79</v>
      </c>
      <c r="J1073">
        <v>1.04866322814552E-77</v>
      </c>
      <c r="K1073">
        <v>169.93986344979299</v>
      </c>
      <c r="L1073">
        <v>-2.3477584431054201</v>
      </c>
      <c r="M1073">
        <v>1.03984754702245E-76</v>
      </c>
      <c r="N1073" t="s">
        <v>956</v>
      </c>
    </row>
    <row r="1074" spans="1:14" x14ac:dyDescent="0.35">
      <c r="A1074" t="s">
        <v>3684</v>
      </c>
      <c r="B1074" t="s">
        <v>2204</v>
      </c>
      <c r="C1074" t="s">
        <v>953</v>
      </c>
      <c r="D1074" t="s">
        <v>3685</v>
      </c>
      <c r="E1074" t="s">
        <v>3686</v>
      </c>
      <c r="F1074">
        <v>-4.2542340803768903</v>
      </c>
      <c r="G1074">
        <v>-3.4476772915251699</v>
      </c>
      <c r="H1074">
        <v>-22.004521682412999</v>
      </c>
      <c r="I1074">
        <v>3.3089714720219302E-79</v>
      </c>
      <c r="J1074">
        <v>1.2529663445247799E-77</v>
      </c>
      <c r="K1074">
        <v>169.74249273388199</v>
      </c>
      <c r="L1074">
        <v>-2.39348047513394</v>
      </c>
      <c r="M1074">
        <v>1.24086430200822E-76</v>
      </c>
      <c r="N1074" t="s">
        <v>956</v>
      </c>
    </row>
    <row r="1075" spans="1:14" x14ac:dyDescent="0.35">
      <c r="A1075" t="s">
        <v>3687</v>
      </c>
      <c r="B1075" t="s">
        <v>2204</v>
      </c>
      <c r="C1075" t="s">
        <v>966</v>
      </c>
      <c r="D1075" t="s">
        <v>3688</v>
      </c>
      <c r="E1075" t="s">
        <v>3689</v>
      </c>
      <c r="F1075">
        <v>-4.2622789857093197</v>
      </c>
      <c r="G1075">
        <v>5.3143656736937004</v>
      </c>
      <c r="H1075">
        <v>-22.0013008516291</v>
      </c>
      <c r="I1075">
        <v>3.4418620228209601E-79</v>
      </c>
      <c r="J1075">
        <v>1.30146609505383E-77</v>
      </c>
      <c r="K1075">
        <v>169.27014270045899</v>
      </c>
      <c r="L1075">
        <v>-2.3956877366508702</v>
      </c>
      <c r="M1075">
        <v>1.28725639653504E-76</v>
      </c>
      <c r="N1075" t="s">
        <v>956</v>
      </c>
    </row>
    <row r="1076" spans="1:14" x14ac:dyDescent="0.35">
      <c r="A1076" t="s">
        <v>3690</v>
      </c>
      <c r="B1076" t="s">
        <v>2204</v>
      </c>
      <c r="C1076" t="s">
        <v>953</v>
      </c>
      <c r="D1076" t="s">
        <v>3691</v>
      </c>
      <c r="E1076" t="s">
        <v>3692</v>
      </c>
      <c r="F1076">
        <v>-5.3612117825630703</v>
      </c>
      <c r="G1076">
        <v>4.0693077050509698</v>
      </c>
      <c r="H1076">
        <v>-21.9952068922249</v>
      </c>
      <c r="I1076">
        <v>3.7080667268122998E-79</v>
      </c>
      <c r="J1076">
        <v>1.40017013335727E-77</v>
      </c>
      <c r="K1076">
        <v>169.212029369459</v>
      </c>
      <c r="L1076">
        <v>-2.6693016186807799</v>
      </c>
      <c r="M1076">
        <v>1.3831088891009901E-76</v>
      </c>
      <c r="N1076" t="s">
        <v>956</v>
      </c>
    </row>
    <row r="1077" spans="1:14" x14ac:dyDescent="0.35">
      <c r="A1077" t="s">
        <v>770</v>
      </c>
      <c r="B1077" t="s">
        <v>2204</v>
      </c>
      <c r="C1077" t="s">
        <v>966</v>
      </c>
      <c r="D1077" t="s">
        <v>3693</v>
      </c>
      <c r="E1077" t="s">
        <v>3694</v>
      </c>
      <c r="F1077">
        <v>-3.0935152509570498</v>
      </c>
      <c r="G1077">
        <v>1.4451275947564199</v>
      </c>
      <c r="H1077">
        <v>-21.994764411113898</v>
      </c>
      <c r="I1077">
        <v>3.7281787545787201E-79</v>
      </c>
      <c r="J1077">
        <v>1.4058037827502001E-77</v>
      </c>
      <c r="K1077">
        <v>169.340715917003</v>
      </c>
      <c r="L1077">
        <v>-2.0333402703030701</v>
      </c>
      <c r="M1077">
        <v>1.38688249670328E-76</v>
      </c>
      <c r="N1077" t="s">
        <v>956</v>
      </c>
    </row>
    <row r="1078" spans="1:14" x14ac:dyDescent="0.35">
      <c r="A1078" t="s">
        <v>3695</v>
      </c>
      <c r="B1078" t="s">
        <v>2204</v>
      </c>
      <c r="C1078" t="s">
        <v>966</v>
      </c>
      <c r="D1078" t="s">
        <v>3696</v>
      </c>
      <c r="E1078" t="s">
        <v>3697</v>
      </c>
      <c r="F1078">
        <v>-4.1781943229882001</v>
      </c>
      <c r="G1078">
        <v>-2.0581187564821102</v>
      </c>
      <c r="H1078">
        <v>-21.9749339981174</v>
      </c>
      <c r="I1078">
        <v>4.7508760899522597E-79</v>
      </c>
      <c r="J1078">
        <v>1.78646137860233E-77</v>
      </c>
      <c r="K1078">
        <v>169.31260784123799</v>
      </c>
      <c r="L1078">
        <v>-2.3724491065186299</v>
      </c>
      <c r="M1078">
        <v>1.7625750293722899E-76</v>
      </c>
      <c r="N1078" t="s">
        <v>956</v>
      </c>
    </row>
    <row r="1079" spans="1:14" x14ac:dyDescent="0.35">
      <c r="A1079" t="s">
        <v>3698</v>
      </c>
      <c r="B1079" t="s">
        <v>2204</v>
      </c>
      <c r="C1079" t="s">
        <v>966</v>
      </c>
      <c r="D1079" t="s">
        <v>3699</v>
      </c>
      <c r="E1079" t="s">
        <v>3700</v>
      </c>
      <c r="F1079">
        <v>-4.1790929199086202</v>
      </c>
      <c r="G1079">
        <v>0.95463502632371999</v>
      </c>
      <c r="H1079">
        <v>-21.959927453567499</v>
      </c>
      <c r="I1079">
        <v>5.7073527962079597E-79</v>
      </c>
      <c r="J1079">
        <v>2.1431465964567901E-77</v>
      </c>
      <c r="K1079">
        <v>168.90061207252401</v>
      </c>
      <c r="L1079">
        <v>-2.37269944259481</v>
      </c>
      <c r="M1079">
        <v>2.11172053459694E-76</v>
      </c>
      <c r="N1079" t="s">
        <v>956</v>
      </c>
    </row>
    <row r="1080" spans="1:14" x14ac:dyDescent="0.35">
      <c r="A1080" t="s">
        <v>3701</v>
      </c>
      <c r="B1080" t="s">
        <v>2204</v>
      </c>
      <c r="C1080" t="s">
        <v>953</v>
      </c>
      <c r="D1080" t="s">
        <v>3702</v>
      </c>
      <c r="E1080" t="s">
        <v>3703</v>
      </c>
      <c r="F1080">
        <v>-4.00381716295378</v>
      </c>
      <c r="G1080">
        <v>0.43614160094772503</v>
      </c>
      <c r="H1080">
        <v>-21.942942085505099</v>
      </c>
      <c r="I1080">
        <v>7.0241397125011897E-79</v>
      </c>
      <c r="J1080">
        <v>2.6303120135028701E-77</v>
      </c>
      <c r="K1080">
        <v>168.739830980817</v>
      </c>
      <c r="L1080">
        <v>-2.3230290750914699</v>
      </c>
      <c r="M1080">
        <v>2.5919075539129401E-76</v>
      </c>
      <c r="N1080" t="s">
        <v>956</v>
      </c>
    </row>
    <row r="1081" spans="1:14" x14ac:dyDescent="0.35">
      <c r="A1081" t="s">
        <v>3704</v>
      </c>
      <c r="B1081" t="s">
        <v>2204</v>
      </c>
      <c r="C1081" t="s">
        <v>953</v>
      </c>
      <c r="D1081" t="s">
        <v>3705</v>
      </c>
      <c r="E1081" t="s">
        <v>3706</v>
      </c>
      <c r="F1081">
        <v>-4.0916556704942399</v>
      </c>
      <c r="G1081">
        <v>-2.4631659522209701</v>
      </c>
      <c r="H1081">
        <v>-21.93516897416</v>
      </c>
      <c r="I1081">
        <v>7.7241439139128996E-79</v>
      </c>
      <c r="J1081">
        <v>2.8884457503491401E-77</v>
      </c>
      <c r="K1081">
        <v>168.86027214139699</v>
      </c>
      <c r="L1081">
        <v>-2.3481348585033901</v>
      </c>
      <c r="M1081">
        <v>2.8424849603199501E-76</v>
      </c>
      <c r="N1081" t="s">
        <v>956</v>
      </c>
    </row>
    <row r="1082" spans="1:14" x14ac:dyDescent="0.35">
      <c r="A1082" t="s">
        <v>3707</v>
      </c>
      <c r="B1082" t="s">
        <v>2204</v>
      </c>
      <c r="C1082" t="s">
        <v>953</v>
      </c>
      <c r="D1082" t="s">
        <v>3708</v>
      </c>
      <c r="E1082" t="s">
        <v>3709</v>
      </c>
      <c r="F1082">
        <v>-3.01831482013981</v>
      </c>
      <c r="G1082">
        <v>0.41783139407347902</v>
      </c>
      <c r="H1082">
        <v>-21.918802611665001</v>
      </c>
      <c r="I1082">
        <v>9.4343648255580002E-79</v>
      </c>
      <c r="J1082">
        <v>3.51826437034652E-77</v>
      </c>
      <c r="K1082">
        <v>168.50520207791999</v>
      </c>
      <c r="L1082">
        <v>-2.0065905983325201</v>
      </c>
      <c r="M1082">
        <v>3.4624118909797903E-76</v>
      </c>
      <c r="N1082" t="s">
        <v>956</v>
      </c>
    </row>
    <row r="1083" spans="1:14" x14ac:dyDescent="0.35">
      <c r="A1083" t="s">
        <v>3710</v>
      </c>
      <c r="B1083" t="s">
        <v>2204</v>
      </c>
      <c r="C1083" t="s">
        <v>953</v>
      </c>
      <c r="D1083" t="s">
        <v>3711</v>
      </c>
      <c r="E1083" t="s">
        <v>3712</v>
      </c>
      <c r="F1083">
        <v>-3.6929776237745799</v>
      </c>
      <c r="G1083">
        <v>9.7205020991370295E-2</v>
      </c>
      <c r="H1083">
        <v>-21.907690347472599</v>
      </c>
      <c r="I1083">
        <v>1.0806511741421801E-78</v>
      </c>
      <c r="J1083">
        <v>4.0244222680502498E-77</v>
      </c>
      <c r="K1083">
        <v>168.355105392529</v>
      </c>
      <c r="L1083">
        <v>-2.2305035815793901</v>
      </c>
      <c r="M1083">
        <v>3.9551832973603702E-76</v>
      </c>
      <c r="N1083" t="s">
        <v>956</v>
      </c>
    </row>
    <row r="1084" spans="1:14" x14ac:dyDescent="0.35">
      <c r="A1084" t="s">
        <v>373</v>
      </c>
      <c r="B1084" t="s">
        <v>2204</v>
      </c>
      <c r="C1084" t="s">
        <v>953</v>
      </c>
      <c r="D1084" t="s">
        <v>3713</v>
      </c>
      <c r="E1084" t="s">
        <v>3714</v>
      </c>
      <c r="F1084">
        <v>-4.7761324048419498</v>
      </c>
      <c r="G1084">
        <v>-0.34982140183285498</v>
      </c>
      <c r="H1084">
        <v>-21.9043067071004</v>
      </c>
      <c r="I1084">
        <v>1.12626836345582E-78</v>
      </c>
      <c r="J1084">
        <v>4.18854253739049E-77</v>
      </c>
      <c r="K1084">
        <v>168.28000896777999</v>
      </c>
      <c r="L1084">
        <v>-2.5301038131425901</v>
      </c>
      <c r="M1084">
        <v>4.1108795266137303E-76</v>
      </c>
      <c r="N1084" t="s">
        <v>956</v>
      </c>
    </row>
    <row r="1085" spans="1:14" x14ac:dyDescent="0.35">
      <c r="A1085" t="s">
        <v>3715</v>
      </c>
      <c r="B1085" t="s">
        <v>2204</v>
      </c>
      <c r="C1085" t="s">
        <v>953</v>
      </c>
      <c r="D1085" t="s">
        <v>3716</v>
      </c>
      <c r="E1085" t="s">
        <v>3717</v>
      </c>
      <c r="F1085">
        <v>-3.4670971476434702</v>
      </c>
      <c r="G1085">
        <v>-5.5869031557093498</v>
      </c>
      <c r="H1085">
        <v>-21.858225138425698</v>
      </c>
      <c r="I1085">
        <v>1.9776885674223301E-78</v>
      </c>
      <c r="J1085">
        <v>7.3247524315173903E-77</v>
      </c>
      <c r="K1085">
        <v>168.01013176706999</v>
      </c>
      <c r="L1085">
        <v>-2.1593376298145399</v>
      </c>
      <c r="M1085">
        <v>7.19878638541728E-76</v>
      </c>
      <c r="N1085" t="s">
        <v>956</v>
      </c>
    </row>
    <row r="1086" spans="1:14" x14ac:dyDescent="0.35">
      <c r="A1086" t="s">
        <v>3718</v>
      </c>
      <c r="B1086" t="s">
        <v>2204</v>
      </c>
      <c r="C1086" t="s">
        <v>953</v>
      </c>
      <c r="D1086" t="s">
        <v>3719</v>
      </c>
      <c r="E1086" t="s">
        <v>3720</v>
      </c>
      <c r="F1086">
        <v>-3.6069932990249201</v>
      </c>
      <c r="G1086">
        <v>-4.9020314971210697</v>
      </c>
      <c r="H1086">
        <v>-21.840328792296201</v>
      </c>
      <c r="I1086">
        <v>2.4609529449641401E-78</v>
      </c>
      <c r="J1086">
        <v>9.0526956565161993E-77</v>
      </c>
      <c r="K1086">
        <v>167.785471852125</v>
      </c>
      <c r="L1086">
        <v>-2.20382549951136</v>
      </c>
      <c r="M1086">
        <v>8.9332591902198401E-76</v>
      </c>
      <c r="N1086" t="s">
        <v>956</v>
      </c>
    </row>
    <row r="1087" spans="1:14" x14ac:dyDescent="0.35">
      <c r="A1087" t="s">
        <v>3721</v>
      </c>
      <c r="B1087" t="s">
        <v>2204</v>
      </c>
      <c r="C1087" t="s">
        <v>953</v>
      </c>
      <c r="E1087" t="s">
        <v>3722</v>
      </c>
      <c r="F1087">
        <v>-3.9599187983383999</v>
      </c>
      <c r="G1087">
        <v>-4.5527726062074301</v>
      </c>
      <c r="H1087">
        <v>-21.781075993636001</v>
      </c>
      <c r="I1087">
        <v>5.0745119953869396E-78</v>
      </c>
      <c r="J1087">
        <v>1.8616170428605102E-76</v>
      </c>
      <c r="K1087">
        <v>167.05523144931999</v>
      </c>
      <c r="L1087">
        <v>-2.3103165016215299</v>
      </c>
      <c r="M1087">
        <v>1.8369733423300701E-75</v>
      </c>
      <c r="N1087" t="s">
        <v>956</v>
      </c>
    </row>
    <row r="1088" spans="1:14" x14ac:dyDescent="0.35">
      <c r="A1088" t="s">
        <v>3723</v>
      </c>
      <c r="B1088" t="s">
        <v>2204</v>
      </c>
      <c r="C1088" t="s">
        <v>953</v>
      </c>
      <c r="D1088" t="s">
        <v>3724</v>
      </c>
      <c r="E1088" t="s">
        <v>3725</v>
      </c>
      <c r="F1088">
        <v>-3.2442226628170401</v>
      </c>
      <c r="G1088">
        <v>-1.4303638584152401</v>
      </c>
      <c r="H1088">
        <v>-21.780410640106101</v>
      </c>
      <c r="I1088">
        <v>5.1159103421613104E-78</v>
      </c>
      <c r="J1088">
        <v>1.8742646360443201E-76</v>
      </c>
      <c r="K1088">
        <v>166.94629073918699</v>
      </c>
      <c r="L1088">
        <v>-2.0855003457237902</v>
      </c>
      <c r="M1088">
        <v>1.84684363352023E-75</v>
      </c>
      <c r="N1088" t="s">
        <v>956</v>
      </c>
    </row>
    <row r="1089" spans="1:14" x14ac:dyDescent="0.35">
      <c r="A1089" t="s">
        <v>3726</v>
      </c>
      <c r="B1089" t="s">
        <v>2204</v>
      </c>
      <c r="C1089" t="s">
        <v>953</v>
      </c>
      <c r="D1089" t="s">
        <v>3727</v>
      </c>
      <c r="E1089" t="s">
        <v>3728</v>
      </c>
      <c r="F1089">
        <v>-3.8675189326224202</v>
      </c>
      <c r="G1089">
        <v>2.38602992935092</v>
      </c>
      <c r="H1089">
        <v>-21.775495698770801</v>
      </c>
      <c r="I1089">
        <v>5.4323592232354399E-78</v>
      </c>
      <c r="J1089">
        <v>1.98750937310644E-76</v>
      </c>
      <c r="K1089">
        <v>166.58310101607699</v>
      </c>
      <c r="L1089">
        <v>-2.2831865904396298</v>
      </c>
      <c r="M1089">
        <v>1.95564932036476E-75</v>
      </c>
      <c r="N1089" t="s">
        <v>956</v>
      </c>
    </row>
    <row r="1090" spans="1:14" x14ac:dyDescent="0.35">
      <c r="A1090" t="s">
        <v>3729</v>
      </c>
      <c r="B1090" t="s">
        <v>2204</v>
      </c>
      <c r="C1090" t="s">
        <v>953</v>
      </c>
      <c r="E1090" t="s">
        <v>3730</v>
      </c>
      <c r="F1090">
        <v>-3.0872145578594798</v>
      </c>
      <c r="G1090">
        <v>-4.8105583451312901</v>
      </c>
      <c r="H1090">
        <v>-21.757504520101602</v>
      </c>
      <c r="I1090">
        <v>6.7669949738609097E-78</v>
      </c>
      <c r="J1090">
        <v>2.4724645333645101E-76</v>
      </c>
      <c r="K1090">
        <v>166.78097042776699</v>
      </c>
      <c r="L1090">
        <v>-2.0311179794571901</v>
      </c>
      <c r="M1090">
        <v>2.4293511956160699E-75</v>
      </c>
      <c r="N1090" t="s">
        <v>956</v>
      </c>
    </row>
    <row r="1091" spans="1:14" x14ac:dyDescent="0.35">
      <c r="A1091" t="s">
        <v>3731</v>
      </c>
      <c r="B1091" t="s">
        <v>2204</v>
      </c>
      <c r="C1091" t="s">
        <v>953</v>
      </c>
      <c r="D1091" t="s">
        <v>3732</v>
      </c>
      <c r="E1091" t="s">
        <v>3733</v>
      </c>
      <c r="F1091">
        <v>-4.5002733439017</v>
      </c>
      <c r="G1091">
        <v>0.33624302087037</v>
      </c>
      <c r="H1091">
        <v>-21.7522658374013</v>
      </c>
      <c r="I1091">
        <v>7.2139797306865999E-78</v>
      </c>
      <c r="J1091">
        <v>2.6322275906820599E-76</v>
      </c>
      <c r="K1091">
        <v>166.391549675308</v>
      </c>
      <c r="L1091">
        <v>-2.4595033171995402</v>
      </c>
      <c r="M1091">
        <v>2.5826047435857999E-75</v>
      </c>
      <c r="N1091" t="s">
        <v>956</v>
      </c>
    </row>
    <row r="1092" spans="1:14" x14ac:dyDescent="0.35">
      <c r="A1092" t="s">
        <v>284</v>
      </c>
      <c r="B1092" t="s">
        <v>2204</v>
      </c>
      <c r="C1092" t="s">
        <v>953</v>
      </c>
      <c r="D1092" t="s">
        <v>3734</v>
      </c>
      <c r="E1092" t="s">
        <v>3735</v>
      </c>
      <c r="F1092">
        <v>-4.1038667482321802</v>
      </c>
      <c r="G1092">
        <v>-5.6892759714415</v>
      </c>
      <c r="H1092">
        <v>-21.735825131875298</v>
      </c>
      <c r="I1092">
        <v>8.8175856080990804E-78</v>
      </c>
      <c r="J1092">
        <v>3.2087004402375602E-76</v>
      </c>
      <c r="K1092">
        <v>166.51817139250201</v>
      </c>
      <c r="L1092">
        <v>-2.3515906637081598</v>
      </c>
      <c r="M1092">
        <v>3.14787806209137E-75</v>
      </c>
      <c r="N1092" t="s">
        <v>956</v>
      </c>
    </row>
    <row r="1093" spans="1:14" x14ac:dyDescent="0.35">
      <c r="A1093" t="s">
        <v>3736</v>
      </c>
      <c r="B1093" t="s">
        <v>2204</v>
      </c>
      <c r="C1093" t="s">
        <v>953</v>
      </c>
      <c r="D1093" t="s">
        <v>3737</v>
      </c>
      <c r="E1093" t="s">
        <v>3738</v>
      </c>
      <c r="F1093">
        <v>-4.3107351982380901</v>
      </c>
      <c r="G1093">
        <v>-0.66201798211138096</v>
      </c>
      <c r="H1093">
        <v>-21.728476696166499</v>
      </c>
      <c r="I1093">
        <v>9.6452025062712203E-78</v>
      </c>
      <c r="J1093">
        <v>3.5004586146754302E-76</v>
      </c>
      <c r="K1093">
        <v>166.19244936984401</v>
      </c>
      <c r="L1093">
        <v>-2.4089115961389198</v>
      </c>
      <c r="M1093">
        <v>3.4336920922325599E-75</v>
      </c>
      <c r="N1093" t="s">
        <v>956</v>
      </c>
    </row>
    <row r="1094" spans="1:14" x14ac:dyDescent="0.35">
      <c r="A1094" t="s">
        <v>116</v>
      </c>
      <c r="B1094" t="s">
        <v>2204</v>
      </c>
      <c r="C1094" t="s">
        <v>953</v>
      </c>
      <c r="D1094" t="s">
        <v>3739</v>
      </c>
      <c r="E1094" t="s">
        <v>3740</v>
      </c>
      <c r="F1094">
        <v>-3.40875477818921</v>
      </c>
      <c r="G1094">
        <v>-1.8483750124052301</v>
      </c>
      <c r="H1094">
        <v>-21.718617099657902</v>
      </c>
      <c r="I1094">
        <v>1.08788966979308E-77</v>
      </c>
      <c r="J1094">
        <v>3.9429082891536599E-76</v>
      </c>
      <c r="K1094">
        <v>166.20996511606899</v>
      </c>
      <c r="L1094">
        <v>-2.14037123423897</v>
      </c>
      <c r="M1094">
        <v>3.8620083277654302E-75</v>
      </c>
      <c r="N1094" t="s">
        <v>956</v>
      </c>
    </row>
    <row r="1095" spans="1:14" x14ac:dyDescent="0.35">
      <c r="A1095" t="s">
        <v>3741</v>
      </c>
      <c r="B1095" t="s">
        <v>2204</v>
      </c>
      <c r="C1095" t="s">
        <v>966</v>
      </c>
      <c r="D1095" t="s">
        <v>3742</v>
      </c>
      <c r="E1095" t="s">
        <v>3743</v>
      </c>
      <c r="F1095">
        <v>-4.3869798743452399</v>
      </c>
      <c r="G1095">
        <v>-2.66888089549118</v>
      </c>
      <c r="H1095">
        <v>-21.7178956752843</v>
      </c>
      <c r="I1095">
        <v>1.09751277322975E-77</v>
      </c>
      <c r="J1095">
        <v>3.9724680243880102E-76</v>
      </c>
      <c r="K1095">
        <v>166.210917558315</v>
      </c>
      <c r="L1095">
        <v>-2.4294766753057302</v>
      </c>
      <c r="M1095">
        <v>3.8851952172333201E-75</v>
      </c>
      <c r="N1095" t="s">
        <v>956</v>
      </c>
    </row>
    <row r="1096" spans="1:14" x14ac:dyDescent="0.35">
      <c r="A1096" t="s">
        <v>3744</v>
      </c>
      <c r="B1096" t="s">
        <v>2204</v>
      </c>
      <c r="C1096" t="s">
        <v>953</v>
      </c>
      <c r="D1096" t="s">
        <v>3745</v>
      </c>
      <c r="E1096" t="s">
        <v>3746</v>
      </c>
      <c r="F1096">
        <v>-3.6993913402684</v>
      </c>
      <c r="G1096">
        <v>-5.05410763481086</v>
      </c>
      <c r="H1096">
        <v>-21.689332168057501</v>
      </c>
      <c r="I1096">
        <v>1.55535986302075E-77</v>
      </c>
      <c r="J1096">
        <v>5.6071655035184998E-76</v>
      </c>
      <c r="K1096">
        <v>165.94972697267599</v>
      </c>
      <c r="L1096">
        <v>-2.2324739126966899</v>
      </c>
      <c r="M1096">
        <v>5.4904203164632596E-75</v>
      </c>
      <c r="N1096" t="s">
        <v>956</v>
      </c>
    </row>
    <row r="1097" spans="1:14" x14ac:dyDescent="0.35">
      <c r="A1097" t="s">
        <v>81</v>
      </c>
      <c r="B1097" t="s">
        <v>2204</v>
      </c>
      <c r="C1097" t="s">
        <v>966</v>
      </c>
      <c r="D1097" t="s">
        <v>3747</v>
      </c>
      <c r="E1097" t="s">
        <v>3748</v>
      </c>
      <c r="F1097">
        <v>-5.0414426398336998</v>
      </c>
      <c r="G1097">
        <v>-1.96574435265059</v>
      </c>
      <c r="H1097">
        <v>-21.6889063598395</v>
      </c>
      <c r="I1097">
        <v>1.5634644471769901E-77</v>
      </c>
      <c r="J1097">
        <v>5.6288878248497305E-76</v>
      </c>
      <c r="K1097">
        <v>165.783357033399</v>
      </c>
      <c r="L1097">
        <v>-2.5948930927321299</v>
      </c>
      <c r="M1097">
        <v>5.5033948540630197E-75</v>
      </c>
      <c r="N1097" t="s">
        <v>956</v>
      </c>
    </row>
    <row r="1098" spans="1:14" x14ac:dyDescent="0.35">
      <c r="A1098" t="s">
        <v>3749</v>
      </c>
      <c r="B1098" t="s">
        <v>2204</v>
      </c>
      <c r="C1098" t="s">
        <v>953</v>
      </c>
      <c r="D1098" t="s">
        <v>3750</v>
      </c>
      <c r="E1098" t="s">
        <v>3751</v>
      </c>
      <c r="F1098">
        <v>-4.1525823420167098</v>
      </c>
      <c r="G1098">
        <v>-4.94522496655952</v>
      </c>
      <c r="H1098">
        <v>-21.681111800094801</v>
      </c>
      <c r="I1098">
        <v>1.7195089746632101E-77</v>
      </c>
      <c r="J1098">
        <v>6.1824682576403503E-76</v>
      </c>
      <c r="K1098">
        <v>165.843185073439</v>
      </c>
      <c r="L1098">
        <v>-2.36529565526574</v>
      </c>
      <c r="M1098">
        <v>6.0354765010678697E-75</v>
      </c>
      <c r="N1098" t="s">
        <v>956</v>
      </c>
    </row>
    <row r="1099" spans="1:14" x14ac:dyDescent="0.35">
      <c r="A1099" t="s">
        <v>3752</v>
      </c>
      <c r="B1099" t="s">
        <v>2204</v>
      </c>
      <c r="C1099" t="s">
        <v>953</v>
      </c>
      <c r="D1099" t="s">
        <v>3753</v>
      </c>
      <c r="E1099" t="s">
        <v>3754</v>
      </c>
      <c r="F1099">
        <v>-4.0045684371835399</v>
      </c>
      <c r="G1099">
        <v>-3.26562338465081</v>
      </c>
      <c r="H1099">
        <v>-21.666745706610602</v>
      </c>
      <c r="I1099">
        <v>2.0490370403856402E-77</v>
      </c>
      <c r="J1099">
        <v>7.3575104550929505E-76</v>
      </c>
      <c r="K1099">
        <v>165.626804975487</v>
      </c>
      <c r="L1099">
        <v>-2.3232456653890399</v>
      </c>
      <c r="M1099">
        <v>7.17162964134974E-75</v>
      </c>
      <c r="N1099" t="s">
        <v>956</v>
      </c>
    </row>
    <row r="1100" spans="1:14" x14ac:dyDescent="0.35">
      <c r="A1100" t="s">
        <v>3755</v>
      </c>
      <c r="B1100" t="s">
        <v>2204</v>
      </c>
      <c r="C1100" t="s">
        <v>953</v>
      </c>
      <c r="E1100" t="s">
        <v>3756</v>
      </c>
      <c r="F1100">
        <v>-3.24368615694743</v>
      </c>
      <c r="G1100">
        <v>-5.4141045874001996</v>
      </c>
      <c r="H1100">
        <v>-21.6425648878282</v>
      </c>
      <c r="I1100">
        <v>2.75234572044687E-77</v>
      </c>
      <c r="J1100">
        <v>9.8437262926523999E-76</v>
      </c>
      <c r="K1100">
        <v>165.387413690518</v>
      </c>
      <c r="L1100">
        <v>-2.0853179652635401</v>
      </c>
      <c r="M1100">
        <v>9.6056865643595896E-75</v>
      </c>
      <c r="N1100" t="s">
        <v>956</v>
      </c>
    </row>
    <row r="1101" spans="1:14" x14ac:dyDescent="0.35">
      <c r="A1101" t="s">
        <v>3757</v>
      </c>
      <c r="B1101" t="s">
        <v>2204</v>
      </c>
      <c r="C1101" t="s">
        <v>966</v>
      </c>
      <c r="D1101" t="s">
        <v>3758</v>
      </c>
      <c r="E1101" t="s">
        <v>3759</v>
      </c>
      <c r="F1101">
        <v>-4.0753210645242399</v>
      </c>
      <c r="G1101">
        <v>-4.8683665993153902</v>
      </c>
      <c r="H1101">
        <v>-21.584216746235501</v>
      </c>
      <c r="I1101">
        <v>5.6087228665053598E-77</v>
      </c>
      <c r="J1101">
        <v>1.9980337222074501E-75</v>
      </c>
      <c r="K1101">
        <v>164.66476659510499</v>
      </c>
      <c r="L1101">
        <v>-2.34349908999154</v>
      </c>
      <c r="M1101">
        <v>1.95183555754387E-74</v>
      </c>
      <c r="N1101" t="s">
        <v>956</v>
      </c>
    </row>
    <row r="1102" spans="1:14" x14ac:dyDescent="0.35">
      <c r="A1102" t="s">
        <v>3760</v>
      </c>
      <c r="B1102" t="s">
        <v>2204</v>
      </c>
      <c r="C1102" t="s">
        <v>953</v>
      </c>
      <c r="E1102" t="s">
        <v>3761</v>
      </c>
      <c r="F1102">
        <v>-3.02730516197362</v>
      </c>
      <c r="G1102">
        <v>-4.8473962783749496</v>
      </c>
      <c r="H1102">
        <v>-21.582158717458402</v>
      </c>
      <c r="I1102">
        <v>5.7513088936152198E-77</v>
      </c>
      <c r="J1102">
        <v>2.0461358342409801E-75</v>
      </c>
      <c r="K1102">
        <v>164.649811518592</v>
      </c>
      <c r="L1102">
        <v>-2.0098147941078</v>
      </c>
      <c r="M1102">
        <v>1.9957041860844802E-74</v>
      </c>
      <c r="N1102" t="s">
        <v>956</v>
      </c>
    </row>
    <row r="1103" spans="1:14" x14ac:dyDescent="0.35">
      <c r="A1103" t="s">
        <v>3762</v>
      </c>
      <c r="B1103" t="s">
        <v>2204</v>
      </c>
      <c r="C1103" t="s">
        <v>953</v>
      </c>
      <c r="D1103" t="s">
        <v>3763</v>
      </c>
      <c r="E1103" t="s">
        <v>3764</v>
      </c>
      <c r="F1103">
        <v>-4.4029803587422798</v>
      </c>
      <c r="G1103">
        <v>-5.1072171680525003</v>
      </c>
      <c r="H1103">
        <v>-21.53470222252</v>
      </c>
      <c r="I1103">
        <v>1.0259792703026701E-76</v>
      </c>
      <c r="J1103">
        <v>3.63578046651499E-75</v>
      </c>
      <c r="K1103">
        <v>164.064098068086</v>
      </c>
      <c r="L1103">
        <v>-2.43375543739814</v>
      </c>
      <c r="M1103">
        <v>3.54988827524724E-74</v>
      </c>
      <c r="N1103" t="s">
        <v>956</v>
      </c>
    </row>
    <row r="1104" spans="1:14" x14ac:dyDescent="0.35">
      <c r="A1104" t="s">
        <v>3765</v>
      </c>
      <c r="B1104" t="s">
        <v>2204</v>
      </c>
      <c r="C1104" t="s">
        <v>953</v>
      </c>
      <c r="D1104" t="s">
        <v>3766</v>
      </c>
      <c r="E1104" t="s">
        <v>3767</v>
      </c>
      <c r="F1104">
        <v>-4.7990561422921898</v>
      </c>
      <c r="G1104">
        <v>-0.33450595869452299</v>
      </c>
      <c r="H1104">
        <v>-21.5240602898891</v>
      </c>
      <c r="I1104">
        <v>1.16814894287283E-76</v>
      </c>
      <c r="J1104">
        <v>4.1341783633123001E-75</v>
      </c>
      <c r="K1104">
        <v>163.646264665948</v>
      </c>
      <c r="L1104">
        <v>-2.5358181054740401</v>
      </c>
      <c r="M1104">
        <v>4.0301138529112802E-74</v>
      </c>
      <c r="N1104" t="s">
        <v>956</v>
      </c>
    </row>
    <row r="1105" spans="1:14" x14ac:dyDescent="0.35">
      <c r="A1105" t="s">
        <v>3768</v>
      </c>
      <c r="B1105" t="s">
        <v>2204</v>
      </c>
      <c r="C1105" t="s">
        <v>966</v>
      </c>
      <c r="E1105" t="s">
        <v>3769</v>
      </c>
      <c r="F1105">
        <v>-3.4618279457649201</v>
      </c>
      <c r="G1105">
        <v>-5.0286851099780696</v>
      </c>
      <c r="H1105">
        <v>-21.4891682209641</v>
      </c>
      <c r="I1105">
        <v>1.7875644146449501E-76</v>
      </c>
      <c r="J1105">
        <v>6.3098460185263897E-75</v>
      </c>
      <c r="K1105">
        <v>163.51805624760499</v>
      </c>
      <c r="L1105">
        <v>-2.1576348823454898</v>
      </c>
      <c r="M1105">
        <v>6.1492215863786298E-74</v>
      </c>
      <c r="N1105" t="s">
        <v>956</v>
      </c>
    </row>
    <row r="1106" spans="1:14" x14ac:dyDescent="0.35">
      <c r="A1106" t="s">
        <v>3770</v>
      </c>
      <c r="B1106" t="s">
        <v>2204</v>
      </c>
      <c r="C1106" t="s">
        <v>953</v>
      </c>
      <c r="D1106" t="s">
        <v>3771</v>
      </c>
      <c r="E1106" t="s">
        <v>3772</v>
      </c>
      <c r="F1106">
        <v>-3.8138583167784001</v>
      </c>
      <c r="G1106">
        <v>-0.24521618878182</v>
      </c>
      <c r="H1106">
        <v>-21.433876895775501</v>
      </c>
      <c r="I1106">
        <v>3.5072461918390402E-76</v>
      </c>
      <c r="J1106">
        <v>1.23478782051821E-74</v>
      </c>
      <c r="K1106">
        <v>162.601687491295</v>
      </c>
      <c r="L1106">
        <v>-2.2671936805142701</v>
      </c>
      <c r="M1106">
        <v>1.2029854438007901E-73</v>
      </c>
      <c r="N1106" t="s">
        <v>956</v>
      </c>
    </row>
    <row r="1107" spans="1:14" x14ac:dyDescent="0.35">
      <c r="A1107" t="s">
        <v>483</v>
      </c>
      <c r="B1107" t="s">
        <v>2204</v>
      </c>
      <c r="C1107" t="s">
        <v>966</v>
      </c>
      <c r="D1107" t="s">
        <v>3773</v>
      </c>
      <c r="E1107" t="s">
        <v>3774</v>
      </c>
      <c r="F1107">
        <v>-5.5250516734847697</v>
      </c>
      <c r="G1107">
        <v>2.4392622807292201</v>
      </c>
      <c r="H1107">
        <v>-21.4164403244182</v>
      </c>
      <c r="I1107">
        <v>4.3376319140232001E-76</v>
      </c>
      <c r="J1107">
        <v>1.52515644727616E-74</v>
      </c>
      <c r="K1107">
        <v>162.19323138967999</v>
      </c>
      <c r="L1107">
        <v>-2.7059893267836799</v>
      </c>
      <c r="M1107">
        <v>1.48347011459593E-73</v>
      </c>
      <c r="N1107" t="s">
        <v>956</v>
      </c>
    </row>
    <row r="1108" spans="1:14" x14ac:dyDescent="0.35">
      <c r="A1108" t="s">
        <v>3775</v>
      </c>
      <c r="B1108" t="s">
        <v>2204</v>
      </c>
      <c r="C1108" t="s">
        <v>953</v>
      </c>
      <c r="E1108" t="s">
        <v>3776</v>
      </c>
      <c r="F1108">
        <v>-4.9494257347852502</v>
      </c>
      <c r="G1108">
        <v>-2.5458915088001799</v>
      </c>
      <c r="H1108">
        <v>-21.405986044781798</v>
      </c>
      <c r="I1108">
        <v>4.9269627362445602E-76</v>
      </c>
      <c r="J1108">
        <v>1.72788327877054E-74</v>
      </c>
      <c r="K1108">
        <v>162.38330186651601</v>
      </c>
      <c r="L1108">
        <v>-2.5727504197548798</v>
      </c>
      <c r="M1108">
        <v>1.6796385196872599E-73</v>
      </c>
      <c r="N1108" t="s">
        <v>956</v>
      </c>
    </row>
    <row r="1109" spans="1:14" x14ac:dyDescent="0.35">
      <c r="A1109" t="s">
        <v>3777</v>
      </c>
      <c r="B1109" t="s">
        <v>2204</v>
      </c>
      <c r="C1109" t="s">
        <v>953</v>
      </c>
      <c r="E1109" t="s">
        <v>3778</v>
      </c>
      <c r="F1109">
        <v>-3.2154052822285601</v>
      </c>
      <c r="G1109">
        <v>-5.3419132958134599</v>
      </c>
      <c r="H1109">
        <v>-21.405767296448801</v>
      </c>
      <c r="I1109">
        <v>4.94011329319783E-76</v>
      </c>
      <c r="J1109">
        <v>1.7302539107378799E-74</v>
      </c>
      <c r="K1109">
        <v>162.51094108984799</v>
      </c>
      <c r="L1109">
        <v>-2.0756713430423299</v>
      </c>
      <c r="M1109">
        <v>1.6796385196872599E-73</v>
      </c>
      <c r="N1109" t="s">
        <v>956</v>
      </c>
    </row>
    <row r="1110" spans="1:14" x14ac:dyDescent="0.35">
      <c r="A1110" t="s">
        <v>213</v>
      </c>
      <c r="B1110" t="s">
        <v>2204</v>
      </c>
      <c r="C1110" t="s">
        <v>953</v>
      </c>
      <c r="D1110" t="s">
        <v>3779</v>
      </c>
      <c r="E1110" t="s">
        <v>3780</v>
      </c>
      <c r="F1110">
        <v>-5.7297078344067103</v>
      </c>
      <c r="G1110">
        <v>-4.3212706021593599</v>
      </c>
      <c r="H1110">
        <v>-21.359714197449499</v>
      </c>
      <c r="I1110">
        <v>8.6580116899216698E-76</v>
      </c>
      <c r="J1110">
        <v>3.01682121612534E-74</v>
      </c>
      <c r="K1110">
        <v>161.883458989617</v>
      </c>
      <c r="L1110">
        <v>-2.7505438725915901</v>
      </c>
      <c r="M1110">
        <v>2.9350659628834399E-73</v>
      </c>
      <c r="N1110" t="s">
        <v>956</v>
      </c>
    </row>
    <row r="1111" spans="1:14" x14ac:dyDescent="0.35">
      <c r="A1111" t="s">
        <v>3781</v>
      </c>
      <c r="B1111" t="s">
        <v>2204</v>
      </c>
      <c r="C1111" t="s">
        <v>953</v>
      </c>
      <c r="E1111" t="s">
        <v>3782</v>
      </c>
      <c r="F1111">
        <v>-3.4600121687217902</v>
      </c>
      <c r="G1111">
        <v>-3.6284278205679499</v>
      </c>
      <c r="H1111">
        <v>-21.3375377713426</v>
      </c>
      <c r="I1111">
        <v>1.1343198305477401E-75</v>
      </c>
      <c r="J1111">
        <v>3.9473746905205003E-74</v>
      </c>
      <c r="K1111">
        <v>161.65045903074</v>
      </c>
      <c r="L1111">
        <v>-2.1570476464080501</v>
      </c>
      <c r="M1111">
        <v>3.8340010272513503E-73</v>
      </c>
      <c r="N1111" t="s">
        <v>956</v>
      </c>
    </row>
    <row r="1112" spans="1:14" x14ac:dyDescent="0.35">
      <c r="A1112" t="s">
        <v>293</v>
      </c>
      <c r="B1112" t="s">
        <v>2204</v>
      </c>
      <c r="C1112" t="s">
        <v>953</v>
      </c>
      <c r="D1112" t="s">
        <v>3783</v>
      </c>
      <c r="E1112" t="s">
        <v>3784</v>
      </c>
      <c r="F1112">
        <v>-3.1872729716597998</v>
      </c>
      <c r="G1112">
        <v>-0.52805916809738795</v>
      </c>
      <c r="H1112">
        <v>-21.2982653013182</v>
      </c>
      <c r="I1112">
        <v>1.8300108198573199E-75</v>
      </c>
      <c r="J1112">
        <v>6.3520144790790999E-74</v>
      </c>
      <c r="K1112">
        <v>161.019843173065</v>
      </c>
      <c r="L1112">
        <v>-2.0660109715826498</v>
      </c>
      <c r="M1112">
        <v>6.1671364629191496E-73</v>
      </c>
      <c r="N1112" t="s">
        <v>956</v>
      </c>
    </row>
    <row r="1113" spans="1:14" x14ac:dyDescent="0.35">
      <c r="A1113" t="s">
        <v>3785</v>
      </c>
      <c r="B1113" t="s">
        <v>2204</v>
      </c>
      <c r="C1113" t="s">
        <v>953</v>
      </c>
      <c r="D1113" t="s">
        <v>3786</v>
      </c>
      <c r="E1113" t="s">
        <v>3787</v>
      </c>
      <c r="F1113">
        <v>-3.8038625703837101</v>
      </c>
      <c r="G1113">
        <v>-4.5247269488151698</v>
      </c>
      <c r="H1113">
        <v>-21.2898679873642</v>
      </c>
      <c r="I1113">
        <v>2.0270365384477601E-75</v>
      </c>
      <c r="J1113">
        <v>7.0179011818330797E-74</v>
      </c>
      <c r="K1113">
        <v>161.087412904308</v>
      </c>
      <c r="L1113">
        <v>-2.2641948787991799</v>
      </c>
      <c r="M1113">
        <v>6.8108427691844706E-73</v>
      </c>
      <c r="N1113" t="s">
        <v>956</v>
      </c>
    </row>
    <row r="1114" spans="1:14" x14ac:dyDescent="0.35">
      <c r="A1114" t="s">
        <v>3788</v>
      </c>
      <c r="B1114" t="s">
        <v>2204</v>
      </c>
      <c r="C1114" t="s">
        <v>953</v>
      </c>
      <c r="E1114" t="s">
        <v>3789</v>
      </c>
      <c r="F1114">
        <v>-3.6140349116686799</v>
      </c>
      <c r="G1114">
        <v>-5.0405674007603603</v>
      </c>
      <c r="H1114">
        <v>-21.280747883859298</v>
      </c>
      <c r="I1114">
        <v>2.2651091813843299E-75</v>
      </c>
      <c r="J1114">
        <v>7.8321284772413007E-74</v>
      </c>
      <c r="K1114">
        <v>160.98781224151</v>
      </c>
      <c r="L1114">
        <v>-2.20602892008087</v>
      </c>
      <c r="M1114">
        <v>7.5881157576375104E-73</v>
      </c>
      <c r="N1114" t="s">
        <v>956</v>
      </c>
    </row>
    <row r="1115" spans="1:14" x14ac:dyDescent="0.35">
      <c r="A1115" t="s">
        <v>3790</v>
      </c>
      <c r="B1115" t="s">
        <v>2204</v>
      </c>
      <c r="C1115" t="s">
        <v>966</v>
      </c>
      <c r="D1115" t="s">
        <v>3791</v>
      </c>
      <c r="E1115" t="s">
        <v>3792</v>
      </c>
      <c r="F1115">
        <v>-4.2447068000103698</v>
      </c>
      <c r="G1115">
        <v>-1.42909671538947</v>
      </c>
      <c r="H1115">
        <v>-21.269946234020399</v>
      </c>
      <c r="I1115">
        <v>2.5834801518905599E-75</v>
      </c>
      <c r="J1115">
        <v>8.9102091251318592E-74</v>
      </c>
      <c r="K1115">
        <v>160.68486245177701</v>
      </c>
      <c r="L1115">
        <v>-2.3908621226606099</v>
      </c>
      <c r="M1115">
        <v>8.6288237073144797E-73</v>
      </c>
      <c r="N1115" t="s">
        <v>956</v>
      </c>
    </row>
    <row r="1116" spans="1:14" x14ac:dyDescent="0.35">
      <c r="A1116" t="s">
        <v>3793</v>
      </c>
      <c r="B1116" t="s">
        <v>2204</v>
      </c>
      <c r="C1116" t="s">
        <v>966</v>
      </c>
      <c r="E1116" t="s">
        <v>3794</v>
      </c>
      <c r="F1116">
        <v>-3.54511688694843</v>
      </c>
      <c r="G1116">
        <v>-4.93130429271263</v>
      </c>
      <c r="H1116">
        <v>-21.178939305229001</v>
      </c>
      <c r="I1116">
        <v>7.8210112747668098E-75</v>
      </c>
      <c r="J1116">
        <v>2.6871327316375201E-73</v>
      </c>
      <c r="K1116">
        <v>159.75177897959199</v>
      </c>
      <c r="L1116">
        <v>-2.18431739674116</v>
      </c>
      <c r="M1116">
        <v>2.6043967544973502E-72</v>
      </c>
      <c r="N1116" t="s">
        <v>956</v>
      </c>
    </row>
    <row r="1117" spans="1:14" x14ac:dyDescent="0.35">
      <c r="A1117" t="s">
        <v>3795</v>
      </c>
      <c r="B1117" t="s">
        <v>2204</v>
      </c>
      <c r="C1117" t="s">
        <v>953</v>
      </c>
      <c r="D1117" t="s">
        <v>3796</v>
      </c>
      <c r="E1117" t="s">
        <v>3797</v>
      </c>
      <c r="F1117">
        <v>-3.7371834046141301</v>
      </c>
      <c r="G1117">
        <v>-0.54118925331458601</v>
      </c>
      <c r="H1117">
        <v>-21.1672102886976</v>
      </c>
      <c r="I1117">
        <v>9.0207097955900991E-75</v>
      </c>
      <c r="J1117">
        <v>3.0836704167399803E-73</v>
      </c>
      <c r="K1117">
        <v>159.39454826480701</v>
      </c>
      <c r="L1117">
        <v>-2.2440295283273999</v>
      </c>
      <c r="M1117">
        <v>2.9948756521359098E-72</v>
      </c>
      <c r="N1117" t="s">
        <v>956</v>
      </c>
    </row>
    <row r="1118" spans="1:14" x14ac:dyDescent="0.35">
      <c r="A1118" t="s">
        <v>3798</v>
      </c>
      <c r="B1118" t="s">
        <v>2204</v>
      </c>
      <c r="C1118" t="s">
        <v>953</v>
      </c>
      <c r="D1118" t="s">
        <v>3799</v>
      </c>
      <c r="E1118" t="s">
        <v>3800</v>
      </c>
      <c r="F1118">
        <v>-3.5354824016548601</v>
      </c>
      <c r="G1118">
        <v>-3.3040421798539401</v>
      </c>
      <c r="H1118">
        <v>-21.1565512264104</v>
      </c>
      <c r="I1118">
        <v>1.02697641919233E-74</v>
      </c>
      <c r="J1118">
        <v>3.5062244102412698E-73</v>
      </c>
      <c r="K1118">
        <v>159.44053672718201</v>
      </c>
      <c r="L1118">
        <v>-2.1812560064235198</v>
      </c>
      <c r="M1118">
        <v>3.39929194752663E-72</v>
      </c>
      <c r="N1118" t="s">
        <v>956</v>
      </c>
    </row>
    <row r="1119" spans="1:14" x14ac:dyDescent="0.35">
      <c r="A1119" t="s">
        <v>61</v>
      </c>
      <c r="B1119" t="s">
        <v>2204</v>
      </c>
      <c r="C1119" t="s">
        <v>953</v>
      </c>
      <c r="D1119" t="s">
        <v>3801</v>
      </c>
      <c r="E1119" t="s">
        <v>3802</v>
      </c>
      <c r="F1119">
        <v>-3.9154873558043701</v>
      </c>
      <c r="G1119">
        <v>-4.2414072970791299</v>
      </c>
      <c r="H1119">
        <v>-21.141265837854998</v>
      </c>
      <c r="I1119">
        <v>1.23685123159942E-74</v>
      </c>
      <c r="J1119">
        <v>4.2121396533739198E-73</v>
      </c>
      <c r="K1119">
        <v>159.27529935336199</v>
      </c>
      <c r="L1119">
        <v>-2.29733446253646</v>
      </c>
      <c r="M1119">
        <v>4.0816090642780798E-72</v>
      </c>
      <c r="N1119" t="s">
        <v>956</v>
      </c>
    </row>
    <row r="1120" spans="1:14" x14ac:dyDescent="0.35">
      <c r="A1120" t="s">
        <v>834</v>
      </c>
      <c r="B1120" t="s">
        <v>2204</v>
      </c>
      <c r="C1120" t="s">
        <v>953</v>
      </c>
      <c r="D1120" t="s">
        <v>3803</v>
      </c>
      <c r="E1120" t="s">
        <v>3804</v>
      </c>
      <c r="F1120">
        <v>-5.08608664948565</v>
      </c>
      <c r="G1120">
        <v>1.2403885651706801</v>
      </c>
      <c r="H1120">
        <v>-21.052412807233502</v>
      </c>
      <c r="I1120">
        <v>3.6440572488322003E-74</v>
      </c>
      <c r="J1120">
        <v>1.2347835538783901E-72</v>
      </c>
      <c r="K1120">
        <v>157.813722387441</v>
      </c>
      <c r="L1120">
        <v>-2.6055148740913099</v>
      </c>
      <c r="M1120">
        <v>1.1988948348658001E-71</v>
      </c>
      <c r="N1120" t="s">
        <v>956</v>
      </c>
    </row>
    <row r="1121" spans="1:14" x14ac:dyDescent="0.35">
      <c r="A1121" t="s">
        <v>3805</v>
      </c>
      <c r="B1121" t="s">
        <v>2204</v>
      </c>
      <c r="C1121" t="s">
        <v>953</v>
      </c>
      <c r="E1121" t="s">
        <v>3806</v>
      </c>
      <c r="F1121">
        <v>-3.0812327373119901</v>
      </c>
      <c r="G1121">
        <v>-4.0622971096834197</v>
      </c>
      <c r="H1121">
        <v>-21.019509271654901</v>
      </c>
      <c r="I1121">
        <v>5.4361052607915803E-74</v>
      </c>
      <c r="J1121">
        <v>1.8374171514440899E-72</v>
      </c>
      <c r="K1121">
        <v>157.80956516983301</v>
      </c>
      <c r="L1121">
        <v>-2.02900498439945</v>
      </c>
      <c r="M1121">
        <v>1.78304252553964E-71</v>
      </c>
      <c r="N1121" t="s">
        <v>956</v>
      </c>
    </row>
    <row r="1122" spans="1:14" x14ac:dyDescent="0.35">
      <c r="A1122" t="s">
        <v>3807</v>
      </c>
      <c r="B1122" t="s">
        <v>2204</v>
      </c>
      <c r="C1122" t="s">
        <v>953</v>
      </c>
      <c r="D1122" t="s">
        <v>3808</v>
      </c>
      <c r="E1122" t="s">
        <v>3809</v>
      </c>
      <c r="F1122">
        <v>-3.4711949177595902</v>
      </c>
      <c r="G1122">
        <v>-4.8608508001937603</v>
      </c>
      <c r="H1122">
        <v>-21.005422869029498</v>
      </c>
      <c r="I1122">
        <v>6.45118778602821E-74</v>
      </c>
      <c r="J1122">
        <v>2.1696827095519E-72</v>
      </c>
      <c r="K1122">
        <v>157.649446150095</v>
      </c>
      <c r="L1122">
        <v>-2.16066044025666</v>
      </c>
      <c r="M1122">
        <v>2.1095384060312202E-71</v>
      </c>
      <c r="N1122" t="s">
        <v>956</v>
      </c>
    </row>
    <row r="1123" spans="1:14" x14ac:dyDescent="0.35">
      <c r="A1123" t="s">
        <v>3810</v>
      </c>
      <c r="B1123" t="s">
        <v>2204</v>
      </c>
      <c r="C1123" t="s">
        <v>953</v>
      </c>
      <c r="D1123" t="s">
        <v>3811</v>
      </c>
      <c r="E1123" t="s">
        <v>3812</v>
      </c>
      <c r="F1123">
        <v>-4.1321960478276001</v>
      </c>
      <c r="G1123">
        <v>-2.4268118120659299</v>
      </c>
      <c r="H1123">
        <v>-21.0001154743236</v>
      </c>
      <c r="I1123">
        <v>6.8810007254994001E-74</v>
      </c>
      <c r="J1123">
        <v>2.31136741491527E-72</v>
      </c>
      <c r="K1123">
        <v>157.48347151746299</v>
      </c>
      <c r="L1123">
        <v>-2.3595762818513002</v>
      </c>
      <c r="M1123">
        <v>2.2432062365128E-71</v>
      </c>
      <c r="N1123" t="s">
        <v>956</v>
      </c>
    </row>
    <row r="1124" spans="1:14" x14ac:dyDescent="0.35">
      <c r="A1124" t="s">
        <v>51</v>
      </c>
      <c r="B1124" t="s">
        <v>2204</v>
      </c>
      <c r="C1124" t="s">
        <v>953</v>
      </c>
      <c r="D1124" t="s">
        <v>3813</v>
      </c>
      <c r="E1124" t="s">
        <v>3814</v>
      </c>
      <c r="F1124">
        <v>-3.01326408215043</v>
      </c>
      <c r="G1124">
        <v>-1.31342396517052</v>
      </c>
      <c r="H1124">
        <v>-20.997441532678099</v>
      </c>
      <c r="I1124">
        <v>7.1082715109012E-74</v>
      </c>
      <c r="J1124">
        <v>2.38475022163741E-72</v>
      </c>
      <c r="K1124">
        <v>157.43091926842399</v>
      </c>
      <c r="L1124">
        <v>-2.0047760919448501</v>
      </c>
      <c r="M1124">
        <v>2.3101882410428901E-71</v>
      </c>
      <c r="N1124" t="s">
        <v>956</v>
      </c>
    </row>
    <row r="1125" spans="1:14" x14ac:dyDescent="0.35">
      <c r="A1125" t="s">
        <v>3815</v>
      </c>
      <c r="B1125" t="s">
        <v>2204</v>
      </c>
      <c r="C1125" t="s">
        <v>953</v>
      </c>
      <c r="D1125" t="s">
        <v>3816</v>
      </c>
      <c r="E1125" t="s">
        <v>3817</v>
      </c>
      <c r="F1125">
        <v>-4.0499638776101401</v>
      </c>
      <c r="G1125">
        <v>-3.31979377051166</v>
      </c>
      <c r="H1125">
        <v>-20.969241583224001</v>
      </c>
      <c r="I1125">
        <v>1.00133610313073E-73</v>
      </c>
      <c r="J1125">
        <v>3.3428080957042502E-72</v>
      </c>
      <c r="K1125">
        <v>157.15872318198601</v>
      </c>
      <c r="L1125">
        <v>-2.3362730683042101</v>
      </c>
      <c r="M1125">
        <v>3.24432897414358E-71</v>
      </c>
      <c r="N1125" t="s">
        <v>956</v>
      </c>
    </row>
    <row r="1126" spans="1:14" x14ac:dyDescent="0.35">
      <c r="A1126" t="s">
        <v>3818</v>
      </c>
      <c r="B1126" t="s">
        <v>2204</v>
      </c>
      <c r="C1126" t="s">
        <v>953</v>
      </c>
      <c r="D1126" t="s">
        <v>3819</v>
      </c>
      <c r="E1126" t="s">
        <v>3820</v>
      </c>
      <c r="F1126">
        <v>-3.2126193664507499</v>
      </c>
      <c r="G1126">
        <v>2.3525356883586199</v>
      </c>
      <c r="H1126">
        <v>-20.961542220760698</v>
      </c>
      <c r="I1126">
        <v>1.09952583590072E-73</v>
      </c>
      <c r="J1126">
        <v>3.66156980088266E-72</v>
      </c>
      <c r="K1126">
        <v>156.695888556358</v>
      </c>
      <c r="L1126">
        <v>-2.07471756628185</v>
      </c>
      <c r="M1126">
        <v>3.55146844995932E-71</v>
      </c>
      <c r="N1126" t="s">
        <v>956</v>
      </c>
    </row>
    <row r="1127" spans="1:14" x14ac:dyDescent="0.35">
      <c r="A1127" t="s">
        <v>3821</v>
      </c>
      <c r="B1127" t="s">
        <v>2204</v>
      </c>
      <c r="C1127" t="s">
        <v>953</v>
      </c>
      <c r="D1127" t="s">
        <v>3822</v>
      </c>
      <c r="E1127" t="s">
        <v>3823</v>
      </c>
      <c r="F1127">
        <v>-4.7652772692115102</v>
      </c>
      <c r="G1127">
        <v>-4.8985671993164699</v>
      </c>
      <c r="H1127">
        <v>-20.9169009198636</v>
      </c>
      <c r="I1127">
        <v>1.8910788491762699E-73</v>
      </c>
      <c r="J1127">
        <v>6.2743956816909797E-72</v>
      </c>
      <c r="K1127">
        <v>156.56036592855901</v>
      </c>
      <c r="L1127">
        <v>-2.52738999301102</v>
      </c>
      <c r="M1127">
        <v>6.0892738943475999E-71</v>
      </c>
      <c r="N1127" t="s">
        <v>956</v>
      </c>
    </row>
    <row r="1128" spans="1:14" x14ac:dyDescent="0.35">
      <c r="A1128" t="s">
        <v>375</v>
      </c>
      <c r="B1128" t="s">
        <v>2204</v>
      </c>
      <c r="C1128" t="s">
        <v>953</v>
      </c>
      <c r="D1128" t="s">
        <v>3824</v>
      </c>
      <c r="E1128" t="s">
        <v>3825</v>
      </c>
      <c r="F1128">
        <v>-4.1801824837661199</v>
      </c>
      <c r="G1128">
        <v>-0.995175876437146</v>
      </c>
      <c r="H1128">
        <v>-20.916584677554201</v>
      </c>
      <c r="I1128">
        <v>1.89835614158202E-73</v>
      </c>
      <c r="J1128">
        <v>6.2908316006354301E-72</v>
      </c>
      <c r="K1128">
        <v>156.36110372970001</v>
      </c>
      <c r="L1128">
        <v>-2.3730029210367798</v>
      </c>
      <c r="M1128">
        <v>6.0937232144782699E-71</v>
      </c>
      <c r="N1128" t="s">
        <v>956</v>
      </c>
    </row>
    <row r="1129" spans="1:14" x14ac:dyDescent="0.35">
      <c r="A1129" t="s">
        <v>3826</v>
      </c>
      <c r="B1129" t="s">
        <v>2204</v>
      </c>
      <c r="C1129" t="s">
        <v>953</v>
      </c>
      <c r="D1129" t="s">
        <v>3827</v>
      </c>
      <c r="E1129" t="s">
        <v>3828</v>
      </c>
      <c r="F1129">
        <v>-4.1013541042830601</v>
      </c>
      <c r="G1129">
        <v>-5.3000756916935901</v>
      </c>
      <c r="H1129">
        <v>-20.907644174757799</v>
      </c>
      <c r="I1129">
        <v>2.1160880451786902E-73</v>
      </c>
      <c r="J1129">
        <v>7.0037857866953398E-72</v>
      </c>
      <c r="K1129">
        <v>156.465045434812</v>
      </c>
      <c r="L1129">
        <v>-2.3508802471301098</v>
      </c>
      <c r="M1129">
        <v>6.7714817445718101E-71</v>
      </c>
      <c r="N1129" t="s">
        <v>956</v>
      </c>
    </row>
    <row r="1130" spans="1:14" x14ac:dyDescent="0.35">
      <c r="A1130" t="s">
        <v>3829</v>
      </c>
      <c r="B1130" t="s">
        <v>2204</v>
      </c>
      <c r="C1130" t="s">
        <v>953</v>
      </c>
      <c r="D1130" t="s">
        <v>3830</v>
      </c>
      <c r="E1130" t="s">
        <v>3831</v>
      </c>
      <c r="F1130">
        <v>-3.0154333449949902</v>
      </c>
      <c r="G1130">
        <v>-1.0779171893420201</v>
      </c>
      <c r="H1130">
        <v>-20.904954036236099</v>
      </c>
      <c r="I1130">
        <v>2.1863619828777401E-73</v>
      </c>
      <c r="J1130">
        <v>7.2187273566380396E-72</v>
      </c>
      <c r="K1130">
        <v>156.295394638972</v>
      </c>
      <c r="L1130">
        <v>-2.0055556915879502</v>
      </c>
      <c r="M1130">
        <v>6.9744947253799901E-71</v>
      </c>
      <c r="N1130" t="s">
        <v>956</v>
      </c>
    </row>
    <row r="1131" spans="1:14" x14ac:dyDescent="0.35">
      <c r="A1131" t="s">
        <v>3832</v>
      </c>
      <c r="B1131" t="s">
        <v>2204</v>
      </c>
      <c r="C1131" t="s">
        <v>953</v>
      </c>
      <c r="D1131" t="s">
        <v>3833</v>
      </c>
      <c r="E1131" t="s">
        <v>3834</v>
      </c>
      <c r="F1131">
        <v>-3.78835068752322</v>
      </c>
      <c r="G1131">
        <v>-5.5289913723926301</v>
      </c>
      <c r="H1131">
        <v>-20.903696919506199</v>
      </c>
      <c r="I1131">
        <v>2.2199963357096499E-73</v>
      </c>
      <c r="J1131">
        <v>7.3208502792939105E-72</v>
      </c>
      <c r="K1131">
        <v>156.42507217046901</v>
      </c>
      <c r="L1131">
        <v>-2.2595288157366</v>
      </c>
      <c r="M1131">
        <v>7.0595883475566796E-71</v>
      </c>
      <c r="N1131" t="s">
        <v>956</v>
      </c>
    </row>
    <row r="1132" spans="1:14" x14ac:dyDescent="0.35">
      <c r="A1132" t="s">
        <v>241</v>
      </c>
      <c r="B1132" t="s">
        <v>2204</v>
      </c>
      <c r="C1132" t="s">
        <v>953</v>
      </c>
      <c r="D1132" t="s">
        <v>3835</v>
      </c>
      <c r="E1132" t="s">
        <v>3836</v>
      </c>
      <c r="F1132">
        <v>-3.4586067397354401</v>
      </c>
      <c r="G1132">
        <v>2.61095133701467</v>
      </c>
      <c r="H1132">
        <v>-20.8708988603893</v>
      </c>
      <c r="I1132">
        <v>3.3060653169509498E-73</v>
      </c>
      <c r="J1132">
        <v>1.08626714066905E-71</v>
      </c>
      <c r="K1132">
        <v>155.57723162692201</v>
      </c>
      <c r="L1132">
        <v>-2.1565929559528301</v>
      </c>
      <c r="M1132">
        <v>1.0480227054734501E-70</v>
      </c>
      <c r="N1132" t="s">
        <v>956</v>
      </c>
    </row>
    <row r="1133" spans="1:14" x14ac:dyDescent="0.35">
      <c r="A1133" t="s">
        <v>3837</v>
      </c>
      <c r="B1133" t="s">
        <v>2204</v>
      </c>
      <c r="C1133" t="s">
        <v>966</v>
      </c>
      <c r="D1133" t="s">
        <v>3838</v>
      </c>
      <c r="E1133" t="s">
        <v>3839</v>
      </c>
      <c r="F1133">
        <v>-3.05681896529497</v>
      </c>
      <c r="G1133">
        <v>-9.3896641524715801E-2</v>
      </c>
      <c r="H1133">
        <v>-20.839662705246901</v>
      </c>
      <c r="I1133">
        <v>4.8305267144398203E-73</v>
      </c>
      <c r="J1133">
        <v>1.5833133204206299E-71</v>
      </c>
      <c r="K1133">
        <v>155.426438327401</v>
      </c>
      <c r="L1133">
        <v>-2.0203489240136001</v>
      </c>
      <c r="M1133">
        <v>1.5264464417629801E-70</v>
      </c>
      <c r="N1133" t="s">
        <v>956</v>
      </c>
    </row>
    <row r="1134" spans="1:14" x14ac:dyDescent="0.35">
      <c r="A1134" t="s">
        <v>608</v>
      </c>
      <c r="B1134" t="s">
        <v>2204</v>
      </c>
      <c r="C1134" t="s">
        <v>966</v>
      </c>
      <c r="D1134" t="s">
        <v>3840</v>
      </c>
      <c r="E1134" t="s">
        <v>3841</v>
      </c>
      <c r="F1134">
        <v>-3.73445288357212</v>
      </c>
      <c r="G1134">
        <v>-3.7367563361424798</v>
      </c>
      <c r="H1134">
        <v>-20.763223032316098</v>
      </c>
      <c r="I1134">
        <v>1.2213333755855101E-72</v>
      </c>
      <c r="J1134">
        <v>3.9647937422784398E-71</v>
      </c>
      <c r="K1134">
        <v>154.688120492141</v>
      </c>
      <c r="L1134">
        <v>-2.24319771655684</v>
      </c>
      <c r="M1134">
        <v>3.8472001330943701E-70</v>
      </c>
      <c r="N1134" t="s">
        <v>956</v>
      </c>
    </row>
    <row r="1135" spans="1:14" x14ac:dyDescent="0.35">
      <c r="A1135" t="s">
        <v>3842</v>
      </c>
      <c r="B1135" t="s">
        <v>2204</v>
      </c>
      <c r="C1135" t="s">
        <v>966</v>
      </c>
      <c r="D1135" t="s">
        <v>3843</v>
      </c>
      <c r="E1135" t="s">
        <v>3844</v>
      </c>
      <c r="F1135">
        <v>-4.2348676363793496</v>
      </c>
      <c r="G1135">
        <v>-3.7499563760816099</v>
      </c>
      <c r="H1135">
        <v>-20.7616832796617</v>
      </c>
      <c r="I1135">
        <v>1.24436084986534E-72</v>
      </c>
      <c r="J1135">
        <v>4.0347096585933199E-71</v>
      </c>
      <c r="K1135">
        <v>154.657024953161</v>
      </c>
      <c r="L1135">
        <v>-2.3881530590752198</v>
      </c>
      <c r="M1135">
        <v>3.9072930685771697E-70</v>
      </c>
      <c r="N1135" t="s">
        <v>956</v>
      </c>
    </row>
    <row r="1136" spans="1:14" x14ac:dyDescent="0.35">
      <c r="A1136" t="s">
        <v>145</v>
      </c>
      <c r="B1136" t="s">
        <v>2204</v>
      </c>
      <c r="C1136" t="s">
        <v>966</v>
      </c>
      <c r="D1136" t="s">
        <v>3845</v>
      </c>
      <c r="E1136" t="s">
        <v>3846</v>
      </c>
      <c r="F1136">
        <v>-4.3018977549749202</v>
      </c>
      <c r="G1136">
        <v>2.66500672888019</v>
      </c>
      <c r="H1136">
        <v>-20.7257794492571</v>
      </c>
      <c r="I1136">
        <v>1.92342978511304E-72</v>
      </c>
      <c r="J1136">
        <v>6.1993973812083901E-71</v>
      </c>
      <c r="K1136">
        <v>153.80533790671799</v>
      </c>
      <c r="L1136">
        <v>-2.4065088486636901</v>
      </c>
      <c r="M1136">
        <v>6.0203352274038204E-70</v>
      </c>
      <c r="N1136" t="s">
        <v>956</v>
      </c>
    </row>
    <row r="1137" spans="1:14" x14ac:dyDescent="0.35">
      <c r="A1137" t="s">
        <v>86</v>
      </c>
      <c r="B1137" t="s">
        <v>2204</v>
      </c>
      <c r="C1137" t="s">
        <v>966</v>
      </c>
      <c r="D1137" t="s">
        <v>3847</v>
      </c>
      <c r="E1137" t="s">
        <v>3848</v>
      </c>
      <c r="F1137">
        <v>-4.7068981174070101</v>
      </c>
      <c r="G1137">
        <v>-2.2805710267897399</v>
      </c>
      <c r="H1137">
        <v>-20.7045464971002</v>
      </c>
      <c r="I1137">
        <v>2.4882826501988598E-72</v>
      </c>
      <c r="J1137">
        <v>8.0009221462570106E-71</v>
      </c>
      <c r="K1137">
        <v>153.859698717919</v>
      </c>
      <c r="L1137">
        <v>-2.5127068074819099</v>
      </c>
      <c r="M1137">
        <v>7.7634418686204494E-70</v>
      </c>
      <c r="N1137" t="s">
        <v>956</v>
      </c>
    </row>
    <row r="1138" spans="1:14" x14ac:dyDescent="0.35">
      <c r="A1138" t="s">
        <v>3849</v>
      </c>
      <c r="B1138" t="s">
        <v>2204</v>
      </c>
      <c r="C1138" t="s">
        <v>953</v>
      </c>
      <c r="D1138" t="s">
        <v>3850</v>
      </c>
      <c r="E1138" t="s">
        <v>3851</v>
      </c>
      <c r="F1138">
        <v>-3.1248729205005299</v>
      </c>
      <c r="G1138">
        <v>-1.1183177506247599</v>
      </c>
      <c r="H1138">
        <v>-20.6904014227473</v>
      </c>
      <c r="I1138">
        <v>2.9538221190870698E-72</v>
      </c>
      <c r="J1138">
        <v>9.4865694012056195E-71</v>
      </c>
      <c r="K1138">
        <v>153.69855412141101</v>
      </c>
      <c r="L1138">
        <v>-2.0443496733492901</v>
      </c>
      <c r="M1138">
        <v>9.1863867903607904E-70</v>
      </c>
      <c r="N1138" t="s">
        <v>956</v>
      </c>
    </row>
    <row r="1139" spans="1:14" x14ac:dyDescent="0.35">
      <c r="A1139" t="s">
        <v>775</v>
      </c>
      <c r="B1139" t="s">
        <v>2204</v>
      </c>
      <c r="C1139" t="s">
        <v>966</v>
      </c>
      <c r="D1139" t="s">
        <v>3852</v>
      </c>
      <c r="E1139" t="s">
        <v>3853</v>
      </c>
      <c r="F1139">
        <v>-3.0049522935537798</v>
      </c>
      <c r="G1139">
        <v>-0.97172891768148695</v>
      </c>
      <c r="H1139">
        <v>-20.6813138528106</v>
      </c>
      <c r="I1139">
        <v>3.2978653398550899E-72</v>
      </c>
      <c r="J1139">
        <v>1.0566438604880101E-70</v>
      </c>
      <c r="K1139">
        <v>153.581023843455</v>
      </c>
      <c r="L1139">
        <v>-2.0017850575495202</v>
      </c>
      <c r="M1139">
        <v>1.02233825535508E-69</v>
      </c>
      <c r="N1139" t="s">
        <v>956</v>
      </c>
    </row>
    <row r="1140" spans="1:14" x14ac:dyDescent="0.35">
      <c r="A1140" t="s">
        <v>3854</v>
      </c>
      <c r="B1140" t="s">
        <v>2204</v>
      </c>
      <c r="C1140" t="s">
        <v>953</v>
      </c>
      <c r="D1140" t="s">
        <v>3855</v>
      </c>
      <c r="E1140" t="s">
        <v>3856</v>
      </c>
      <c r="F1140">
        <v>-3.4090979412995699</v>
      </c>
      <c r="G1140">
        <v>-2.8085852938931701</v>
      </c>
      <c r="H1140">
        <v>-20.672701798714002</v>
      </c>
      <c r="I1140">
        <v>3.6607879451232201E-72</v>
      </c>
      <c r="J1140">
        <v>1.17015552333254E-70</v>
      </c>
      <c r="K1140">
        <v>153.56590562093899</v>
      </c>
      <c r="L1140">
        <v>-2.1404835245512599</v>
      </c>
      <c r="M1140">
        <v>1.13118347504307E-69</v>
      </c>
      <c r="N1140" t="s">
        <v>956</v>
      </c>
    </row>
    <row r="1141" spans="1:14" x14ac:dyDescent="0.35">
      <c r="A1141" t="s">
        <v>3857</v>
      </c>
      <c r="B1141" t="s">
        <v>2204</v>
      </c>
      <c r="C1141" t="s">
        <v>966</v>
      </c>
      <c r="E1141" t="s">
        <v>3858</v>
      </c>
      <c r="F1141">
        <v>-3.8343550673625399</v>
      </c>
      <c r="G1141">
        <v>-3.8762608567118901</v>
      </c>
      <c r="H1141">
        <v>-20.655199850262701</v>
      </c>
      <c r="I1141">
        <v>4.5259634740830702E-72</v>
      </c>
      <c r="J1141">
        <v>1.44499923463827E-70</v>
      </c>
      <c r="K1141">
        <v>153.383880048837</v>
      </c>
      <c r="L1141">
        <v>-2.2733234381657601</v>
      </c>
      <c r="M1141">
        <v>1.3939967500175899E-69</v>
      </c>
      <c r="N1141" t="s">
        <v>956</v>
      </c>
    </row>
    <row r="1142" spans="1:14" x14ac:dyDescent="0.35">
      <c r="A1142" t="s">
        <v>3859</v>
      </c>
      <c r="B1142" t="s">
        <v>2204</v>
      </c>
      <c r="C1142" t="s">
        <v>953</v>
      </c>
      <c r="E1142" t="s">
        <v>3860</v>
      </c>
      <c r="F1142">
        <v>-3.3194991753923402</v>
      </c>
      <c r="G1142">
        <v>-2.9807220331221802</v>
      </c>
      <c r="H1142">
        <v>-20.650995235525802</v>
      </c>
      <c r="I1142">
        <v>4.7625955160536004E-72</v>
      </c>
      <c r="J1142">
        <v>1.51875749118534E-70</v>
      </c>
      <c r="K1142">
        <v>153.313199000347</v>
      </c>
      <c r="L1142">
        <v>-2.1108640487166301</v>
      </c>
      <c r="M1142">
        <v>1.4592715561243501E-69</v>
      </c>
      <c r="N1142" t="s">
        <v>956</v>
      </c>
    </row>
    <row r="1143" spans="1:14" x14ac:dyDescent="0.35">
      <c r="A1143" t="s">
        <v>3861</v>
      </c>
      <c r="B1143" t="s">
        <v>2204</v>
      </c>
      <c r="C1143" t="s">
        <v>966</v>
      </c>
      <c r="E1143" t="s">
        <v>3862</v>
      </c>
      <c r="F1143">
        <v>-3.28766917943355</v>
      </c>
      <c r="G1143">
        <v>-5.0751012640212103</v>
      </c>
      <c r="H1143">
        <v>-20.650886760345301</v>
      </c>
      <c r="I1143">
        <v>4.7688612945240102E-72</v>
      </c>
      <c r="J1143">
        <v>1.5189664786816799E-70</v>
      </c>
      <c r="K1143">
        <v>153.368043312434</v>
      </c>
      <c r="L1143">
        <v>-2.1001935971197301</v>
      </c>
      <c r="M1143">
        <v>1.4592715561243501E-69</v>
      </c>
      <c r="N1143" t="s">
        <v>956</v>
      </c>
    </row>
    <row r="1144" spans="1:14" x14ac:dyDescent="0.35">
      <c r="A1144" t="s">
        <v>126</v>
      </c>
      <c r="B1144" t="s">
        <v>2204</v>
      </c>
      <c r="C1144" t="s">
        <v>953</v>
      </c>
      <c r="D1144" t="s">
        <v>3863</v>
      </c>
      <c r="E1144" t="s">
        <v>3864</v>
      </c>
      <c r="F1144">
        <v>-3.33117141703051</v>
      </c>
      <c r="G1144">
        <v>0.97124890197318803</v>
      </c>
      <c r="H1144">
        <v>-20.6459820861213</v>
      </c>
      <c r="I1144">
        <v>5.0609426325345802E-72</v>
      </c>
      <c r="J1144">
        <v>1.6082155027375702E-70</v>
      </c>
      <c r="K1144">
        <v>152.96068844313399</v>
      </c>
      <c r="L1144">
        <v>-2.1147572718296299</v>
      </c>
      <c r="M1144">
        <v>1.5435875029230501E-69</v>
      </c>
      <c r="N1144" t="s">
        <v>956</v>
      </c>
    </row>
    <row r="1145" spans="1:14" x14ac:dyDescent="0.35">
      <c r="A1145" t="s">
        <v>3865</v>
      </c>
      <c r="B1145" t="s">
        <v>2204</v>
      </c>
      <c r="C1145" t="s">
        <v>953</v>
      </c>
      <c r="D1145" t="s">
        <v>3866</v>
      </c>
      <c r="E1145" t="s">
        <v>3867</v>
      </c>
      <c r="F1145">
        <v>-3.3008238053558898</v>
      </c>
      <c r="G1145">
        <v>1.3217755472304999</v>
      </c>
      <c r="H1145">
        <v>-20.587559128123001</v>
      </c>
      <c r="I1145">
        <v>1.0272428842519001E-71</v>
      </c>
      <c r="J1145">
        <v>3.2452244863752699E-70</v>
      </c>
      <c r="K1145">
        <v>152.231197008321</v>
      </c>
      <c r="L1145">
        <v>-2.1046130286678002</v>
      </c>
      <c r="M1145">
        <v>3.1228183681257898E-69</v>
      </c>
      <c r="N1145" t="s">
        <v>956</v>
      </c>
    </row>
    <row r="1146" spans="1:14" x14ac:dyDescent="0.35">
      <c r="A1146" t="s">
        <v>79</v>
      </c>
      <c r="B1146" t="s">
        <v>2204</v>
      </c>
      <c r="C1146" t="s">
        <v>953</v>
      </c>
      <c r="D1146" t="s">
        <v>3868</v>
      </c>
      <c r="E1146" t="s">
        <v>3869</v>
      </c>
      <c r="F1146">
        <v>-3.6165332388908902</v>
      </c>
      <c r="G1146">
        <v>-5.2179995257987999</v>
      </c>
      <c r="H1146">
        <v>-20.557763526612099</v>
      </c>
      <c r="I1146">
        <v>1.4737069193002601E-71</v>
      </c>
      <c r="J1146">
        <v>4.6448359875594001E-70</v>
      </c>
      <c r="K1146">
        <v>152.243248012544</v>
      </c>
      <c r="L1146">
        <v>-2.2068098740423601</v>
      </c>
      <c r="M1146">
        <v>4.4653319654797899E-69</v>
      </c>
      <c r="N1146" t="s">
        <v>956</v>
      </c>
    </row>
    <row r="1147" spans="1:14" x14ac:dyDescent="0.35">
      <c r="A1147" t="s">
        <v>3870</v>
      </c>
      <c r="B1147" t="s">
        <v>2204</v>
      </c>
      <c r="C1147" t="s">
        <v>953</v>
      </c>
      <c r="D1147" t="s">
        <v>3871</v>
      </c>
      <c r="E1147" t="s">
        <v>3872</v>
      </c>
      <c r="F1147">
        <v>-5.0557702958258197</v>
      </c>
      <c r="G1147">
        <v>-4.0253807763102296</v>
      </c>
      <c r="H1147">
        <v>-20.536024363307799</v>
      </c>
      <c r="I1147">
        <v>1.9175391036976702E-71</v>
      </c>
      <c r="J1147">
        <v>6.0226744424026505E-70</v>
      </c>
      <c r="K1147">
        <v>151.914957385355</v>
      </c>
      <c r="L1147">
        <v>-2.5983104828404899</v>
      </c>
      <c r="M1147">
        <v>5.7909680931669802E-69</v>
      </c>
      <c r="N1147" t="s">
        <v>956</v>
      </c>
    </row>
    <row r="1148" spans="1:14" x14ac:dyDescent="0.35">
      <c r="A1148" t="s">
        <v>3873</v>
      </c>
      <c r="B1148" t="s">
        <v>2204</v>
      </c>
      <c r="C1148" t="s">
        <v>953</v>
      </c>
      <c r="D1148" t="s">
        <v>3874</v>
      </c>
      <c r="E1148" t="s">
        <v>3875</v>
      </c>
      <c r="F1148">
        <v>-3.5852154531173999</v>
      </c>
      <c r="G1148">
        <v>-1.1692520210728301</v>
      </c>
      <c r="H1148">
        <v>-20.517548567968898</v>
      </c>
      <c r="I1148">
        <v>2.3982691054485601E-71</v>
      </c>
      <c r="J1148">
        <v>7.5151316852909996E-70</v>
      </c>
      <c r="K1148">
        <v>151.584453404215</v>
      </c>
      <c r="L1148">
        <v>-2.19698952571588</v>
      </c>
      <c r="M1148">
        <v>7.21879000740015E-69</v>
      </c>
      <c r="N1148" t="s">
        <v>956</v>
      </c>
    </row>
    <row r="1149" spans="1:14" x14ac:dyDescent="0.35">
      <c r="A1149" t="s">
        <v>3876</v>
      </c>
      <c r="B1149" t="s">
        <v>2204</v>
      </c>
      <c r="C1149" t="s">
        <v>953</v>
      </c>
      <c r="D1149" t="s">
        <v>3877</v>
      </c>
      <c r="E1149" t="s">
        <v>3878</v>
      </c>
      <c r="F1149">
        <v>-4.5774826951393397</v>
      </c>
      <c r="G1149">
        <v>-3.5022594773788098</v>
      </c>
      <c r="H1149">
        <v>-20.503677283020199</v>
      </c>
      <c r="I1149">
        <v>2.8368029790188501E-71</v>
      </c>
      <c r="J1149">
        <v>8.8687764265538395E-70</v>
      </c>
      <c r="K1149">
        <v>151.51706747698</v>
      </c>
      <c r="L1149">
        <v>-2.4796141323285998</v>
      </c>
      <c r="M1149">
        <v>8.5104089370565405E-69</v>
      </c>
      <c r="N1149" t="s">
        <v>956</v>
      </c>
    </row>
    <row r="1150" spans="1:14" x14ac:dyDescent="0.35">
      <c r="A1150" t="s">
        <v>3879</v>
      </c>
      <c r="B1150" t="s">
        <v>2204</v>
      </c>
      <c r="C1150" t="s">
        <v>953</v>
      </c>
      <c r="D1150" t="s">
        <v>3880</v>
      </c>
      <c r="E1150" t="s">
        <v>3881</v>
      </c>
      <c r="F1150">
        <v>-3.9961155200256901</v>
      </c>
      <c r="G1150">
        <v>-2.9993955780424302</v>
      </c>
      <c r="H1150">
        <v>-20.4767327999602</v>
      </c>
      <c r="I1150">
        <v>3.9307109462022996E-71</v>
      </c>
      <c r="J1150">
        <v>1.22181478940851E-69</v>
      </c>
      <c r="K1150">
        <v>151.189640203312</v>
      </c>
      <c r="L1150">
        <v>-2.3208068352808202</v>
      </c>
      <c r="M1150">
        <v>1.1752825729144899E-68</v>
      </c>
      <c r="N1150" t="s">
        <v>956</v>
      </c>
    </row>
    <row r="1151" spans="1:14" x14ac:dyDescent="0.35">
      <c r="A1151" t="s">
        <v>3882</v>
      </c>
      <c r="B1151" t="s">
        <v>2204</v>
      </c>
      <c r="C1151" t="s">
        <v>966</v>
      </c>
      <c r="E1151" t="s">
        <v>3883</v>
      </c>
      <c r="F1151">
        <v>-3.2652827377547502</v>
      </c>
      <c r="G1151">
        <v>-5.10189418119531</v>
      </c>
      <c r="H1151">
        <v>-20.416705312552399</v>
      </c>
      <c r="I1151">
        <v>8.1265570970272603E-71</v>
      </c>
      <c r="J1151">
        <v>2.5173730760287902E-69</v>
      </c>
      <c r="K1151">
        <v>150.544029703289</v>
      </c>
      <c r="L1151">
        <v>-2.0926413783165398</v>
      </c>
      <c r="M1151">
        <v>2.4217140149141199E-68</v>
      </c>
      <c r="N1151" t="s">
        <v>956</v>
      </c>
    </row>
    <row r="1152" spans="1:14" x14ac:dyDescent="0.35">
      <c r="A1152" t="s">
        <v>3884</v>
      </c>
      <c r="B1152" t="s">
        <v>2204</v>
      </c>
      <c r="C1152" t="s">
        <v>953</v>
      </c>
      <c r="E1152" t="s">
        <v>3885</v>
      </c>
      <c r="F1152">
        <v>-3.3156512487127401</v>
      </c>
      <c r="G1152">
        <v>-0.78131658302226903</v>
      </c>
      <c r="H1152">
        <v>-20.402001795357599</v>
      </c>
      <c r="I1152">
        <v>9.7083720266536793E-71</v>
      </c>
      <c r="J1152">
        <v>2.9898007570589101E-69</v>
      </c>
      <c r="K1152">
        <v>150.17102811166799</v>
      </c>
      <c r="L1152">
        <v>-2.1095782841767798</v>
      </c>
      <c r="M1152">
        <v>2.87649885941754E-68</v>
      </c>
      <c r="N1152" t="s">
        <v>956</v>
      </c>
    </row>
    <row r="1153" spans="1:14" x14ac:dyDescent="0.35">
      <c r="A1153" t="s">
        <v>3886</v>
      </c>
      <c r="B1153" t="s">
        <v>2204</v>
      </c>
      <c r="C1153" t="s">
        <v>953</v>
      </c>
      <c r="D1153" t="s">
        <v>3887</v>
      </c>
      <c r="E1153" t="s">
        <v>3888</v>
      </c>
      <c r="F1153">
        <v>-3.2833407617894599</v>
      </c>
      <c r="G1153">
        <v>1.3968617151002001</v>
      </c>
      <c r="H1153">
        <v>-20.401920679813301</v>
      </c>
      <c r="I1153">
        <v>9.7179015520862897E-71</v>
      </c>
      <c r="J1153">
        <v>2.9898007570589101E-69</v>
      </c>
      <c r="K1153">
        <v>149.98054165185999</v>
      </c>
      <c r="L1153">
        <v>-2.0987364556057901</v>
      </c>
      <c r="M1153">
        <v>2.87649885941754E-68</v>
      </c>
      <c r="N1153" t="s">
        <v>956</v>
      </c>
    </row>
    <row r="1154" spans="1:14" x14ac:dyDescent="0.35">
      <c r="A1154" t="s">
        <v>127</v>
      </c>
      <c r="B1154" t="s">
        <v>2204</v>
      </c>
      <c r="C1154" t="s">
        <v>953</v>
      </c>
      <c r="D1154" t="s">
        <v>3889</v>
      </c>
      <c r="E1154" t="s">
        <v>3890</v>
      </c>
      <c r="F1154">
        <v>-4.2778703657122596</v>
      </c>
      <c r="G1154">
        <v>-5.1365621590608797</v>
      </c>
      <c r="H1154">
        <v>-20.374090225185199</v>
      </c>
      <c r="I1154">
        <v>1.3606387527882701E-70</v>
      </c>
      <c r="J1154">
        <v>4.17663646179019E-69</v>
      </c>
      <c r="K1154">
        <v>150.01674759072199</v>
      </c>
      <c r="L1154">
        <v>-2.39995591583265</v>
      </c>
      <c r="M1154">
        <v>4.0138843207253799E-68</v>
      </c>
      <c r="N1154" t="s">
        <v>956</v>
      </c>
    </row>
    <row r="1155" spans="1:14" x14ac:dyDescent="0.35">
      <c r="A1155" t="s">
        <v>3891</v>
      </c>
      <c r="B1155" t="s">
        <v>2204</v>
      </c>
      <c r="C1155" t="s">
        <v>953</v>
      </c>
      <c r="D1155" t="s">
        <v>3892</v>
      </c>
      <c r="E1155" t="s">
        <v>3893</v>
      </c>
      <c r="F1155">
        <v>-4.4076155141709297</v>
      </c>
      <c r="G1155">
        <v>-1.54858316695928</v>
      </c>
      <c r="H1155">
        <v>-20.345595586386398</v>
      </c>
      <c r="I1155">
        <v>1.9202796070535699E-70</v>
      </c>
      <c r="J1155">
        <v>5.8612908772681301E-69</v>
      </c>
      <c r="K1155">
        <v>149.48183700123801</v>
      </c>
      <c r="L1155">
        <v>-2.4349925784843598</v>
      </c>
      <c r="M1155">
        <v>5.6456220447374896E-68</v>
      </c>
      <c r="N1155" t="s">
        <v>956</v>
      </c>
    </row>
    <row r="1156" spans="1:14" x14ac:dyDescent="0.35">
      <c r="A1156" t="s">
        <v>3894</v>
      </c>
      <c r="B1156" t="s">
        <v>2204</v>
      </c>
      <c r="C1156" t="s">
        <v>953</v>
      </c>
      <c r="E1156" t="s">
        <v>3895</v>
      </c>
      <c r="F1156">
        <v>-3.3362573322263001</v>
      </c>
      <c r="G1156">
        <v>-5.3039673132237102</v>
      </c>
      <c r="H1156">
        <v>-20.3294946256248</v>
      </c>
      <c r="I1156">
        <v>2.3328767197738701E-70</v>
      </c>
      <c r="J1156">
        <v>7.0886985758874995E-69</v>
      </c>
      <c r="K1156">
        <v>149.495726800358</v>
      </c>
      <c r="L1156">
        <v>-2.1164503749829899</v>
      </c>
      <c r="M1156">
        <v>6.8353287889374303E-68</v>
      </c>
      <c r="N1156" t="s">
        <v>956</v>
      </c>
    </row>
    <row r="1157" spans="1:14" x14ac:dyDescent="0.35">
      <c r="A1157" t="s">
        <v>3896</v>
      </c>
      <c r="B1157" t="s">
        <v>2204</v>
      </c>
      <c r="C1157" t="s">
        <v>953</v>
      </c>
      <c r="D1157" t="s">
        <v>3897</v>
      </c>
      <c r="E1157" t="s">
        <v>3898</v>
      </c>
      <c r="F1157">
        <v>-4.0368686951763202</v>
      </c>
      <c r="G1157">
        <v>-2.8508796903797902</v>
      </c>
      <c r="H1157">
        <v>-20.326748300366098</v>
      </c>
      <c r="I1157">
        <v>2.41161691100223E-70</v>
      </c>
      <c r="J1157">
        <v>7.3197439740442001E-69</v>
      </c>
      <c r="K1157">
        <v>149.36877235007799</v>
      </c>
      <c r="L1157">
        <v>-2.3325271222434498</v>
      </c>
      <c r="M1157">
        <v>7.0419213801265003E-68</v>
      </c>
      <c r="N1157" t="s">
        <v>956</v>
      </c>
    </row>
    <row r="1158" spans="1:14" x14ac:dyDescent="0.35">
      <c r="A1158" t="s">
        <v>3899</v>
      </c>
      <c r="B1158" t="s">
        <v>2204</v>
      </c>
      <c r="C1158" t="s">
        <v>966</v>
      </c>
      <c r="D1158" t="s">
        <v>3900</v>
      </c>
      <c r="E1158" t="s">
        <v>3901</v>
      </c>
      <c r="F1158">
        <v>-3.3253463818856601</v>
      </c>
      <c r="G1158">
        <v>0.51036764441892302</v>
      </c>
      <c r="H1158">
        <v>-20.2779886334345</v>
      </c>
      <c r="I1158">
        <v>4.34718009828161E-70</v>
      </c>
      <c r="J1158">
        <v>1.31650507808587E-68</v>
      </c>
      <c r="K1158">
        <v>148.557919335267</v>
      </c>
      <c r="L1158">
        <v>-2.11281567111208</v>
      </c>
      <c r="M1158">
        <v>1.2650294085999499E-67</v>
      </c>
      <c r="N1158" t="s">
        <v>956</v>
      </c>
    </row>
    <row r="1159" spans="1:14" x14ac:dyDescent="0.35">
      <c r="A1159" t="s">
        <v>3902</v>
      </c>
      <c r="B1159" t="s">
        <v>2204</v>
      </c>
      <c r="C1159" t="s">
        <v>953</v>
      </c>
      <c r="E1159" t="s">
        <v>3903</v>
      </c>
      <c r="F1159">
        <v>-3.66688032338226</v>
      </c>
      <c r="G1159">
        <v>-4.4153259932446103</v>
      </c>
      <c r="H1159">
        <v>-20.198232849181199</v>
      </c>
      <c r="I1159">
        <v>1.13903045705625E-69</v>
      </c>
      <c r="J1159">
        <v>3.4302681417509198E-68</v>
      </c>
      <c r="K1159">
        <v>147.89279105347899</v>
      </c>
      <c r="L1159">
        <v>-2.2224584715710298</v>
      </c>
      <c r="M1159">
        <v>3.3031883254631103E-67</v>
      </c>
      <c r="N1159" t="s">
        <v>956</v>
      </c>
    </row>
    <row r="1160" spans="1:14" x14ac:dyDescent="0.35">
      <c r="A1160" t="s">
        <v>3904</v>
      </c>
      <c r="B1160" t="s">
        <v>2204</v>
      </c>
      <c r="C1160" t="s">
        <v>953</v>
      </c>
      <c r="D1160" t="s">
        <v>3905</v>
      </c>
      <c r="E1160" t="s">
        <v>3906</v>
      </c>
      <c r="F1160">
        <v>-3.2674180259862999</v>
      </c>
      <c r="G1160">
        <v>-1.7859304072217099</v>
      </c>
      <c r="H1160">
        <v>-20.170611910097598</v>
      </c>
      <c r="I1160">
        <v>1.58978448080952E-69</v>
      </c>
      <c r="J1160">
        <v>4.7665365485533701E-68</v>
      </c>
      <c r="K1160">
        <v>147.457081749563</v>
      </c>
      <c r="L1160">
        <v>-2.0933634403909398</v>
      </c>
      <c r="M1160">
        <v>4.5944771495395102E-67</v>
      </c>
      <c r="N1160" t="s">
        <v>956</v>
      </c>
    </row>
    <row r="1161" spans="1:14" x14ac:dyDescent="0.35">
      <c r="A1161" t="s">
        <v>3907</v>
      </c>
      <c r="B1161" t="s">
        <v>2204</v>
      </c>
      <c r="C1161" t="s">
        <v>966</v>
      </c>
      <c r="D1161" t="s">
        <v>3908</v>
      </c>
      <c r="E1161" t="s">
        <v>3909</v>
      </c>
      <c r="F1161">
        <v>-3.3320855840078898</v>
      </c>
      <c r="G1161">
        <v>3.4352867190216201</v>
      </c>
      <c r="H1161">
        <v>-20.1469992355293</v>
      </c>
      <c r="I1161">
        <v>2.1139666003585799E-69</v>
      </c>
      <c r="J1161">
        <v>6.3241471533821298E-68</v>
      </c>
      <c r="K1161">
        <v>146.79376598436301</v>
      </c>
      <c r="L1161">
        <v>-2.1150617448862499</v>
      </c>
      <c r="M1161">
        <v>6.0882238090327206E-67</v>
      </c>
      <c r="N1161" t="s">
        <v>956</v>
      </c>
    </row>
    <row r="1162" spans="1:14" x14ac:dyDescent="0.35">
      <c r="A1162" t="s">
        <v>3910</v>
      </c>
      <c r="B1162" t="s">
        <v>2204</v>
      </c>
      <c r="C1162" t="s">
        <v>966</v>
      </c>
      <c r="D1162" t="s">
        <v>3911</v>
      </c>
      <c r="E1162" t="s">
        <v>3912</v>
      </c>
      <c r="F1162">
        <v>-4.1177532972396804</v>
      </c>
      <c r="G1162">
        <v>-2.3570776162954501</v>
      </c>
      <c r="H1162">
        <v>-20.133763129878702</v>
      </c>
      <c r="I1162">
        <v>2.4800462285435198E-69</v>
      </c>
      <c r="J1162">
        <v>7.41112269222819E-68</v>
      </c>
      <c r="K1162">
        <v>147.014523855692</v>
      </c>
      <c r="L1162">
        <v>-2.3555106035267799</v>
      </c>
      <c r="M1162">
        <v>7.1177326759199095E-67</v>
      </c>
      <c r="N1162" t="s">
        <v>956</v>
      </c>
    </row>
    <row r="1163" spans="1:14" x14ac:dyDescent="0.35">
      <c r="A1163" t="s">
        <v>3913</v>
      </c>
      <c r="B1163" t="s">
        <v>2204</v>
      </c>
      <c r="C1163" t="s">
        <v>966</v>
      </c>
      <c r="D1163" t="s">
        <v>3914</v>
      </c>
      <c r="E1163" t="s">
        <v>3915</v>
      </c>
      <c r="F1163">
        <v>-3.5884933584763399</v>
      </c>
      <c r="G1163">
        <v>5.3479677826218897</v>
      </c>
      <c r="H1163">
        <v>-20.114075919844201</v>
      </c>
      <c r="I1163">
        <v>3.1449322412384701E-69</v>
      </c>
      <c r="J1163">
        <v>9.3876400770992606E-68</v>
      </c>
      <c r="K1163">
        <v>146.35853010277799</v>
      </c>
      <c r="L1163">
        <v>-2.1980205194184701</v>
      </c>
      <c r="M1163">
        <v>8.9945062099420202E-67</v>
      </c>
      <c r="N1163" t="s">
        <v>956</v>
      </c>
    </row>
    <row r="1164" spans="1:14" x14ac:dyDescent="0.35">
      <c r="A1164" t="s">
        <v>312</v>
      </c>
      <c r="B1164" t="s">
        <v>2204</v>
      </c>
      <c r="C1164" t="s">
        <v>953</v>
      </c>
      <c r="D1164" t="s">
        <v>3916</v>
      </c>
      <c r="E1164" t="s">
        <v>3917</v>
      </c>
      <c r="F1164">
        <v>-3.2072404679281901</v>
      </c>
      <c r="G1164">
        <v>3.6592343137960599</v>
      </c>
      <c r="H1164">
        <v>-20.094579158767399</v>
      </c>
      <c r="I1164">
        <v>3.9787429052245698E-69</v>
      </c>
      <c r="J1164">
        <v>1.18504384396094E-67</v>
      </c>
      <c r="K1164">
        <v>146.155494552389</v>
      </c>
      <c r="L1164">
        <v>-2.0728742787610899</v>
      </c>
      <c r="M1164">
        <v>1.133941727989E-66</v>
      </c>
      <c r="N1164" t="s">
        <v>956</v>
      </c>
    </row>
    <row r="1165" spans="1:14" x14ac:dyDescent="0.35">
      <c r="A1165" t="s">
        <v>3918</v>
      </c>
      <c r="B1165" t="s">
        <v>2204</v>
      </c>
      <c r="C1165" t="s">
        <v>953</v>
      </c>
      <c r="D1165" t="s">
        <v>3919</v>
      </c>
      <c r="E1165" t="s">
        <v>3920</v>
      </c>
      <c r="F1165">
        <v>-5.7156517652634298</v>
      </c>
      <c r="G1165">
        <v>-1.89891146326294</v>
      </c>
      <c r="H1165">
        <v>-20.033328685149399</v>
      </c>
      <c r="I1165">
        <v>8.3269191301824698E-69</v>
      </c>
      <c r="J1165">
        <v>2.4638580167274401E-67</v>
      </c>
      <c r="K1165">
        <v>145.667247900387</v>
      </c>
      <c r="L1165">
        <v>-2.74752742242012</v>
      </c>
      <c r="M1165">
        <v>2.3648450329718199E-66</v>
      </c>
      <c r="N1165" t="s">
        <v>956</v>
      </c>
    </row>
    <row r="1166" spans="1:14" x14ac:dyDescent="0.35">
      <c r="A1166" t="s">
        <v>240</v>
      </c>
      <c r="B1166" t="s">
        <v>2204</v>
      </c>
      <c r="C1166" t="s">
        <v>953</v>
      </c>
      <c r="D1166" t="s">
        <v>3921</v>
      </c>
      <c r="E1166" t="s">
        <v>3922</v>
      </c>
      <c r="F1166">
        <v>-4.21637518812412</v>
      </c>
      <c r="G1166">
        <v>-3.7579722984825001</v>
      </c>
      <c r="H1166">
        <v>-20.0058223149369</v>
      </c>
      <c r="I1166">
        <v>1.16000390477543E-68</v>
      </c>
      <c r="J1166">
        <v>3.4174043218596301E-67</v>
      </c>
      <c r="K1166">
        <v>145.54759469712201</v>
      </c>
      <c r="L1166">
        <v>-2.3830476392353499</v>
      </c>
      <c r="M1166">
        <v>3.2828110505144701E-66</v>
      </c>
      <c r="N1166" t="s">
        <v>956</v>
      </c>
    </row>
    <row r="1167" spans="1:14" x14ac:dyDescent="0.35">
      <c r="A1167" t="s">
        <v>347</v>
      </c>
      <c r="B1167" t="s">
        <v>2204</v>
      </c>
      <c r="C1167" t="s">
        <v>966</v>
      </c>
      <c r="D1167" t="s">
        <v>3923</v>
      </c>
      <c r="E1167" t="s">
        <v>3924</v>
      </c>
      <c r="F1167">
        <v>-4.8293323428568602</v>
      </c>
      <c r="G1167">
        <v>-4.6984223277756998</v>
      </c>
      <c r="H1167">
        <v>-19.9776068177108</v>
      </c>
      <c r="I1167">
        <v>1.6296930845043301E-68</v>
      </c>
      <c r="J1167">
        <v>4.7699795210670497E-67</v>
      </c>
      <c r="K1167">
        <v>145.225072295865</v>
      </c>
      <c r="L1167">
        <v>-2.5433306551567498</v>
      </c>
      <c r="M1167">
        <v>4.5957344983022098E-66</v>
      </c>
      <c r="N1167" t="s">
        <v>956</v>
      </c>
    </row>
    <row r="1168" spans="1:14" x14ac:dyDescent="0.35">
      <c r="A1168" t="s">
        <v>3925</v>
      </c>
      <c r="B1168" t="s">
        <v>2204</v>
      </c>
      <c r="C1168" t="s">
        <v>953</v>
      </c>
      <c r="E1168" t="s">
        <v>3926</v>
      </c>
      <c r="F1168">
        <v>-4.32508622392454</v>
      </c>
      <c r="G1168">
        <v>-3.4291272830694699</v>
      </c>
      <c r="H1168">
        <v>-19.969937511883298</v>
      </c>
      <c r="I1168">
        <v>1.7874369228616399E-68</v>
      </c>
      <c r="J1168">
        <v>5.2203956040513503E-67</v>
      </c>
      <c r="K1168">
        <v>145.09344933987401</v>
      </c>
      <c r="L1168">
        <v>-2.4128048856804898</v>
      </c>
      <c r="M1168">
        <v>5.0226977532411997E-66</v>
      </c>
      <c r="N1168" t="s">
        <v>956</v>
      </c>
    </row>
    <row r="1169" spans="1:14" x14ac:dyDescent="0.35">
      <c r="A1169" t="s">
        <v>3927</v>
      </c>
      <c r="B1169" t="s">
        <v>2204</v>
      </c>
      <c r="C1169" t="s">
        <v>953</v>
      </c>
      <c r="E1169" t="s">
        <v>3928</v>
      </c>
      <c r="F1169">
        <v>-3.3731500516461801</v>
      </c>
      <c r="G1169">
        <v>-4.7918366052581396</v>
      </c>
      <c r="H1169">
        <v>-19.942652586089501</v>
      </c>
      <c r="I1169">
        <v>2.4828894751689498E-68</v>
      </c>
      <c r="J1169">
        <v>7.2281451237337804E-67</v>
      </c>
      <c r="K1169">
        <v>144.83610963937701</v>
      </c>
      <c r="L1169">
        <v>-2.1286728510607502</v>
      </c>
      <c r="M1169">
        <v>6.9520905304730604E-66</v>
      </c>
      <c r="N1169" t="s">
        <v>956</v>
      </c>
    </row>
    <row r="1170" spans="1:14" x14ac:dyDescent="0.35">
      <c r="A1170" t="s">
        <v>578</v>
      </c>
      <c r="B1170" t="s">
        <v>2204</v>
      </c>
      <c r="C1170" t="s">
        <v>966</v>
      </c>
      <c r="D1170" t="s">
        <v>3929</v>
      </c>
      <c r="E1170" t="s">
        <v>3930</v>
      </c>
      <c r="F1170">
        <v>-3.2840076030568701</v>
      </c>
      <c r="G1170">
        <v>-0.880812577285214</v>
      </c>
      <c r="H1170">
        <v>-19.939917125639202</v>
      </c>
      <c r="I1170">
        <v>2.5660455167924302E-68</v>
      </c>
      <c r="J1170">
        <v>7.4622036865347294E-67</v>
      </c>
      <c r="K1170">
        <v>144.62256810575499</v>
      </c>
      <c r="L1170">
        <v>-2.0989610405183101</v>
      </c>
      <c r="M1170">
        <v>7.1592669918508805E-66</v>
      </c>
      <c r="N1170" t="s">
        <v>956</v>
      </c>
    </row>
    <row r="1171" spans="1:14" x14ac:dyDescent="0.35">
      <c r="A1171" t="s">
        <v>3931</v>
      </c>
      <c r="B1171" t="s">
        <v>2204</v>
      </c>
      <c r="C1171" t="s">
        <v>953</v>
      </c>
      <c r="D1171" t="s">
        <v>3932</v>
      </c>
      <c r="E1171" t="s">
        <v>3933</v>
      </c>
      <c r="F1171">
        <v>-3.30894488964358</v>
      </c>
      <c r="G1171">
        <v>-4.3704024495266802</v>
      </c>
      <c r="H1171">
        <v>-19.920213225085899</v>
      </c>
      <c r="I1171">
        <v>3.2531779241063402E-68</v>
      </c>
      <c r="J1171">
        <v>9.4098866578263799E-67</v>
      </c>
      <c r="K1171">
        <v>144.55786385451501</v>
      </c>
      <c r="L1171">
        <v>-2.10733464684784</v>
      </c>
      <c r="M1171">
        <v>9.04383462901562E-66</v>
      </c>
      <c r="N1171" t="s">
        <v>956</v>
      </c>
    </row>
    <row r="1172" spans="1:14" x14ac:dyDescent="0.35">
      <c r="A1172" t="s">
        <v>3934</v>
      </c>
      <c r="B1172" t="s">
        <v>2204</v>
      </c>
      <c r="C1172" t="s">
        <v>953</v>
      </c>
      <c r="D1172" t="s">
        <v>3935</v>
      </c>
      <c r="E1172" t="s">
        <v>3936</v>
      </c>
      <c r="F1172">
        <v>-5.2747244639610598</v>
      </c>
      <c r="G1172">
        <v>0.882497374121053</v>
      </c>
      <c r="H1172">
        <v>-19.8719899339176</v>
      </c>
      <c r="I1172">
        <v>5.8131242219445001E-68</v>
      </c>
      <c r="J1172">
        <v>1.6689769372738599E-66</v>
      </c>
      <c r="K1172">
        <v>143.56455301077901</v>
      </c>
      <c r="L1172">
        <v>-2.6495521087519101</v>
      </c>
      <c r="M1172">
        <v>1.61023540947863E-65</v>
      </c>
      <c r="N1172" t="s">
        <v>956</v>
      </c>
    </row>
    <row r="1173" spans="1:14" x14ac:dyDescent="0.35">
      <c r="A1173" t="s">
        <v>3937</v>
      </c>
      <c r="B1173" t="s">
        <v>2204</v>
      </c>
      <c r="C1173" t="s">
        <v>953</v>
      </c>
      <c r="D1173" t="s">
        <v>3938</v>
      </c>
      <c r="E1173" t="s">
        <v>3939</v>
      </c>
      <c r="F1173">
        <v>-3.7391499781845901</v>
      </c>
      <c r="G1173">
        <v>-4.6685905260613803</v>
      </c>
      <c r="H1173">
        <v>-19.852097455887598</v>
      </c>
      <c r="I1173">
        <v>7.3852876663730899E-68</v>
      </c>
      <c r="J1173">
        <v>2.1158653786178301E-66</v>
      </c>
      <c r="K1173">
        <v>143.741327375465</v>
      </c>
      <c r="L1173">
        <v>-2.2446283181469999</v>
      </c>
      <c r="M1173">
        <v>2.0383393959189701E-65</v>
      </c>
      <c r="N1173" t="s">
        <v>956</v>
      </c>
    </row>
    <row r="1174" spans="1:14" x14ac:dyDescent="0.35">
      <c r="A1174" t="s">
        <v>62</v>
      </c>
      <c r="B1174" t="s">
        <v>2204</v>
      </c>
      <c r="C1174" t="s">
        <v>953</v>
      </c>
      <c r="D1174" t="s">
        <v>3940</v>
      </c>
      <c r="E1174" t="s">
        <v>3941</v>
      </c>
      <c r="F1174">
        <v>-3.1468960544989999</v>
      </c>
      <c r="G1174">
        <v>-0.59060594105268205</v>
      </c>
      <c r="H1174">
        <v>-19.842775290787699</v>
      </c>
      <c r="I1174">
        <v>8.2618558151578303E-68</v>
      </c>
      <c r="J1174">
        <v>2.3644977202915801E-66</v>
      </c>
      <c r="K1174">
        <v>143.436614981048</v>
      </c>
      <c r="L1174">
        <v>-2.0520318853103601</v>
      </c>
      <c r="M1174">
        <v>2.2720103491683998E-65</v>
      </c>
      <c r="N1174" t="s">
        <v>956</v>
      </c>
    </row>
    <row r="1175" spans="1:14" x14ac:dyDescent="0.35">
      <c r="A1175" t="s">
        <v>3942</v>
      </c>
      <c r="B1175" t="s">
        <v>2204</v>
      </c>
      <c r="C1175" t="s">
        <v>966</v>
      </c>
      <c r="D1175" t="s">
        <v>3943</v>
      </c>
      <c r="E1175" t="s">
        <v>3944</v>
      </c>
      <c r="F1175">
        <v>-4.1283840893281099</v>
      </c>
      <c r="G1175">
        <v>-3.6408409642372099</v>
      </c>
      <c r="H1175">
        <v>-19.792751933106899</v>
      </c>
      <c r="I1175">
        <v>1.5079241681191398E-67</v>
      </c>
      <c r="J1175">
        <v>4.2794065961905199E-66</v>
      </c>
      <c r="K1175">
        <v>142.98614169233801</v>
      </c>
      <c r="L1175">
        <v>-2.3585043163673198</v>
      </c>
      <c r="M1175">
        <v>4.13171222064644E-65</v>
      </c>
      <c r="N1175" t="s">
        <v>956</v>
      </c>
    </row>
    <row r="1176" spans="1:14" x14ac:dyDescent="0.35">
      <c r="A1176" t="s">
        <v>3945</v>
      </c>
      <c r="B1176" t="s">
        <v>2204</v>
      </c>
      <c r="C1176" t="s">
        <v>953</v>
      </c>
      <c r="D1176" t="s">
        <v>3946</v>
      </c>
      <c r="E1176" t="s">
        <v>3947</v>
      </c>
      <c r="F1176">
        <v>-5.0418069181903196</v>
      </c>
      <c r="G1176">
        <v>-2.9857151858731998</v>
      </c>
      <c r="H1176">
        <v>-19.7758068943049</v>
      </c>
      <c r="I1176">
        <v>1.8486839679191201E-67</v>
      </c>
      <c r="J1176">
        <v>5.23548846730566E-66</v>
      </c>
      <c r="K1176">
        <v>142.704857224688</v>
      </c>
      <c r="L1176">
        <v>-2.5949800796930802</v>
      </c>
      <c r="M1176">
        <v>5.04690723241919E-65</v>
      </c>
      <c r="N1176" t="s">
        <v>956</v>
      </c>
    </row>
    <row r="1177" spans="1:14" x14ac:dyDescent="0.35">
      <c r="A1177" t="s">
        <v>3948</v>
      </c>
      <c r="B1177" t="s">
        <v>2204</v>
      </c>
      <c r="C1177" t="s">
        <v>953</v>
      </c>
      <c r="E1177" t="s">
        <v>3949</v>
      </c>
      <c r="F1177">
        <v>-3.1725949446760602</v>
      </c>
      <c r="G1177">
        <v>-4.6286518463847397</v>
      </c>
      <c r="H1177">
        <v>-19.761897137386701</v>
      </c>
      <c r="I1177">
        <v>2.18516643823384E-67</v>
      </c>
      <c r="J1177">
        <v>6.1626245988273998E-66</v>
      </c>
      <c r="K1177">
        <v>142.66908321963101</v>
      </c>
      <c r="L1177">
        <v>-2.0609448775459098</v>
      </c>
      <c r="M1177">
        <v>5.9436527119960504E-65</v>
      </c>
      <c r="N1177" t="s">
        <v>956</v>
      </c>
    </row>
    <row r="1178" spans="1:14" x14ac:dyDescent="0.35">
      <c r="A1178" t="s">
        <v>174</v>
      </c>
      <c r="B1178" t="s">
        <v>2204</v>
      </c>
      <c r="C1178" t="s">
        <v>953</v>
      </c>
      <c r="D1178" t="s">
        <v>3950</v>
      </c>
      <c r="E1178" t="s">
        <v>3951</v>
      </c>
      <c r="F1178">
        <v>-3.66650514989679</v>
      </c>
      <c r="G1178">
        <v>-3.0858172087417302</v>
      </c>
      <c r="H1178">
        <v>-19.7285973022754</v>
      </c>
      <c r="I1178">
        <v>3.26059774242626E-67</v>
      </c>
      <c r="J1178">
        <v>9.1669183051348505E-66</v>
      </c>
      <c r="K1178">
        <v>142.20497835078001</v>
      </c>
      <c r="L1178">
        <v>-2.2223424877345601</v>
      </c>
      <c r="M1178">
        <v>8.8362198819751695E-65</v>
      </c>
      <c r="N1178" t="s">
        <v>956</v>
      </c>
    </row>
    <row r="1179" spans="1:14" x14ac:dyDescent="0.35">
      <c r="A1179" t="s">
        <v>3952</v>
      </c>
      <c r="B1179" t="s">
        <v>2204</v>
      </c>
      <c r="C1179" t="s">
        <v>953</v>
      </c>
      <c r="E1179" t="s">
        <v>3953</v>
      </c>
      <c r="F1179">
        <v>-3.2226151647893699</v>
      </c>
      <c r="G1179">
        <v>-5.3121117377167097</v>
      </c>
      <c r="H1179">
        <v>-19.720446195142301</v>
      </c>
      <c r="I1179">
        <v>3.5961151833250702E-67</v>
      </c>
      <c r="J1179">
        <v>1.0099711874828099E-65</v>
      </c>
      <c r="K1179">
        <v>142.187326796278</v>
      </c>
      <c r="L1179">
        <v>-2.0781367706654499</v>
      </c>
      <c r="M1179">
        <v>9.7095109949776793E-65</v>
      </c>
      <c r="N1179" t="s">
        <v>956</v>
      </c>
    </row>
    <row r="1180" spans="1:14" x14ac:dyDescent="0.35">
      <c r="A1180" t="s">
        <v>272</v>
      </c>
      <c r="B1180" t="s">
        <v>2204</v>
      </c>
      <c r="C1180" t="s">
        <v>953</v>
      </c>
      <c r="D1180" t="s">
        <v>3954</v>
      </c>
      <c r="E1180" t="s">
        <v>3955</v>
      </c>
      <c r="F1180">
        <v>-5.8591927338597198</v>
      </c>
      <c r="G1180">
        <v>2.0868833721660298</v>
      </c>
      <c r="H1180">
        <v>-19.719356859386501</v>
      </c>
      <c r="I1180">
        <v>3.6434934063687999E-67</v>
      </c>
      <c r="J1180">
        <v>1.0222169998345E-65</v>
      </c>
      <c r="K1180">
        <v>141.682263386583</v>
      </c>
      <c r="L1180">
        <v>-2.7780387939799498</v>
      </c>
      <c r="M1180">
        <v>9.8009972631320702E-65</v>
      </c>
      <c r="N1180" t="s">
        <v>956</v>
      </c>
    </row>
    <row r="1181" spans="1:14" x14ac:dyDescent="0.35">
      <c r="A1181" t="s">
        <v>3956</v>
      </c>
      <c r="B1181" t="s">
        <v>2204</v>
      </c>
      <c r="C1181" t="s">
        <v>953</v>
      </c>
      <c r="D1181" t="s">
        <v>3957</v>
      </c>
      <c r="E1181" t="s">
        <v>3958</v>
      </c>
      <c r="F1181">
        <v>-3.4338904420823599</v>
      </c>
      <c r="G1181">
        <v>0.408513911102796</v>
      </c>
      <c r="H1181">
        <v>-19.713976006731698</v>
      </c>
      <c r="I1181">
        <v>3.8868295322719002E-67</v>
      </c>
      <c r="J1181">
        <v>1.0871076731067101E-65</v>
      </c>
      <c r="K1181">
        <v>141.775471882158</v>
      </c>
      <c r="L1181">
        <v>-2.1485731227949301</v>
      </c>
      <c r="M1181">
        <v>1.04167031464887E-64</v>
      </c>
      <c r="N1181" t="s">
        <v>956</v>
      </c>
    </row>
    <row r="1182" spans="1:14" x14ac:dyDescent="0.35">
      <c r="A1182" t="s">
        <v>3959</v>
      </c>
      <c r="B1182" t="s">
        <v>2204</v>
      </c>
      <c r="C1182" t="s">
        <v>953</v>
      </c>
      <c r="D1182" t="s">
        <v>3960</v>
      </c>
      <c r="E1182" t="s">
        <v>3961</v>
      </c>
      <c r="F1182">
        <v>-4.0824618247493598</v>
      </c>
      <c r="G1182">
        <v>-1.5155466592681099</v>
      </c>
      <c r="H1182">
        <v>-19.669085737636198</v>
      </c>
      <c r="I1182">
        <v>6.6645613634107405E-67</v>
      </c>
      <c r="J1182">
        <v>1.8468406791502801E-65</v>
      </c>
      <c r="K1182">
        <v>141.37240302941299</v>
      </c>
      <c r="L1182">
        <v>-2.3455274737784899</v>
      </c>
      <c r="M1182">
        <v>1.7794378840306698E-64</v>
      </c>
      <c r="N1182" t="s">
        <v>956</v>
      </c>
    </row>
    <row r="1183" spans="1:14" x14ac:dyDescent="0.35">
      <c r="A1183" t="s">
        <v>3962</v>
      </c>
      <c r="B1183" t="s">
        <v>2204</v>
      </c>
      <c r="C1183" t="s">
        <v>966</v>
      </c>
      <c r="D1183" t="s">
        <v>3963</v>
      </c>
      <c r="E1183" t="s">
        <v>3964</v>
      </c>
      <c r="F1183">
        <v>-3.66034116883759</v>
      </c>
      <c r="G1183">
        <v>-1.0487993788212899</v>
      </c>
      <c r="H1183">
        <v>-19.662983772556299</v>
      </c>
      <c r="I1183">
        <v>7.1712445747485694E-67</v>
      </c>
      <c r="J1183">
        <v>1.9852175420934802E-65</v>
      </c>
      <c r="K1183">
        <v>141.281696533119</v>
      </c>
      <c r="L1183">
        <v>-2.2204355738867099</v>
      </c>
      <c r="M1183">
        <v>1.9075510568831201E-64</v>
      </c>
      <c r="N1183" t="s">
        <v>956</v>
      </c>
    </row>
    <row r="1184" spans="1:14" x14ac:dyDescent="0.35">
      <c r="A1184" t="s">
        <v>223</v>
      </c>
      <c r="B1184" t="s">
        <v>2204</v>
      </c>
      <c r="C1184" t="s">
        <v>966</v>
      </c>
      <c r="D1184" t="s">
        <v>3965</v>
      </c>
      <c r="E1184" t="s">
        <v>3966</v>
      </c>
      <c r="F1184">
        <v>-3.50543716006336</v>
      </c>
      <c r="G1184">
        <v>-1.6693200918192499</v>
      </c>
      <c r="H1184">
        <v>-19.6475046510566</v>
      </c>
      <c r="I1184">
        <v>8.6359831241491498E-67</v>
      </c>
      <c r="J1184">
        <v>2.3882595209725601E-65</v>
      </c>
      <c r="K1184">
        <v>141.157609048773</v>
      </c>
      <c r="L1184">
        <v>-2.1716670967284499</v>
      </c>
      <c r="M1184">
        <v>2.2885355278995202E-64</v>
      </c>
      <c r="N1184" t="s">
        <v>956</v>
      </c>
    </row>
    <row r="1185" spans="1:14" x14ac:dyDescent="0.35">
      <c r="A1185" t="s">
        <v>3967</v>
      </c>
      <c r="B1185" t="s">
        <v>2204</v>
      </c>
      <c r="C1185" t="s">
        <v>953</v>
      </c>
      <c r="E1185" t="s">
        <v>3968</v>
      </c>
      <c r="F1185">
        <v>-4.1581727594186999</v>
      </c>
      <c r="G1185">
        <v>-3.4454373412788302</v>
      </c>
      <c r="H1185">
        <v>-19.623302690971201</v>
      </c>
      <c r="I1185">
        <v>1.1547494659445401E-66</v>
      </c>
      <c r="J1185">
        <v>3.1836748514238699E-65</v>
      </c>
      <c r="K1185">
        <v>140.946927661031</v>
      </c>
      <c r="L1185">
        <v>-2.3668600932090902</v>
      </c>
      <c r="M1185">
        <v>3.0485385900935798E-64</v>
      </c>
      <c r="N1185" t="s">
        <v>956</v>
      </c>
    </row>
    <row r="1186" spans="1:14" x14ac:dyDescent="0.35">
      <c r="A1186" t="s">
        <v>188</v>
      </c>
      <c r="B1186" t="s">
        <v>2204</v>
      </c>
      <c r="C1186" t="s">
        <v>953</v>
      </c>
      <c r="D1186" t="s">
        <v>3969</v>
      </c>
      <c r="E1186" t="s">
        <v>3970</v>
      </c>
      <c r="F1186">
        <v>-4.2671616078896504</v>
      </c>
      <c r="G1186">
        <v>-4.5038188016753704</v>
      </c>
      <c r="H1186">
        <v>-19.611140594327502</v>
      </c>
      <c r="I1186">
        <v>1.3362317021481801E-66</v>
      </c>
      <c r="J1186">
        <v>3.67653832357315E-65</v>
      </c>
      <c r="K1186">
        <v>140.840400982598</v>
      </c>
      <c r="L1186">
        <v>-2.39702572516951</v>
      </c>
      <c r="M1186">
        <v>3.5142893766497102E-64</v>
      </c>
      <c r="N1186" t="s">
        <v>956</v>
      </c>
    </row>
    <row r="1187" spans="1:14" x14ac:dyDescent="0.35">
      <c r="A1187" t="s">
        <v>3971</v>
      </c>
      <c r="B1187" t="s">
        <v>2204</v>
      </c>
      <c r="C1187" t="s">
        <v>966</v>
      </c>
      <c r="D1187" t="s">
        <v>3972</v>
      </c>
      <c r="E1187" t="s">
        <v>3973</v>
      </c>
      <c r="F1187">
        <v>-3.3462637320168902</v>
      </c>
      <c r="G1187">
        <v>-1.64603092273449</v>
      </c>
      <c r="H1187">
        <v>-19.597494095605299</v>
      </c>
      <c r="I1187">
        <v>1.5739937752186401E-66</v>
      </c>
      <c r="J1187">
        <v>4.3219378773092701E-65</v>
      </c>
      <c r="K1187">
        <v>140.565594259421</v>
      </c>
      <c r="L1187">
        <v>-2.11977572015397</v>
      </c>
      <c r="M1187">
        <v>4.12386369107283E-64</v>
      </c>
      <c r="N1187" t="s">
        <v>956</v>
      </c>
    </row>
    <row r="1188" spans="1:14" x14ac:dyDescent="0.35">
      <c r="A1188" t="s">
        <v>786</v>
      </c>
      <c r="B1188" t="s">
        <v>2204</v>
      </c>
      <c r="C1188" t="s">
        <v>953</v>
      </c>
      <c r="D1188" t="s">
        <v>3974</v>
      </c>
      <c r="E1188" t="s">
        <v>3975</v>
      </c>
      <c r="F1188">
        <v>-3.17270849145851</v>
      </c>
      <c r="G1188">
        <v>-3.8399981022952701</v>
      </c>
      <c r="H1188">
        <v>-19.580389761823199</v>
      </c>
      <c r="I1188">
        <v>1.93254787621983E-66</v>
      </c>
      <c r="J1188">
        <v>5.2903742366810602E-65</v>
      </c>
      <c r="K1188">
        <v>140.47574759000599</v>
      </c>
      <c r="L1188">
        <v>-2.0609841363652399</v>
      </c>
      <c r="M1188">
        <v>5.0439499569337497E-64</v>
      </c>
      <c r="N1188" t="s">
        <v>956</v>
      </c>
    </row>
    <row r="1189" spans="1:14" x14ac:dyDescent="0.35">
      <c r="A1189" t="s">
        <v>3976</v>
      </c>
      <c r="B1189" t="s">
        <v>2204</v>
      </c>
      <c r="C1189" t="s">
        <v>953</v>
      </c>
      <c r="E1189" t="s">
        <v>3977</v>
      </c>
      <c r="F1189">
        <v>-3.3813437238831199</v>
      </c>
      <c r="G1189">
        <v>-3.5133358302359601</v>
      </c>
      <c r="H1189">
        <v>-19.578360334920198</v>
      </c>
      <c r="I1189">
        <v>1.98017730098907E-66</v>
      </c>
      <c r="J1189">
        <v>5.4045903581284598E-65</v>
      </c>
      <c r="K1189">
        <v>140.43515360856301</v>
      </c>
      <c r="L1189">
        <v>-2.1313734009857801</v>
      </c>
      <c r="M1189">
        <v>5.1288712105090797E-64</v>
      </c>
      <c r="N1189" t="s">
        <v>956</v>
      </c>
    </row>
    <row r="1190" spans="1:14" x14ac:dyDescent="0.35">
      <c r="A1190" t="s">
        <v>3978</v>
      </c>
      <c r="B1190" t="s">
        <v>2204</v>
      </c>
      <c r="C1190" t="s">
        <v>966</v>
      </c>
      <c r="D1190" t="s">
        <v>3979</v>
      </c>
      <c r="E1190" t="s">
        <v>3980</v>
      </c>
      <c r="F1190">
        <v>-5.2413154911048299</v>
      </c>
      <c r="G1190">
        <v>1.76516076718643</v>
      </c>
      <c r="H1190">
        <v>-19.578356889391699</v>
      </c>
      <c r="I1190">
        <v>1.9802591546367101E-66</v>
      </c>
      <c r="J1190">
        <v>5.4045903581284598E-65</v>
      </c>
      <c r="K1190">
        <v>140.00576814957401</v>
      </c>
      <c r="L1190">
        <v>-2.64185014006071</v>
      </c>
      <c r="M1190">
        <v>5.1288712105090797E-64</v>
      </c>
      <c r="N1190" t="s">
        <v>956</v>
      </c>
    </row>
    <row r="1191" spans="1:14" x14ac:dyDescent="0.35">
      <c r="A1191" t="s">
        <v>531</v>
      </c>
      <c r="B1191" t="s">
        <v>2204</v>
      </c>
      <c r="C1191" t="s">
        <v>953</v>
      </c>
      <c r="D1191" t="s">
        <v>3981</v>
      </c>
      <c r="E1191" t="s">
        <v>3982</v>
      </c>
      <c r="F1191">
        <v>-3.5650764456777</v>
      </c>
      <c r="G1191">
        <v>-2.3755556659456398</v>
      </c>
      <c r="H1191">
        <v>-19.571557529433701</v>
      </c>
      <c r="I1191">
        <v>2.1485558108371699E-66</v>
      </c>
      <c r="J1191">
        <v>5.8521126783305199E-65</v>
      </c>
      <c r="K1191">
        <v>140.29163345843699</v>
      </c>
      <c r="L1191">
        <v>-2.1906390194376901</v>
      </c>
      <c r="M1191">
        <v>5.5432739919598903E-64</v>
      </c>
      <c r="N1191" t="s">
        <v>956</v>
      </c>
    </row>
    <row r="1192" spans="1:14" x14ac:dyDescent="0.35">
      <c r="A1192" t="s">
        <v>3983</v>
      </c>
      <c r="B1192" t="s">
        <v>2204</v>
      </c>
      <c r="C1192" t="s">
        <v>953</v>
      </c>
      <c r="D1192" t="s">
        <v>3984</v>
      </c>
      <c r="E1192" t="s">
        <v>3985</v>
      </c>
      <c r="F1192">
        <v>-3.6117066959734898</v>
      </c>
      <c r="G1192">
        <v>-4.1668113927867996</v>
      </c>
      <c r="H1192">
        <v>-19.542916679585101</v>
      </c>
      <c r="I1192">
        <v>3.02925466445142E-66</v>
      </c>
      <c r="J1192">
        <v>8.2260823255122993E-65</v>
      </c>
      <c r="K1192">
        <v>140.02817576712701</v>
      </c>
      <c r="L1192">
        <v>-2.2053007606652399</v>
      </c>
      <c r="M1192">
        <v>7.7851844876401402E-64</v>
      </c>
      <c r="N1192" t="s">
        <v>956</v>
      </c>
    </row>
    <row r="1193" spans="1:14" x14ac:dyDescent="0.35">
      <c r="A1193" t="s">
        <v>3986</v>
      </c>
      <c r="B1193" t="s">
        <v>2204</v>
      </c>
      <c r="C1193" t="s">
        <v>953</v>
      </c>
      <c r="D1193" t="s">
        <v>3987</v>
      </c>
      <c r="E1193" t="s">
        <v>3988</v>
      </c>
      <c r="F1193">
        <v>-4.4121471998900903</v>
      </c>
      <c r="G1193">
        <v>-2.9480666478422402</v>
      </c>
      <c r="H1193">
        <v>-19.524155316185201</v>
      </c>
      <c r="I1193">
        <v>3.7934741015529398E-66</v>
      </c>
      <c r="J1193">
        <v>1.0280732515059501E-64</v>
      </c>
      <c r="K1193">
        <v>139.71850964396199</v>
      </c>
      <c r="L1193">
        <v>-2.4362010783505701</v>
      </c>
      <c r="M1193">
        <v>9.7112936999755407E-64</v>
      </c>
      <c r="N1193" t="s">
        <v>956</v>
      </c>
    </row>
    <row r="1194" spans="1:14" x14ac:dyDescent="0.35">
      <c r="A1194" t="s">
        <v>3989</v>
      </c>
      <c r="B1194" t="s">
        <v>2204</v>
      </c>
      <c r="C1194" t="s">
        <v>953</v>
      </c>
      <c r="D1194" t="s">
        <v>3990</v>
      </c>
      <c r="E1194" t="s">
        <v>3991</v>
      </c>
      <c r="F1194">
        <v>-3.2038322557235901</v>
      </c>
      <c r="G1194">
        <v>-3.3361105257190302</v>
      </c>
      <c r="H1194">
        <v>-19.521105428032001</v>
      </c>
      <c r="I1194">
        <v>3.9347552057003202E-66</v>
      </c>
      <c r="J1194">
        <v>1.0652956243913E-64</v>
      </c>
      <c r="K1194">
        <v>139.74860763016</v>
      </c>
      <c r="L1194">
        <v>-2.07170510301466</v>
      </c>
      <c r="M1194">
        <v>1.00336257745358E-63</v>
      </c>
      <c r="N1194" t="s">
        <v>956</v>
      </c>
    </row>
    <row r="1195" spans="1:14" x14ac:dyDescent="0.35">
      <c r="A1195" t="s">
        <v>3992</v>
      </c>
      <c r="B1195" t="s">
        <v>2204</v>
      </c>
      <c r="C1195" t="s">
        <v>953</v>
      </c>
      <c r="E1195" t="s">
        <v>3993</v>
      </c>
      <c r="F1195">
        <v>-3.6309330913686102</v>
      </c>
      <c r="G1195">
        <v>-4.9860873489906101</v>
      </c>
      <c r="H1195">
        <v>-19.520543422241701</v>
      </c>
      <c r="I1195">
        <v>3.9613570765810398E-66</v>
      </c>
      <c r="J1195">
        <v>1.07142638852503E-64</v>
      </c>
      <c r="K1195">
        <v>139.78255916382301</v>
      </c>
      <c r="L1195">
        <v>-2.21130291285071</v>
      </c>
      <c r="M1195">
        <v>1.00618469745158E-63</v>
      </c>
      <c r="N1195" t="s">
        <v>956</v>
      </c>
    </row>
    <row r="1196" spans="1:14" x14ac:dyDescent="0.35">
      <c r="A1196" t="s">
        <v>106</v>
      </c>
      <c r="B1196" t="s">
        <v>2204</v>
      </c>
      <c r="C1196" t="s">
        <v>953</v>
      </c>
      <c r="D1196" t="s">
        <v>3994</v>
      </c>
      <c r="E1196" t="s">
        <v>3995</v>
      </c>
      <c r="F1196">
        <v>-3.024428131689</v>
      </c>
      <c r="G1196">
        <v>0.38508742264598</v>
      </c>
      <c r="H1196">
        <v>-19.470235306985199</v>
      </c>
      <c r="I1196">
        <v>7.2396031321512102E-66</v>
      </c>
      <c r="J1196">
        <v>1.9483599920463401E-64</v>
      </c>
      <c r="K1196">
        <v>138.89444855544599</v>
      </c>
      <c r="L1196">
        <v>-2.00878379187527</v>
      </c>
      <c r="M1196">
        <v>1.8316195924342601E-63</v>
      </c>
      <c r="N1196" t="s">
        <v>956</v>
      </c>
    </row>
    <row r="1197" spans="1:14" x14ac:dyDescent="0.35">
      <c r="A1197" t="s">
        <v>3996</v>
      </c>
      <c r="B1197" t="s">
        <v>2204</v>
      </c>
      <c r="C1197" t="s">
        <v>966</v>
      </c>
      <c r="D1197" t="s">
        <v>3997</v>
      </c>
      <c r="E1197" t="s">
        <v>3998</v>
      </c>
      <c r="F1197">
        <v>-3.6162899779720501</v>
      </c>
      <c r="G1197">
        <v>-2.67301068655589</v>
      </c>
      <c r="H1197">
        <v>-19.460023313896599</v>
      </c>
      <c r="I1197">
        <v>8.1818842610074701E-66</v>
      </c>
      <c r="J1197">
        <v>2.1954047025026399E-64</v>
      </c>
      <c r="K1197">
        <v>138.974113707524</v>
      </c>
      <c r="L1197">
        <v>-2.2067338515055801</v>
      </c>
      <c r="M1197">
        <v>2.0618348337738801E-63</v>
      </c>
      <c r="N1197" t="s">
        <v>956</v>
      </c>
    </row>
    <row r="1198" spans="1:14" x14ac:dyDescent="0.35">
      <c r="A1198" t="s">
        <v>850</v>
      </c>
      <c r="B1198" t="s">
        <v>2204</v>
      </c>
      <c r="C1198" t="s">
        <v>953</v>
      </c>
      <c r="D1198" t="s">
        <v>3999</v>
      </c>
      <c r="E1198" t="s">
        <v>4000</v>
      </c>
      <c r="F1198">
        <v>-3.2230055650088301</v>
      </c>
      <c r="G1198">
        <v>-4.8269525836048297</v>
      </c>
      <c r="H1198">
        <v>-19.4547907197379</v>
      </c>
      <c r="I1198">
        <v>8.7112197015839497E-66</v>
      </c>
      <c r="J1198">
        <v>2.33281466073871E-64</v>
      </c>
      <c r="K1198">
        <v>139.00004963695599</v>
      </c>
      <c r="L1198">
        <v>-2.0782701483007902</v>
      </c>
      <c r="M1198">
        <v>2.18651614509757E-63</v>
      </c>
      <c r="N1198" t="s">
        <v>956</v>
      </c>
    </row>
    <row r="1199" spans="1:14" x14ac:dyDescent="0.35">
      <c r="A1199" t="s">
        <v>4001</v>
      </c>
      <c r="B1199" t="s">
        <v>2204</v>
      </c>
      <c r="C1199" t="s">
        <v>953</v>
      </c>
      <c r="D1199" t="s">
        <v>4002</v>
      </c>
      <c r="E1199" t="s">
        <v>4003</v>
      </c>
      <c r="F1199">
        <v>-3.0383385253803299</v>
      </c>
      <c r="G1199">
        <v>-2.10817114292343</v>
      </c>
      <c r="H1199">
        <v>-19.448156127583498</v>
      </c>
      <c r="I1199">
        <v>9.4318517935110701E-66</v>
      </c>
      <c r="J1199">
        <v>2.52329995511382E-64</v>
      </c>
      <c r="K1199">
        <v>138.82194968458401</v>
      </c>
      <c r="L1199">
        <v>-2.0137618538136501</v>
      </c>
      <c r="M1199">
        <v>2.3579629483777699E-63</v>
      </c>
      <c r="N1199" t="s">
        <v>956</v>
      </c>
    </row>
    <row r="1200" spans="1:14" x14ac:dyDescent="0.35">
      <c r="A1200" t="s">
        <v>4004</v>
      </c>
      <c r="B1200" t="s">
        <v>2204</v>
      </c>
      <c r="C1200" t="s">
        <v>953</v>
      </c>
      <c r="E1200" t="s">
        <v>4005</v>
      </c>
      <c r="F1200">
        <v>-3.18862258958228</v>
      </c>
      <c r="G1200">
        <v>-5.12004618021047</v>
      </c>
      <c r="H1200">
        <v>-19.4337188902403</v>
      </c>
      <c r="I1200">
        <v>1.12124607471653E-65</v>
      </c>
      <c r="J1200">
        <v>2.9937491348003199E-64</v>
      </c>
      <c r="K1200">
        <v>138.75786204657899</v>
      </c>
      <c r="L1200">
        <v>-2.0664758978908799</v>
      </c>
      <c r="M1200">
        <v>2.79190272604415E-63</v>
      </c>
      <c r="N1200" t="s">
        <v>956</v>
      </c>
    </row>
    <row r="1201" spans="1:14" x14ac:dyDescent="0.35">
      <c r="A1201" t="s">
        <v>4006</v>
      </c>
      <c r="B1201" t="s">
        <v>2204</v>
      </c>
      <c r="C1201" t="s">
        <v>953</v>
      </c>
      <c r="D1201" t="s">
        <v>4007</v>
      </c>
      <c r="E1201" t="s">
        <v>4008</v>
      </c>
      <c r="F1201">
        <v>-3.2874937538114999</v>
      </c>
      <c r="G1201">
        <v>1.9087481241319</v>
      </c>
      <c r="H1201">
        <v>-19.4240805182861</v>
      </c>
      <c r="I1201">
        <v>1.2584436136935999E-65</v>
      </c>
      <c r="J1201">
        <v>3.3534549603484803E-64</v>
      </c>
      <c r="K1201">
        <v>138.19165107135501</v>
      </c>
      <c r="L1201">
        <v>-2.1001345695124498</v>
      </c>
      <c r="M1201">
        <v>3.12094016196013E-63</v>
      </c>
      <c r="N1201" t="s">
        <v>956</v>
      </c>
    </row>
    <row r="1202" spans="1:14" x14ac:dyDescent="0.35">
      <c r="A1202" t="s">
        <v>4009</v>
      </c>
      <c r="B1202" t="s">
        <v>2204</v>
      </c>
      <c r="C1202" t="s">
        <v>953</v>
      </c>
      <c r="D1202" t="s">
        <v>4010</v>
      </c>
      <c r="E1202" t="s">
        <v>4011</v>
      </c>
      <c r="F1202">
        <v>-3.5984712982501001</v>
      </c>
      <c r="G1202">
        <v>-2.32098250148954</v>
      </c>
      <c r="H1202">
        <v>-19.364670177205898</v>
      </c>
      <c r="I1202">
        <v>2.5628639689835801E-65</v>
      </c>
      <c r="J1202">
        <v>6.7562783930147605E-64</v>
      </c>
      <c r="K1202">
        <v>137.8145258925</v>
      </c>
      <c r="L1202">
        <v>-2.20115433573931</v>
      </c>
      <c r="M1202">
        <v>6.3302740033894497E-63</v>
      </c>
      <c r="N1202" t="s">
        <v>956</v>
      </c>
    </row>
    <row r="1203" spans="1:14" x14ac:dyDescent="0.35">
      <c r="A1203" t="s">
        <v>279</v>
      </c>
      <c r="B1203" t="s">
        <v>2204</v>
      </c>
      <c r="C1203" t="s">
        <v>953</v>
      </c>
      <c r="D1203" t="s">
        <v>4012</v>
      </c>
      <c r="E1203" t="s">
        <v>4013</v>
      </c>
      <c r="F1203">
        <v>-3.4162706644446801</v>
      </c>
      <c r="G1203">
        <v>-0.30559593345831298</v>
      </c>
      <c r="H1203">
        <v>-19.347868624356401</v>
      </c>
      <c r="I1203">
        <v>3.1335945287362698E-65</v>
      </c>
      <c r="J1203">
        <v>8.2367901233986103E-64</v>
      </c>
      <c r="K1203">
        <v>137.46941546859699</v>
      </c>
      <c r="L1203">
        <v>-2.14282859473514</v>
      </c>
      <c r="M1203">
        <v>7.7086425406912203E-63</v>
      </c>
      <c r="N1203" t="s">
        <v>956</v>
      </c>
    </row>
    <row r="1204" spans="1:14" x14ac:dyDescent="0.35">
      <c r="A1204" t="s">
        <v>4014</v>
      </c>
      <c r="B1204" t="s">
        <v>2204</v>
      </c>
      <c r="C1204" t="s">
        <v>953</v>
      </c>
      <c r="E1204" t="s">
        <v>4015</v>
      </c>
      <c r="F1204">
        <v>-3.41687260740159</v>
      </c>
      <c r="G1204">
        <v>-3.1177852388997098</v>
      </c>
      <c r="H1204">
        <v>-19.234587298394199</v>
      </c>
      <c r="I1204">
        <v>1.21424819224595E-64</v>
      </c>
      <c r="J1204">
        <v>3.1549477501791502E-63</v>
      </c>
      <c r="K1204">
        <v>136.31347624551501</v>
      </c>
      <c r="L1204">
        <v>-2.1430252223893</v>
      </c>
      <c r="M1204">
        <v>2.9749080710025698E-62</v>
      </c>
      <c r="N1204" t="s">
        <v>956</v>
      </c>
    </row>
    <row r="1205" spans="1:14" x14ac:dyDescent="0.35">
      <c r="A1205" t="s">
        <v>4016</v>
      </c>
      <c r="B1205" t="s">
        <v>2204</v>
      </c>
      <c r="C1205" t="s">
        <v>953</v>
      </c>
      <c r="D1205" t="s">
        <v>4017</v>
      </c>
      <c r="E1205" t="s">
        <v>4018</v>
      </c>
      <c r="F1205">
        <v>-3.9527024682252798</v>
      </c>
      <c r="G1205">
        <v>-2.6323277994896199</v>
      </c>
      <c r="H1205">
        <v>-19.224689818218799</v>
      </c>
      <c r="I1205">
        <v>1.3666789106299E-64</v>
      </c>
      <c r="J1205">
        <v>3.5340463062458299E-63</v>
      </c>
      <c r="K1205">
        <v>136.144450680105</v>
      </c>
      <c r="L1205">
        <v>-2.3082159542028799</v>
      </c>
      <c r="M1205">
        <v>3.3346965419369501E-62</v>
      </c>
      <c r="N1205" t="s">
        <v>956</v>
      </c>
    </row>
    <row r="1206" spans="1:14" x14ac:dyDescent="0.35">
      <c r="A1206" t="s">
        <v>771</v>
      </c>
      <c r="B1206" t="s">
        <v>2204</v>
      </c>
      <c r="C1206" t="s">
        <v>953</v>
      </c>
      <c r="D1206" t="s">
        <v>4019</v>
      </c>
      <c r="E1206" t="s">
        <v>4020</v>
      </c>
      <c r="F1206">
        <v>-3.44597925821127</v>
      </c>
      <c r="G1206">
        <v>-2.78276639315856</v>
      </c>
      <c r="H1206">
        <v>-19.198962625264802</v>
      </c>
      <c r="I1206">
        <v>1.8583969588142599E-64</v>
      </c>
      <c r="J1206">
        <v>4.78272236339708E-63</v>
      </c>
      <c r="K1206">
        <v>135.87429927086299</v>
      </c>
      <c r="L1206">
        <v>-2.1525012177878602</v>
      </c>
      <c r="M1206">
        <v>4.51590460991865E-62</v>
      </c>
      <c r="N1206" t="s">
        <v>956</v>
      </c>
    </row>
    <row r="1207" spans="1:14" x14ac:dyDescent="0.35">
      <c r="A1207" t="s">
        <v>4021</v>
      </c>
      <c r="B1207" t="s">
        <v>2204</v>
      </c>
      <c r="C1207" t="s">
        <v>953</v>
      </c>
      <c r="E1207" t="s">
        <v>4022</v>
      </c>
      <c r="F1207">
        <v>-3.3319914451313002</v>
      </c>
      <c r="G1207">
        <v>-3.2249107557304502</v>
      </c>
      <c r="H1207">
        <v>-19.190681362931901</v>
      </c>
      <c r="I1207">
        <v>2.05159913016617E-64</v>
      </c>
      <c r="J1207">
        <v>5.2699236100682105E-63</v>
      </c>
      <c r="K1207">
        <v>135.798947358471</v>
      </c>
      <c r="L1207">
        <v>-2.1150303938975701</v>
      </c>
      <c r="M1207">
        <v>4.9648698950021298E-62</v>
      </c>
      <c r="N1207" t="s">
        <v>956</v>
      </c>
    </row>
    <row r="1208" spans="1:14" x14ac:dyDescent="0.35">
      <c r="A1208" t="s">
        <v>4023</v>
      </c>
      <c r="B1208" t="s">
        <v>2204</v>
      </c>
      <c r="C1208" t="s">
        <v>953</v>
      </c>
      <c r="D1208" t="s">
        <v>4024</v>
      </c>
      <c r="E1208" t="s">
        <v>4025</v>
      </c>
      <c r="F1208">
        <v>-3.9925812218293402</v>
      </c>
      <c r="G1208">
        <v>-2.8781364805147498</v>
      </c>
      <c r="H1208">
        <v>-19.120238493284401</v>
      </c>
      <c r="I1208">
        <v>4.7565755890281402E-64</v>
      </c>
      <c r="J1208">
        <v>1.2114725070305501E-62</v>
      </c>
      <c r="K1208">
        <v>134.91661999091599</v>
      </c>
      <c r="L1208">
        <v>-2.31978589835072</v>
      </c>
      <c r="M1208">
        <v>1.14633471695578E-61</v>
      </c>
      <c r="N1208" t="s">
        <v>956</v>
      </c>
    </row>
    <row r="1209" spans="1:14" x14ac:dyDescent="0.35">
      <c r="A1209" t="s">
        <v>4026</v>
      </c>
      <c r="B1209" t="s">
        <v>2204</v>
      </c>
      <c r="C1209" t="s">
        <v>953</v>
      </c>
      <c r="D1209" t="s">
        <v>4027</v>
      </c>
      <c r="E1209" t="s">
        <v>4028</v>
      </c>
      <c r="F1209">
        <v>-4.5863367556752204</v>
      </c>
      <c r="G1209">
        <v>-3.1760796538117502</v>
      </c>
      <c r="H1209">
        <v>-19.117986070366701</v>
      </c>
      <c r="I1209">
        <v>4.8861468390508703E-64</v>
      </c>
      <c r="J1209">
        <v>1.2421365213189E-62</v>
      </c>
      <c r="K1209">
        <v>134.885946170821</v>
      </c>
      <c r="L1209">
        <v>-2.4819025448134902</v>
      </c>
      <c r="M1209">
        <v>1.1726752413722099E-61</v>
      </c>
      <c r="N1209" t="s">
        <v>956</v>
      </c>
    </row>
    <row r="1210" spans="1:14" x14ac:dyDescent="0.35">
      <c r="A1210" t="s">
        <v>4029</v>
      </c>
      <c r="B1210" t="s">
        <v>2204</v>
      </c>
      <c r="C1210" t="s">
        <v>953</v>
      </c>
      <c r="D1210" t="s">
        <v>4030</v>
      </c>
      <c r="E1210" t="s">
        <v>4031</v>
      </c>
      <c r="F1210">
        <v>-4.0090187339476397</v>
      </c>
      <c r="G1210">
        <v>-3.0789979768457698</v>
      </c>
      <c r="H1210">
        <v>-19.093831319038902</v>
      </c>
      <c r="I1210">
        <v>6.5180291399288002E-64</v>
      </c>
      <c r="J1210">
        <v>1.64770421040553E-62</v>
      </c>
      <c r="K1210">
        <v>134.61742876880001</v>
      </c>
      <c r="L1210">
        <v>-2.3245280073480199</v>
      </c>
      <c r="M1210">
        <v>1.5578089644429801E-61</v>
      </c>
      <c r="N1210" t="s">
        <v>956</v>
      </c>
    </row>
    <row r="1211" spans="1:14" x14ac:dyDescent="0.35">
      <c r="A1211" t="s">
        <v>4032</v>
      </c>
      <c r="B1211" t="s">
        <v>2204</v>
      </c>
      <c r="C1211" t="s">
        <v>953</v>
      </c>
      <c r="D1211" t="s">
        <v>4033</v>
      </c>
      <c r="E1211" t="s">
        <v>4034</v>
      </c>
      <c r="F1211">
        <v>-6.3179648129388397</v>
      </c>
      <c r="G1211">
        <v>-0.49924655591168998</v>
      </c>
      <c r="H1211">
        <v>-19.089670538023501</v>
      </c>
      <c r="I1211">
        <v>6.8496780012872402E-64</v>
      </c>
      <c r="J1211">
        <v>1.7267056071401399E-62</v>
      </c>
      <c r="K1211">
        <v>134.24819121167801</v>
      </c>
      <c r="L1211">
        <v>-2.87144247876518</v>
      </c>
      <c r="M1211">
        <v>1.6302233643063601E-61</v>
      </c>
      <c r="N1211" t="s">
        <v>956</v>
      </c>
    </row>
    <row r="1212" spans="1:14" x14ac:dyDescent="0.35">
      <c r="A1212" t="s">
        <v>287</v>
      </c>
      <c r="B1212" t="s">
        <v>2204</v>
      </c>
      <c r="C1212" t="s">
        <v>966</v>
      </c>
      <c r="D1212" t="s">
        <v>4035</v>
      </c>
      <c r="E1212" t="s">
        <v>4036</v>
      </c>
      <c r="F1212">
        <v>-3.7956286310189702</v>
      </c>
      <c r="G1212">
        <v>-4.9356442275892398</v>
      </c>
      <c r="H1212">
        <v>-19.068211342982501</v>
      </c>
      <c r="I1212">
        <v>8.8474072401536398E-64</v>
      </c>
      <c r="J1212">
        <v>2.2220287905372899E-62</v>
      </c>
      <c r="K1212">
        <v>134.391561583499</v>
      </c>
      <c r="L1212">
        <v>-2.2617199421275398</v>
      </c>
      <c r="M1212">
        <v>2.0963449685630899E-61</v>
      </c>
      <c r="N1212" t="s">
        <v>956</v>
      </c>
    </row>
    <row r="1213" spans="1:14" x14ac:dyDescent="0.35">
      <c r="A1213" t="s">
        <v>4037</v>
      </c>
      <c r="B1213" t="s">
        <v>2204</v>
      </c>
      <c r="C1213" t="s">
        <v>953</v>
      </c>
      <c r="D1213" t="s">
        <v>4038</v>
      </c>
      <c r="E1213" t="s">
        <v>4039</v>
      </c>
      <c r="F1213">
        <v>-3.4224545514644298</v>
      </c>
      <c r="G1213">
        <v>3.5452434951199798</v>
      </c>
      <c r="H1213">
        <v>-19.067876368428202</v>
      </c>
      <c r="I1213">
        <v>8.8828176634029396E-64</v>
      </c>
      <c r="J1213">
        <v>2.2288545451248502E-62</v>
      </c>
      <c r="K1213">
        <v>133.859618540111</v>
      </c>
      <c r="L1213">
        <v>-2.1448473167509401</v>
      </c>
      <c r="M1213">
        <v>2.0963449685630899E-61</v>
      </c>
      <c r="N1213" t="s">
        <v>956</v>
      </c>
    </row>
    <row r="1214" spans="1:14" x14ac:dyDescent="0.35">
      <c r="A1214" t="s">
        <v>4040</v>
      </c>
      <c r="B1214" t="s">
        <v>2204</v>
      </c>
      <c r="C1214" t="s">
        <v>953</v>
      </c>
      <c r="E1214" t="s">
        <v>4041</v>
      </c>
      <c r="F1214">
        <v>-3.1276141320665301</v>
      </c>
      <c r="G1214">
        <v>-2.20429795186597</v>
      </c>
      <c r="H1214">
        <v>-19.0504905047931</v>
      </c>
      <c r="I1214">
        <v>1.09289041163532E-63</v>
      </c>
      <c r="J1214">
        <v>2.7371799264213298E-62</v>
      </c>
      <c r="K1214">
        <v>134.08625081756</v>
      </c>
      <c r="L1214">
        <v>-2.04530810744378</v>
      </c>
      <c r="M1214">
        <v>2.5682924673429899E-61</v>
      </c>
      <c r="N1214" t="s">
        <v>956</v>
      </c>
    </row>
    <row r="1215" spans="1:14" x14ac:dyDescent="0.35">
      <c r="A1215" t="s">
        <v>113</v>
      </c>
      <c r="B1215" t="s">
        <v>2204</v>
      </c>
      <c r="C1215" t="s">
        <v>966</v>
      </c>
      <c r="D1215" t="s">
        <v>4042</v>
      </c>
      <c r="E1215" t="s">
        <v>4043</v>
      </c>
      <c r="F1215">
        <v>-3.21576904244096</v>
      </c>
      <c r="G1215">
        <v>5.2181226107681704</v>
      </c>
      <c r="H1215">
        <v>-18.993288956287401</v>
      </c>
      <c r="I1215">
        <v>2.1608826210110201E-63</v>
      </c>
      <c r="J1215">
        <v>5.3428069480595897E-62</v>
      </c>
      <c r="K1215">
        <v>132.93856243451</v>
      </c>
      <c r="L1215">
        <v>-2.0757958322379402</v>
      </c>
      <c r="M1215">
        <v>5.0564653331658E-61</v>
      </c>
      <c r="N1215" t="s">
        <v>956</v>
      </c>
    </row>
    <row r="1216" spans="1:14" x14ac:dyDescent="0.35">
      <c r="A1216" t="s">
        <v>4044</v>
      </c>
      <c r="B1216" t="s">
        <v>2204</v>
      </c>
      <c r="C1216" t="s">
        <v>953</v>
      </c>
      <c r="D1216" t="s">
        <v>4045</v>
      </c>
      <c r="E1216" t="s">
        <v>4046</v>
      </c>
      <c r="F1216">
        <v>-3.2763658590812201</v>
      </c>
      <c r="G1216">
        <v>-5.3496638219914301</v>
      </c>
      <c r="H1216">
        <v>-18.982351758388599</v>
      </c>
      <c r="I1216">
        <v>2.4615764677322503E-63</v>
      </c>
      <c r="J1216">
        <v>6.0751796980294402E-62</v>
      </c>
      <c r="K1216">
        <v>133.392505463509</v>
      </c>
      <c r="L1216">
        <v>-2.0963852862910701</v>
      </c>
      <c r="M1216">
        <v>5.7354731698161498E-61</v>
      </c>
      <c r="N1216" t="s">
        <v>956</v>
      </c>
    </row>
    <row r="1217" spans="1:14" x14ac:dyDescent="0.35">
      <c r="A1217" t="s">
        <v>173</v>
      </c>
      <c r="B1217" t="s">
        <v>2204</v>
      </c>
      <c r="C1217" t="s">
        <v>966</v>
      </c>
      <c r="D1217" t="s">
        <v>4047</v>
      </c>
      <c r="E1217" t="s">
        <v>4048</v>
      </c>
      <c r="F1217">
        <v>-3.5736387485780901</v>
      </c>
      <c r="G1217">
        <v>-0.38005033539761701</v>
      </c>
      <c r="H1217">
        <v>-18.981462416380001</v>
      </c>
      <c r="I1217">
        <v>2.4877908890935502E-63</v>
      </c>
      <c r="J1217">
        <v>6.1342851121419702E-62</v>
      </c>
      <c r="K1217">
        <v>133.10068475484101</v>
      </c>
      <c r="L1217">
        <v>-2.19334241817262</v>
      </c>
      <c r="M1217">
        <v>5.7716748626970397E-61</v>
      </c>
      <c r="N1217" t="s">
        <v>956</v>
      </c>
    </row>
    <row r="1218" spans="1:14" x14ac:dyDescent="0.35">
      <c r="A1218" t="s">
        <v>4049</v>
      </c>
      <c r="B1218" t="s">
        <v>2204</v>
      </c>
      <c r="C1218" t="s">
        <v>953</v>
      </c>
      <c r="D1218" t="s">
        <v>4050</v>
      </c>
      <c r="E1218" t="s">
        <v>4051</v>
      </c>
      <c r="F1218">
        <v>-4.3940283502249402</v>
      </c>
      <c r="G1218">
        <v>-1.77332049009985</v>
      </c>
      <c r="H1218">
        <v>-18.932944264959598</v>
      </c>
      <c r="I1218">
        <v>4.4331887560966099E-63</v>
      </c>
      <c r="J1218">
        <v>1.0832504727667799E-61</v>
      </c>
      <c r="K1218">
        <v>132.587591029983</v>
      </c>
      <c r="L1218">
        <v>-2.4313631041877999</v>
      </c>
      <c r="M1218">
        <v>1.0240666026583201E-60</v>
      </c>
      <c r="N1218" t="s">
        <v>956</v>
      </c>
    </row>
    <row r="1219" spans="1:14" x14ac:dyDescent="0.35">
      <c r="A1219" t="s">
        <v>4052</v>
      </c>
      <c r="B1219" t="s">
        <v>2204</v>
      </c>
      <c r="C1219" t="s">
        <v>966</v>
      </c>
      <c r="D1219" t="s">
        <v>4053</v>
      </c>
      <c r="E1219" t="s">
        <v>4054</v>
      </c>
      <c r="F1219">
        <v>-3.3987300972340502</v>
      </c>
      <c r="G1219">
        <v>1.3437479420146199</v>
      </c>
      <c r="H1219">
        <v>-18.884502775701701</v>
      </c>
      <c r="I1219">
        <v>7.8897416698112804E-63</v>
      </c>
      <c r="J1219">
        <v>1.9123264634599001E-61</v>
      </c>
      <c r="K1219">
        <v>131.79759758470499</v>
      </c>
      <c r="L1219">
        <v>-2.1370870812825999</v>
      </c>
      <c r="M1219">
        <v>1.8146405840565901E-60</v>
      </c>
      <c r="N1219" t="s">
        <v>956</v>
      </c>
    </row>
    <row r="1220" spans="1:14" x14ac:dyDescent="0.35">
      <c r="A1220" t="s">
        <v>4055</v>
      </c>
      <c r="B1220" t="s">
        <v>2204</v>
      </c>
      <c r="C1220" t="s">
        <v>953</v>
      </c>
      <c r="E1220" t="s">
        <v>4056</v>
      </c>
      <c r="F1220">
        <v>-3.2772493142080501</v>
      </c>
      <c r="G1220">
        <v>-2.8051308139984301</v>
      </c>
      <c r="H1220">
        <v>-18.798351832258302</v>
      </c>
      <c r="I1220">
        <v>2.1973208057498301E-62</v>
      </c>
      <c r="J1220">
        <v>5.2786391743452401E-61</v>
      </c>
      <c r="K1220">
        <v>131.120319759447</v>
      </c>
      <c r="L1220">
        <v>-2.0966833021145601</v>
      </c>
      <c r="M1220">
        <v>5.0318646451671001E-60</v>
      </c>
      <c r="N1220" t="s">
        <v>956</v>
      </c>
    </row>
    <row r="1221" spans="1:14" x14ac:dyDescent="0.35">
      <c r="A1221" t="s">
        <v>70</v>
      </c>
      <c r="B1221" t="s">
        <v>2204</v>
      </c>
      <c r="C1221" t="s">
        <v>966</v>
      </c>
      <c r="D1221" t="s">
        <v>4057</v>
      </c>
      <c r="E1221" t="s">
        <v>4058</v>
      </c>
      <c r="F1221">
        <v>-3.03708085764797</v>
      </c>
      <c r="G1221">
        <v>-4.6188435856762</v>
      </c>
      <c r="H1221">
        <v>-18.7931709793796</v>
      </c>
      <c r="I1221">
        <v>2.3368334175834701E-62</v>
      </c>
      <c r="J1221">
        <v>5.60881453436658E-61</v>
      </c>
      <c r="K1221">
        <v>131.13557032061101</v>
      </c>
      <c r="L1221">
        <v>-2.01331248247349</v>
      </c>
      <c r="M1221">
        <v>5.3279801920903201E-60</v>
      </c>
      <c r="N1221" t="s">
        <v>956</v>
      </c>
    </row>
    <row r="1222" spans="1:14" x14ac:dyDescent="0.35">
      <c r="A1222" t="s">
        <v>283</v>
      </c>
      <c r="B1222" t="s">
        <v>2204</v>
      </c>
      <c r="C1222" t="s">
        <v>966</v>
      </c>
      <c r="D1222" t="s">
        <v>4059</v>
      </c>
      <c r="E1222" t="s">
        <v>4060</v>
      </c>
      <c r="F1222">
        <v>-4.5168007002391501</v>
      </c>
      <c r="G1222">
        <v>-4.2411841574760896</v>
      </c>
      <c r="H1222">
        <v>-18.771241395484001</v>
      </c>
      <c r="I1222">
        <v>3.03227186646011E-62</v>
      </c>
      <c r="J1222">
        <v>7.2715437123596901E-61</v>
      </c>
      <c r="K1222">
        <v>130.830394519111</v>
      </c>
      <c r="L1222">
        <v>-2.4638318626587501</v>
      </c>
      <c r="M1222">
        <v>6.8832571368644396E-60</v>
      </c>
      <c r="N1222" t="s">
        <v>956</v>
      </c>
    </row>
    <row r="1223" spans="1:14" x14ac:dyDescent="0.35">
      <c r="A1223" t="s">
        <v>4061</v>
      </c>
      <c r="B1223" t="s">
        <v>2204</v>
      </c>
      <c r="C1223" t="s">
        <v>953</v>
      </c>
      <c r="D1223" t="s">
        <v>4062</v>
      </c>
      <c r="E1223" t="s">
        <v>4063</v>
      </c>
      <c r="F1223">
        <v>-5.3338354459361801</v>
      </c>
      <c r="G1223">
        <v>1.6489958667271001</v>
      </c>
      <c r="H1223">
        <v>-18.770795285882201</v>
      </c>
      <c r="I1223">
        <v>3.0483819398928302E-62</v>
      </c>
      <c r="J1223">
        <v>7.3037073133326002E-61</v>
      </c>
      <c r="K1223">
        <v>130.38400354596001</v>
      </c>
      <c r="L1223">
        <v>-2.6630793864037301</v>
      </c>
      <c r="M1223">
        <v>6.8893431841577905E-60</v>
      </c>
      <c r="N1223" t="s">
        <v>956</v>
      </c>
    </row>
    <row r="1224" spans="1:14" x14ac:dyDescent="0.35">
      <c r="A1224" t="s">
        <v>4064</v>
      </c>
      <c r="B1224" t="s">
        <v>2204</v>
      </c>
      <c r="C1224" t="s">
        <v>953</v>
      </c>
      <c r="D1224" t="s">
        <v>4065</v>
      </c>
      <c r="E1224" t="s">
        <v>4066</v>
      </c>
      <c r="F1224">
        <v>-3.1646990293798498</v>
      </c>
      <c r="G1224">
        <v>0.40943927728993901</v>
      </c>
      <c r="H1224">
        <v>-18.7497150334693</v>
      </c>
      <c r="I1224">
        <v>3.9155722005292201E-62</v>
      </c>
      <c r="J1224">
        <v>9.3318839574936696E-61</v>
      </c>
      <c r="K1224">
        <v>130.301116970945</v>
      </c>
      <c r="L1224">
        <v>-2.0582122400061298</v>
      </c>
      <c r="M1224">
        <v>8.8100374511907404E-60</v>
      </c>
      <c r="N1224" t="s">
        <v>956</v>
      </c>
    </row>
    <row r="1225" spans="1:14" x14ac:dyDescent="0.35">
      <c r="A1225" t="s">
        <v>513</v>
      </c>
      <c r="B1225" t="s">
        <v>2204</v>
      </c>
      <c r="C1225" t="s">
        <v>953</v>
      </c>
      <c r="D1225" t="s">
        <v>4067</v>
      </c>
      <c r="E1225" t="s">
        <v>4068</v>
      </c>
      <c r="F1225">
        <v>-4.3737984640576402</v>
      </c>
      <c r="G1225">
        <v>2.8109911043795899</v>
      </c>
      <c r="H1225">
        <v>-18.7427847595246</v>
      </c>
      <c r="I1225">
        <v>4.25140739003209E-62</v>
      </c>
      <c r="J1225">
        <v>1.0114464295055299E-60</v>
      </c>
      <c r="K1225">
        <v>130.01655097759701</v>
      </c>
      <c r="L1225">
        <v>-2.42594221633495</v>
      </c>
      <c r="M1225">
        <v>9.5231525536718895E-60</v>
      </c>
      <c r="N1225" t="s">
        <v>956</v>
      </c>
    </row>
    <row r="1226" spans="1:14" x14ac:dyDescent="0.35">
      <c r="A1226" t="s">
        <v>4069</v>
      </c>
      <c r="B1226" t="s">
        <v>2204</v>
      </c>
      <c r="C1226" t="s">
        <v>953</v>
      </c>
      <c r="E1226" t="s">
        <v>4070</v>
      </c>
      <c r="F1226">
        <v>-3.0677177729982801</v>
      </c>
      <c r="G1226">
        <v>-3.5357531859430802</v>
      </c>
      <c r="H1226">
        <v>-18.7054017890075</v>
      </c>
      <c r="I1226">
        <v>6.6259380981902302E-62</v>
      </c>
      <c r="J1226">
        <v>1.56810007054547E-60</v>
      </c>
      <c r="K1226">
        <v>130.05993075545899</v>
      </c>
      <c r="L1226">
        <v>-2.0242195853850502</v>
      </c>
      <c r="M1226">
        <v>1.4775841958964199E-59</v>
      </c>
      <c r="N1226" t="s">
        <v>956</v>
      </c>
    </row>
    <row r="1227" spans="1:14" x14ac:dyDescent="0.35">
      <c r="A1227" t="s">
        <v>4071</v>
      </c>
      <c r="B1227" t="s">
        <v>2204</v>
      </c>
      <c r="C1227" t="s">
        <v>966</v>
      </c>
      <c r="D1227" t="s">
        <v>4072</v>
      </c>
      <c r="E1227" t="s">
        <v>4073</v>
      </c>
      <c r="F1227">
        <v>-3.73504085471561</v>
      </c>
      <c r="G1227">
        <v>-2.6453442452785798</v>
      </c>
      <c r="H1227">
        <v>-18.680804714300201</v>
      </c>
      <c r="I1227">
        <v>8.8714456321550903E-62</v>
      </c>
      <c r="J1227">
        <v>2.09403242410608E-60</v>
      </c>
      <c r="K1227">
        <v>129.702414773893</v>
      </c>
      <c r="L1227">
        <v>-2.24337687355878</v>
      </c>
      <c r="M1227">
        <v>1.9694609303384299E-59</v>
      </c>
      <c r="N1227" t="s">
        <v>956</v>
      </c>
    </row>
    <row r="1228" spans="1:14" x14ac:dyDescent="0.35">
      <c r="A1228" t="s">
        <v>4074</v>
      </c>
      <c r="B1228" t="s">
        <v>2204</v>
      </c>
      <c r="C1228" t="s">
        <v>953</v>
      </c>
      <c r="D1228" t="s">
        <v>4075</v>
      </c>
      <c r="E1228" t="s">
        <v>4076</v>
      </c>
      <c r="F1228">
        <v>-3.05219055376757</v>
      </c>
      <c r="G1228">
        <v>-1.49048631759568</v>
      </c>
      <c r="H1228">
        <v>-18.641845777628401</v>
      </c>
      <c r="I1228">
        <v>1.40817922855372E-61</v>
      </c>
      <c r="J1228">
        <v>3.30946566266175E-60</v>
      </c>
      <c r="K1228">
        <v>129.19631681918099</v>
      </c>
      <c r="L1228">
        <v>-2.0187020182929398</v>
      </c>
      <c r="M1228">
        <v>3.1120760951037199E-59</v>
      </c>
      <c r="N1228" t="s">
        <v>956</v>
      </c>
    </row>
    <row r="1229" spans="1:14" x14ac:dyDescent="0.35">
      <c r="A1229" t="s">
        <v>314</v>
      </c>
      <c r="B1229" t="s">
        <v>2204</v>
      </c>
      <c r="C1229" t="s">
        <v>953</v>
      </c>
      <c r="D1229" t="s">
        <v>4077</v>
      </c>
      <c r="E1229" t="s">
        <v>4078</v>
      </c>
      <c r="F1229">
        <v>-3.3401729153290201</v>
      </c>
      <c r="G1229">
        <v>-3.37146129088288</v>
      </c>
      <c r="H1229">
        <v>-18.625512097087501</v>
      </c>
      <c r="I1229">
        <v>1.7090475953018501E-61</v>
      </c>
      <c r="J1229">
        <v>4.00612593897855E-60</v>
      </c>
      <c r="K1229">
        <v>129.10271411626999</v>
      </c>
      <c r="L1229">
        <v>-2.1177525217292499</v>
      </c>
      <c r="M1229">
        <v>3.7599047096640699E-59</v>
      </c>
      <c r="N1229" t="s">
        <v>956</v>
      </c>
    </row>
    <row r="1230" spans="1:14" x14ac:dyDescent="0.35">
      <c r="A1230" t="s">
        <v>4079</v>
      </c>
      <c r="B1230" t="s">
        <v>2204</v>
      </c>
      <c r="C1230" t="s">
        <v>953</v>
      </c>
      <c r="E1230" t="s">
        <v>4080</v>
      </c>
      <c r="F1230">
        <v>-4.21191545858255</v>
      </c>
      <c r="G1230">
        <v>-3.6593225347835898</v>
      </c>
      <c r="H1230">
        <v>-18.5906804439926</v>
      </c>
      <c r="I1230">
        <v>2.58240740037373E-61</v>
      </c>
      <c r="J1230">
        <v>5.9977350849371301E-60</v>
      </c>
      <c r="K1230">
        <v>128.67422436851001</v>
      </c>
      <c r="L1230">
        <v>-2.38181368243389</v>
      </c>
      <c r="M1230">
        <v>5.6554722068184602E-59</v>
      </c>
      <c r="N1230" t="s">
        <v>956</v>
      </c>
    </row>
    <row r="1231" spans="1:14" x14ac:dyDescent="0.35">
      <c r="A1231" t="s">
        <v>462</v>
      </c>
      <c r="B1231" t="s">
        <v>2204</v>
      </c>
      <c r="C1231" t="s">
        <v>953</v>
      </c>
      <c r="D1231" t="s">
        <v>4081</v>
      </c>
      <c r="E1231" t="s">
        <v>4082</v>
      </c>
      <c r="F1231">
        <v>-4.4884203361350297</v>
      </c>
      <c r="G1231">
        <v>2.1424543821068198</v>
      </c>
      <c r="H1231">
        <v>-18.5417482134641</v>
      </c>
      <c r="I1231">
        <v>4.6101726653311302E-61</v>
      </c>
      <c r="J1231">
        <v>1.06407344195375E-59</v>
      </c>
      <c r="K1231">
        <v>127.661750208483</v>
      </c>
      <c r="L1231">
        <v>-2.4563909759778202</v>
      </c>
      <c r="M1231">
        <v>1.0050176410421901E-58</v>
      </c>
      <c r="N1231" t="s">
        <v>956</v>
      </c>
    </row>
    <row r="1232" spans="1:14" x14ac:dyDescent="0.35">
      <c r="A1232" t="s">
        <v>4083</v>
      </c>
      <c r="B1232" t="s">
        <v>2204</v>
      </c>
      <c r="C1232" t="s">
        <v>953</v>
      </c>
      <c r="E1232" t="s">
        <v>4084</v>
      </c>
      <c r="F1232">
        <v>-3.2307310204656998</v>
      </c>
      <c r="G1232">
        <v>-1.1264795287949001</v>
      </c>
      <c r="H1232">
        <v>-18.527817220263099</v>
      </c>
      <c r="I1232">
        <v>5.4367772600358201E-61</v>
      </c>
      <c r="J1232">
        <v>1.25166077838614E-59</v>
      </c>
      <c r="K1232">
        <v>127.814103864784</v>
      </c>
      <c r="L1232">
        <v>-2.0809069655865402</v>
      </c>
      <c r="M1232">
        <v>1.1797806654277699E-58</v>
      </c>
      <c r="N1232" t="s">
        <v>956</v>
      </c>
    </row>
    <row r="1233" spans="1:14" x14ac:dyDescent="0.35">
      <c r="A1233" t="s">
        <v>235</v>
      </c>
      <c r="B1233" t="s">
        <v>2204</v>
      </c>
      <c r="C1233" t="s">
        <v>966</v>
      </c>
      <c r="D1233" t="s">
        <v>4085</v>
      </c>
      <c r="E1233" t="s">
        <v>4086</v>
      </c>
      <c r="F1233">
        <v>-4.4488042736939404</v>
      </c>
      <c r="G1233">
        <v>1.1010139518500399</v>
      </c>
      <c r="H1233">
        <v>-18.525364126325801</v>
      </c>
      <c r="I1233">
        <v>5.5969612722914302E-61</v>
      </c>
      <c r="J1233">
        <v>1.28744375094323E-59</v>
      </c>
      <c r="K1233">
        <v>127.51888816294201</v>
      </c>
      <c r="L1233">
        <v>-2.4459396688475299</v>
      </c>
      <c r="M1233">
        <v>1.20894363481495E-58</v>
      </c>
      <c r="N1233" t="s">
        <v>956</v>
      </c>
    </row>
    <row r="1234" spans="1:14" x14ac:dyDescent="0.35">
      <c r="A1234" t="s">
        <v>155</v>
      </c>
      <c r="B1234" t="s">
        <v>2204</v>
      </c>
      <c r="C1234" t="s">
        <v>953</v>
      </c>
      <c r="D1234" t="s">
        <v>4087</v>
      </c>
      <c r="E1234" t="s">
        <v>4088</v>
      </c>
      <c r="F1234">
        <v>-3.5693835401512501</v>
      </c>
      <c r="G1234">
        <v>-3.1689371783139402</v>
      </c>
      <c r="H1234">
        <v>-18.523235571355201</v>
      </c>
      <c r="I1234">
        <v>5.7397678002671701E-61</v>
      </c>
      <c r="J1234">
        <v>1.3191721003771899E-59</v>
      </c>
      <c r="K1234">
        <v>127.87963515057901</v>
      </c>
      <c r="L1234">
        <v>-2.19199954306093</v>
      </c>
      <c r="M1234">
        <v>1.23405007705744E-58</v>
      </c>
      <c r="N1234" t="s">
        <v>956</v>
      </c>
    </row>
    <row r="1235" spans="1:14" x14ac:dyDescent="0.35">
      <c r="A1235" t="s">
        <v>4089</v>
      </c>
      <c r="B1235" t="s">
        <v>2204</v>
      </c>
      <c r="C1235" t="s">
        <v>966</v>
      </c>
      <c r="D1235" t="s">
        <v>4090</v>
      </c>
      <c r="E1235" t="s">
        <v>4091</v>
      </c>
      <c r="F1235">
        <v>-3.1040528034638699</v>
      </c>
      <c r="G1235">
        <v>-3.6471499947838302</v>
      </c>
      <c r="H1235">
        <v>-18.506298574380001</v>
      </c>
      <c r="I1235">
        <v>7.0137192734686096E-61</v>
      </c>
      <c r="J1235">
        <v>1.60923250516855E-59</v>
      </c>
      <c r="K1235">
        <v>127.712912023771</v>
      </c>
      <c r="L1235">
        <v>-2.0370492930320498</v>
      </c>
      <c r="M1235">
        <v>1.50093592452228E-58</v>
      </c>
      <c r="N1235" t="s">
        <v>956</v>
      </c>
    </row>
    <row r="1236" spans="1:14" x14ac:dyDescent="0.35">
      <c r="A1236" t="s">
        <v>4092</v>
      </c>
      <c r="B1236" t="s">
        <v>2204</v>
      </c>
      <c r="C1236" t="s">
        <v>953</v>
      </c>
      <c r="D1236" t="s">
        <v>4093</v>
      </c>
      <c r="E1236" t="s">
        <v>4094</v>
      </c>
      <c r="F1236">
        <v>-4.4892853951967204</v>
      </c>
      <c r="G1236">
        <v>-0.87895407292792305</v>
      </c>
      <c r="H1236">
        <v>-18.471994558383201</v>
      </c>
      <c r="I1236">
        <v>1.05244862121491E-60</v>
      </c>
      <c r="J1236">
        <v>2.40862163742794E-59</v>
      </c>
      <c r="K1236">
        <v>127.04708285540001</v>
      </c>
      <c r="L1236">
        <v>-2.4566183488827802</v>
      </c>
      <c r="M1236">
        <v>2.2417155631877599E-58</v>
      </c>
      <c r="N1236" t="s">
        <v>956</v>
      </c>
    </row>
    <row r="1237" spans="1:14" x14ac:dyDescent="0.35">
      <c r="A1237" t="s">
        <v>4095</v>
      </c>
      <c r="B1237" t="s">
        <v>2204</v>
      </c>
      <c r="C1237" t="s">
        <v>953</v>
      </c>
      <c r="D1237" t="s">
        <v>4096</v>
      </c>
      <c r="E1237" t="s">
        <v>4097</v>
      </c>
      <c r="F1237">
        <v>-3.3184643718799198</v>
      </c>
      <c r="G1237">
        <v>6.4200220002975303E-2</v>
      </c>
      <c r="H1237">
        <v>-18.431136183667</v>
      </c>
      <c r="I1237">
        <v>1.7061358442172E-60</v>
      </c>
      <c r="J1237">
        <v>3.8914845700367602E-59</v>
      </c>
      <c r="K1237">
        <v>126.55687101025001</v>
      </c>
      <c r="L1237">
        <v>-2.1105183871739301</v>
      </c>
      <c r="M1237">
        <v>3.61700798974046E-58</v>
      </c>
      <c r="N1237" t="s">
        <v>956</v>
      </c>
    </row>
    <row r="1238" spans="1:14" x14ac:dyDescent="0.35">
      <c r="A1238" t="s">
        <v>4098</v>
      </c>
      <c r="B1238" t="s">
        <v>2204</v>
      </c>
      <c r="C1238" t="s">
        <v>966</v>
      </c>
      <c r="D1238" t="s">
        <v>4099</v>
      </c>
      <c r="E1238" t="s">
        <v>4100</v>
      </c>
      <c r="F1238">
        <v>-3.9119005566479901</v>
      </c>
      <c r="G1238">
        <v>6.7439309986396001</v>
      </c>
      <c r="H1238">
        <v>-18.425684459834599</v>
      </c>
      <c r="I1238">
        <v>1.81969788574881E-60</v>
      </c>
      <c r="J1238">
        <v>4.14701183154573E-59</v>
      </c>
      <c r="K1238">
        <v>126.218062053447</v>
      </c>
      <c r="L1238">
        <v>-2.29628135307718</v>
      </c>
      <c r="M1238">
        <v>3.83956253892998E-58</v>
      </c>
      <c r="N1238" t="s">
        <v>956</v>
      </c>
    </row>
    <row r="1239" spans="1:14" x14ac:dyDescent="0.35">
      <c r="A1239" t="s">
        <v>4101</v>
      </c>
      <c r="B1239" t="s">
        <v>2204</v>
      </c>
      <c r="C1239" t="s">
        <v>953</v>
      </c>
      <c r="D1239" t="s">
        <v>4102</v>
      </c>
      <c r="E1239" t="s">
        <v>4103</v>
      </c>
      <c r="F1239">
        <v>-3.3098593808796202</v>
      </c>
      <c r="G1239">
        <v>-3.4297662634224402</v>
      </c>
      <c r="H1239">
        <v>-18.418277247756901</v>
      </c>
      <c r="I1239">
        <v>1.9861844562873499E-60</v>
      </c>
      <c r="J1239">
        <v>4.5150258580624497E-59</v>
      </c>
      <c r="K1239">
        <v>126.661878021927</v>
      </c>
      <c r="L1239">
        <v>-2.1076407988231498</v>
      </c>
      <c r="M1239">
        <v>4.1709873582034397E-58</v>
      </c>
      <c r="N1239" t="s">
        <v>956</v>
      </c>
    </row>
    <row r="1240" spans="1:14" x14ac:dyDescent="0.35">
      <c r="A1240" t="s">
        <v>4104</v>
      </c>
      <c r="B1240" t="s">
        <v>2204</v>
      </c>
      <c r="C1240" t="s">
        <v>966</v>
      </c>
      <c r="D1240" t="s">
        <v>4105</v>
      </c>
      <c r="E1240" t="s">
        <v>4106</v>
      </c>
      <c r="F1240">
        <v>-3.9032989989473199</v>
      </c>
      <c r="G1240">
        <v>0.25942365222559599</v>
      </c>
      <c r="H1240">
        <v>-18.357087896900399</v>
      </c>
      <c r="I1240">
        <v>4.09200420293421E-60</v>
      </c>
      <c r="J1240">
        <v>9.2864142322079401E-59</v>
      </c>
      <c r="K1240">
        <v>125.62272057657199</v>
      </c>
      <c r="L1240">
        <v>-2.2937527386062899</v>
      </c>
      <c r="M1240">
        <v>8.5522887841325E-58</v>
      </c>
      <c r="N1240" t="s">
        <v>956</v>
      </c>
    </row>
    <row r="1241" spans="1:14" x14ac:dyDescent="0.35">
      <c r="A1241" t="s">
        <v>4107</v>
      </c>
      <c r="B1241" t="s">
        <v>2204</v>
      </c>
      <c r="C1241" t="s">
        <v>966</v>
      </c>
      <c r="D1241" t="s">
        <v>4108</v>
      </c>
      <c r="E1241" t="s">
        <v>4109</v>
      </c>
      <c r="F1241">
        <v>-4.13265022667139</v>
      </c>
      <c r="G1241">
        <v>3.8691851396084802</v>
      </c>
      <c r="H1241">
        <v>-18.3102318766819</v>
      </c>
      <c r="I1241">
        <v>7.1141579937482005E-60</v>
      </c>
      <c r="J1241">
        <v>1.5984125603546802E-58</v>
      </c>
      <c r="K1241">
        <v>124.874421838515</v>
      </c>
      <c r="L1241">
        <v>-2.3597039489489902</v>
      </c>
      <c r="M1241">
        <v>1.4797448626996299E-57</v>
      </c>
      <c r="N1241" t="s">
        <v>956</v>
      </c>
    </row>
    <row r="1242" spans="1:14" x14ac:dyDescent="0.35">
      <c r="A1242" t="s">
        <v>4110</v>
      </c>
      <c r="B1242" t="s">
        <v>2204</v>
      </c>
      <c r="C1242" t="s">
        <v>953</v>
      </c>
      <c r="D1242" t="s">
        <v>4111</v>
      </c>
      <c r="E1242" t="s">
        <v>4112</v>
      </c>
      <c r="F1242">
        <v>-5.4557117037995404</v>
      </c>
      <c r="G1242">
        <v>-1.56471423795537</v>
      </c>
      <c r="H1242">
        <v>-18.291239397528798</v>
      </c>
      <c r="I1242">
        <v>8.9008526838626897E-60</v>
      </c>
      <c r="J1242">
        <v>1.9932314769470501E-58</v>
      </c>
      <c r="K1242">
        <v>124.90273169131601</v>
      </c>
      <c r="L1242">
        <v>-2.69057615284345</v>
      </c>
      <c r="M1242">
        <v>1.84247650555958E-57</v>
      </c>
      <c r="N1242" t="s">
        <v>956</v>
      </c>
    </row>
    <row r="1243" spans="1:14" x14ac:dyDescent="0.35">
      <c r="A1243" t="s">
        <v>4113</v>
      </c>
      <c r="B1243" t="s">
        <v>2204</v>
      </c>
      <c r="C1243" t="s">
        <v>966</v>
      </c>
      <c r="D1243" t="s">
        <v>4114</v>
      </c>
      <c r="E1243" t="s">
        <v>4115</v>
      </c>
      <c r="F1243">
        <v>-3.3047668489167101</v>
      </c>
      <c r="G1243">
        <v>-2.1811111065119899</v>
      </c>
      <c r="H1243">
        <v>-18.255146752212401</v>
      </c>
      <c r="I1243">
        <v>1.3623053951577399E-59</v>
      </c>
      <c r="J1243">
        <v>3.0356424912346299E-58</v>
      </c>
      <c r="K1243">
        <v>124.67508700367399</v>
      </c>
      <c r="L1243">
        <v>-2.1059351017288699</v>
      </c>
      <c r="M1243">
        <v>2.8063491140249498E-57</v>
      </c>
      <c r="N1243" t="s">
        <v>956</v>
      </c>
    </row>
    <row r="1244" spans="1:14" x14ac:dyDescent="0.35">
      <c r="A1244" t="s">
        <v>4116</v>
      </c>
      <c r="B1244" t="s">
        <v>2204</v>
      </c>
      <c r="C1244" t="s">
        <v>953</v>
      </c>
      <c r="E1244" t="s">
        <v>4117</v>
      </c>
      <c r="F1244">
        <v>-3.2621715871371202</v>
      </c>
      <c r="G1244">
        <v>-1.2410565380729199</v>
      </c>
      <c r="H1244">
        <v>-18.2310205121404</v>
      </c>
      <c r="I1244">
        <v>1.81040558941524E-59</v>
      </c>
      <c r="J1244">
        <v>4.0176164694941101E-58</v>
      </c>
      <c r="K1244">
        <v>124.322976043859</v>
      </c>
      <c r="L1244">
        <v>-2.0915886745210899</v>
      </c>
      <c r="M1244">
        <v>3.7113314583012402E-57</v>
      </c>
      <c r="N1244" t="s">
        <v>956</v>
      </c>
    </row>
    <row r="1245" spans="1:14" x14ac:dyDescent="0.35">
      <c r="A1245" t="s">
        <v>4118</v>
      </c>
      <c r="B1245" t="s">
        <v>2204</v>
      </c>
      <c r="C1245" t="s">
        <v>966</v>
      </c>
      <c r="D1245" t="s">
        <v>4119</v>
      </c>
      <c r="E1245" t="s">
        <v>4120</v>
      </c>
      <c r="F1245">
        <v>-3.5216638927190198</v>
      </c>
      <c r="G1245">
        <v>-3.4928775979730502</v>
      </c>
      <c r="H1245">
        <v>-18.218374215609501</v>
      </c>
      <c r="I1245">
        <v>2.1013257548378E-59</v>
      </c>
      <c r="J1245">
        <v>4.6555886650146204E-58</v>
      </c>
      <c r="K1245">
        <v>124.30824214699901</v>
      </c>
      <c r="L1245">
        <v>-2.1768537567225699</v>
      </c>
      <c r="M1245">
        <v>4.2867045398691199E-57</v>
      </c>
      <c r="N1245" t="s">
        <v>956</v>
      </c>
    </row>
    <row r="1246" spans="1:14" x14ac:dyDescent="0.35">
      <c r="A1246" t="s">
        <v>4121</v>
      </c>
      <c r="B1246" t="s">
        <v>2204</v>
      </c>
      <c r="C1246" t="s">
        <v>953</v>
      </c>
      <c r="D1246" t="s">
        <v>4122</v>
      </c>
      <c r="E1246" t="s">
        <v>4123</v>
      </c>
      <c r="F1246">
        <v>-3.7779582457428398</v>
      </c>
      <c r="G1246">
        <v>-0.80434472414523095</v>
      </c>
      <c r="H1246">
        <v>-18.202336718792999</v>
      </c>
      <c r="I1246">
        <v>2.5383239202371302E-59</v>
      </c>
      <c r="J1246">
        <v>5.6054308170065402E-58</v>
      </c>
      <c r="K1246">
        <v>123.905640487933</v>
      </c>
      <c r="L1246">
        <v>-2.2563942462339801</v>
      </c>
      <c r="M1246">
        <v>5.1527975580813797E-57</v>
      </c>
      <c r="N1246" t="s">
        <v>956</v>
      </c>
    </row>
    <row r="1247" spans="1:14" x14ac:dyDescent="0.35">
      <c r="A1247" t="s">
        <v>4124</v>
      </c>
      <c r="B1247" t="s">
        <v>2204</v>
      </c>
      <c r="C1247" t="s">
        <v>953</v>
      </c>
      <c r="D1247" t="s">
        <v>4125</v>
      </c>
      <c r="E1247" t="s">
        <v>4126</v>
      </c>
      <c r="F1247">
        <v>-3.3896218149436201</v>
      </c>
      <c r="G1247">
        <v>-3.7770203209207098</v>
      </c>
      <c r="H1247">
        <v>-18.186703547870898</v>
      </c>
      <c r="I1247">
        <v>3.0514919649095099E-59</v>
      </c>
      <c r="J1247">
        <v>6.7222207858388903E-58</v>
      </c>
      <c r="K1247">
        <v>123.951838976497</v>
      </c>
      <c r="L1247">
        <v>-2.1340966506472299</v>
      </c>
      <c r="M1247">
        <v>6.1401463415839201E-57</v>
      </c>
      <c r="N1247" t="s">
        <v>956</v>
      </c>
    </row>
    <row r="1248" spans="1:14" x14ac:dyDescent="0.35">
      <c r="A1248" t="s">
        <v>207</v>
      </c>
      <c r="B1248" t="s">
        <v>2204</v>
      </c>
      <c r="C1248" t="s">
        <v>966</v>
      </c>
      <c r="D1248" t="s">
        <v>4127</v>
      </c>
      <c r="E1248" t="s">
        <v>4128</v>
      </c>
      <c r="F1248">
        <v>-3.7474330689280899</v>
      </c>
      <c r="G1248">
        <v>2.9196566995064299</v>
      </c>
      <c r="H1248">
        <v>-18.1866115668501</v>
      </c>
      <c r="I1248">
        <v>3.0547991749173698E-59</v>
      </c>
      <c r="J1248">
        <v>6.7240351920091901E-58</v>
      </c>
      <c r="K1248">
        <v>123.45362482062799</v>
      </c>
      <c r="L1248">
        <v>-2.24714766086846</v>
      </c>
      <c r="M1248">
        <v>6.1401463415839201E-57</v>
      </c>
      <c r="N1248" t="s">
        <v>956</v>
      </c>
    </row>
    <row r="1249" spans="1:14" x14ac:dyDescent="0.35">
      <c r="A1249" t="s">
        <v>4129</v>
      </c>
      <c r="B1249" t="s">
        <v>2204</v>
      </c>
      <c r="C1249" t="s">
        <v>953</v>
      </c>
      <c r="D1249" t="s">
        <v>4130</v>
      </c>
      <c r="E1249" t="s">
        <v>4131</v>
      </c>
      <c r="F1249">
        <v>-4.8283685331209103</v>
      </c>
      <c r="G1249">
        <v>0.214201517563925</v>
      </c>
      <c r="H1249">
        <v>-18.1792815369731</v>
      </c>
      <c r="I1249">
        <v>3.33019510478761E-59</v>
      </c>
      <c r="J1249">
        <v>7.3242650095060601E-58</v>
      </c>
      <c r="K1249">
        <v>123.484994236174</v>
      </c>
      <c r="L1249">
        <v>-2.5430921032253901</v>
      </c>
      <c r="M1249">
        <v>6.6603902095752101E-57</v>
      </c>
      <c r="N1249" t="s">
        <v>956</v>
      </c>
    </row>
    <row r="1250" spans="1:14" x14ac:dyDescent="0.35">
      <c r="A1250" t="s">
        <v>4132</v>
      </c>
      <c r="B1250" t="s">
        <v>2204</v>
      </c>
      <c r="C1250" t="s">
        <v>966</v>
      </c>
      <c r="D1250" t="s">
        <v>4133</v>
      </c>
      <c r="E1250" t="s">
        <v>4134</v>
      </c>
      <c r="F1250">
        <v>-3.02493689200162</v>
      </c>
      <c r="G1250">
        <v>-1.16112606434458</v>
      </c>
      <c r="H1250">
        <v>-18.174948319350602</v>
      </c>
      <c r="I1250">
        <v>3.5045193034569398E-59</v>
      </c>
      <c r="J1250">
        <v>7.7014087355351496E-58</v>
      </c>
      <c r="K1250">
        <v>123.673824936364</v>
      </c>
      <c r="L1250">
        <v>-2.0089661630259998</v>
      </c>
      <c r="M1250">
        <v>6.9739934138793004E-57</v>
      </c>
      <c r="N1250" t="s">
        <v>956</v>
      </c>
    </row>
    <row r="1251" spans="1:14" x14ac:dyDescent="0.35">
      <c r="A1251" t="s">
        <v>4135</v>
      </c>
      <c r="B1251" t="s">
        <v>2204</v>
      </c>
      <c r="C1251" t="s">
        <v>966</v>
      </c>
      <c r="D1251" t="s">
        <v>4136</v>
      </c>
      <c r="E1251" t="s">
        <v>4137</v>
      </c>
      <c r="F1251">
        <v>-3.5958568148452401</v>
      </c>
      <c r="G1251">
        <v>0.35405181174759898</v>
      </c>
      <c r="H1251">
        <v>-18.173839266424299</v>
      </c>
      <c r="I1251">
        <v>3.55058225854705E-59</v>
      </c>
      <c r="J1251">
        <v>7.7963068992621901E-58</v>
      </c>
      <c r="K1251">
        <v>123.479621380767</v>
      </c>
      <c r="L1251">
        <v>-2.2003338511322901</v>
      </c>
      <c r="M1251">
        <v>7.0301528719231599E-57</v>
      </c>
      <c r="N1251" t="s">
        <v>956</v>
      </c>
    </row>
    <row r="1252" spans="1:14" x14ac:dyDescent="0.35">
      <c r="A1252" t="s">
        <v>4138</v>
      </c>
      <c r="B1252" t="s">
        <v>2204</v>
      </c>
      <c r="C1252" t="s">
        <v>966</v>
      </c>
      <c r="D1252" t="s">
        <v>4139</v>
      </c>
      <c r="E1252" t="s">
        <v>4140</v>
      </c>
      <c r="F1252">
        <v>-3.8470300848489098</v>
      </c>
      <c r="G1252">
        <v>-2.7170724611716999</v>
      </c>
      <c r="H1252">
        <v>-18.154236734567899</v>
      </c>
      <c r="I1252">
        <v>4.4721918050523996E-59</v>
      </c>
      <c r="J1252">
        <v>9.8120033168548299E-58</v>
      </c>
      <c r="K1252">
        <v>123.500763687603</v>
      </c>
      <c r="L1252">
        <v>-2.2771010371417399</v>
      </c>
      <c r="M1252">
        <v>8.8102178559532205E-57</v>
      </c>
      <c r="N1252" t="s">
        <v>956</v>
      </c>
    </row>
    <row r="1253" spans="1:14" x14ac:dyDescent="0.35">
      <c r="A1253" t="s">
        <v>4141</v>
      </c>
      <c r="B1253" t="s">
        <v>2204</v>
      </c>
      <c r="C1253" t="s">
        <v>966</v>
      </c>
      <c r="D1253" t="s">
        <v>4142</v>
      </c>
      <c r="E1253" t="s">
        <v>4143</v>
      </c>
      <c r="F1253">
        <v>-3.8113392415179201</v>
      </c>
      <c r="G1253">
        <v>-2.1637007647725999</v>
      </c>
      <c r="H1253">
        <v>-18.1534314149533</v>
      </c>
      <c r="I1253">
        <v>4.5147850073525297E-59</v>
      </c>
      <c r="J1253">
        <v>9.8974323310981594E-58</v>
      </c>
      <c r="K1253">
        <v>123.450690348531</v>
      </c>
      <c r="L1253">
        <v>-2.2664385256310902</v>
      </c>
      <c r="M1253">
        <v>8.8489786144109503E-57</v>
      </c>
      <c r="N1253" t="s">
        <v>956</v>
      </c>
    </row>
    <row r="1254" spans="1:14" x14ac:dyDescent="0.35">
      <c r="A1254" t="s">
        <v>4144</v>
      </c>
      <c r="B1254" t="s">
        <v>2204</v>
      </c>
      <c r="C1254" t="s">
        <v>953</v>
      </c>
      <c r="D1254" t="s">
        <v>4145</v>
      </c>
      <c r="E1254" t="s">
        <v>4146</v>
      </c>
      <c r="F1254">
        <v>-4.3738441085519</v>
      </c>
      <c r="G1254">
        <v>-3.2194934535537398</v>
      </c>
      <c r="H1254">
        <v>-18.109335560837</v>
      </c>
      <c r="I1254">
        <v>7.5852015213655998E-59</v>
      </c>
      <c r="J1254">
        <v>1.6548085897619E-57</v>
      </c>
      <c r="K1254">
        <v>122.981320280635</v>
      </c>
      <c r="L1254">
        <v>-2.4259544703869498</v>
      </c>
      <c r="M1254">
        <v>1.47911429666629E-56</v>
      </c>
      <c r="N1254" t="s">
        <v>956</v>
      </c>
    </row>
    <row r="1255" spans="1:14" x14ac:dyDescent="0.35">
      <c r="A1255" t="s">
        <v>4147</v>
      </c>
      <c r="B1255" t="s">
        <v>2204</v>
      </c>
      <c r="C1255" t="s">
        <v>953</v>
      </c>
      <c r="D1255" t="s">
        <v>4148</v>
      </c>
      <c r="E1255" t="s">
        <v>4149</v>
      </c>
      <c r="F1255">
        <v>-4.3226363356488804</v>
      </c>
      <c r="G1255">
        <v>-4.2149293569864499</v>
      </c>
      <c r="H1255">
        <v>-18.0764070750073</v>
      </c>
      <c r="I1255">
        <v>1.1171938194845101E-58</v>
      </c>
      <c r="J1255">
        <v>2.4216897893293599E-57</v>
      </c>
      <c r="K1255">
        <v>122.652671095337</v>
      </c>
      <c r="L1255">
        <v>-2.4121409987866298</v>
      </c>
      <c r="M1255">
        <v>2.16735600979995E-56</v>
      </c>
      <c r="N1255" t="s">
        <v>956</v>
      </c>
    </row>
    <row r="1256" spans="1:14" x14ac:dyDescent="0.35">
      <c r="A1256" t="s">
        <v>139</v>
      </c>
      <c r="B1256" t="s">
        <v>2204</v>
      </c>
      <c r="C1256" t="s">
        <v>953</v>
      </c>
      <c r="D1256" t="s">
        <v>4150</v>
      </c>
      <c r="E1256" t="s">
        <v>4151</v>
      </c>
      <c r="F1256">
        <v>-3.2252655821804401</v>
      </c>
      <c r="G1256">
        <v>2.9160955615426301</v>
      </c>
      <c r="H1256">
        <v>-18.053118076884701</v>
      </c>
      <c r="I1256">
        <v>1.4689554403827299E-58</v>
      </c>
      <c r="J1256">
        <v>3.1765574754730098E-57</v>
      </c>
      <c r="K1256">
        <v>121.894311012138</v>
      </c>
      <c r="L1256">
        <v>-2.0790420259043398</v>
      </c>
      <c r="M1256">
        <v>2.8350839999386699E-56</v>
      </c>
      <c r="N1256" t="s">
        <v>956</v>
      </c>
    </row>
    <row r="1257" spans="1:14" x14ac:dyDescent="0.35">
      <c r="A1257" t="s">
        <v>103</v>
      </c>
      <c r="B1257" t="s">
        <v>2204</v>
      </c>
      <c r="C1257" t="s">
        <v>953</v>
      </c>
      <c r="D1257" t="s">
        <v>4152</v>
      </c>
      <c r="E1257" t="s">
        <v>4153</v>
      </c>
      <c r="F1257">
        <v>-3.5906029155185801</v>
      </c>
      <c r="G1257">
        <v>2.5422908644687898</v>
      </c>
      <c r="H1257">
        <v>-17.947738517515599</v>
      </c>
      <c r="I1257">
        <v>5.0624677360255497E-58</v>
      </c>
      <c r="J1257">
        <v>1.0852038914105799E-56</v>
      </c>
      <c r="K1257">
        <v>120.670077005797</v>
      </c>
      <c r="L1257">
        <v>-2.1986836451655098</v>
      </c>
      <c r="M1257">
        <v>9.7199380531690608E-56</v>
      </c>
      <c r="N1257" t="s">
        <v>956</v>
      </c>
    </row>
    <row r="1258" spans="1:14" x14ac:dyDescent="0.35">
      <c r="A1258" t="s">
        <v>4154</v>
      </c>
      <c r="B1258" t="s">
        <v>2204</v>
      </c>
      <c r="C1258" t="s">
        <v>953</v>
      </c>
      <c r="D1258" t="s">
        <v>4155</v>
      </c>
      <c r="E1258" t="s">
        <v>4156</v>
      </c>
      <c r="F1258">
        <v>-3.6624438562978701</v>
      </c>
      <c r="G1258">
        <v>-2.98962769744535</v>
      </c>
      <c r="H1258">
        <v>-17.946578846577001</v>
      </c>
      <c r="I1258">
        <v>5.13180934172506E-58</v>
      </c>
      <c r="J1258">
        <v>1.0991978332109501E-56</v>
      </c>
      <c r="K1258">
        <v>121.092565586029</v>
      </c>
      <c r="L1258">
        <v>-2.2210863529864699</v>
      </c>
      <c r="M1258">
        <v>9.8017558426948706E-56</v>
      </c>
      <c r="N1258" t="s">
        <v>956</v>
      </c>
    </row>
    <row r="1259" spans="1:14" x14ac:dyDescent="0.35">
      <c r="A1259" t="s">
        <v>24</v>
      </c>
      <c r="B1259" t="s">
        <v>2204</v>
      </c>
      <c r="C1259" t="s">
        <v>966</v>
      </c>
      <c r="D1259" t="s">
        <v>4157</v>
      </c>
      <c r="E1259" t="s">
        <v>4158</v>
      </c>
      <c r="F1259">
        <v>-3.0289309066137702</v>
      </c>
      <c r="G1259">
        <v>4.7914746621268298</v>
      </c>
      <c r="H1259">
        <v>-17.9349837633393</v>
      </c>
      <c r="I1259">
        <v>5.87947340537853E-58</v>
      </c>
      <c r="J1259">
        <v>1.25834674290291E-56</v>
      </c>
      <c r="K1259">
        <v>120.452349379032</v>
      </c>
      <c r="L1259">
        <v>-2.0103970644737599</v>
      </c>
      <c r="M1259">
        <v>1.11709994702192E-55</v>
      </c>
      <c r="N1259" t="s">
        <v>956</v>
      </c>
    </row>
    <row r="1260" spans="1:14" x14ac:dyDescent="0.35">
      <c r="A1260" t="s">
        <v>4159</v>
      </c>
      <c r="B1260" t="s">
        <v>2204</v>
      </c>
      <c r="C1260" t="s">
        <v>966</v>
      </c>
      <c r="D1260" t="s">
        <v>4160</v>
      </c>
      <c r="E1260" t="s">
        <v>4161</v>
      </c>
      <c r="F1260">
        <v>-3.34641932760923</v>
      </c>
      <c r="G1260">
        <v>-3.96889200108583</v>
      </c>
      <c r="H1260">
        <v>-17.9169363914976</v>
      </c>
      <c r="I1260">
        <v>7.2652924164228301E-58</v>
      </c>
      <c r="J1260">
        <v>1.54882304631678E-56</v>
      </c>
      <c r="K1260">
        <v>120.802153697368</v>
      </c>
      <c r="L1260">
        <v>-2.1198273674964301</v>
      </c>
      <c r="M1260">
        <v>1.37314026670391E-55</v>
      </c>
      <c r="N1260" t="s">
        <v>956</v>
      </c>
    </row>
    <row r="1261" spans="1:14" x14ac:dyDescent="0.35">
      <c r="A1261" t="s">
        <v>256</v>
      </c>
      <c r="B1261" t="s">
        <v>2204</v>
      </c>
      <c r="C1261" t="s">
        <v>966</v>
      </c>
      <c r="D1261" t="s">
        <v>4162</v>
      </c>
      <c r="E1261" t="s">
        <v>4163</v>
      </c>
      <c r="F1261">
        <v>-4.40626034341091</v>
      </c>
      <c r="G1261">
        <v>-2.9024359553948602</v>
      </c>
      <c r="H1261">
        <v>-17.849736178071399</v>
      </c>
      <c r="I1261">
        <v>1.59682593068595E-57</v>
      </c>
      <c r="J1261">
        <v>3.3696387566166302E-56</v>
      </c>
      <c r="K1261">
        <v>119.92391285511199</v>
      </c>
      <c r="L1261">
        <v>-2.43463098784451</v>
      </c>
      <c r="M1261">
        <v>3.00203274968958E-55</v>
      </c>
      <c r="N1261" t="s">
        <v>956</v>
      </c>
    </row>
    <row r="1262" spans="1:14" x14ac:dyDescent="0.35">
      <c r="A1262" t="s">
        <v>323</v>
      </c>
      <c r="B1262" t="s">
        <v>2204</v>
      </c>
      <c r="C1262" t="s">
        <v>953</v>
      </c>
      <c r="D1262" t="s">
        <v>4164</v>
      </c>
      <c r="E1262" t="s">
        <v>4165</v>
      </c>
      <c r="F1262">
        <v>-4.5608512732020303</v>
      </c>
      <c r="G1262">
        <v>-3.35871651371738</v>
      </c>
      <c r="H1262">
        <v>-17.841638678723701</v>
      </c>
      <c r="I1262">
        <v>1.75566777429885E-57</v>
      </c>
      <c r="J1262">
        <v>3.6961857948186002E-56</v>
      </c>
      <c r="K1262">
        <v>119.850106696935</v>
      </c>
      <c r="L1262">
        <v>-2.4753057523047799</v>
      </c>
      <c r="M1262">
        <v>3.2830987379388604E-55</v>
      </c>
      <c r="N1262" t="s">
        <v>956</v>
      </c>
    </row>
    <row r="1263" spans="1:14" x14ac:dyDescent="0.35">
      <c r="A1263" t="s">
        <v>4166</v>
      </c>
      <c r="B1263" t="s">
        <v>2204</v>
      </c>
      <c r="C1263" t="s">
        <v>953</v>
      </c>
      <c r="E1263" t="s">
        <v>4167</v>
      </c>
      <c r="F1263">
        <v>-3.0167957327882999</v>
      </c>
      <c r="G1263">
        <v>-4.5868497685226703</v>
      </c>
      <c r="H1263">
        <v>-17.814753122591998</v>
      </c>
      <c r="I1263">
        <v>2.40516346791844E-57</v>
      </c>
      <c r="J1263">
        <v>5.0478601341413799E-56</v>
      </c>
      <c r="K1263">
        <v>119.64054608583</v>
      </c>
      <c r="L1263">
        <v>-2.0060450974833701</v>
      </c>
      <c r="M1263">
        <v>4.4736040503283001E-55</v>
      </c>
      <c r="N1263" t="s">
        <v>956</v>
      </c>
    </row>
    <row r="1264" spans="1:14" x14ac:dyDescent="0.35">
      <c r="A1264" t="s">
        <v>4168</v>
      </c>
      <c r="B1264" t="s">
        <v>2204</v>
      </c>
      <c r="C1264" t="s">
        <v>953</v>
      </c>
      <c r="D1264" t="s">
        <v>4169</v>
      </c>
      <c r="E1264" t="s">
        <v>4170</v>
      </c>
      <c r="F1264">
        <v>-4.0752403569273303</v>
      </c>
      <c r="G1264">
        <v>1.44557530755712</v>
      </c>
      <c r="H1264">
        <v>-17.730306038786701</v>
      </c>
      <c r="I1264">
        <v>6.4582521602399299E-57</v>
      </c>
      <c r="J1264">
        <v>1.33372020584543E-55</v>
      </c>
      <c r="K1264">
        <v>118.176541400213</v>
      </c>
      <c r="L1264">
        <v>-2.34347614811769</v>
      </c>
      <c r="M1264">
        <v>1.19477664964439E-54</v>
      </c>
      <c r="N1264" t="s">
        <v>956</v>
      </c>
    </row>
    <row r="1265" spans="1:14" x14ac:dyDescent="0.35">
      <c r="A1265" t="s">
        <v>4171</v>
      </c>
      <c r="B1265" t="s">
        <v>2204</v>
      </c>
      <c r="C1265" t="s">
        <v>953</v>
      </c>
      <c r="D1265" t="s">
        <v>4172</v>
      </c>
      <c r="E1265" t="s">
        <v>4173</v>
      </c>
      <c r="F1265">
        <v>-3.3633749096297798</v>
      </c>
      <c r="G1265">
        <v>-0.89324644902310701</v>
      </c>
      <c r="H1265">
        <v>-17.723066541132901</v>
      </c>
      <c r="I1265">
        <v>7.0284692172171398E-57</v>
      </c>
      <c r="J1265">
        <v>1.4492671407992101E-55</v>
      </c>
      <c r="K1265">
        <v>118.34212490282</v>
      </c>
      <c r="L1265">
        <v>-2.1254444381944202</v>
      </c>
      <c r="M1265">
        <v>1.29323833596795E-54</v>
      </c>
      <c r="N1265" t="s">
        <v>956</v>
      </c>
    </row>
    <row r="1266" spans="1:14" x14ac:dyDescent="0.35">
      <c r="A1266" t="s">
        <v>4174</v>
      </c>
      <c r="B1266" t="s">
        <v>2204</v>
      </c>
      <c r="C1266" t="s">
        <v>966</v>
      </c>
      <c r="D1266" t="s">
        <v>4175</v>
      </c>
      <c r="E1266" t="s">
        <v>4176</v>
      </c>
      <c r="F1266">
        <v>-3.1905019861330302</v>
      </c>
      <c r="G1266">
        <v>2.4938833403410201</v>
      </c>
      <c r="H1266">
        <v>-17.719551664349002</v>
      </c>
      <c r="I1266">
        <v>7.3231790132493099E-57</v>
      </c>
      <c r="J1266">
        <v>1.50773953311568E-55</v>
      </c>
      <c r="K1266">
        <v>118.015550840844</v>
      </c>
      <c r="L1266">
        <v>-2.0671230767469999</v>
      </c>
      <c r="M1266">
        <v>1.34014175942462E-54</v>
      </c>
      <c r="N1266" t="s">
        <v>956</v>
      </c>
    </row>
    <row r="1267" spans="1:14" x14ac:dyDescent="0.35">
      <c r="A1267" t="s">
        <v>4177</v>
      </c>
      <c r="B1267" t="s">
        <v>2204</v>
      </c>
      <c r="C1267" t="s">
        <v>953</v>
      </c>
      <c r="D1267" t="s">
        <v>4178</v>
      </c>
      <c r="E1267" t="s">
        <v>4179</v>
      </c>
      <c r="F1267">
        <v>-3.7669893828998702</v>
      </c>
      <c r="G1267">
        <v>-3.4769356452587799</v>
      </c>
      <c r="H1267">
        <v>-17.710038631993299</v>
      </c>
      <c r="I1267">
        <v>8.1841815854002898E-57</v>
      </c>
      <c r="J1267">
        <v>1.6824489919751499E-55</v>
      </c>
      <c r="K1267">
        <v>118.352348237592</v>
      </c>
      <c r="L1267">
        <v>-2.2530784122221998</v>
      </c>
      <c r="M1267">
        <v>1.4895210485428501E-54</v>
      </c>
      <c r="N1267" t="s">
        <v>956</v>
      </c>
    </row>
    <row r="1268" spans="1:14" x14ac:dyDescent="0.35">
      <c r="A1268" t="s">
        <v>4180</v>
      </c>
      <c r="B1268" t="s">
        <v>2204</v>
      </c>
      <c r="C1268" t="s">
        <v>953</v>
      </c>
      <c r="D1268" t="s">
        <v>4181</v>
      </c>
      <c r="E1268" t="s">
        <v>4182</v>
      </c>
      <c r="F1268">
        <v>-3.03523895547738</v>
      </c>
      <c r="G1268">
        <v>-4.79214605191786</v>
      </c>
      <c r="H1268">
        <v>-17.662234225372199</v>
      </c>
      <c r="I1268">
        <v>1.4303612995795699E-56</v>
      </c>
      <c r="J1268">
        <v>2.9226869301748799E-55</v>
      </c>
      <c r="K1268">
        <v>117.872231876027</v>
      </c>
      <c r="L1268">
        <v>-2.0126541083666898</v>
      </c>
      <c r="M1268">
        <v>2.5889539522390101E-54</v>
      </c>
      <c r="N1268" t="s">
        <v>956</v>
      </c>
    </row>
    <row r="1269" spans="1:14" x14ac:dyDescent="0.35">
      <c r="A1269" t="s">
        <v>4183</v>
      </c>
      <c r="B1269" t="s">
        <v>2204</v>
      </c>
      <c r="C1269" t="s">
        <v>966</v>
      </c>
      <c r="D1269" t="s">
        <v>4184</v>
      </c>
      <c r="E1269" t="s">
        <v>4185</v>
      </c>
      <c r="F1269">
        <v>-3.6072790850876402</v>
      </c>
      <c r="G1269">
        <v>-1.7388613045658601</v>
      </c>
      <c r="H1269">
        <v>-17.661318229130099</v>
      </c>
      <c r="I1269">
        <v>1.4457387474926699E-56</v>
      </c>
      <c r="J1269">
        <v>2.9518801545713801E-55</v>
      </c>
      <c r="K1269">
        <v>117.683672392779</v>
      </c>
      <c r="L1269">
        <v>-2.20391499157722</v>
      </c>
      <c r="M1269">
        <v>2.6023297454868001E-54</v>
      </c>
      <c r="N1269" t="s">
        <v>956</v>
      </c>
    </row>
    <row r="1270" spans="1:14" x14ac:dyDescent="0.35">
      <c r="A1270" t="s">
        <v>4186</v>
      </c>
      <c r="B1270" t="s">
        <v>2204</v>
      </c>
      <c r="C1270" t="s">
        <v>953</v>
      </c>
      <c r="D1270" t="s">
        <v>4187</v>
      </c>
      <c r="E1270" t="s">
        <v>4188</v>
      </c>
      <c r="F1270">
        <v>-3.2400237028643799</v>
      </c>
      <c r="G1270">
        <v>1.40581282001858</v>
      </c>
      <c r="H1270">
        <v>-17.630747518306599</v>
      </c>
      <c r="I1270">
        <v>2.0655663817439001E-56</v>
      </c>
      <c r="J1270">
        <v>4.2015885964939403E-55</v>
      </c>
      <c r="K1270">
        <v>117.05338898712201</v>
      </c>
      <c r="L1270">
        <v>-2.0840723298614301</v>
      </c>
      <c r="M1270">
        <v>3.6973638233215802E-54</v>
      </c>
      <c r="N1270" t="s">
        <v>956</v>
      </c>
    </row>
    <row r="1271" spans="1:14" x14ac:dyDescent="0.35">
      <c r="A1271" t="s">
        <v>4189</v>
      </c>
      <c r="B1271" t="s">
        <v>2204</v>
      </c>
      <c r="C1271" t="s">
        <v>953</v>
      </c>
      <c r="D1271" t="s">
        <v>4190</v>
      </c>
      <c r="E1271" t="s">
        <v>4191</v>
      </c>
      <c r="F1271">
        <v>-3.4257219386765398</v>
      </c>
      <c r="G1271">
        <v>-3.9568944339628001</v>
      </c>
      <c r="H1271">
        <v>-17.611515318309898</v>
      </c>
      <c r="I1271">
        <v>2.5850894170953701E-56</v>
      </c>
      <c r="J1271">
        <v>5.2386759639550903E-55</v>
      </c>
      <c r="K1271">
        <v>117.241610406131</v>
      </c>
      <c r="L1271">
        <v>-2.1459128116689201</v>
      </c>
      <c r="M1271">
        <v>4.6014591624297601E-54</v>
      </c>
      <c r="N1271" t="s">
        <v>956</v>
      </c>
    </row>
    <row r="1272" spans="1:14" x14ac:dyDescent="0.35">
      <c r="A1272" t="s">
        <v>4192</v>
      </c>
      <c r="B1272" t="s">
        <v>2204</v>
      </c>
      <c r="C1272" t="s">
        <v>953</v>
      </c>
      <c r="D1272" t="s">
        <v>4193</v>
      </c>
      <c r="E1272" t="s">
        <v>4194</v>
      </c>
      <c r="F1272">
        <v>-3.8528842712179099</v>
      </c>
      <c r="G1272">
        <v>1.53845874382549</v>
      </c>
      <c r="H1272">
        <v>-17.605853441298098</v>
      </c>
      <c r="I1272">
        <v>2.7615573828270301E-56</v>
      </c>
      <c r="J1272">
        <v>5.5921020630260999E-55</v>
      </c>
      <c r="K1272">
        <v>116.72695771202901</v>
      </c>
      <c r="L1272">
        <v>-2.2788424559539999</v>
      </c>
      <c r="M1272">
        <v>4.8879565676038403E-54</v>
      </c>
      <c r="N1272" t="s">
        <v>956</v>
      </c>
    </row>
    <row r="1273" spans="1:14" x14ac:dyDescent="0.35">
      <c r="A1273" t="s">
        <v>4195</v>
      </c>
      <c r="B1273" t="s">
        <v>2204</v>
      </c>
      <c r="C1273" t="s">
        <v>953</v>
      </c>
      <c r="D1273" t="s">
        <v>4196</v>
      </c>
      <c r="E1273" t="s">
        <v>4197</v>
      </c>
      <c r="F1273">
        <v>-3.5257375848700598</v>
      </c>
      <c r="G1273">
        <v>-3.06106076127613</v>
      </c>
      <c r="H1273">
        <v>-17.602395052404798</v>
      </c>
      <c r="I1273">
        <v>2.8752132084515502E-56</v>
      </c>
      <c r="J1273">
        <v>5.8135565650199603E-55</v>
      </c>
      <c r="K1273">
        <v>117.086640342236</v>
      </c>
      <c r="L1273">
        <v>-2.1781529354704401</v>
      </c>
      <c r="M1273">
        <v>5.0603752468747298E-54</v>
      </c>
      <c r="N1273" t="s">
        <v>956</v>
      </c>
    </row>
    <row r="1274" spans="1:14" x14ac:dyDescent="0.35">
      <c r="A1274" t="s">
        <v>4198</v>
      </c>
      <c r="B1274" t="s">
        <v>2204</v>
      </c>
      <c r="C1274" t="s">
        <v>953</v>
      </c>
      <c r="D1274" t="s">
        <v>4199</v>
      </c>
      <c r="E1274" t="s">
        <v>4200</v>
      </c>
      <c r="F1274">
        <v>-3.2785970319697602</v>
      </c>
      <c r="G1274">
        <v>-3.4801818496468999</v>
      </c>
      <c r="H1274">
        <v>-17.598858782711101</v>
      </c>
      <c r="I1274">
        <v>2.9962591137823399E-56</v>
      </c>
      <c r="J1274">
        <v>6.0402620436740899E-55</v>
      </c>
      <c r="K1274">
        <v>117.079106365501</v>
      </c>
      <c r="L1274">
        <v>-2.0971378090490602</v>
      </c>
      <c r="M1274">
        <v>5.2434534491190905E-54</v>
      </c>
      <c r="N1274" t="s">
        <v>956</v>
      </c>
    </row>
    <row r="1275" spans="1:14" x14ac:dyDescent="0.35">
      <c r="A1275" t="s">
        <v>4201</v>
      </c>
      <c r="B1275" t="s">
        <v>2204</v>
      </c>
      <c r="C1275" t="s">
        <v>953</v>
      </c>
      <c r="D1275" t="s">
        <v>4202</v>
      </c>
      <c r="E1275" t="s">
        <v>4203</v>
      </c>
      <c r="F1275">
        <v>-3.8230637591151</v>
      </c>
      <c r="G1275">
        <v>-2.6681223583795499</v>
      </c>
      <c r="H1275">
        <v>-17.574650521187799</v>
      </c>
      <c r="I1275">
        <v>3.9732949682231E-56</v>
      </c>
      <c r="J1275">
        <v>7.97427635060579E-55</v>
      </c>
      <c r="K1275">
        <v>116.730882045551</v>
      </c>
      <c r="L1275">
        <v>-2.2699498821195401</v>
      </c>
      <c r="M1275">
        <v>6.9135332447081901E-54</v>
      </c>
      <c r="N1275" t="s">
        <v>956</v>
      </c>
    </row>
    <row r="1276" spans="1:14" x14ac:dyDescent="0.35">
      <c r="A1276" t="s">
        <v>4204</v>
      </c>
      <c r="B1276" t="s">
        <v>2204</v>
      </c>
      <c r="C1276" t="s">
        <v>953</v>
      </c>
      <c r="D1276" t="s">
        <v>4205</v>
      </c>
      <c r="E1276" t="s">
        <v>4206</v>
      </c>
      <c r="F1276">
        <v>-3.2491860498640501</v>
      </c>
      <c r="G1276">
        <v>-0.55523185023905597</v>
      </c>
      <c r="H1276">
        <v>-17.563029129844399</v>
      </c>
      <c r="I1276">
        <v>4.5496018509268999E-56</v>
      </c>
      <c r="J1276">
        <v>9.1241422601477599E-55</v>
      </c>
      <c r="K1276">
        <v>116.45875186230199</v>
      </c>
      <c r="L1276">
        <v>-2.0871865131828402</v>
      </c>
      <c r="M1276">
        <v>7.8708112021035306E-54</v>
      </c>
      <c r="N1276" t="s">
        <v>956</v>
      </c>
    </row>
    <row r="1277" spans="1:14" x14ac:dyDescent="0.35">
      <c r="A1277" t="s">
        <v>4207</v>
      </c>
      <c r="B1277" t="s">
        <v>2204</v>
      </c>
      <c r="C1277" t="s">
        <v>953</v>
      </c>
      <c r="E1277" t="s">
        <v>4208</v>
      </c>
      <c r="F1277">
        <v>-3.9088066534733401</v>
      </c>
      <c r="G1277">
        <v>-4.6963817910197498</v>
      </c>
      <c r="H1277">
        <v>-17.5350123944669</v>
      </c>
      <c r="I1277">
        <v>6.3056753875088903E-56</v>
      </c>
      <c r="J1277">
        <v>1.25621674349828E-54</v>
      </c>
      <c r="K1277">
        <v>116.367603069846</v>
      </c>
      <c r="L1277">
        <v>-2.2953723434062399</v>
      </c>
      <c r="M1277">
        <v>1.0845761666515299E-53</v>
      </c>
      <c r="N1277" t="s">
        <v>956</v>
      </c>
    </row>
    <row r="1278" spans="1:14" x14ac:dyDescent="0.35">
      <c r="A1278" t="s">
        <v>41</v>
      </c>
      <c r="B1278" t="s">
        <v>2204</v>
      </c>
      <c r="C1278" t="s">
        <v>953</v>
      </c>
      <c r="D1278" t="s">
        <v>4209</v>
      </c>
      <c r="E1278" t="s">
        <v>4210</v>
      </c>
      <c r="F1278">
        <v>-3.4995960638550301</v>
      </c>
      <c r="G1278">
        <v>-5.3377119243043296</v>
      </c>
      <c r="H1278">
        <v>-17.5116843288518</v>
      </c>
      <c r="I1278">
        <v>8.2739204920047294E-56</v>
      </c>
      <c r="J1278">
        <v>1.64349320176475E-54</v>
      </c>
      <c r="K1278">
        <v>116.13093148311199</v>
      </c>
      <c r="L1278">
        <v>-2.1697954941467801</v>
      </c>
      <c r="M1278">
        <v>1.4148404041328099E-53</v>
      </c>
      <c r="N1278" t="s">
        <v>956</v>
      </c>
    </row>
    <row r="1279" spans="1:14" x14ac:dyDescent="0.35">
      <c r="A1279" t="s">
        <v>4211</v>
      </c>
      <c r="B1279" t="s">
        <v>2204</v>
      </c>
      <c r="C1279" t="s">
        <v>953</v>
      </c>
      <c r="D1279" t="s">
        <v>4212</v>
      </c>
      <c r="E1279" t="s">
        <v>4213</v>
      </c>
      <c r="F1279">
        <v>-3.6023770334433598</v>
      </c>
      <c r="G1279">
        <v>-4.5882811988673797</v>
      </c>
      <c r="H1279">
        <v>-17.505376597471599</v>
      </c>
      <c r="I1279">
        <v>8.9043775290035498E-56</v>
      </c>
      <c r="J1279">
        <v>1.7674275456029499E-54</v>
      </c>
      <c r="K1279">
        <v>116.029131887833</v>
      </c>
      <c r="L1279">
        <v>-2.2023791760865601</v>
      </c>
      <c r="M1279">
        <v>1.5137441799305999E-53</v>
      </c>
      <c r="N1279" t="s">
        <v>956</v>
      </c>
    </row>
    <row r="1280" spans="1:14" x14ac:dyDescent="0.35">
      <c r="A1280" t="s">
        <v>4214</v>
      </c>
      <c r="B1280" t="s">
        <v>2204</v>
      </c>
      <c r="C1280" t="s">
        <v>966</v>
      </c>
      <c r="D1280" t="s">
        <v>4215</v>
      </c>
      <c r="E1280" t="s">
        <v>4216</v>
      </c>
      <c r="F1280">
        <v>-4.5084358167975198</v>
      </c>
      <c r="G1280">
        <v>-4.3452359317981797</v>
      </c>
      <c r="H1280">
        <v>-17.473818571256999</v>
      </c>
      <c r="I1280">
        <v>1.2856045743840901E-55</v>
      </c>
      <c r="J1280">
        <v>2.5313787815908901E-54</v>
      </c>
      <c r="K1280">
        <v>115.62985353764201</v>
      </c>
      <c r="L1280">
        <v>-2.4616427072323401</v>
      </c>
      <c r="M1280">
        <v>2.1726717307091102E-53</v>
      </c>
      <c r="N1280" t="s">
        <v>956</v>
      </c>
    </row>
    <row r="1281" spans="1:14" x14ac:dyDescent="0.35">
      <c r="A1281" t="s">
        <v>4217</v>
      </c>
      <c r="B1281" t="s">
        <v>2204</v>
      </c>
      <c r="C1281" t="s">
        <v>953</v>
      </c>
      <c r="D1281" t="s">
        <v>4218</v>
      </c>
      <c r="E1281" t="s">
        <v>4219</v>
      </c>
      <c r="F1281">
        <v>-3.0497191923166</v>
      </c>
      <c r="G1281">
        <v>-4.0044169621615104</v>
      </c>
      <c r="H1281">
        <v>-17.465978351485099</v>
      </c>
      <c r="I1281">
        <v>1.4083803236956201E-55</v>
      </c>
      <c r="J1281">
        <v>2.7670891787906497E-54</v>
      </c>
      <c r="K1281">
        <v>115.565600917316</v>
      </c>
      <c r="L1281">
        <v>-2.0178218749361601</v>
      </c>
      <c r="M1281">
        <v>2.36607894380864E-53</v>
      </c>
      <c r="N1281" t="s">
        <v>956</v>
      </c>
    </row>
    <row r="1282" spans="1:14" x14ac:dyDescent="0.35">
      <c r="A1282" t="s">
        <v>4220</v>
      </c>
      <c r="B1282" t="s">
        <v>2204</v>
      </c>
      <c r="C1282" t="s">
        <v>953</v>
      </c>
      <c r="D1282" t="s">
        <v>4221</v>
      </c>
      <c r="E1282" t="s">
        <v>4222</v>
      </c>
      <c r="F1282">
        <v>-3.8712829781385798</v>
      </c>
      <c r="G1282">
        <v>-1.07372175819283</v>
      </c>
      <c r="H1282">
        <v>-17.437618529350502</v>
      </c>
      <c r="I1282">
        <v>1.9586622806560801E-55</v>
      </c>
      <c r="J1282">
        <v>3.8205203592566801E-54</v>
      </c>
      <c r="K1282">
        <v>115.006556627449</v>
      </c>
      <c r="L1282">
        <v>-2.2843017933403602</v>
      </c>
      <c r="M1282">
        <v>3.2709660086956599E-53</v>
      </c>
      <c r="N1282" t="s">
        <v>956</v>
      </c>
    </row>
    <row r="1283" spans="1:14" x14ac:dyDescent="0.35">
      <c r="A1283" t="s">
        <v>74</v>
      </c>
      <c r="B1283" t="s">
        <v>2204</v>
      </c>
      <c r="C1283" t="s">
        <v>953</v>
      </c>
      <c r="D1283" t="s">
        <v>4223</v>
      </c>
      <c r="E1283" t="s">
        <v>4224</v>
      </c>
      <c r="F1283">
        <v>-3.2598253489663098</v>
      </c>
      <c r="G1283">
        <v>4.0385532251935299</v>
      </c>
      <c r="H1283">
        <v>-17.411832992472199</v>
      </c>
      <c r="I1283">
        <v>2.6432105202316401E-55</v>
      </c>
      <c r="J1283">
        <v>5.1372779342965801E-54</v>
      </c>
      <c r="K1283">
        <v>114.371504429532</v>
      </c>
      <c r="L1283">
        <v>-2.0907942817784799</v>
      </c>
      <c r="M1283">
        <v>4.3877294635845202E-53</v>
      </c>
      <c r="N1283" t="s">
        <v>956</v>
      </c>
    </row>
    <row r="1284" spans="1:14" x14ac:dyDescent="0.35">
      <c r="A1284" t="s">
        <v>4225</v>
      </c>
      <c r="B1284" t="s">
        <v>2204</v>
      </c>
      <c r="C1284" t="s">
        <v>953</v>
      </c>
      <c r="D1284" t="s">
        <v>4226</v>
      </c>
      <c r="E1284" t="s">
        <v>4227</v>
      </c>
      <c r="F1284">
        <v>-3.0146768515567599</v>
      </c>
      <c r="G1284">
        <v>-3.9523657091345799</v>
      </c>
      <c r="H1284">
        <v>-17.3998404707257</v>
      </c>
      <c r="I1284">
        <v>3.0384487078644001E-55</v>
      </c>
      <c r="J1284">
        <v>5.8927622003381698E-54</v>
      </c>
      <c r="K1284">
        <v>114.79818901766301</v>
      </c>
      <c r="L1284">
        <v>-2.00528386733939</v>
      </c>
      <c r="M1284">
        <v>5.0134403679762601E-53</v>
      </c>
      <c r="N1284" t="s">
        <v>956</v>
      </c>
    </row>
    <row r="1285" spans="1:14" x14ac:dyDescent="0.35">
      <c r="A1285" t="s">
        <v>88</v>
      </c>
      <c r="B1285" t="s">
        <v>2204</v>
      </c>
      <c r="C1285" t="s">
        <v>966</v>
      </c>
      <c r="D1285" t="s">
        <v>4228</v>
      </c>
      <c r="E1285" t="s">
        <v>4229</v>
      </c>
      <c r="F1285">
        <v>-3.0572600154315901</v>
      </c>
      <c r="G1285">
        <v>3.3620300495756501</v>
      </c>
      <c r="H1285">
        <v>-17.393349990600498</v>
      </c>
      <c r="I1285">
        <v>3.2764263861969604E-55</v>
      </c>
      <c r="J1285">
        <v>6.3497471710734899E-54</v>
      </c>
      <c r="K1285">
        <v>114.183081704261</v>
      </c>
      <c r="L1285">
        <v>-2.0205057627249401</v>
      </c>
      <c r="M1285">
        <v>5.3733392733630203E-53</v>
      </c>
      <c r="N1285" t="s">
        <v>956</v>
      </c>
    </row>
    <row r="1286" spans="1:14" x14ac:dyDescent="0.35">
      <c r="A1286" t="s">
        <v>336</v>
      </c>
      <c r="B1286" t="s">
        <v>2204</v>
      </c>
      <c r="C1286" t="s">
        <v>953</v>
      </c>
      <c r="D1286" t="s">
        <v>4230</v>
      </c>
      <c r="E1286" t="s">
        <v>4231</v>
      </c>
      <c r="F1286">
        <v>-3.6037593873276199</v>
      </c>
      <c r="G1286">
        <v>-1.50502554825853</v>
      </c>
      <c r="H1286">
        <v>-17.389421627813299</v>
      </c>
      <c r="I1286">
        <v>3.4294108478500098E-55</v>
      </c>
      <c r="J1286">
        <v>6.6367311861823606E-54</v>
      </c>
      <c r="K1286">
        <v>114.50552057931699</v>
      </c>
      <c r="L1286">
        <v>-2.2028124338653798</v>
      </c>
      <c r="M1286">
        <v>5.5899396819955199E-53</v>
      </c>
      <c r="N1286" t="s">
        <v>956</v>
      </c>
    </row>
    <row r="1287" spans="1:14" x14ac:dyDescent="0.35">
      <c r="A1287" t="s">
        <v>4232</v>
      </c>
      <c r="B1287" t="s">
        <v>2204</v>
      </c>
      <c r="C1287" t="s">
        <v>953</v>
      </c>
      <c r="D1287" t="s">
        <v>4233</v>
      </c>
      <c r="E1287" t="s">
        <v>4234</v>
      </c>
      <c r="F1287">
        <v>-3.9477661445150698</v>
      </c>
      <c r="G1287">
        <v>-4.8252153379048304</v>
      </c>
      <c r="H1287">
        <v>-17.372156215008399</v>
      </c>
      <c r="I1287">
        <v>4.1909116027986697E-55</v>
      </c>
      <c r="J1287">
        <v>8.0700384590448998E-54</v>
      </c>
      <c r="K1287">
        <v>114.48562938833901</v>
      </c>
      <c r="L1287">
        <v>-2.3067773131434199</v>
      </c>
      <c r="M1287">
        <v>6.7892767965338503E-53</v>
      </c>
      <c r="N1287" t="s">
        <v>956</v>
      </c>
    </row>
    <row r="1288" spans="1:14" x14ac:dyDescent="0.35">
      <c r="A1288" t="s">
        <v>4235</v>
      </c>
      <c r="B1288" t="s">
        <v>2204</v>
      </c>
      <c r="C1288" t="s">
        <v>953</v>
      </c>
      <c r="D1288" t="s">
        <v>4236</v>
      </c>
      <c r="E1288" t="s">
        <v>4237</v>
      </c>
      <c r="F1288">
        <v>-3.2001786701655401</v>
      </c>
      <c r="G1288">
        <v>-1.2030988264386999</v>
      </c>
      <c r="H1288">
        <v>-17.3707952843477</v>
      </c>
      <c r="I1288">
        <v>4.2576701515417197E-55</v>
      </c>
      <c r="J1288">
        <v>8.19276202436678E-54</v>
      </c>
      <c r="K1288">
        <v>114.286695809213</v>
      </c>
      <c r="L1288">
        <v>-2.0704506995769099</v>
      </c>
      <c r="M1288">
        <v>6.8548489439821696E-53</v>
      </c>
      <c r="N1288" t="s">
        <v>956</v>
      </c>
    </row>
    <row r="1289" spans="1:14" x14ac:dyDescent="0.35">
      <c r="A1289" t="s">
        <v>4238</v>
      </c>
      <c r="B1289" t="s">
        <v>2204</v>
      </c>
      <c r="C1289" t="s">
        <v>953</v>
      </c>
      <c r="D1289" t="s">
        <v>4239</v>
      </c>
      <c r="E1289" t="s">
        <v>4240</v>
      </c>
      <c r="F1289">
        <v>-3.9813601639318801</v>
      </c>
      <c r="G1289">
        <v>-1.5427600830572199</v>
      </c>
      <c r="H1289">
        <v>-17.304562356628001</v>
      </c>
      <c r="I1289">
        <v>9.1830793548295697E-55</v>
      </c>
      <c r="J1289">
        <v>1.7533335010765601E-53</v>
      </c>
      <c r="K1289">
        <v>113.490204762666</v>
      </c>
      <c r="L1289">
        <v>-2.3165397249903399</v>
      </c>
      <c r="M1289">
        <v>1.4692926967727301E-52</v>
      </c>
      <c r="N1289" t="s">
        <v>956</v>
      </c>
    </row>
    <row r="1290" spans="1:14" x14ac:dyDescent="0.35">
      <c r="A1290" t="s">
        <v>4241</v>
      </c>
      <c r="B1290" t="s">
        <v>2204</v>
      </c>
      <c r="C1290" t="s">
        <v>953</v>
      </c>
      <c r="D1290" t="s">
        <v>4242</v>
      </c>
      <c r="E1290" t="s">
        <v>4243</v>
      </c>
      <c r="F1290">
        <v>-5.1889118478782104</v>
      </c>
      <c r="G1290">
        <v>-1.0473070186787601</v>
      </c>
      <c r="H1290">
        <v>-17.2492672860173</v>
      </c>
      <c r="I1290">
        <v>1.74323315865013E-54</v>
      </c>
      <c r="J1290">
        <v>3.2912339286815598E-53</v>
      </c>
      <c r="K1290">
        <v>112.717065659038</v>
      </c>
      <c r="L1290">
        <v>-2.6296857729821199</v>
      </c>
      <c r="M1290">
        <v>2.7717407222537101E-52</v>
      </c>
      <c r="N1290" t="s">
        <v>956</v>
      </c>
    </row>
    <row r="1291" spans="1:14" x14ac:dyDescent="0.35">
      <c r="A1291" t="s">
        <v>4244</v>
      </c>
      <c r="B1291" t="s">
        <v>2204</v>
      </c>
      <c r="C1291" t="s">
        <v>953</v>
      </c>
      <c r="E1291" t="s">
        <v>4245</v>
      </c>
      <c r="F1291">
        <v>-3.04143707977319</v>
      </c>
      <c r="G1291">
        <v>-4.9328466181214203</v>
      </c>
      <c r="H1291">
        <v>-17.218601225076799</v>
      </c>
      <c r="I1291">
        <v>2.4866084397466999E-54</v>
      </c>
      <c r="J1291">
        <v>4.68167155060516E-53</v>
      </c>
      <c r="K1291">
        <v>112.741611447636</v>
      </c>
      <c r="L1291">
        <v>-2.01486838683984</v>
      </c>
      <c r="M1291">
        <v>3.9288413347997897E-52</v>
      </c>
      <c r="N1291" t="s">
        <v>956</v>
      </c>
    </row>
    <row r="1292" spans="1:14" x14ac:dyDescent="0.35">
      <c r="A1292" t="s">
        <v>53</v>
      </c>
      <c r="B1292" t="s">
        <v>2204</v>
      </c>
      <c r="C1292" t="s">
        <v>953</v>
      </c>
      <c r="D1292" t="s">
        <v>4246</v>
      </c>
      <c r="E1292" t="s">
        <v>4247</v>
      </c>
      <c r="F1292">
        <v>-4.0063179814630896</v>
      </c>
      <c r="G1292">
        <v>-5.5265888496551696</v>
      </c>
      <c r="H1292">
        <v>-17.212959493563201</v>
      </c>
      <c r="I1292">
        <v>2.6544567002805801E-54</v>
      </c>
      <c r="J1292">
        <v>4.9872838794862096E-53</v>
      </c>
      <c r="K1292">
        <v>112.67066723364501</v>
      </c>
      <c r="L1292">
        <v>-2.3237499282037501</v>
      </c>
      <c r="M1292">
        <v>4.1674970194405099E-52</v>
      </c>
      <c r="N1292" t="s">
        <v>956</v>
      </c>
    </row>
    <row r="1293" spans="1:14" x14ac:dyDescent="0.35">
      <c r="A1293" t="s">
        <v>4248</v>
      </c>
      <c r="B1293" t="s">
        <v>2204</v>
      </c>
      <c r="C1293" t="s">
        <v>953</v>
      </c>
      <c r="D1293" t="s">
        <v>4249</v>
      </c>
      <c r="E1293" t="s">
        <v>4250</v>
      </c>
      <c r="F1293">
        <v>-3.9424207629396002</v>
      </c>
      <c r="G1293">
        <v>-3.79575833745068</v>
      </c>
      <c r="H1293">
        <v>-17.206598127845002</v>
      </c>
      <c r="I1293">
        <v>2.8573187328974398E-54</v>
      </c>
      <c r="J1293">
        <v>5.3609873440377797E-53</v>
      </c>
      <c r="K1293">
        <v>112.52809207705999</v>
      </c>
      <c r="L1293">
        <v>-2.3052178368031502</v>
      </c>
      <c r="M1293">
        <v>4.4574172233200003E-52</v>
      </c>
      <c r="N1293" t="s">
        <v>956</v>
      </c>
    </row>
    <row r="1294" spans="1:14" x14ac:dyDescent="0.35">
      <c r="A1294" t="s">
        <v>411</v>
      </c>
      <c r="B1294" t="s">
        <v>2204</v>
      </c>
      <c r="C1294" t="s">
        <v>953</v>
      </c>
      <c r="D1294" t="s">
        <v>4251</v>
      </c>
      <c r="E1294" t="s">
        <v>4252</v>
      </c>
      <c r="F1294">
        <v>-3.2396404522356201</v>
      </c>
      <c r="G1294">
        <v>-4.2516133565312204</v>
      </c>
      <c r="H1294">
        <v>-17.191792794737101</v>
      </c>
      <c r="I1294">
        <v>3.3914088871355202E-54</v>
      </c>
      <c r="J1294">
        <v>6.3586568012678001E-53</v>
      </c>
      <c r="K1294">
        <v>112.40046496545401</v>
      </c>
      <c r="L1294">
        <v>-2.0839419205028</v>
      </c>
      <c r="M1294">
        <v>5.2566837750600501E-52</v>
      </c>
      <c r="N1294" t="s">
        <v>956</v>
      </c>
    </row>
    <row r="1295" spans="1:14" x14ac:dyDescent="0.35">
      <c r="A1295" t="s">
        <v>451</v>
      </c>
      <c r="B1295" t="s">
        <v>2204</v>
      </c>
      <c r="C1295" t="s">
        <v>953</v>
      </c>
      <c r="D1295" t="s">
        <v>4253</v>
      </c>
      <c r="E1295" t="s">
        <v>4254</v>
      </c>
      <c r="F1295">
        <v>-3.2221758311919699</v>
      </c>
      <c r="G1295">
        <v>-4.3737712180133199</v>
      </c>
      <c r="H1295">
        <v>-17.160930406578</v>
      </c>
      <c r="I1295">
        <v>4.8466979103919401E-54</v>
      </c>
      <c r="J1295">
        <v>9.0309359412217001E-53</v>
      </c>
      <c r="K1295">
        <v>112.05124649297601</v>
      </c>
      <c r="L1295">
        <v>-2.0779866605198798</v>
      </c>
      <c r="M1295">
        <v>7.4639147820035796E-52</v>
      </c>
      <c r="N1295" t="s">
        <v>956</v>
      </c>
    </row>
    <row r="1296" spans="1:14" x14ac:dyDescent="0.35">
      <c r="A1296" t="s">
        <v>4255</v>
      </c>
      <c r="B1296" t="s">
        <v>2204</v>
      </c>
      <c r="C1296" t="s">
        <v>953</v>
      </c>
      <c r="E1296" t="s">
        <v>4256</v>
      </c>
      <c r="F1296">
        <v>-3.20973757720926</v>
      </c>
      <c r="G1296">
        <v>-4.35442472816771</v>
      </c>
      <c r="H1296">
        <v>-17.1489120253413</v>
      </c>
      <c r="I1296">
        <v>5.5693698138824301E-54</v>
      </c>
      <c r="J1296">
        <v>1.0370365773112299E-52</v>
      </c>
      <c r="K1296">
        <v>111.911386503012</v>
      </c>
      <c r="L1296">
        <v>-2.0737303026838698</v>
      </c>
      <c r="M1296">
        <v>8.5211358152401102E-52</v>
      </c>
      <c r="N1296" t="s">
        <v>956</v>
      </c>
    </row>
    <row r="1297" spans="1:14" x14ac:dyDescent="0.35">
      <c r="A1297" t="s">
        <v>4257</v>
      </c>
      <c r="B1297" t="s">
        <v>2204</v>
      </c>
      <c r="C1297" t="s">
        <v>953</v>
      </c>
      <c r="D1297" t="s">
        <v>4258</v>
      </c>
      <c r="E1297" t="s">
        <v>4259</v>
      </c>
      <c r="F1297">
        <v>-3.7407836758051598</v>
      </c>
      <c r="G1297">
        <v>-3.2976078310815802</v>
      </c>
      <c r="H1297">
        <v>-17.146697466263699</v>
      </c>
      <c r="I1297">
        <v>5.7138221151214303E-54</v>
      </c>
      <c r="J1297">
        <v>1.0632028862185401E-52</v>
      </c>
      <c r="K1297">
        <v>111.81879142744</v>
      </c>
      <c r="L1297">
        <v>-2.24512556371113</v>
      </c>
      <c r="M1297">
        <v>8.68500961498457E-52</v>
      </c>
      <c r="N1297" t="s">
        <v>956</v>
      </c>
    </row>
    <row r="1298" spans="1:14" x14ac:dyDescent="0.35">
      <c r="A1298" t="s">
        <v>319</v>
      </c>
      <c r="B1298" t="s">
        <v>2204</v>
      </c>
      <c r="C1298" t="s">
        <v>966</v>
      </c>
      <c r="D1298" t="s">
        <v>4260</v>
      </c>
      <c r="E1298" t="s">
        <v>4261</v>
      </c>
      <c r="F1298">
        <v>-3.39714605971005</v>
      </c>
      <c r="G1298">
        <v>-5.1685551457986696</v>
      </c>
      <c r="H1298">
        <v>-17.113715194431698</v>
      </c>
      <c r="I1298">
        <v>8.3655298537044095E-54</v>
      </c>
      <c r="J1298">
        <v>1.5481090585044001E-52</v>
      </c>
      <c r="K1298">
        <v>111.533586728495</v>
      </c>
      <c r="L1298">
        <v>-2.13656745525231</v>
      </c>
      <c r="M1298">
        <v>1.2631950079093699E-51</v>
      </c>
      <c r="N1298" t="s">
        <v>956</v>
      </c>
    </row>
    <row r="1299" spans="1:14" x14ac:dyDescent="0.35">
      <c r="A1299" t="s">
        <v>4262</v>
      </c>
      <c r="B1299" t="s">
        <v>2204</v>
      </c>
      <c r="C1299" t="s">
        <v>953</v>
      </c>
      <c r="E1299" t="s">
        <v>4263</v>
      </c>
      <c r="F1299">
        <v>-3.7221843999960398</v>
      </c>
      <c r="G1299">
        <v>-5.0144289003605298</v>
      </c>
      <c r="H1299">
        <v>-17.089801778297701</v>
      </c>
      <c r="I1299">
        <v>1.1027272294800701E-53</v>
      </c>
      <c r="J1299">
        <v>2.03235105588451E-52</v>
      </c>
      <c r="K1299">
        <v>111.242107645994</v>
      </c>
      <c r="L1299">
        <v>-2.2394543795092701</v>
      </c>
      <c r="M1299">
        <v>1.65409084422011E-51</v>
      </c>
      <c r="N1299" t="s">
        <v>956</v>
      </c>
    </row>
    <row r="1300" spans="1:14" x14ac:dyDescent="0.35">
      <c r="A1300" t="s">
        <v>4264</v>
      </c>
      <c r="B1300" t="s">
        <v>2204</v>
      </c>
      <c r="C1300" t="s">
        <v>953</v>
      </c>
      <c r="D1300" t="s">
        <v>4265</v>
      </c>
      <c r="E1300" t="s">
        <v>4266</v>
      </c>
      <c r="F1300">
        <v>-3.1890226847810701</v>
      </c>
      <c r="G1300">
        <v>-0.87108928302879995</v>
      </c>
      <c r="H1300">
        <v>-17.0814913155263</v>
      </c>
      <c r="I1300">
        <v>1.2138043477400199E-53</v>
      </c>
      <c r="J1300">
        <v>2.2340271183353701E-52</v>
      </c>
      <c r="K1300">
        <v>110.92231606994299</v>
      </c>
      <c r="L1300">
        <v>-2.0666136968405202</v>
      </c>
      <c r="M1300">
        <v>1.80856847813263E-51</v>
      </c>
      <c r="N1300" t="s">
        <v>956</v>
      </c>
    </row>
    <row r="1301" spans="1:14" x14ac:dyDescent="0.35">
      <c r="A1301" t="s">
        <v>216</v>
      </c>
      <c r="B1301" t="s">
        <v>2204</v>
      </c>
      <c r="C1301" t="s">
        <v>953</v>
      </c>
      <c r="D1301" t="s">
        <v>4267</v>
      </c>
      <c r="E1301" t="s">
        <v>4268</v>
      </c>
      <c r="F1301">
        <v>-3.63002021565674</v>
      </c>
      <c r="G1301">
        <v>-3.5378750508278398</v>
      </c>
      <c r="H1301">
        <v>-17.074086941855501</v>
      </c>
      <c r="I1301">
        <v>1.3221448180860199E-53</v>
      </c>
      <c r="J1301">
        <v>2.4301255128894E-52</v>
      </c>
      <c r="K1301">
        <v>111.002097502298</v>
      </c>
      <c r="L1301">
        <v>-2.2110184926138201</v>
      </c>
      <c r="M1301">
        <v>1.95677433076731E-51</v>
      </c>
      <c r="N1301" t="s">
        <v>956</v>
      </c>
    </row>
    <row r="1302" spans="1:14" x14ac:dyDescent="0.35">
      <c r="A1302" t="s">
        <v>4269</v>
      </c>
      <c r="B1302" t="s">
        <v>2204</v>
      </c>
      <c r="C1302" t="s">
        <v>966</v>
      </c>
      <c r="D1302" t="s">
        <v>4270</v>
      </c>
      <c r="E1302" t="s">
        <v>4271</v>
      </c>
      <c r="F1302">
        <v>-3.28443155921796</v>
      </c>
      <c r="G1302">
        <v>-3.2706955051097699</v>
      </c>
      <c r="H1302">
        <v>-17.014586138901802</v>
      </c>
      <c r="I1302">
        <v>2.6269671176566899E-53</v>
      </c>
      <c r="J1302">
        <v>4.7733226673447903E-52</v>
      </c>
      <c r="K1302">
        <v>110.316780827548</v>
      </c>
      <c r="L1302">
        <v>-2.0991038061819398</v>
      </c>
      <c r="M1302">
        <v>3.8616416629553403E-51</v>
      </c>
      <c r="N1302" t="s">
        <v>956</v>
      </c>
    </row>
    <row r="1303" spans="1:14" x14ac:dyDescent="0.35">
      <c r="A1303" t="s">
        <v>4272</v>
      </c>
      <c r="B1303" t="s">
        <v>2204</v>
      </c>
      <c r="C1303" t="s">
        <v>953</v>
      </c>
      <c r="D1303" t="s">
        <v>4273</v>
      </c>
      <c r="E1303" t="s">
        <v>4274</v>
      </c>
      <c r="F1303">
        <v>-3.7822654332456298</v>
      </c>
      <c r="G1303">
        <v>-1.11666320090628</v>
      </c>
      <c r="H1303">
        <v>-16.9941721088572</v>
      </c>
      <c r="I1303">
        <v>3.3240899843848098E-53</v>
      </c>
      <c r="J1303">
        <v>6.0158029570343697E-52</v>
      </c>
      <c r="K1303">
        <v>109.90478162583</v>
      </c>
      <c r="L1303">
        <v>-2.2576942071302</v>
      </c>
      <c r="M1303">
        <v>4.85317137720182E-51</v>
      </c>
      <c r="N1303" t="s">
        <v>956</v>
      </c>
    </row>
    <row r="1304" spans="1:14" x14ac:dyDescent="0.35">
      <c r="A1304" t="s">
        <v>4275</v>
      </c>
      <c r="B1304" t="s">
        <v>2204</v>
      </c>
      <c r="C1304" t="s">
        <v>953</v>
      </c>
      <c r="E1304" t="s">
        <v>4276</v>
      </c>
      <c r="F1304">
        <v>-3.45328343399063</v>
      </c>
      <c r="G1304">
        <v>-5.56803817429756</v>
      </c>
      <c r="H1304">
        <v>-16.983850968833799</v>
      </c>
      <c r="I1304">
        <v>3.7440114913678101E-53</v>
      </c>
      <c r="J1304">
        <v>6.7667134257204406E-52</v>
      </c>
      <c r="K1304">
        <v>110.051329389258</v>
      </c>
      <c r="L1304">
        <v>-2.1548694365730201</v>
      </c>
      <c r="M1304">
        <v>5.42881666248333E-51</v>
      </c>
      <c r="N1304" t="s">
        <v>956</v>
      </c>
    </row>
    <row r="1305" spans="1:14" x14ac:dyDescent="0.35">
      <c r="A1305" t="s">
        <v>140</v>
      </c>
      <c r="B1305" t="s">
        <v>2204</v>
      </c>
      <c r="C1305" t="s">
        <v>953</v>
      </c>
      <c r="D1305" t="s">
        <v>4277</v>
      </c>
      <c r="E1305" t="s">
        <v>4278</v>
      </c>
      <c r="F1305">
        <v>-3.9777590793762698</v>
      </c>
      <c r="G1305">
        <v>-2.6700911766644602</v>
      </c>
      <c r="H1305">
        <v>-16.92841558305</v>
      </c>
      <c r="I1305">
        <v>7.08995009599321E-53</v>
      </c>
      <c r="J1305">
        <v>1.2695324662627E-51</v>
      </c>
      <c r="K1305">
        <v>109.262562812002</v>
      </c>
      <c r="L1305">
        <v>-2.3154964064137298</v>
      </c>
      <c r="M1305">
        <v>1.02095281382302E-50</v>
      </c>
      <c r="N1305" t="s">
        <v>956</v>
      </c>
    </row>
    <row r="1306" spans="1:14" x14ac:dyDescent="0.35">
      <c r="A1306" t="s">
        <v>4279</v>
      </c>
      <c r="B1306" t="s">
        <v>2204</v>
      </c>
      <c r="C1306" t="s">
        <v>953</v>
      </c>
      <c r="D1306" t="s">
        <v>4280</v>
      </c>
      <c r="E1306" t="s">
        <v>4281</v>
      </c>
      <c r="F1306">
        <v>-3.3231657799382202</v>
      </c>
      <c r="G1306">
        <v>-5.5750726351028899</v>
      </c>
      <c r="H1306">
        <v>-16.9042729705026</v>
      </c>
      <c r="I1306">
        <v>9.3608172755739594E-53</v>
      </c>
      <c r="J1306">
        <v>1.66843164528564E-51</v>
      </c>
      <c r="K1306">
        <v>109.14656099744801</v>
      </c>
      <c r="L1306">
        <v>-2.1120881601544701</v>
      </c>
      <c r="M1306">
        <v>1.33859687040708E-50</v>
      </c>
      <c r="N1306" t="s">
        <v>956</v>
      </c>
    </row>
    <row r="1307" spans="1:14" x14ac:dyDescent="0.35">
      <c r="A1307" t="s">
        <v>4282</v>
      </c>
      <c r="B1307" t="s">
        <v>2204</v>
      </c>
      <c r="C1307" t="s">
        <v>966</v>
      </c>
      <c r="D1307" t="s">
        <v>4283</v>
      </c>
      <c r="E1307" t="s">
        <v>4284</v>
      </c>
      <c r="F1307">
        <v>-3.0597026381868599</v>
      </c>
      <c r="G1307">
        <v>-4.8546607675327103</v>
      </c>
      <c r="H1307">
        <v>-16.898396224387401</v>
      </c>
      <c r="I1307">
        <v>1.00156248736378E-52</v>
      </c>
      <c r="J1307">
        <v>1.78162304749586E-51</v>
      </c>
      <c r="K1307">
        <v>109.059150551352</v>
      </c>
      <c r="L1307">
        <v>-2.0213740579216801</v>
      </c>
      <c r="M1307">
        <v>1.42221873205656E-50</v>
      </c>
      <c r="N1307" t="s">
        <v>956</v>
      </c>
    </row>
    <row r="1308" spans="1:14" x14ac:dyDescent="0.35">
      <c r="A1308" t="s">
        <v>172</v>
      </c>
      <c r="B1308" t="s">
        <v>2204</v>
      </c>
      <c r="C1308" t="s">
        <v>953</v>
      </c>
      <c r="D1308" t="s">
        <v>4285</v>
      </c>
      <c r="E1308" t="s">
        <v>4286</v>
      </c>
      <c r="F1308">
        <v>-3.4876034731231398</v>
      </c>
      <c r="G1308">
        <v>-4.7146984673341104</v>
      </c>
      <c r="H1308">
        <v>-16.877345548718498</v>
      </c>
      <c r="I1308">
        <v>1.2759463154483699E-52</v>
      </c>
      <c r="J1308">
        <v>2.2622770494072899E-51</v>
      </c>
      <c r="K1308">
        <v>108.799252203707</v>
      </c>
      <c r="L1308">
        <v>-2.1659452043263498</v>
      </c>
      <c r="M1308">
        <v>1.7990843047822099E-50</v>
      </c>
      <c r="N1308" t="s">
        <v>956</v>
      </c>
    </row>
    <row r="1309" spans="1:14" x14ac:dyDescent="0.35">
      <c r="A1309" t="s">
        <v>4287</v>
      </c>
      <c r="B1309" t="s">
        <v>2204</v>
      </c>
      <c r="C1309" t="s">
        <v>953</v>
      </c>
      <c r="D1309" t="s">
        <v>4288</v>
      </c>
      <c r="E1309" t="s">
        <v>4289</v>
      </c>
      <c r="F1309">
        <v>-4.2249045845676996</v>
      </c>
      <c r="G1309">
        <v>-3.9350360695256099</v>
      </c>
      <c r="H1309">
        <v>-16.863737775084399</v>
      </c>
      <c r="I1309">
        <v>1.49204790289064E-52</v>
      </c>
      <c r="J1309">
        <v>2.6385176304938799E-51</v>
      </c>
      <c r="K1309">
        <v>108.583452833766</v>
      </c>
      <c r="L1309">
        <v>-2.3854046914274099</v>
      </c>
      <c r="M1309">
        <v>2.0888670640468999E-50</v>
      </c>
      <c r="N1309" t="s">
        <v>956</v>
      </c>
    </row>
    <row r="1310" spans="1:14" x14ac:dyDescent="0.35">
      <c r="A1310" t="s">
        <v>4290</v>
      </c>
      <c r="B1310" t="s">
        <v>2204</v>
      </c>
      <c r="C1310" t="s">
        <v>953</v>
      </c>
      <c r="D1310" t="s">
        <v>4291</v>
      </c>
      <c r="E1310" t="s">
        <v>4292</v>
      </c>
      <c r="F1310">
        <v>-3.8216889547454498</v>
      </c>
      <c r="G1310">
        <v>-4.8327079673845601</v>
      </c>
      <c r="H1310">
        <v>-16.798901805610601</v>
      </c>
      <c r="I1310">
        <v>3.1424994972402E-52</v>
      </c>
      <c r="J1310">
        <v>5.4784308685306594E-51</v>
      </c>
      <c r="K1310">
        <v>107.898902616958</v>
      </c>
      <c r="L1310">
        <v>-2.2695385862535802</v>
      </c>
      <c r="M1310">
        <v>4.3680743011638702E-50</v>
      </c>
      <c r="N1310" t="s">
        <v>956</v>
      </c>
    </row>
    <row r="1311" spans="1:14" x14ac:dyDescent="0.35">
      <c r="A1311" t="s">
        <v>404</v>
      </c>
      <c r="B1311" t="s">
        <v>2204</v>
      </c>
      <c r="C1311" t="s">
        <v>953</v>
      </c>
      <c r="D1311" t="s">
        <v>4293</v>
      </c>
      <c r="E1311" t="s">
        <v>4294</v>
      </c>
      <c r="F1311">
        <v>-3.28444953904881</v>
      </c>
      <c r="G1311">
        <v>-5.4394413821141701</v>
      </c>
      <c r="H1311">
        <v>-16.789252669979501</v>
      </c>
      <c r="I1311">
        <v>3.5105959216477602E-52</v>
      </c>
      <c r="J1311">
        <v>6.0965923016479401E-51</v>
      </c>
      <c r="K1311">
        <v>107.824527768116</v>
      </c>
      <c r="L1311">
        <v>-2.0991098605109699</v>
      </c>
      <c r="M1311">
        <v>4.8446223718739097E-50</v>
      </c>
      <c r="N1311" t="s">
        <v>956</v>
      </c>
    </row>
    <row r="1312" spans="1:14" x14ac:dyDescent="0.35">
      <c r="A1312" t="s">
        <v>4295</v>
      </c>
      <c r="B1312" t="s">
        <v>2204</v>
      </c>
      <c r="C1312" t="s">
        <v>966</v>
      </c>
      <c r="D1312" t="s">
        <v>4296</v>
      </c>
      <c r="E1312" t="s">
        <v>4297</v>
      </c>
      <c r="F1312">
        <v>-3.01532416896181</v>
      </c>
      <c r="G1312">
        <v>-2.8865166793373098</v>
      </c>
      <c r="H1312">
        <v>-16.7774013174689</v>
      </c>
      <c r="I1312">
        <v>4.02209327351201E-52</v>
      </c>
      <c r="J1312">
        <v>6.9625417702726495E-51</v>
      </c>
      <c r="K1312">
        <v>107.589999383944</v>
      </c>
      <c r="L1312">
        <v>-2.0055164654697699</v>
      </c>
      <c r="M1312">
        <v>5.51026778471145E-50</v>
      </c>
      <c r="N1312" t="s">
        <v>956</v>
      </c>
    </row>
    <row r="1313" spans="1:14" x14ac:dyDescent="0.35">
      <c r="A1313" t="s">
        <v>4298</v>
      </c>
      <c r="B1313" t="s">
        <v>2204</v>
      </c>
      <c r="C1313" t="s">
        <v>953</v>
      </c>
      <c r="D1313" t="s">
        <v>4299</v>
      </c>
      <c r="E1313" t="s">
        <v>4300</v>
      </c>
      <c r="F1313">
        <v>-3.7647286749396498</v>
      </c>
      <c r="G1313">
        <v>-1.99346291538063</v>
      </c>
      <c r="H1313">
        <v>-16.700149399507101</v>
      </c>
      <c r="I1313">
        <v>9.7529758868579105E-52</v>
      </c>
      <c r="J1313">
        <v>1.6669953861161E-50</v>
      </c>
      <c r="K1313">
        <v>106.609300297424</v>
      </c>
      <c r="L1313">
        <v>-2.2523940629360601</v>
      </c>
      <c r="M1313">
        <v>1.32640472061268E-49</v>
      </c>
      <c r="N1313" t="s">
        <v>956</v>
      </c>
    </row>
    <row r="1314" spans="1:14" x14ac:dyDescent="0.35">
      <c r="A1314" t="s">
        <v>245</v>
      </c>
      <c r="B1314" t="s">
        <v>2204</v>
      </c>
      <c r="C1314" t="s">
        <v>953</v>
      </c>
      <c r="D1314" t="s">
        <v>4301</v>
      </c>
      <c r="E1314" t="s">
        <v>4302</v>
      </c>
      <c r="F1314">
        <v>-4.8429154441043902</v>
      </c>
      <c r="G1314">
        <v>-0.79599939661867103</v>
      </c>
      <c r="H1314">
        <v>-16.616241405204999</v>
      </c>
      <c r="I1314">
        <v>2.5482445329252101E-51</v>
      </c>
      <c r="J1314">
        <v>4.3038785080734298E-50</v>
      </c>
      <c r="K1314">
        <v>105.44991452046</v>
      </c>
      <c r="L1314">
        <v>-2.5466884114369899</v>
      </c>
      <c r="M1314">
        <v>3.44013011944903E-49</v>
      </c>
      <c r="N1314" t="s">
        <v>956</v>
      </c>
    </row>
    <row r="1315" spans="1:14" x14ac:dyDescent="0.35">
      <c r="A1315" t="s">
        <v>4303</v>
      </c>
      <c r="B1315" t="s">
        <v>2204</v>
      </c>
      <c r="C1315" t="s">
        <v>966</v>
      </c>
      <c r="D1315" t="s">
        <v>4304</v>
      </c>
      <c r="E1315" t="s">
        <v>4305</v>
      </c>
      <c r="F1315">
        <v>-3.8352901408615199</v>
      </c>
      <c r="G1315">
        <v>-4.0613358471995502</v>
      </c>
      <c r="H1315">
        <v>-16.573202592880399</v>
      </c>
      <c r="I1315">
        <v>4.1676267713693402E-51</v>
      </c>
      <c r="J1315">
        <v>6.9736914220057798E-50</v>
      </c>
      <c r="K1315">
        <v>105.288242911507</v>
      </c>
      <c r="L1315">
        <v>-2.27360246099959</v>
      </c>
      <c r="M1315">
        <v>5.5846198736349102E-49</v>
      </c>
      <c r="N1315" t="s">
        <v>956</v>
      </c>
    </row>
    <row r="1316" spans="1:14" x14ac:dyDescent="0.35">
      <c r="A1316" t="s">
        <v>4306</v>
      </c>
      <c r="B1316" t="s">
        <v>2204</v>
      </c>
      <c r="C1316" t="s">
        <v>966</v>
      </c>
      <c r="E1316" t="s">
        <v>4307</v>
      </c>
      <c r="F1316">
        <v>-4.16637737962178</v>
      </c>
      <c r="G1316">
        <v>-2.5603534578919902</v>
      </c>
      <c r="H1316">
        <v>-16.5557756280989</v>
      </c>
      <c r="I1316">
        <v>5.0855715265525599E-51</v>
      </c>
      <c r="J1316">
        <v>8.4834727978979699E-50</v>
      </c>
      <c r="K1316">
        <v>104.984540413635</v>
      </c>
      <c r="L1316">
        <v>-2.3691530294071099</v>
      </c>
      <c r="M1316">
        <v>6.76381013031491E-49</v>
      </c>
      <c r="N1316" t="s">
        <v>956</v>
      </c>
    </row>
    <row r="1317" spans="1:14" x14ac:dyDescent="0.35">
      <c r="A1317" t="s">
        <v>274</v>
      </c>
      <c r="B1317" t="s">
        <v>2204</v>
      </c>
      <c r="C1317" t="s">
        <v>966</v>
      </c>
      <c r="D1317" t="s">
        <v>4308</v>
      </c>
      <c r="E1317" t="s">
        <v>4309</v>
      </c>
      <c r="F1317">
        <v>-3.41172513176104</v>
      </c>
      <c r="G1317">
        <v>-2.6546392281942999</v>
      </c>
      <c r="H1317">
        <v>-16.5247011399378</v>
      </c>
      <c r="I1317">
        <v>7.25119748729817E-51</v>
      </c>
      <c r="J1317">
        <v>1.20146218342173E-49</v>
      </c>
      <c r="K1317">
        <v>104.676826409245</v>
      </c>
      <c r="L1317">
        <v>-2.14134290801942</v>
      </c>
      <c r="M1317">
        <v>9.5715806832335806E-49</v>
      </c>
      <c r="N1317" t="s">
        <v>956</v>
      </c>
    </row>
    <row r="1318" spans="1:14" x14ac:dyDescent="0.35">
      <c r="A1318" t="s">
        <v>454</v>
      </c>
      <c r="B1318" t="s">
        <v>2204</v>
      </c>
      <c r="C1318" t="s">
        <v>953</v>
      </c>
      <c r="D1318" t="s">
        <v>4310</v>
      </c>
      <c r="E1318" t="s">
        <v>4311</v>
      </c>
      <c r="F1318">
        <v>-3.44304397320718</v>
      </c>
      <c r="G1318">
        <v>-2.3924743362009901</v>
      </c>
      <c r="H1318">
        <v>-16.517637065458899</v>
      </c>
      <c r="I1318">
        <v>7.85993810340233E-51</v>
      </c>
      <c r="J1318">
        <v>1.29914508065638E-49</v>
      </c>
      <c r="K1318">
        <v>104.573792844823</v>
      </c>
      <c r="L1318">
        <v>-2.1515484199016002</v>
      </c>
      <c r="M1318">
        <v>1.0296518915457E-48</v>
      </c>
      <c r="N1318" t="s">
        <v>956</v>
      </c>
    </row>
    <row r="1319" spans="1:14" x14ac:dyDescent="0.35">
      <c r="A1319" t="s">
        <v>4312</v>
      </c>
      <c r="B1319" t="s">
        <v>2204</v>
      </c>
      <c r="C1319" t="s">
        <v>966</v>
      </c>
      <c r="D1319" t="s">
        <v>4313</v>
      </c>
      <c r="E1319" t="s">
        <v>4314</v>
      </c>
      <c r="F1319">
        <v>-3.0766343082469301</v>
      </c>
      <c r="G1319">
        <v>3.0062049178824499</v>
      </c>
      <c r="H1319">
        <v>-16.4796677526537</v>
      </c>
      <c r="I1319">
        <v>1.21199056404636E-50</v>
      </c>
      <c r="J1319">
        <v>1.9935256701695699E-49</v>
      </c>
      <c r="K1319">
        <v>103.705260672753</v>
      </c>
      <c r="L1319">
        <v>-2.02737854663732</v>
      </c>
      <c r="M1319">
        <v>1.57558773326027E-48</v>
      </c>
      <c r="N1319" t="s">
        <v>956</v>
      </c>
    </row>
    <row r="1320" spans="1:14" x14ac:dyDescent="0.35">
      <c r="A1320" t="s">
        <v>4315</v>
      </c>
      <c r="B1320" t="s">
        <v>2204</v>
      </c>
      <c r="C1320" t="s">
        <v>953</v>
      </c>
      <c r="D1320" t="s">
        <v>4316</v>
      </c>
      <c r="E1320" t="s">
        <v>4317</v>
      </c>
      <c r="F1320">
        <v>-3.05459756826155</v>
      </c>
      <c r="G1320">
        <v>-4.5570796091836101</v>
      </c>
      <c r="H1320">
        <v>-16.4172333226104</v>
      </c>
      <c r="I1320">
        <v>2.4684053760631202E-50</v>
      </c>
      <c r="J1320">
        <v>4.0041705902656002E-49</v>
      </c>
      <c r="K1320">
        <v>103.56524645232599</v>
      </c>
      <c r="L1320">
        <v>-2.0195587294647601</v>
      </c>
      <c r="M1320">
        <v>3.18424293512142E-48</v>
      </c>
      <c r="N1320" t="s">
        <v>956</v>
      </c>
    </row>
    <row r="1321" spans="1:14" x14ac:dyDescent="0.35">
      <c r="A1321" t="s">
        <v>321</v>
      </c>
      <c r="B1321" t="s">
        <v>2204</v>
      </c>
      <c r="C1321" t="s">
        <v>966</v>
      </c>
      <c r="D1321" t="s">
        <v>4318</v>
      </c>
      <c r="E1321" t="s">
        <v>4319</v>
      </c>
      <c r="F1321">
        <v>-3.9362258982291798</v>
      </c>
      <c r="G1321">
        <v>-0.699134984602372</v>
      </c>
      <c r="H1321">
        <v>-16.395224075623702</v>
      </c>
      <c r="I1321">
        <v>3.1711056798470599E-50</v>
      </c>
      <c r="J1321">
        <v>5.1164788543611003E-49</v>
      </c>
      <c r="K1321">
        <v>103.000046407733</v>
      </c>
      <c r="L1321">
        <v>-2.3034084185549299</v>
      </c>
      <c r="M1321">
        <v>4.0590152702042397E-48</v>
      </c>
      <c r="N1321" t="s">
        <v>956</v>
      </c>
    </row>
    <row r="1322" spans="1:14" x14ac:dyDescent="0.35">
      <c r="A1322" t="s">
        <v>4320</v>
      </c>
      <c r="B1322" t="s">
        <v>2204</v>
      </c>
      <c r="C1322" t="s">
        <v>953</v>
      </c>
      <c r="E1322" t="s">
        <v>4321</v>
      </c>
      <c r="F1322">
        <v>-3.5780687420578801</v>
      </c>
      <c r="G1322">
        <v>-2.0810447234254599</v>
      </c>
      <c r="H1322">
        <v>-16.312348839122901</v>
      </c>
      <c r="I1322">
        <v>8.1353934849916703E-50</v>
      </c>
      <c r="J1322">
        <v>1.29487150624729E-48</v>
      </c>
      <c r="K1322">
        <v>102.21400358067901</v>
      </c>
      <c r="L1322">
        <v>-2.1947391258646398</v>
      </c>
      <c r="M1322">
        <v>1.03319497259394E-47</v>
      </c>
      <c r="N1322" t="s">
        <v>956</v>
      </c>
    </row>
    <row r="1323" spans="1:14" x14ac:dyDescent="0.35">
      <c r="A1323" t="s">
        <v>361</v>
      </c>
      <c r="B1323" t="s">
        <v>2204</v>
      </c>
      <c r="C1323" t="s">
        <v>966</v>
      </c>
      <c r="D1323" t="s">
        <v>4322</v>
      </c>
      <c r="E1323" t="s">
        <v>4323</v>
      </c>
      <c r="F1323">
        <v>-4.7272427301891096</v>
      </c>
      <c r="G1323">
        <v>5.4571106393648696</v>
      </c>
      <c r="H1323">
        <v>-16.2964996289938</v>
      </c>
      <c r="I1323">
        <v>9.7395529599282602E-50</v>
      </c>
      <c r="J1323">
        <v>1.5465610371677301E-48</v>
      </c>
      <c r="K1323">
        <v>101.56928489190599</v>
      </c>
      <c r="L1323">
        <v>-2.5178407486034402</v>
      </c>
      <c r="M1323">
        <v>1.22718367295096E-47</v>
      </c>
      <c r="N1323" t="s">
        <v>956</v>
      </c>
    </row>
    <row r="1324" spans="1:14" x14ac:dyDescent="0.35">
      <c r="A1324" t="s">
        <v>4324</v>
      </c>
      <c r="B1324" t="s">
        <v>2204</v>
      </c>
      <c r="C1324" t="s">
        <v>953</v>
      </c>
      <c r="D1324" t="s">
        <v>4325</v>
      </c>
      <c r="E1324" t="s">
        <v>4326</v>
      </c>
      <c r="F1324">
        <v>-3.01766540067094</v>
      </c>
      <c r="G1324">
        <v>-5.2611117929217297</v>
      </c>
      <c r="H1324">
        <v>-16.289865125649701</v>
      </c>
      <c r="I1324">
        <v>1.0501431946919501E-49</v>
      </c>
      <c r="J1324">
        <v>1.6626653130462001E-48</v>
      </c>
      <c r="K1324">
        <v>102.154049776585</v>
      </c>
      <c r="L1324">
        <v>-2.00635741850293</v>
      </c>
      <c r="M1324">
        <v>1.31267899336494E-47</v>
      </c>
      <c r="N1324" t="s">
        <v>956</v>
      </c>
    </row>
    <row r="1325" spans="1:14" x14ac:dyDescent="0.35">
      <c r="A1325" t="s">
        <v>860</v>
      </c>
      <c r="B1325" t="s">
        <v>2204</v>
      </c>
      <c r="C1325" t="s">
        <v>953</v>
      </c>
      <c r="D1325" t="s">
        <v>4327</v>
      </c>
      <c r="E1325" t="s">
        <v>4328</v>
      </c>
      <c r="F1325">
        <v>-3.1310642479153801</v>
      </c>
      <c r="G1325">
        <v>-4.7036413867086004</v>
      </c>
      <c r="H1325">
        <v>-16.244609416782598</v>
      </c>
      <c r="I1325">
        <v>1.7548216020314602E-49</v>
      </c>
      <c r="J1325">
        <v>2.7590034874215899E-48</v>
      </c>
      <c r="K1325">
        <v>101.617107541894</v>
      </c>
      <c r="L1325">
        <v>-2.0465134977220201</v>
      </c>
      <c r="M1325">
        <v>2.1759787865190101E-47</v>
      </c>
      <c r="N1325" t="s">
        <v>956</v>
      </c>
    </row>
    <row r="1326" spans="1:14" x14ac:dyDescent="0.35">
      <c r="A1326" t="s">
        <v>4329</v>
      </c>
      <c r="B1326" t="s">
        <v>2204</v>
      </c>
      <c r="C1326" t="s">
        <v>966</v>
      </c>
      <c r="D1326" t="s">
        <v>4330</v>
      </c>
      <c r="E1326" t="s">
        <v>4331</v>
      </c>
      <c r="F1326">
        <v>-3.0711639237311199</v>
      </c>
      <c r="G1326">
        <v>-2.6852931257623398</v>
      </c>
      <c r="H1326">
        <v>-16.221745799287199</v>
      </c>
      <c r="I1326">
        <v>2.2740313521281298E-49</v>
      </c>
      <c r="J1326">
        <v>3.5608516383757702E-48</v>
      </c>
      <c r="K1326">
        <v>101.262857917323</v>
      </c>
      <c r="L1326">
        <v>-2.0254413121664001</v>
      </c>
      <c r="M1326">
        <v>2.7970585631176098E-47</v>
      </c>
      <c r="N1326" t="s">
        <v>956</v>
      </c>
    </row>
    <row r="1327" spans="1:14" x14ac:dyDescent="0.35">
      <c r="A1327" t="s">
        <v>4332</v>
      </c>
      <c r="B1327" t="s">
        <v>2204</v>
      </c>
      <c r="C1327" t="s">
        <v>953</v>
      </c>
      <c r="D1327" t="s">
        <v>4333</v>
      </c>
      <c r="E1327" t="s">
        <v>4334</v>
      </c>
      <c r="F1327">
        <v>-3.4948383586364802</v>
      </c>
      <c r="G1327">
        <v>0.165862549793168</v>
      </c>
      <c r="H1327">
        <v>-16.219843832440699</v>
      </c>
      <c r="I1327">
        <v>2.3235797098389498E-49</v>
      </c>
      <c r="J1327">
        <v>3.6363350904150101E-48</v>
      </c>
      <c r="K1327">
        <v>100.96183517123799</v>
      </c>
      <c r="L1327">
        <v>-2.1682692351197899</v>
      </c>
      <c r="M1327">
        <v>2.8347672460035201E-47</v>
      </c>
      <c r="N1327" t="s">
        <v>956</v>
      </c>
    </row>
    <row r="1328" spans="1:14" x14ac:dyDescent="0.35">
      <c r="A1328" t="s">
        <v>515</v>
      </c>
      <c r="B1328" t="s">
        <v>2204</v>
      </c>
      <c r="C1328" t="s">
        <v>966</v>
      </c>
      <c r="D1328" t="s">
        <v>4335</v>
      </c>
      <c r="E1328" t="s">
        <v>4336</v>
      </c>
      <c r="F1328">
        <v>-3.32691413187406</v>
      </c>
      <c r="G1328">
        <v>-4.2332998962689699</v>
      </c>
      <c r="H1328">
        <v>-16.215686536038302</v>
      </c>
      <c r="I1328">
        <v>2.43566494363526E-49</v>
      </c>
      <c r="J1328">
        <v>3.80954319375973E-48</v>
      </c>
      <c r="K1328">
        <v>101.26442779735601</v>
      </c>
      <c r="L1328">
        <v>-2.11333849058909</v>
      </c>
      <c r="M1328">
        <v>2.9471545817986599E-47</v>
      </c>
      <c r="N1328" t="s">
        <v>956</v>
      </c>
    </row>
    <row r="1329" spans="1:14" x14ac:dyDescent="0.35">
      <c r="A1329" t="s">
        <v>4337</v>
      </c>
      <c r="B1329" t="s">
        <v>2204</v>
      </c>
      <c r="C1329" t="s">
        <v>953</v>
      </c>
      <c r="E1329" t="s">
        <v>4338</v>
      </c>
      <c r="F1329">
        <v>-3.1925822957303098</v>
      </c>
      <c r="G1329">
        <v>-3.3066138373147398</v>
      </c>
      <c r="H1329">
        <v>-16.205266648924599</v>
      </c>
      <c r="I1329">
        <v>2.7408781772279302E-49</v>
      </c>
      <c r="J1329">
        <v>4.2795003327721399E-48</v>
      </c>
      <c r="K1329">
        <v>101.10657942388499</v>
      </c>
      <c r="L1329">
        <v>-2.0678391025676199</v>
      </c>
      <c r="M1329">
        <v>3.2890538126735201E-47</v>
      </c>
      <c r="N1329" t="s">
        <v>956</v>
      </c>
    </row>
    <row r="1330" spans="1:14" x14ac:dyDescent="0.35">
      <c r="A1330" t="s">
        <v>4339</v>
      </c>
      <c r="B1330" t="s">
        <v>2204</v>
      </c>
      <c r="C1330" t="s">
        <v>953</v>
      </c>
      <c r="E1330" t="s">
        <v>4340</v>
      </c>
      <c r="F1330">
        <v>-3.4508599148510202</v>
      </c>
      <c r="G1330">
        <v>-3.20560043987556</v>
      </c>
      <c r="H1330">
        <v>-16.173106975064499</v>
      </c>
      <c r="I1330">
        <v>3.9450697111979001E-49</v>
      </c>
      <c r="J1330">
        <v>6.1243587936337103E-48</v>
      </c>
      <c r="K1330">
        <v>100.72835395881199</v>
      </c>
      <c r="L1330">
        <v>-2.1540840945151598</v>
      </c>
      <c r="M1330">
        <v>4.6946329563254996E-47</v>
      </c>
      <c r="N1330" t="s">
        <v>956</v>
      </c>
    </row>
    <row r="1331" spans="1:14" x14ac:dyDescent="0.35">
      <c r="A1331" t="s">
        <v>4341</v>
      </c>
      <c r="B1331" t="s">
        <v>2204</v>
      </c>
      <c r="C1331" t="s">
        <v>953</v>
      </c>
      <c r="D1331" t="s">
        <v>4342</v>
      </c>
      <c r="E1331" t="s">
        <v>4343</v>
      </c>
      <c r="F1331">
        <v>-3.7395235334044798</v>
      </c>
      <c r="G1331">
        <v>1.42949080446796</v>
      </c>
      <c r="H1331">
        <v>-16.155247711239799</v>
      </c>
      <c r="I1331">
        <v>4.8287649544707902E-49</v>
      </c>
      <c r="J1331">
        <v>7.4705132787052695E-48</v>
      </c>
      <c r="K1331">
        <v>100.10310569676</v>
      </c>
      <c r="L1331">
        <v>-2.2447420315822901</v>
      </c>
      <c r="M1331">
        <v>5.6979426462755297E-47</v>
      </c>
      <c r="N1331" t="s">
        <v>956</v>
      </c>
    </row>
    <row r="1332" spans="1:14" x14ac:dyDescent="0.35">
      <c r="A1332" t="s">
        <v>4344</v>
      </c>
      <c r="B1332" t="s">
        <v>2204</v>
      </c>
      <c r="C1332" t="s">
        <v>953</v>
      </c>
      <c r="D1332" t="s">
        <v>4345</v>
      </c>
      <c r="E1332" t="s">
        <v>4346</v>
      </c>
      <c r="F1332">
        <v>-3.4895341674055298</v>
      </c>
      <c r="G1332">
        <v>-3.3635884148704802</v>
      </c>
      <c r="H1332">
        <v>-16.1410774042665</v>
      </c>
      <c r="I1332">
        <v>5.6683780498708604E-49</v>
      </c>
      <c r="J1332">
        <v>8.7146886611132E-48</v>
      </c>
      <c r="K1332">
        <v>100.37644060219699</v>
      </c>
      <c r="L1332">
        <v>-2.1665657591671401</v>
      </c>
      <c r="M1332">
        <v>6.6320023183488997E-47</v>
      </c>
      <c r="N1332" t="s">
        <v>956</v>
      </c>
    </row>
    <row r="1333" spans="1:14" x14ac:dyDescent="0.35">
      <c r="A1333" t="s">
        <v>230</v>
      </c>
      <c r="B1333" t="s">
        <v>2204</v>
      </c>
      <c r="C1333" t="s">
        <v>953</v>
      </c>
      <c r="D1333" t="s">
        <v>4347</v>
      </c>
      <c r="E1333" t="s">
        <v>4348</v>
      </c>
      <c r="F1333">
        <v>-3.8328966576202701</v>
      </c>
      <c r="G1333">
        <v>5.1003194948086197</v>
      </c>
      <c r="H1333">
        <v>-16.0981969624549</v>
      </c>
      <c r="I1333">
        <v>9.2044456897255596E-49</v>
      </c>
      <c r="J1333">
        <v>1.40323858698604E-47</v>
      </c>
      <c r="K1333">
        <v>99.325295857453497</v>
      </c>
      <c r="L1333">
        <v>-2.2728881457830701</v>
      </c>
      <c r="M1333">
        <v>1.0677157000081599E-46</v>
      </c>
      <c r="N1333" t="s">
        <v>956</v>
      </c>
    </row>
    <row r="1334" spans="1:14" x14ac:dyDescent="0.35">
      <c r="A1334" t="s">
        <v>52</v>
      </c>
      <c r="B1334" t="s">
        <v>2204</v>
      </c>
      <c r="C1334" t="s">
        <v>953</v>
      </c>
      <c r="D1334" t="s">
        <v>4349</v>
      </c>
      <c r="E1334" t="s">
        <v>4350</v>
      </c>
      <c r="F1334">
        <v>-3.31291392859392</v>
      </c>
      <c r="G1334">
        <v>2.8485919674914899</v>
      </c>
      <c r="H1334">
        <v>-16.011498087067199</v>
      </c>
      <c r="I1334">
        <v>2.4491177209671101E-48</v>
      </c>
      <c r="J1334">
        <v>3.6593495131050601E-47</v>
      </c>
      <c r="K1334">
        <v>98.414494520983098</v>
      </c>
      <c r="L1334">
        <v>-2.1086629249688298</v>
      </c>
      <c r="M1334">
        <v>2.8164853791121801E-46</v>
      </c>
      <c r="N1334" t="s">
        <v>956</v>
      </c>
    </row>
    <row r="1335" spans="1:14" x14ac:dyDescent="0.35">
      <c r="A1335" t="s">
        <v>4351</v>
      </c>
      <c r="B1335" t="s">
        <v>2204</v>
      </c>
      <c r="C1335" t="s">
        <v>953</v>
      </c>
      <c r="D1335" t="s">
        <v>4352</v>
      </c>
      <c r="E1335" t="s">
        <v>4353</v>
      </c>
      <c r="F1335">
        <v>-3.3282480015718399</v>
      </c>
      <c r="G1335">
        <v>-4.2670926428228499</v>
      </c>
      <c r="H1335">
        <v>-16.003724114392</v>
      </c>
      <c r="I1335">
        <v>2.6734664037059701E-48</v>
      </c>
      <c r="J1335">
        <v>3.99235683474547E-47</v>
      </c>
      <c r="K1335">
        <v>98.879611451108602</v>
      </c>
      <c r="L1335">
        <v>-2.1137831656127899</v>
      </c>
      <c r="M1335">
        <v>3.0477517002248E-46</v>
      </c>
      <c r="N1335" t="s">
        <v>956</v>
      </c>
    </row>
    <row r="1336" spans="1:14" x14ac:dyDescent="0.35">
      <c r="A1336" t="s">
        <v>4354</v>
      </c>
      <c r="B1336" t="s">
        <v>2204</v>
      </c>
      <c r="C1336" t="s">
        <v>953</v>
      </c>
      <c r="D1336" t="s">
        <v>4355</v>
      </c>
      <c r="E1336" t="s">
        <v>4356</v>
      </c>
      <c r="F1336">
        <v>-3.4459278874446202</v>
      </c>
      <c r="G1336">
        <v>-4.7304790449172396</v>
      </c>
      <c r="H1336">
        <v>-15.9969852765814</v>
      </c>
      <c r="I1336">
        <v>2.8844656223898499E-48</v>
      </c>
      <c r="J1336">
        <v>4.2979649015180399E-47</v>
      </c>
      <c r="K1336">
        <v>98.822694688568603</v>
      </c>
      <c r="L1336">
        <v>-2.15248454816928</v>
      </c>
      <c r="M1336">
        <v>3.2594461533005299E-46</v>
      </c>
      <c r="N1336" t="s">
        <v>956</v>
      </c>
    </row>
    <row r="1337" spans="1:14" x14ac:dyDescent="0.35">
      <c r="A1337" t="s">
        <v>355</v>
      </c>
      <c r="B1337" t="s">
        <v>2204</v>
      </c>
      <c r="C1337" t="s">
        <v>953</v>
      </c>
      <c r="D1337" t="s">
        <v>4357</v>
      </c>
      <c r="E1337" t="s">
        <v>4358</v>
      </c>
      <c r="F1337">
        <v>-3.7927087933599699</v>
      </c>
      <c r="G1337">
        <v>-1.9999340549903999</v>
      </c>
      <c r="H1337">
        <v>-15.9760461257613</v>
      </c>
      <c r="I1337">
        <v>3.6520764717025101E-48</v>
      </c>
      <c r="J1337">
        <v>5.4208507891926401E-47</v>
      </c>
      <c r="K1337">
        <v>98.4125463922786</v>
      </c>
      <c r="L1337">
        <v>-2.2608412839713599</v>
      </c>
      <c r="M1337">
        <v>4.0903256483068097E-46</v>
      </c>
      <c r="N1337" t="s">
        <v>956</v>
      </c>
    </row>
    <row r="1338" spans="1:14" x14ac:dyDescent="0.35">
      <c r="A1338" t="s">
        <v>4359</v>
      </c>
      <c r="B1338" t="s">
        <v>2204</v>
      </c>
      <c r="C1338" t="s">
        <v>953</v>
      </c>
      <c r="E1338" t="s">
        <v>4360</v>
      </c>
      <c r="F1338">
        <v>-3.2185748909782399</v>
      </c>
      <c r="G1338">
        <v>-3.2982928676770502</v>
      </c>
      <c r="H1338">
        <v>-15.927692663839499</v>
      </c>
      <c r="I1338">
        <v>6.2946799550635306E-48</v>
      </c>
      <c r="J1338">
        <v>9.2923754145796093E-47</v>
      </c>
      <c r="K1338">
        <v>97.985637392289107</v>
      </c>
      <c r="L1338">
        <v>-2.0767557133979899</v>
      </c>
      <c r="M1338">
        <v>6.9870947501205197E-46</v>
      </c>
      <c r="N1338" t="s">
        <v>956</v>
      </c>
    </row>
    <row r="1339" spans="1:14" x14ac:dyDescent="0.35">
      <c r="A1339" t="s">
        <v>4361</v>
      </c>
      <c r="B1339" t="s">
        <v>2204</v>
      </c>
      <c r="C1339" t="s">
        <v>953</v>
      </c>
      <c r="D1339" t="s">
        <v>4362</v>
      </c>
      <c r="E1339" t="s">
        <v>4363</v>
      </c>
      <c r="F1339">
        <v>-3.5286777035252301</v>
      </c>
      <c r="G1339">
        <v>0.74285941926114996</v>
      </c>
      <c r="H1339">
        <v>-15.9217862174968</v>
      </c>
      <c r="I1339">
        <v>6.7272068812438497E-48</v>
      </c>
      <c r="J1339">
        <v>9.9200653106098102E-47</v>
      </c>
      <c r="K1339">
        <v>97.546660667658998</v>
      </c>
      <c r="L1339">
        <v>-2.1790898694672598</v>
      </c>
      <c r="M1339">
        <v>7.3999275693682396E-46</v>
      </c>
      <c r="N1339" t="s">
        <v>956</v>
      </c>
    </row>
    <row r="1340" spans="1:14" x14ac:dyDescent="0.35">
      <c r="A1340" t="s">
        <v>4364</v>
      </c>
      <c r="B1340" t="s">
        <v>2204</v>
      </c>
      <c r="C1340" t="s">
        <v>953</v>
      </c>
      <c r="D1340" t="s">
        <v>4365</v>
      </c>
      <c r="E1340" t="s">
        <v>4366</v>
      </c>
      <c r="F1340">
        <v>-3.6405798073584599</v>
      </c>
      <c r="G1340">
        <v>4.5417945803458704</v>
      </c>
      <c r="H1340">
        <v>-15.887797665010901</v>
      </c>
      <c r="I1340">
        <v>9.8589881831638096E-48</v>
      </c>
      <c r="J1340">
        <v>1.44516646492137E-46</v>
      </c>
      <c r="K1340">
        <v>96.966883657320906</v>
      </c>
      <c r="L1340">
        <v>-2.21430507107313</v>
      </c>
      <c r="M1340">
        <v>1.07462971196486E-45</v>
      </c>
      <c r="N1340" t="s">
        <v>956</v>
      </c>
    </row>
    <row r="1341" spans="1:14" x14ac:dyDescent="0.35">
      <c r="A1341" t="s">
        <v>4367</v>
      </c>
      <c r="B1341" t="s">
        <v>2204</v>
      </c>
      <c r="C1341" t="s">
        <v>953</v>
      </c>
      <c r="D1341" t="s">
        <v>4368</v>
      </c>
      <c r="E1341" t="s">
        <v>4369</v>
      </c>
      <c r="F1341">
        <v>-3.0747136153388199</v>
      </c>
      <c r="G1341">
        <v>9.8705505653633993E-2</v>
      </c>
      <c r="H1341">
        <v>-15.8786356034307</v>
      </c>
      <c r="I1341">
        <v>1.0928355251414E-47</v>
      </c>
      <c r="J1341">
        <v>1.5967311930749201E-46</v>
      </c>
      <c r="K1341">
        <v>97.166906750166206</v>
      </c>
      <c r="L1341">
        <v>-2.0266986654174599</v>
      </c>
      <c r="M1341">
        <v>1.1802623671527101E-45</v>
      </c>
      <c r="N1341" t="s">
        <v>956</v>
      </c>
    </row>
    <row r="1342" spans="1:14" x14ac:dyDescent="0.35">
      <c r="A1342" t="s">
        <v>4370</v>
      </c>
      <c r="B1342" t="s">
        <v>2204</v>
      </c>
      <c r="C1342" t="s">
        <v>953</v>
      </c>
      <c r="D1342" t="s">
        <v>4371</v>
      </c>
      <c r="E1342" t="s">
        <v>4372</v>
      </c>
      <c r="F1342">
        <v>-3.52405625519182</v>
      </c>
      <c r="G1342">
        <v>-4.7952452708047302</v>
      </c>
      <c r="H1342">
        <v>-15.853994486786799</v>
      </c>
      <c r="I1342">
        <v>1.44139532896404E-47</v>
      </c>
      <c r="J1342">
        <v>2.0969552464466699E-46</v>
      </c>
      <c r="K1342">
        <v>97.218258157195905</v>
      </c>
      <c r="L1342">
        <v>-2.1776168688904298</v>
      </c>
      <c r="M1342">
        <v>1.5422930019915199E-45</v>
      </c>
      <c r="N1342" t="s">
        <v>956</v>
      </c>
    </row>
    <row r="1343" spans="1:14" x14ac:dyDescent="0.35">
      <c r="A1343" t="s">
        <v>4373</v>
      </c>
      <c r="B1343" t="s">
        <v>2204</v>
      </c>
      <c r="C1343" t="s">
        <v>953</v>
      </c>
      <c r="D1343" t="s">
        <v>4374</v>
      </c>
      <c r="E1343" t="s">
        <v>4375</v>
      </c>
      <c r="F1343">
        <v>-3.4034602129554998</v>
      </c>
      <c r="G1343">
        <v>-4.7303901207975496</v>
      </c>
      <c r="H1343">
        <v>-15.831863748681499</v>
      </c>
      <c r="I1343">
        <v>1.8479856818076501E-47</v>
      </c>
      <c r="J1343">
        <v>2.67266903575108E-46</v>
      </c>
      <c r="K1343">
        <v>96.975746961118205</v>
      </c>
      <c r="L1343">
        <v>-2.1386376306142001</v>
      </c>
      <c r="M1343">
        <v>1.95886482271611E-45</v>
      </c>
      <c r="N1343" t="s">
        <v>956</v>
      </c>
    </row>
    <row r="1344" spans="1:14" x14ac:dyDescent="0.35">
      <c r="A1344" t="s">
        <v>4376</v>
      </c>
      <c r="B1344" t="s">
        <v>2204</v>
      </c>
      <c r="C1344" t="s">
        <v>953</v>
      </c>
      <c r="E1344" t="s">
        <v>4377</v>
      </c>
      <c r="F1344">
        <v>-3.4330179032370598</v>
      </c>
      <c r="G1344">
        <v>-0.72490050388291505</v>
      </c>
      <c r="H1344">
        <v>-15.8152125014595</v>
      </c>
      <c r="I1344">
        <v>2.2276881260175901E-47</v>
      </c>
      <c r="J1344">
        <v>3.2132353928503101E-46</v>
      </c>
      <c r="K1344">
        <v>96.513334566127696</v>
      </c>
      <c r="L1344">
        <v>-2.14828918899972</v>
      </c>
      <c r="M1344">
        <v>2.33907253231847E-45</v>
      </c>
      <c r="N1344" t="s">
        <v>956</v>
      </c>
    </row>
    <row r="1345" spans="1:14" x14ac:dyDescent="0.35">
      <c r="A1345" t="s">
        <v>4378</v>
      </c>
      <c r="B1345" t="s">
        <v>2204</v>
      </c>
      <c r="C1345" t="s">
        <v>953</v>
      </c>
      <c r="E1345" t="s">
        <v>4379</v>
      </c>
      <c r="F1345">
        <v>-3.08055683480459</v>
      </c>
      <c r="G1345">
        <v>-4.3716553492727703</v>
      </c>
      <c r="H1345">
        <v>-15.754906099454001</v>
      </c>
      <c r="I1345">
        <v>4.3801453514141095E-47</v>
      </c>
      <c r="J1345">
        <v>6.2546442639338398E-46</v>
      </c>
      <c r="K1345">
        <v>96.109455028317498</v>
      </c>
      <c r="L1345">
        <v>-2.0287660365096101</v>
      </c>
      <c r="M1345">
        <v>4.5553511654706697E-45</v>
      </c>
      <c r="N1345" t="s">
        <v>956</v>
      </c>
    </row>
    <row r="1346" spans="1:14" x14ac:dyDescent="0.35">
      <c r="A1346" t="s">
        <v>212</v>
      </c>
      <c r="B1346" t="s">
        <v>2204</v>
      </c>
      <c r="C1346" t="s">
        <v>953</v>
      </c>
      <c r="D1346" t="s">
        <v>4380</v>
      </c>
      <c r="E1346" t="s">
        <v>4381</v>
      </c>
      <c r="F1346">
        <v>-3.47071050916204</v>
      </c>
      <c r="G1346">
        <v>-5.1607754470727496</v>
      </c>
      <c r="H1346">
        <v>-15.727096091695101</v>
      </c>
      <c r="I1346">
        <v>5.9805643211284099E-47</v>
      </c>
      <c r="J1346">
        <v>8.4996219648415101E-46</v>
      </c>
      <c r="K1346">
        <v>95.820153441652195</v>
      </c>
      <c r="L1346">
        <v>-2.1605041304213901</v>
      </c>
      <c r="M1346">
        <v>6.1599812507622694E-45</v>
      </c>
      <c r="N1346" t="s">
        <v>956</v>
      </c>
    </row>
    <row r="1347" spans="1:14" x14ac:dyDescent="0.35">
      <c r="A1347" t="s">
        <v>4382</v>
      </c>
      <c r="B1347" t="s">
        <v>2204</v>
      </c>
      <c r="C1347" t="s">
        <v>966</v>
      </c>
      <c r="D1347" t="s">
        <v>4383</v>
      </c>
      <c r="E1347" t="s">
        <v>4384</v>
      </c>
      <c r="F1347">
        <v>-3.3045289593174498</v>
      </c>
      <c r="G1347">
        <v>-2.4824540788339902</v>
      </c>
      <c r="H1347">
        <v>-15.7109401519717</v>
      </c>
      <c r="I1347">
        <v>7.1659108130086204E-47</v>
      </c>
      <c r="J1347">
        <v>1.01629056758196E-45</v>
      </c>
      <c r="K1347">
        <v>95.506008286510493</v>
      </c>
      <c r="L1347">
        <v>-2.1058553734554102</v>
      </c>
      <c r="M1347">
        <v>7.3092290292687904E-45</v>
      </c>
      <c r="N1347" t="s">
        <v>956</v>
      </c>
    </row>
    <row r="1348" spans="1:14" x14ac:dyDescent="0.35">
      <c r="A1348" t="s">
        <v>4385</v>
      </c>
      <c r="B1348" t="s">
        <v>2204</v>
      </c>
      <c r="C1348" t="s">
        <v>953</v>
      </c>
      <c r="D1348" t="s">
        <v>4386</v>
      </c>
      <c r="E1348" t="s">
        <v>4387</v>
      </c>
      <c r="F1348">
        <v>-3.6842032367663999</v>
      </c>
      <c r="G1348">
        <v>-1.61099409745732</v>
      </c>
      <c r="H1348">
        <v>-15.700358898589601</v>
      </c>
      <c r="I1348">
        <v>8.0665115943465798E-47</v>
      </c>
      <c r="J1348">
        <v>1.13983682100908E-45</v>
      </c>
      <c r="K1348">
        <v>95.291930677815998</v>
      </c>
      <c r="L1348">
        <v>-2.2278036724049102</v>
      </c>
      <c r="M1348">
        <v>8.1471767102900505E-45</v>
      </c>
      <c r="N1348" t="s">
        <v>956</v>
      </c>
    </row>
    <row r="1349" spans="1:14" x14ac:dyDescent="0.35">
      <c r="A1349" t="s">
        <v>4388</v>
      </c>
      <c r="B1349" t="s">
        <v>2204</v>
      </c>
      <c r="C1349" t="s">
        <v>953</v>
      </c>
      <c r="E1349" t="s">
        <v>4389</v>
      </c>
      <c r="F1349">
        <v>-3.8015523380387899</v>
      </c>
      <c r="G1349">
        <v>-2.3334918908599298</v>
      </c>
      <c r="H1349">
        <v>-15.6876815803064</v>
      </c>
      <c r="I1349">
        <v>9.2953585291126402E-47</v>
      </c>
      <c r="J1349">
        <v>1.3093784433777099E-45</v>
      </c>
      <c r="K1349">
        <v>95.208813831028394</v>
      </c>
      <c r="L1349">
        <v>-2.2635009034023201</v>
      </c>
      <c r="M1349">
        <v>9.2953585291126398E-45</v>
      </c>
      <c r="N1349" t="s">
        <v>956</v>
      </c>
    </row>
    <row r="1350" spans="1:14" x14ac:dyDescent="0.35">
      <c r="A1350" t="s">
        <v>4390</v>
      </c>
      <c r="B1350" t="s">
        <v>2204</v>
      </c>
      <c r="C1350" t="s">
        <v>953</v>
      </c>
      <c r="D1350" t="s">
        <v>4391</v>
      </c>
      <c r="E1350" t="s">
        <v>4392</v>
      </c>
      <c r="F1350">
        <v>-3.5765185852966201</v>
      </c>
      <c r="G1350">
        <v>-1.68378575309312</v>
      </c>
      <c r="H1350">
        <v>-15.649611923765301</v>
      </c>
      <c r="I1350">
        <v>1.42254835020437E-46</v>
      </c>
      <c r="J1350">
        <v>1.9903914229164401E-45</v>
      </c>
      <c r="K1350">
        <v>94.746263760365096</v>
      </c>
      <c r="L1350">
        <v>-2.19425053945141</v>
      </c>
      <c r="M1350">
        <v>1.40832286670233E-44</v>
      </c>
      <c r="N1350" t="s">
        <v>956</v>
      </c>
    </row>
    <row r="1351" spans="1:14" x14ac:dyDescent="0.35">
      <c r="A1351" t="s">
        <v>4393</v>
      </c>
      <c r="B1351" t="s">
        <v>2204</v>
      </c>
      <c r="C1351" t="s">
        <v>966</v>
      </c>
      <c r="D1351" t="s">
        <v>4394</v>
      </c>
      <c r="E1351" t="s">
        <v>4395</v>
      </c>
      <c r="F1351">
        <v>-3.3692191455268001</v>
      </c>
      <c r="G1351">
        <v>4.9343634831345398</v>
      </c>
      <c r="H1351">
        <v>-15.642402469325599</v>
      </c>
      <c r="I1351">
        <v>1.54185258630487E-46</v>
      </c>
      <c r="J1351">
        <v>2.1550912194949999E-45</v>
      </c>
      <c r="K1351">
        <v>94.219308388955099</v>
      </c>
      <c r="L1351">
        <v>-2.1273754683904702</v>
      </c>
      <c r="M1351">
        <v>1.5110155345787699E-44</v>
      </c>
      <c r="N1351" t="s">
        <v>956</v>
      </c>
    </row>
    <row r="1352" spans="1:14" x14ac:dyDescent="0.35">
      <c r="A1352" t="s">
        <v>4396</v>
      </c>
      <c r="B1352" t="s">
        <v>2204</v>
      </c>
      <c r="C1352" t="s">
        <v>953</v>
      </c>
      <c r="E1352" t="s">
        <v>4397</v>
      </c>
      <c r="F1352">
        <v>-3.3912484230209401</v>
      </c>
      <c r="G1352">
        <v>-4.7174837188329501</v>
      </c>
      <c r="H1352">
        <v>-15.6384358011749</v>
      </c>
      <c r="I1352">
        <v>1.6116985973150901E-46</v>
      </c>
      <c r="J1352">
        <v>2.2492333929746799E-45</v>
      </c>
      <c r="K1352">
        <v>94.820032999150698</v>
      </c>
      <c r="L1352">
        <v>-2.13463115334909</v>
      </c>
      <c r="M1352">
        <v>1.5633476393956399E-44</v>
      </c>
      <c r="N1352" t="s">
        <v>956</v>
      </c>
    </row>
    <row r="1353" spans="1:14" x14ac:dyDescent="0.35">
      <c r="A1353" t="s">
        <v>4398</v>
      </c>
      <c r="B1353" t="s">
        <v>2204</v>
      </c>
      <c r="C1353" t="s">
        <v>953</v>
      </c>
      <c r="E1353" t="s">
        <v>4399</v>
      </c>
      <c r="F1353">
        <v>-3.0007158256014899</v>
      </c>
      <c r="G1353">
        <v>-3.25555855549214</v>
      </c>
      <c r="H1353">
        <v>-15.634620465304501</v>
      </c>
      <c r="I1353">
        <v>1.6818560866269901E-46</v>
      </c>
      <c r="J1353">
        <v>2.3423133585051E-45</v>
      </c>
      <c r="K1353">
        <v>94.719170748706304</v>
      </c>
      <c r="L1353">
        <v>-2.00025815641267</v>
      </c>
      <c r="M1353">
        <v>1.6145818431619101E-44</v>
      </c>
      <c r="N1353" t="s">
        <v>956</v>
      </c>
    </row>
    <row r="1354" spans="1:14" x14ac:dyDescent="0.35">
      <c r="A1354" t="s">
        <v>768</v>
      </c>
      <c r="B1354" t="s">
        <v>2204</v>
      </c>
      <c r="C1354" t="s">
        <v>953</v>
      </c>
      <c r="D1354" t="s">
        <v>4400</v>
      </c>
      <c r="E1354" t="s">
        <v>4401</v>
      </c>
      <c r="F1354">
        <v>-3.05727918232617</v>
      </c>
      <c r="G1354">
        <v>1.3999968141582599</v>
      </c>
      <c r="H1354">
        <v>-15.618526515406099</v>
      </c>
      <c r="I1354">
        <v>2.0129199033977501E-46</v>
      </c>
      <c r="J1354">
        <v>2.80050326128421E-45</v>
      </c>
      <c r="K1354">
        <v>94.126208245926094</v>
      </c>
      <c r="L1354">
        <v>-2.0205125781418301</v>
      </c>
      <c r="M1354">
        <v>1.91227390822786E-44</v>
      </c>
      <c r="N1354" t="s">
        <v>956</v>
      </c>
    </row>
    <row r="1355" spans="1:14" x14ac:dyDescent="0.35">
      <c r="A1355" t="s">
        <v>4402</v>
      </c>
      <c r="B1355" t="s">
        <v>2204</v>
      </c>
      <c r="C1355" t="s">
        <v>953</v>
      </c>
      <c r="E1355" t="s">
        <v>4403</v>
      </c>
      <c r="F1355">
        <v>-3.0153975959018799</v>
      </c>
      <c r="G1355">
        <v>-5.0802241912472503</v>
      </c>
      <c r="H1355">
        <v>-15.595798354286799</v>
      </c>
      <c r="I1355">
        <v>2.59403439039346E-46</v>
      </c>
      <c r="J1355">
        <v>3.5997379336500598E-45</v>
      </c>
      <c r="K1355">
        <v>94.371188957859601</v>
      </c>
      <c r="L1355">
        <v>-2.00554284732819</v>
      </c>
      <c r="M1355">
        <v>2.4383923269698501E-44</v>
      </c>
      <c r="N1355" t="s">
        <v>956</v>
      </c>
    </row>
    <row r="1356" spans="1:14" x14ac:dyDescent="0.35">
      <c r="A1356" t="s">
        <v>4404</v>
      </c>
      <c r="B1356" t="s">
        <v>2204</v>
      </c>
      <c r="C1356" t="s">
        <v>953</v>
      </c>
      <c r="D1356" t="s">
        <v>4405</v>
      </c>
      <c r="E1356" t="s">
        <v>4406</v>
      </c>
      <c r="F1356">
        <v>-3.04389345027935</v>
      </c>
      <c r="G1356">
        <v>-3.6310483699827301</v>
      </c>
      <c r="H1356">
        <v>-15.5632183343563</v>
      </c>
      <c r="I1356">
        <v>3.73038853514228E-46</v>
      </c>
      <c r="J1356">
        <v>5.1450096383312402E-45</v>
      </c>
      <c r="K1356">
        <v>93.943804402730507</v>
      </c>
      <c r="L1356">
        <v>-2.01574498517894</v>
      </c>
      <c r="M1356">
        <v>3.4692613376823202E-44</v>
      </c>
      <c r="N1356" t="s">
        <v>956</v>
      </c>
    </row>
    <row r="1357" spans="1:14" x14ac:dyDescent="0.35">
      <c r="A1357" t="s">
        <v>4407</v>
      </c>
      <c r="B1357" t="s">
        <v>2204</v>
      </c>
      <c r="C1357" t="s">
        <v>966</v>
      </c>
      <c r="D1357" t="s">
        <v>4408</v>
      </c>
      <c r="E1357" t="s">
        <v>4409</v>
      </c>
      <c r="F1357">
        <v>-3.37777857080515</v>
      </c>
      <c r="G1357">
        <v>0.37857902230469498</v>
      </c>
      <c r="H1357">
        <v>-15.4557293308865</v>
      </c>
      <c r="I1357">
        <v>1.23400650875831E-45</v>
      </c>
      <c r="J1357">
        <v>1.6679726519282301E-44</v>
      </c>
      <c r="K1357">
        <v>92.401247137393796</v>
      </c>
      <c r="L1357">
        <v>-2.1301989844685498</v>
      </c>
      <c r="M1357">
        <v>1.12672324956872E-43</v>
      </c>
      <c r="N1357" t="s">
        <v>956</v>
      </c>
    </row>
    <row r="1358" spans="1:14" x14ac:dyDescent="0.35">
      <c r="A1358" t="s">
        <v>4410</v>
      </c>
      <c r="B1358" t="s">
        <v>2204</v>
      </c>
      <c r="C1358" t="s">
        <v>966</v>
      </c>
      <c r="D1358" t="s">
        <v>4411</v>
      </c>
      <c r="E1358" t="s">
        <v>4412</v>
      </c>
      <c r="F1358">
        <v>-3.3547013877526202</v>
      </c>
      <c r="G1358">
        <v>-1.55038606506546</v>
      </c>
      <c r="H1358">
        <v>-15.455427165907601</v>
      </c>
      <c r="I1358">
        <v>1.23815741710848E-45</v>
      </c>
      <c r="J1358">
        <v>1.6727481991414699E-44</v>
      </c>
      <c r="K1358">
        <v>92.589997211638305</v>
      </c>
      <c r="L1358">
        <v>-2.1225737931803201</v>
      </c>
      <c r="M1358">
        <v>1.12672324956872E-43</v>
      </c>
      <c r="N1358" t="s">
        <v>956</v>
      </c>
    </row>
    <row r="1359" spans="1:14" x14ac:dyDescent="0.35">
      <c r="A1359" t="s">
        <v>4413</v>
      </c>
      <c r="B1359" t="s">
        <v>2204</v>
      </c>
      <c r="C1359" t="s">
        <v>966</v>
      </c>
      <c r="D1359" t="s">
        <v>4414</v>
      </c>
      <c r="E1359" t="s">
        <v>4415</v>
      </c>
      <c r="F1359">
        <v>-3.2146994745364799</v>
      </c>
      <c r="G1359">
        <v>-5.1342425574665898</v>
      </c>
      <c r="H1359">
        <v>-15.419617173000599</v>
      </c>
      <c r="I1359">
        <v>1.8430141381912399E-45</v>
      </c>
      <c r="J1359">
        <v>2.4726345281164399E-44</v>
      </c>
      <c r="K1359">
        <v>92.417016214658503</v>
      </c>
      <c r="L1359">
        <v>-2.0754297647253499</v>
      </c>
      <c r="M1359">
        <v>1.65871272437212E-43</v>
      </c>
      <c r="N1359" t="s">
        <v>956</v>
      </c>
    </row>
    <row r="1360" spans="1:14" x14ac:dyDescent="0.35">
      <c r="A1360" t="s">
        <v>4416</v>
      </c>
      <c r="B1360" t="s">
        <v>2204</v>
      </c>
      <c r="C1360" t="s">
        <v>953</v>
      </c>
      <c r="D1360" t="s">
        <v>4417</v>
      </c>
      <c r="E1360" t="s">
        <v>4418</v>
      </c>
      <c r="F1360">
        <v>-3.4366168508225599</v>
      </c>
      <c r="G1360">
        <v>-4.2965443934382002</v>
      </c>
      <c r="H1360">
        <v>-15.399115973398199</v>
      </c>
      <c r="I1360">
        <v>2.3139434173668501E-45</v>
      </c>
      <c r="J1360">
        <v>3.0937137818167998E-44</v>
      </c>
      <c r="K1360">
        <v>92.143529172432096</v>
      </c>
      <c r="L1360">
        <v>-2.1494599664359799</v>
      </c>
      <c r="M1360">
        <v>2.0594096414564999E-43</v>
      </c>
      <c r="N1360" t="s">
        <v>956</v>
      </c>
    </row>
    <row r="1361" spans="1:14" x14ac:dyDescent="0.35">
      <c r="A1361" t="s">
        <v>4419</v>
      </c>
      <c r="B1361" t="s">
        <v>2204</v>
      </c>
      <c r="C1361" t="s">
        <v>953</v>
      </c>
      <c r="E1361" t="s">
        <v>4420</v>
      </c>
      <c r="F1361">
        <v>-3.3484976533350101</v>
      </c>
      <c r="G1361">
        <v>-2.3313757144760299</v>
      </c>
      <c r="H1361">
        <v>-15.353510042927001</v>
      </c>
      <c r="I1361">
        <v>3.8369848392245197E-45</v>
      </c>
      <c r="J1361">
        <v>5.0748670023040901E-44</v>
      </c>
      <c r="K1361">
        <v>91.530014045011796</v>
      </c>
      <c r="L1361">
        <v>-2.1205170555708799</v>
      </c>
      <c r="M1361">
        <v>3.3765466585175801E-43</v>
      </c>
      <c r="N1361" t="s">
        <v>956</v>
      </c>
    </row>
    <row r="1362" spans="1:14" x14ac:dyDescent="0.35">
      <c r="A1362" t="s">
        <v>816</v>
      </c>
      <c r="B1362" t="s">
        <v>2204</v>
      </c>
      <c r="C1362" t="s">
        <v>953</v>
      </c>
      <c r="D1362" t="s">
        <v>4421</v>
      </c>
      <c r="E1362" t="s">
        <v>4422</v>
      </c>
      <c r="F1362">
        <v>-3.24963961276501</v>
      </c>
      <c r="G1362">
        <v>2.9937821451182298</v>
      </c>
      <c r="H1362">
        <v>-15.311658508121401</v>
      </c>
      <c r="I1362">
        <v>6.0995823290248802E-45</v>
      </c>
      <c r="J1362">
        <v>8.0282008738949697E-44</v>
      </c>
      <c r="K1362">
        <v>90.610593126075401</v>
      </c>
      <c r="L1362">
        <v>-2.0873404998568899</v>
      </c>
      <c r="M1362">
        <v>5.30663662625164E-43</v>
      </c>
      <c r="N1362" t="s">
        <v>956</v>
      </c>
    </row>
    <row r="1363" spans="1:14" x14ac:dyDescent="0.35">
      <c r="A1363" t="s">
        <v>4423</v>
      </c>
      <c r="B1363" t="s">
        <v>2204</v>
      </c>
      <c r="C1363" t="s">
        <v>953</v>
      </c>
      <c r="D1363" t="s">
        <v>4424</v>
      </c>
      <c r="E1363" t="s">
        <v>4425</v>
      </c>
      <c r="F1363">
        <v>-3.65867003539402</v>
      </c>
      <c r="G1363">
        <v>1.61454982592686</v>
      </c>
      <c r="H1363">
        <v>-15.3083291228447</v>
      </c>
      <c r="I1363">
        <v>6.3285556270007306E-45</v>
      </c>
      <c r="J1363">
        <v>8.3174424779328999E-44</v>
      </c>
      <c r="K1363">
        <v>90.643857686543697</v>
      </c>
      <c r="L1363">
        <v>-2.2199181507600101</v>
      </c>
      <c r="M1363">
        <v>5.44255783922063E-43</v>
      </c>
      <c r="N1363" t="s">
        <v>956</v>
      </c>
    </row>
    <row r="1364" spans="1:14" x14ac:dyDescent="0.35">
      <c r="A1364" t="s">
        <v>4426</v>
      </c>
      <c r="B1364" t="s">
        <v>2204</v>
      </c>
      <c r="C1364" t="s">
        <v>966</v>
      </c>
      <c r="D1364" t="s">
        <v>4427</v>
      </c>
      <c r="E1364" t="s">
        <v>4428</v>
      </c>
      <c r="F1364">
        <v>-3.08590765564449</v>
      </c>
      <c r="G1364">
        <v>0.68452339073913204</v>
      </c>
      <c r="H1364">
        <v>-15.2919482368402</v>
      </c>
      <c r="I1364">
        <v>7.58623620962546E-45</v>
      </c>
      <c r="J1364">
        <v>9.95105422187015E-44</v>
      </c>
      <c r="K1364">
        <v>90.575767125662907</v>
      </c>
      <c r="L1364">
        <v>-2.0306565985280098</v>
      </c>
      <c r="M1364">
        <v>6.4483007781816398E-43</v>
      </c>
      <c r="N1364" t="s">
        <v>956</v>
      </c>
    </row>
    <row r="1365" spans="1:14" x14ac:dyDescent="0.35">
      <c r="A1365" t="s">
        <v>4429</v>
      </c>
      <c r="B1365" t="s">
        <v>2204</v>
      </c>
      <c r="C1365" t="s">
        <v>953</v>
      </c>
      <c r="E1365" t="s">
        <v>4430</v>
      </c>
      <c r="F1365">
        <v>-3.00340445874743</v>
      </c>
      <c r="G1365">
        <v>-3.8089645959137699</v>
      </c>
      <c r="H1365">
        <v>-15.242759752033701</v>
      </c>
      <c r="I1365">
        <v>1.30674959661637E-44</v>
      </c>
      <c r="J1365">
        <v>1.70172864736853E-43</v>
      </c>
      <c r="K1365">
        <v>90.411432313901798</v>
      </c>
      <c r="L1365">
        <v>-2.0012273766928499</v>
      </c>
      <c r="M1365">
        <v>1.0976696611577499E-42</v>
      </c>
      <c r="N1365" t="s">
        <v>956</v>
      </c>
    </row>
    <row r="1366" spans="1:14" x14ac:dyDescent="0.35">
      <c r="A1366" t="s">
        <v>4431</v>
      </c>
      <c r="B1366" t="s">
        <v>2204</v>
      </c>
      <c r="C1366" t="s">
        <v>953</v>
      </c>
      <c r="D1366" t="s">
        <v>4432</v>
      </c>
      <c r="E1366" t="s">
        <v>4433</v>
      </c>
      <c r="F1366">
        <v>-3.2502824266622801</v>
      </c>
      <c r="G1366">
        <v>-2.4545377752076298</v>
      </c>
      <c r="H1366">
        <v>-15.235992243055</v>
      </c>
      <c r="I1366">
        <v>1.40818262509174E-44</v>
      </c>
      <c r="J1366">
        <v>1.83205845226977E-43</v>
      </c>
      <c r="K1366">
        <v>90.248516205192999</v>
      </c>
      <c r="L1366">
        <v>-2.08755870995794</v>
      </c>
      <c r="M1366">
        <v>1.1687915788261501E-42</v>
      </c>
      <c r="N1366" t="s">
        <v>956</v>
      </c>
    </row>
    <row r="1367" spans="1:14" x14ac:dyDescent="0.35">
      <c r="A1367" t="s">
        <v>4434</v>
      </c>
      <c r="B1367" t="s">
        <v>2204</v>
      </c>
      <c r="C1367" t="s">
        <v>966</v>
      </c>
      <c r="D1367" t="s">
        <v>4435</v>
      </c>
      <c r="E1367" t="s">
        <v>4436</v>
      </c>
      <c r="F1367">
        <v>-3.69415218663837</v>
      </c>
      <c r="G1367">
        <v>-4.16039115693874</v>
      </c>
      <c r="H1367">
        <v>-15.2062078117801</v>
      </c>
      <c r="I1367">
        <v>1.95646828250507E-44</v>
      </c>
      <c r="J1367">
        <v>2.5223534419305798E-43</v>
      </c>
      <c r="K1367">
        <v>90.005252546024096</v>
      </c>
      <c r="L1367">
        <v>-2.23086461547619</v>
      </c>
      <c r="M1367">
        <v>1.6043039916541599E-42</v>
      </c>
      <c r="N1367" t="s">
        <v>956</v>
      </c>
    </row>
    <row r="1368" spans="1:14" x14ac:dyDescent="0.35">
      <c r="A1368" t="s">
        <v>357</v>
      </c>
      <c r="B1368" t="s">
        <v>2204</v>
      </c>
      <c r="C1368" t="s">
        <v>953</v>
      </c>
      <c r="D1368" t="s">
        <v>4437</v>
      </c>
      <c r="E1368" t="s">
        <v>4438</v>
      </c>
      <c r="F1368">
        <v>-4.18937617012429</v>
      </c>
      <c r="G1368">
        <v>-3.5701050561615402</v>
      </c>
      <c r="H1368">
        <v>-15.192492887264599</v>
      </c>
      <c r="I1368">
        <v>2.27611223301015E-44</v>
      </c>
      <c r="J1368">
        <v>2.92192805104394E-43</v>
      </c>
      <c r="K1368">
        <v>89.796890002159401</v>
      </c>
      <c r="L1368">
        <v>-2.3755611184749799</v>
      </c>
      <c r="M1368">
        <v>1.84365090873822E-42</v>
      </c>
      <c r="N1368" t="s">
        <v>956</v>
      </c>
    </row>
    <row r="1369" spans="1:14" x14ac:dyDescent="0.35">
      <c r="A1369" t="s">
        <v>249</v>
      </c>
      <c r="B1369" t="s">
        <v>2204</v>
      </c>
      <c r="C1369" t="s">
        <v>953</v>
      </c>
      <c r="D1369" t="s">
        <v>4439</v>
      </c>
      <c r="E1369" t="s">
        <v>4440</v>
      </c>
      <c r="F1369">
        <v>-4.8969609697114604</v>
      </c>
      <c r="G1369">
        <v>3.3163708235117899</v>
      </c>
      <c r="H1369">
        <v>-15.173834413766</v>
      </c>
      <c r="I1369">
        <v>2.7961595656932E-44</v>
      </c>
      <c r="J1369">
        <v>3.5742787573927201E-43</v>
      </c>
      <c r="K1369">
        <v>89.067850164248696</v>
      </c>
      <c r="L1369">
        <v>-2.5599716454079098</v>
      </c>
      <c r="M1369">
        <v>2.2369276525545599E-42</v>
      </c>
      <c r="N1369" t="s">
        <v>956</v>
      </c>
    </row>
    <row r="1370" spans="1:14" x14ac:dyDescent="0.35">
      <c r="A1370" t="s">
        <v>4441</v>
      </c>
      <c r="B1370" t="s">
        <v>2204</v>
      </c>
      <c r="C1370" t="s">
        <v>953</v>
      </c>
      <c r="D1370" t="s">
        <v>4442</v>
      </c>
      <c r="E1370" t="s">
        <v>4443</v>
      </c>
      <c r="F1370">
        <v>-3.0958309413742899</v>
      </c>
      <c r="G1370">
        <v>-2.3357167967402801</v>
      </c>
      <c r="H1370">
        <v>-15.1506038080878</v>
      </c>
      <c r="I1370">
        <v>3.6121183002410398E-44</v>
      </c>
      <c r="J1370">
        <v>4.5869836238614399E-43</v>
      </c>
      <c r="K1370">
        <v>89.308694960187907</v>
      </c>
      <c r="L1370">
        <v>-2.0341561682006</v>
      </c>
      <c r="M1370">
        <v>2.8535734571904201E-42</v>
      </c>
      <c r="N1370" t="s">
        <v>956</v>
      </c>
    </row>
    <row r="1371" spans="1:14" x14ac:dyDescent="0.35">
      <c r="A1371" t="s">
        <v>4444</v>
      </c>
      <c r="B1371" t="s">
        <v>2204</v>
      </c>
      <c r="C1371" t="s">
        <v>953</v>
      </c>
      <c r="E1371" t="s">
        <v>4445</v>
      </c>
      <c r="F1371">
        <v>-3.3357011852006</v>
      </c>
      <c r="G1371">
        <v>-3.25920610291123</v>
      </c>
      <c r="H1371">
        <v>-15.104579926004099</v>
      </c>
      <c r="I1371">
        <v>5.9957977733918505E-44</v>
      </c>
      <c r="J1371">
        <v>7.5362223266857404E-43</v>
      </c>
      <c r="K1371">
        <v>88.855950525845003</v>
      </c>
      <c r="L1371">
        <v>-2.1162653301501599</v>
      </c>
      <c r="M1371">
        <v>4.67672226324564E-42</v>
      </c>
      <c r="N1371" t="s">
        <v>956</v>
      </c>
    </row>
    <row r="1372" spans="1:14" x14ac:dyDescent="0.35">
      <c r="A1372" t="s">
        <v>332</v>
      </c>
      <c r="B1372" t="s">
        <v>2204</v>
      </c>
      <c r="C1372" t="s">
        <v>953</v>
      </c>
      <c r="D1372" t="s">
        <v>4446</v>
      </c>
      <c r="E1372" t="s">
        <v>4447</v>
      </c>
      <c r="F1372">
        <v>-3.0980057677026802</v>
      </c>
      <c r="G1372">
        <v>-1.7975254069027899</v>
      </c>
      <c r="H1372">
        <v>-14.9838911077796</v>
      </c>
      <c r="I1372">
        <v>2.25717445697846E-43</v>
      </c>
      <c r="J1372">
        <v>2.7727196573609299E-42</v>
      </c>
      <c r="K1372">
        <v>87.446169299171103</v>
      </c>
      <c r="L1372">
        <v>-2.0349220148592102</v>
      </c>
      <c r="M1372">
        <v>1.7380243318734201E-41</v>
      </c>
      <c r="N1372" t="s">
        <v>956</v>
      </c>
    </row>
    <row r="1373" spans="1:14" x14ac:dyDescent="0.35">
      <c r="A1373" t="s">
        <v>840</v>
      </c>
      <c r="B1373" t="s">
        <v>2204</v>
      </c>
      <c r="C1373" t="s">
        <v>953</v>
      </c>
      <c r="D1373" t="s">
        <v>4448</v>
      </c>
      <c r="E1373" t="s">
        <v>4449</v>
      </c>
      <c r="F1373">
        <v>-4.8100040650664004</v>
      </c>
      <c r="G1373">
        <v>-2.1222095027442101</v>
      </c>
      <c r="H1373">
        <v>-14.881321264895799</v>
      </c>
      <c r="I1373">
        <v>6.9377860769074402E-43</v>
      </c>
      <c r="J1373">
        <v>8.3630285060637606E-42</v>
      </c>
      <c r="K1373">
        <v>86.230019754280605</v>
      </c>
      <c r="L1373">
        <v>-2.53853917303584</v>
      </c>
      <c r="M1373">
        <v>5.2727174184496496E-41</v>
      </c>
      <c r="N1373" t="s">
        <v>956</v>
      </c>
    </row>
    <row r="1374" spans="1:14" x14ac:dyDescent="0.35">
      <c r="A1374" t="s">
        <v>4450</v>
      </c>
      <c r="B1374" t="s">
        <v>2204</v>
      </c>
      <c r="C1374" t="s">
        <v>953</v>
      </c>
      <c r="E1374" t="s">
        <v>4451</v>
      </c>
      <c r="F1374">
        <v>-3.1861974316357702</v>
      </c>
      <c r="G1374">
        <v>-2.56917961255995</v>
      </c>
      <c r="H1374">
        <v>-14.8383622887184</v>
      </c>
      <c r="I1374">
        <v>1.10920823700287E-42</v>
      </c>
      <c r="J1374">
        <v>1.3258588877976E-41</v>
      </c>
      <c r="K1374">
        <v>85.911674989693395</v>
      </c>
      <c r="L1374">
        <v>-2.0656403543372899</v>
      </c>
      <c r="M1374">
        <v>8.3190617775215097E-41</v>
      </c>
      <c r="N1374" t="s">
        <v>956</v>
      </c>
    </row>
    <row r="1375" spans="1:14" x14ac:dyDescent="0.35">
      <c r="A1375" t="s">
        <v>295</v>
      </c>
      <c r="B1375" t="s">
        <v>2204</v>
      </c>
      <c r="C1375" t="s">
        <v>953</v>
      </c>
      <c r="D1375" t="s">
        <v>4452</v>
      </c>
      <c r="E1375" t="s">
        <v>4453</v>
      </c>
      <c r="F1375">
        <v>-3.7289041878458402</v>
      </c>
      <c r="G1375">
        <v>-3.9284993041074299</v>
      </c>
      <c r="H1375">
        <v>-14.797017857837099</v>
      </c>
      <c r="I1375">
        <v>1.74137474767246E-42</v>
      </c>
      <c r="J1375">
        <v>2.0614770405983501E-41</v>
      </c>
      <c r="K1375">
        <v>85.525217673465207</v>
      </c>
      <c r="L1375">
        <v>-2.2415059117005698</v>
      </c>
      <c r="M1375">
        <v>1.2886173132776199E-40</v>
      </c>
      <c r="N1375" t="s">
        <v>956</v>
      </c>
    </row>
    <row r="1376" spans="1:14" x14ac:dyDescent="0.35">
      <c r="A1376" t="s">
        <v>4454</v>
      </c>
      <c r="B1376" t="s">
        <v>2204</v>
      </c>
      <c r="C1376" t="s">
        <v>966</v>
      </c>
      <c r="D1376" t="s">
        <v>4455</v>
      </c>
      <c r="E1376" t="s">
        <v>4456</v>
      </c>
      <c r="F1376">
        <v>-4.5792207365806901</v>
      </c>
      <c r="G1376">
        <v>0.53492164365196604</v>
      </c>
      <c r="H1376">
        <v>-14.7747177787793</v>
      </c>
      <c r="I1376">
        <v>2.2204464776695699E-42</v>
      </c>
      <c r="J1376">
        <v>2.6183087080324898E-41</v>
      </c>
      <c r="K1376">
        <v>84.8360328230753</v>
      </c>
      <c r="L1376">
        <v>-2.4800636313771198</v>
      </c>
      <c r="M1376">
        <v>1.62092592869879E-40</v>
      </c>
      <c r="N1376" t="s">
        <v>956</v>
      </c>
    </row>
    <row r="1377" spans="1:14" x14ac:dyDescent="0.35">
      <c r="A1377" t="s">
        <v>4457</v>
      </c>
      <c r="B1377" t="s">
        <v>2204</v>
      </c>
      <c r="C1377" t="s">
        <v>953</v>
      </c>
      <c r="D1377" t="s">
        <v>4458</v>
      </c>
      <c r="E1377" t="s">
        <v>4459</v>
      </c>
      <c r="F1377">
        <v>-4.0862708569598096</v>
      </c>
      <c r="G1377">
        <v>-3.6385304204587698</v>
      </c>
      <c r="H1377">
        <v>-14.7596401245021</v>
      </c>
      <c r="I1377">
        <v>2.6167524424974001E-42</v>
      </c>
      <c r="J1377">
        <v>3.07532462160426E-41</v>
      </c>
      <c r="K1377">
        <v>85.083964903067596</v>
      </c>
      <c r="L1377">
        <v>-2.34660829128243</v>
      </c>
      <c r="M1377">
        <v>1.8840617585981201E-40</v>
      </c>
      <c r="N1377" t="s">
        <v>956</v>
      </c>
    </row>
    <row r="1378" spans="1:14" x14ac:dyDescent="0.35">
      <c r="A1378" t="s">
        <v>57</v>
      </c>
      <c r="B1378" t="s">
        <v>2204</v>
      </c>
      <c r="C1378" t="s">
        <v>953</v>
      </c>
      <c r="D1378" t="s">
        <v>4460</v>
      </c>
      <c r="E1378" t="s">
        <v>4461</v>
      </c>
      <c r="F1378">
        <v>-3.54220770656493</v>
      </c>
      <c r="G1378">
        <v>-2.9081513134449102</v>
      </c>
      <c r="H1378">
        <v>-14.7431145564814</v>
      </c>
      <c r="I1378">
        <v>3.13253256001297E-42</v>
      </c>
      <c r="J1378">
        <v>3.6698479675374802E-41</v>
      </c>
      <c r="K1378">
        <v>84.888694073384798</v>
      </c>
      <c r="L1378">
        <v>-2.1833936792679798</v>
      </c>
      <c r="M1378">
        <v>2.2240981176092102E-40</v>
      </c>
      <c r="N1378" t="s">
        <v>956</v>
      </c>
    </row>
    <row r="1379" spans="1:14" x14ac:dyDescent="0.35">
      <c r="A1379" t="s">
        <v>4462</v>
      </c>
      <c r="B1379" t="s">
        <v>2204</v>
      </c>
      <c r="C1379" t="s">
        <v>953</v>
      </c>
      <c r="D1379" t="s">
        <v>4463</v>
      </c>
      <c r="E1379" t="s">
        <v>4464</v>
      </c>
      <c r="F1379">
        <v>-3.21257692133518</v>
      </c>
      <c r="G1379">
        <v>-3.1825846426828499</v>
      </c>
      <c r="H1379">
        <v>-14.7248000327657</v>
      </c>
      <c r="I1379">
        <v>3.8233107675015497E-42</v>
      </c>
      <c r="J1379">
        <v>4.46173774652315E-41</v>
      </c>
      <c r="K1379">
        <v>84.721051865638998</v>
      </c>
      <c r="L1379">
        <v>-2.0747030300370701</v>
      </c>
      <c r="M1379">
        <v>2.6763175372510902E-40</v>
      </c>
      <c r="N1379" t="s">
        <v>956</v>
      </c>
    </row>
    <row r="1380" spans="1:14" x14ac:dyDescent="0.35">
      <c r="A1380" t="s">
        <v>71</v>
      </c>
      <c r="B1380" t="s">
        <v>2204</v>
      </c>
      <c r="C1380" t="s">
        <v>966</v>
      </c>
      <c r="D1380" t="s">
        <v>4465</v>
      </c>
      <c r="E1380" t="s">
        <v>4466</v>
      </c>
      <c r="F1380">
        <v>-5.2162584986249003</v>
      </c>
      <c r="G1380">
        <v>0.67903532543262302</v>
      </c>
      <c r="H1380">
        <v>-14.6811479557441</v>
      </c>
      <c r="I1380">
        <v>6.1448860697820904E-42</v>
      </c>
      <c r="J1380">
        <v>7.1249098695194997E-41</v>
      </c>
      <c r="K1380">
        <v>83.795447971258596</v>
      </c>
      <c r="L1380">
        <v>-2.6360464984254799</v>
      </c>
      <c r="M1380">
        <v>4.2399713881496401E-40</v>
      </c>
      <c r="N1380" t="s">
        <v>956</v>
      </c>
    </row>
    <row r="1381" spans="1:14" x14ac:dyDescent="0.35">
      <c r="A1381" t="s">
        <v>4467</v>
      </c>
      <c r="B1381" t="s">
        <v>2204</v>
      </c>
      <c r="C1381" t="s">
        <v>953</v>
      </c>
      <c r="D1381" t="s">
        <v>4468</v>
      </c>
      <c r="E1381" t="s">
        <v>4469</v>
      </c>
      <c r="F1381">
        <v>-3.26758104732837</v>
      </c>
      <c r="G1381">
        <v>0.74502424999502104</v>
      </c>
      <c r="H1381">
        <v>-14.567193625580501</v>
      </c>
      <c r="I1381">
        <v>2.1141206632573E-41</v>
      </c>
      <c r="J1381">
        <v>2.3918806033024799E-40</v>
      </c>
      <c r="K1381">
        <v>82.653750256981695</v>
      </c>
      <c r="L1381">
        <v>-2.09341855230829</v>
      </c>
      <c r="M1381">
        <v>1.4376020510149699E-39</v>
      </c>
      <c r="N1381" t="s">
        <v>956</v>
      </c>
    </row>
    <row r="1382" spans="1:14" x14ac:dyDescent="0.35">
      <c r="A1382" t="s">
        <v>4470</v>
      </c>
      <c r="B1382" t="s">
        <v>2204</v>
      </c>
      <c r="C1382" t="s">
        <v>953</v>
      </c>
      <c r="D1382" t="s">
        <v>4471</v>
      </c>
      <c r="E1382" t="s">
        <v>4472</v>
      </c>
      <c r="F1382">
        <v>-3.1859665503546402</v>
      </c>
      <c r="G1382">
        <v>-4.5368767100876504</v>
      </c>
      <c r="H1382">
        <v>-14.558661864523</v>
      </c>
      <c r="I1382">
        <v>2.3186083126258998E-41</v>
      </c>
      <c r="J1382">
        <v>2.6177648647220001E-40</v>
      </c>
      <c r="K1382">
        <v>83.001322946510697</v>
      </c>
      <c r="L1382">
        <v>-2.0655607832060698</v>
      </c>
      <c r="M1382">
        <v>1.5402729622760699E-39</v>
      </c>
      <c r="N1382" t="s">
        <v>956</v>
      </c>
    </row>
    <row r="1383" spans="1:14" x14ac:dyDescent="0.35">
      <c r="A1383" t="s">
        <v>4473</v>
      </c>
      <c r="B1383" t="s">
        <v>2204</v>
      </c>
      <c r="C1383" t="s">
        <v>953</v>
      </c>
      <c r="D1383" t="s">
        <v>4474</v>
      </c>
      <c r="E1383" t="s">
        <v>4475</v>
      </c>
      <c r="F1383">
        <v>-3.2730556652041001</v>
      </c>
      <c r="G1383">
        <v>-1.71482606567451</v>
      </c>
      <c r="H1383">
        <v>-14.5580603960854</v>
      </c>
      <c r="I1383">
        <v>2.3337469125395002E-41</v>
      </c>
      <c r="J1383">
        <v>2.6337583955854301E-40</v>
      </c>
      <c r="K1383">
        <v>82.808478678913403</v>
      </c>
      <c r="L1383">
        <v>-2.0952681111661802</v>
      </c>
      <c r="M1383">
        <v>1.5402729622760699E-39</v>
      </c>
      <c r="N1383" t="s">
        <v>956</v>
      </c>
    </row>
    <row r="1384" spans="1:14" x14ac:dyDescent="0.35">
      <c r="A1384" t="s">
        <v>718</v>
      </c>
      <c r="B1384" t="s">
        <v>2204</v>
      </c>
      <c r="C1384" t="s">
        <v>966</v>
      </c>
      <c r="D1384" t="s">
        <v>4476</v>
      </c>
      <c r="E1384" t="s">
        <v>4477</v>
      </c>
      <c r="F1384">
        <v>-3.0760523532538699</v>
      </c>
      <c r="G1384">
        <v>-0.96062450988637305</v>
      </c>
      <c r="H1384">
        <v>-14.534697024208</v>
      </c>
      <c r="I1384">
        <v>3.0046806321222399E-41</v>
      </c>
      <c r="J1384">
        <v>3.3601290142122101E-40</v>
      </c>
      <c r="K1384">
        <v>82.500975402736003</v>
      </c>
      <c r="L1384">
        <v>-2.02717258175266</v>
      </c>
      <c r="M1384">
        <v>1.9530424108794599E-39</v>
      </c>
      <c r="N1384" t="s">
        <v>956</v>
      </c>
    </row>
    <row r="1385" spans="1:14" x14ac:dyDescent="0.35">
      <c r="A1385" t="s">
        <v>4478</v>
      </c>
      <c r="B1385" t="s">
        <v>2204</v>
      </c>
      <c r="C1385" t="s">
        <v>953</v>
      </c>
      <c r="D1385" t="s">
        <v>4479</v>
      </c>
      <c r="E1385" t="s">
        <v>4480</v>
      </c>
      <c r="F1385">
        <v>-3.5097780180926201</v>
      </c>
      <c r="G1385">
        <v>-3.3792188390678</v>
      </c>
      <c r="H1385">
        <v>-14.5115244219754</v>
      </c>
      <c r="I1385">
        <v>3.85979853041656E-41</v>
      </c>
      <c r="J1385">
        <v>4.2863078512099202E-40</v>
      </c>
      <c r="K1385">
        <v>82.421221241876907</v>
      </c>
      <c r="L1385">
        <v>-2.1730564223767499</v>
      </c>
      <c r="M1385">
        <v>2.4702710594666E-39</v>
      </c>
      <c r="N1385" t="s">
        <v>956</v>
      </c>
    </row>
    <row r="1386" spans="1:14" x14ac:dyDescent="0.35">
      <c r="A1386" t="s">
        <v>4481</v>
      </c>
      <c r="B1386" t="s">
        <v>2204</v>
      </c>
      <c r="C1386" t="s">
        <v>953</v>
      </c>
      <c r="D1386" t="s">
        <v>4482</v>
      </c>
      <c r="E1386" t="s">
        <v>4483</v>
      </c>
      <c r="F1386">
        <v>-3.8441900572740799</v>
      </c>
      <c r="G1386">
        <v>0.24864725737122401</v>
      </c>
      <c r="H1386">
        <v>-14.4795098041216</v>
      </c>
      <c r="I1386">
        <v>5.4537853116323802E-41</v>
      </c>
      <c r="J1386">
        <v>6.0144922006979598E-40</v>
      </c>
      <c r="K1386">
        <v>81.723869855314902</v>
      </c>
      <c r="L1386">
        <v>-2.2762554689355898</v>
      </c>
      <c r="M1386">
        <v>3.4358847463284002E-39</v>
      </c>
      <c r="N1386" t="s">
        <v>956</v>
      </c>
    </row>
    <row r="1387" spans="1:14" x14ac:dyDescent="0.35">
      <c r="A1387" t="s">
        <v>292</v>
      </c>
      <c r="B1387" t="s">
        <v>2204</v>
      </c>
      <c r="C1387" t="s">
        <v>966</v>
      </c>
      <c r="D1387" t="s">
        <v>4484</v>
      </c>
      <c r="E1387" t="s">
        <v>4485</v>
      </c>
      <c r="F1387">
        <v>-3.0286984911891799</v>
      </c>
      <c r="G1387">
        <v>-3.0668267219333498</v>
      </c>
      <c r="H1387">
        <v>-14.4188835963775</v>
      </c>
      <c r="I1387">
        <v>1.04851434690474E-40</v>
      </c>
      <c r="J1387">
        <v>1.1409757808721501E-39</v>
      </c>
      <c r="K1387">
        <v>81.424104750099303</v>
      </c>
      <c r="L1387">
        <v>-2.0103138378660201</v>
      </c>
      <c r="M1387">
        <v>6.5007889508094003E-39</v>
      </c>
      <c r="N1387" t="s">
        <v>956</v>
      </c>
    </row>
    <row r="1388" spans="1:14" x14ac:dyDescent="0.35">
      <c r="A1388" t="s">
        <v>4486</v>
      </c>
      <c r="B1388" t="s">
        <v>2204</v>
      </c>
      <c r="C1388" t="s">
        <v>953</v>
      </c>
      <c r="D1388" t="s">
        <v>4487</v>
      </c>
      <c r="E1388" t="s">
        <v>4488</v>
      </c>
      <c r="F1388">
        <v>-3.04424899212023</v>
      </c>
      <c r="G1388">
        <v>-3.5681003463893002</v>
      </c>
      <c r="H1388">
        <v>-14.331021946036699</v>
      </c>
      <c r="I1388">
        <v>2.69752869525137E-40</v>
      </c>
      <c r="J1388">
        <v>2.8741791379470999E-39</v>
      </c>
      <c r="K1388">
        <v>80.513527113546601</v>
      </c>
      <c r="L1388">
        <v>-2.0158718223247098</v>
      </c>
      <c r="M1388">
        <v>1.6454925041033401E-38</v>
      </c>
      <c r="N1388" t="s">
        <v>956</v>
      </c>
    </row>
    <row r="1389" spans="1:14" x14ac:dyDescent="0.35">
      <c r="A1389" t="s">
        <v>4489</v>
      </c>
      <c r="B1389" t="s">
        <v>2204</v>
      </c>
      <c r="C1389" t="s">
        <v>966</v>
      </c>
      <c r="D1389" t="s">
        <v>4490</v>
      </c>
      <c r="E1389" t="s">
        <v>4491</v>
      </c>
      <c r="F1389">
        <v>-3.70487332387283</v>
      </c>
      <c r="G1389">
        <v>-2.8270771726550801</v>
      </c>
      <c r="H1389">
        <v>-14.316361743141799</v>
      </c>
      <c r="I1389">
        <v>3.1573643631364399E-40</v>
      </c>
      <c r="J1389">
        <v>3.3548855089307699E-39</v>
      </c>
      <c r="K1389">
        <v>80.275295215217795</v>
      </c>
      <c r="L1389">
        <v>-2.2341558797060501</v>
      </c>
      <c r="M1389">
        <v>1.8944186178818601E-38</v>
      </c>
      <c r="N1389" t="s">
        <v>956</v>
      </c>
    </row>
    <row r="1390" spans="1:14" x14ac:dyDescent="0.35">
      <c r="A1390" t="s">
        <v>4492</v>
      </c>
      <c r="B1390" t="s">
        <v>2204</v>
      </c>
      <c r="C1390" t="s">
        <v>953</v>
      </c>
      <c r="D1390" t="s">
        <v>4493</v>
      </c>
      <c r="E1390" t="s">
        <v>4494</v>
      </c>
      <c r="F1390">
        <v>-3.6805567901770702</v>
      </c>
      <c r="G1390">
        <v>-0.656841828819415</v>
      </c>
      <c r="H1390">
        <v>-14.3104327711356</v>
      </c>
      <c r="I1390">
        <v>3.3648145989244002E-40</v>
      </c>
      <c r="J1390">
        <v>3.5669142698229899E-39</v>
      </c>
      <c r="K1390">
        <v>80.006783693103998</v>
      </c>
      <c r="L1390">
        <v>-2.22668016028884</v>
      </c>
      <c r="M1390">
        <v>1.9852406133653901E-38</v>
      </c>
      <c r="N1390" t="s">
        <v>956</v>
      </c>
    </row>
    <row r="1391" spans="1:14" x14ac:dyDescent="0.35">
      <c r="A1391" t="s">
        <v>913</v>
      </c>
      <c r="B1391" t="s">
        <v>2204</v>
      </c>
      <c r="C1391" t="s">
        <v>953</v>
      </c>
      <c r="D1391" t="s">
        <v>4495</v>
      </c>
      <c r="E1391" t="s">
        <v>4496</v>
      </c>
      <c r="F1391">
        <v>-3.0746373005468799</v>
      </c>
      <c r="G1391">
        <v>5.6656097074339797</v>
      </c>
      <c r="H1391">
        <v>-14.198355964347</v>
      </c>
      <c r="I1391">
        <v>1.11772142270996E-39</v>
      </c>
      <c r="J1391">
        <v>1.1576583702543801E-38</v>
      </c>
      <c r="K1391">
        <v>78.467937706102504</v>
      </c>
      <c r="L1391">
        <v>-2.0266716451128999</v>
      </c>
      <c r="M1391">
        <v>6.40003382476049E-38</v>
      </c>
      <c r="N1391" t="s">
        <v>956</v>
      </c>
    </row>
    <row r="1392" spans="1:14" x14ac:dyDescent="0.35">
      <c r="A1392" t="s">
        <v>427</v>
      </c>
      <c r="B1392" t="s">
        <v>2204</v>
      </c>
      <c r="C1392" t="s">
        <v>966</v>
      </c>
      <c r="D1392" t="s">
        <v>4497</v>
      </c>
      <c r="E1392" t="s">
        <v>4498</v>
      </c>
      <c r="F1392">
        <v>-4.10021105014496</v>
      </c>
      <c r="G1392">
        <v>5.0626491506476903</v>
      </c>
      <c r="H1392">
        <v>-14.1979308405668</v>
      </c>
      <c r="I1392">
        <v>1.1228129517123699E-39</v>
      </c>
      <c r="J1392">
        <v>1.1624871072527999E-38</v>
      </c>
      <c r="K1392">
        <v>78.469844193175206</v>
      </c>
      <c r="L1392">
        <v>-2.35055694800523</v>
      </c>
      <c r="M1392">
        <v>6.40003382476049E-38</v>
      </c>
      <c r="N1392" t="s">
        <v>956</v>
      </c>
    </row>
    <row r="1393" spans="1:14" x14ac:dyDescent="0.35">
      <c r="A1393" t="s">
        <v>4499</v>
      </c>
      <c r="B1393" t="s">
        <v>2204</v>
      </c>
      <c r="C1393" t="s">
        <v>953</v>
      </c>
      <c r="D1393" t="s">
        <v>4500</v>
      </c>
      <c r="E1393" t="s">
        <v>4501</v>
      </c>
      <c r="F1393">
        <v>-3.8169218748571501</v>
      </c>
      <c r="G1393">
        <v>-4.0652601239839496</v>
      </c>
      <c r="H1393">
        <v>-14.183850872373201</v>
      </c>
      <c r="I1393">
        <v>1.30516074528375E-39</v>
      </c>
      <c r="J1393">
        <v>1.3466433695812599E-38</v>
      </c>
      <c r="K1393">
        <v>78.940134906683994</v>
      </c>
      <c r="L1393">
        <v>-2.2681115251974302</v>
      </c>
      <c r="M1393">
        <v>7.3089001735890201E-38</v>
      </c>
      <c r="N1393" t="s">
        <v>956</v>
      </c>
    </row>
    <row r="1394" spans="1:14" x14ac:dyDescent="0.35">
      <c r="A1394" t="s">
        <v>4502</v>
      </c>
      <c r="B1394" t="s">
        <v>2204</v>
      </c>
      <c r="C1394" t="s">
        <v>953</v>
      </c>
      <c r="E1394" t="s">
        <v>4503</v>
      </c>
      <c r="F1394">
        <v>-3.04122153498338</v>
      </c>
      <c r="G1394">
        <v>-4.3849944030440096</v>
      </c>
      <c r="H1394">
        <v>-14.0974970637506</v>
      </c>
      <c r="I1394">
        <v>3.27948125317169E-39</v>
      </c>
      <c r="J1394">
        <v>3.33290823755144E-38</v>
      </c>
      <c r="K1394">
        <v>78.074123322694007</v>
      </c>
      <c r="L1394">
        <v>-2.0147914405244598</v>
      </c>
      <c r="M1394">
        <v>1.80371468924443E-37</v>
      </c>
      <c r="N1394" t="s">
        <v>956</v>
      </c>
    </row>
    <row r="1395" spans="1:14" x14ac:dyDescent="0.35">
      <c r="A1395" t="s">
        <v>628</v>
      </c>
      <c r="B1395" t="s">
        <v>2204</v>
      </c>
      <c r="C1395" t="s">
        <v>953</v>
      </c>
      <c r="D1395" t="s">
        <v>4504</v>
      </c>
      <c r="E1395" t="s">
        <v>4505</v>
      </c>
      <c r="F1395">
        <v>-5.4416590822806397</v>
      </c>
      <c r="G1395">
        <v>4.8839804308686903</v>
      </c>
      <c r="H1395">
        <v>-14.085105058617801</v>
      </c>
      <c r="I1395">
        <v>3.7422052787873498E-39</v>
      </c>
      <c r="J1395">
        <v>3.7861160582170701E-38</v>
      </c>
      <c r="K1395">
        <v>77.280191223839907</v>
      </c>
      <c r="L1395">
        <v>-2.6874323096934201</v>
      </c>
      <c r="M1395">
        <v>2.02079085054517E-37</v>
      </c>
      <c r="N1395" t="s">
        <v>956</v>
      </c>
    </row>
    <row r="1396" spans="1:14" x14ac:dyDescent="0.35">
      <c r="A1396" t="s">
        <v>4506</v>
      </c>
      <c r="B1396" t="s">
        <v>2204</v>
      </c>
      <c r="C1396" t="s">
        <v>953</v>
      </c>
      <c r="D1396" t="s">
        <v>4507</v>
      </c>
      <c r="E1396" t="s">
        <v>4508</v>
      </c>
      <c r="F1396">
        <v>-3.1007171707947001</v>
      </c>
      <c r="G1396">
        <v>-5.36525338878503</v>
      </c>
      <c r="H1396">
        <v>-13.914403722170301</v>
      </c>
      <c r="I1396">
        <v>2.2918890900429901E-38</v>
      </c>
      <c r="J1396">
        <v>2.2457692806306198E-37</v>
      </c>
      <c r="K1396">
        <v>76.185072669580506</v>
      </c>
      <c r="L1396">
        <v>-2.0358762434547302</v>
      </c>
      <c r="M1396">
        <v>1.21470121772279E-36</v>
      </c>
      <c r="N1396" t="s">
        <v>956</v>
      </c>
    </row>
    <row r="1397" spans="1:14" x14ac:dyDescent="0.35">
      <c r="A1397" t="s">
        <v>100</v>
      </c>
      <c r="B1397" t="s">
        <v>2204</v>
      </c>
      <c r="C1397" t="s">
        <v>953</v>
      </c>
      <c r="D1397" t="s">
        <v>4509</v>
      </c>
      <c r="E1397" t="s">
        <v>4510</v>
      </c>
      <c r="F1397">
        <v>-3.1642853270373998</v>
      </c>
      <c r="G1397">
        <v>-2.9151345095999099</v>
      </c>
      <c r="H1397">
        <v>-13.9103286904132</v>
      </c>
      <c r="I1397">
        <v>2.3928962802882202E-38</v>
      </c>
      <c r="J1397">
        <v>2.3413543148725498E-37</v>
      </c>
      <c r="K1397">
        <v>76.009054962516899</v>
      </c>
      <c r="L1397">
        <v>-2.0580689220953698</v>
      </c>
      <c r="M1397">
        <v>1.2443060657498801E-36</v>
      </c>
      <c r="N1397" t="s">
        <v>956</v>
      </c>
    </row>
    <row r="1398" spans="1:14" x14ac:dyDescent="0.35">
      <c r="A1398" t="s">
        <v>4511</v>
      </c>
      <c r="B1398" t="s">
        <v>2204</v>
      </c>
      <c r="C1398" t="s">
        <v>953</v>
      </c>
      <c r="D1398" t="s">
        <v>4512</v>
      </c>
      <c r="E1398" t="s">
        <v>4513</v>
      </c>
      <c r="F1398">
        <v>-3.0489883090879699</v>
      </c>
      <c r="G1398">
        <v>-2.1466484123941401</v>
      </c>
      <c r="H1398">
        <v>-13.893759895343999</v>
      </c>
      <c r="I1398">
        <v>2.8513556666171401E-38</v>
      </c>
      <c r="J1398">
        <v>2.7828984613551702E-37</v>
      </c>
      <c r="K1398">
        <v>75.778579680875097</v>
      </c>
      <c r="L1398">
        <v>-2.0175614774314701</v>
      </c>
      <c r="M1398">
        <v>1.4541913899747399E-36</v>
      </c>
      <c r="N1398" t="s">
        <v>956</v>
      </c>
    </row>
    <row r="1399" spans="1:14" x14ac:dyDescent="0.35">
      <c r="A1399" t="s">
        <v>4514</v>
      </c>
      <c r="B1399" t="s">
        <v>2204</v>
      </c>
      <c r="C1399" t="s">
        <v>953</v>
      </c>
      <c r="D1399" t="s">
        <v>4515</v>
      </c>
      <c r="E1399" t="s">
        <v>4516</v>
      </c>
      <c r="F1399">
        <v>-3.8768075262574699</v>
      </c>
      <c r="G1399">
        <v>0.34453160318910098</v>
      </c>
      <c r="H1399">
        <v>-13.842642555506</v>
      </c>
      <c r="I1399">
        <v>4.8935912045362504E-38</v>
      </c>
      <c r="J1399">
        <v>4.7453111845134099E-37</v>
      </c>
      <c r="K1399">
        <v>74.936382888852606</v>
      </c>
      <c r="L1399">
        <v>-2.2859370344214698</v>
      </c>
      <c r="M1399">
        <v>2.4467956022681301E-36</v>
      </c>
      <c r="N1399" t="s">
        <v>956</v>
      </c>
    </row>
    <row r="1400" spans="1:14" x14ac:dyDescent="0.35">
      <c r="A1400" t="s">
        <v>4517</v>
      </c>
      <c r="B1400" t="s">
        <v>2204</v>
      </c>
      <c r="C1400" t="s">
        <v>953</v>
      </c>
      <c r="D1400" t="s">
        <v>4518</v>
      </c>
      <c r="E1400" t="s">
        <v>4519</v>
      </c>
      <c r="F1400">
        <v>-3.7998125539944501</v>
      </c>
      <c r="G1400">
        <v>0.78528946365039498</v>
      </c>
      <c r="H1400">
        <v>-13.823810959390199</v>
      </c>
      <c r="I1400">
        <v>5.96945873000915E-38</v>
      </c>
      <c r="J1400">
        <v>5.77204020200956E-37</v>
      </c>
      <c r="K1400">
        <v>74.699592092171699</v>
      </c>
      <c r="L1400">
        <v>-2.2629780656873302</v>
      </c>
      <c r="M1400">
        <v>2.92503477770448E-36</v>
      </c>
      <c r="N1400" t="s">
        <v>956</v>
      </c>
    </row>
    <row r="1401" spans="1:14" x14ac:dyDescent="0.35">
      <c r="A1401" t="s">
        <v>4520</v>
      </c>
      <c r="B1401" t="s">
        <v>2204</v>
      </c>
      <c r="C1401" t="s">
        <v>953</v>
      </c>
      <c r="E1401" t="s">
        <v>4521</v>
      </c>
      <c r="F1401">
        <v>-3.2569985450852199</v>
      </c>
      <c r="G1401">
        <v>-2.0866388715584798</v>
      </c>
      <c r="H1401">
        <v>-13.7878571113623</v>
      </c>
      <c r="I1401">
        <v>8.7206599045023096E-38</v>
      </c>
      <c r="J1401">
        <v>8.3783941183284505E-37</v>
      </c>
      <c r="K1401">
        <v>74.649683396443706</v>
      </c>
      <c r="L1401">
        <v>-2.0898365970496902</v>
      </c>
      <c r="M1401">
        <v>4.1859167541611103E-36</v>
      </c>
      <c r="N1401" t="s">
        <v>956</v>
      </c>
    </row>
    <row r="1402" spans="1:14" x14ac:dyDescent="0.35">
      <c r="A1402" t="s">
        <v>137</v>
      </c>
      <c r="B1402" t="s">
        <v>2204</v>
      </c>
      <c r="C1402" t="s">
        <v>966</v>
      </c>
      <c r="D1402" t="s">
        <v>4522</v>
      </c>
      <c r="E1402" t="s">
        <v>4523</v>
      </c>
      <c r="F1402">
        <v>-3.6023453156401302</v>
      </c>
      <c r="G1402">
        <v>-2.0124343187463999E-2</v>
      </c>
      <c r="H1402">
        <v>-13.767898901417899</v>
      </c>
      <c r="I1402">
        <v>1.07605252411454E-37</v>
      </c>
      <c r="J1402">
        <v>1.0272583229152701E-36</v>
      </c>
      <c r="K1402">
        <v>74.208406825221502</v>
      </c>
      <c r="L1402">
        <v>-2.2023692335558298</v>
      </c>
      <c r="M1402">
        <v>5.0574468633383502E-36</v>
      </c>
      <c r="N1402" t="s">
        <v>956</v>
      </c>
    </row>
    <row r="1403" spans="1:14" x14ac:dyDescent="0.35">
      <c r="A1403" t="s">
        <v>89</v>
      </c>
      <c r="B1403" t="s">
        <v>2204</v>
      </c>
      <c r="C1403" t="s">
        <v>953</v>
      </c>
      <c r="D1403" t="s">
        <v>4524</v>
      </c>
      <c r="E1403" t="s">
        <v>4525</v>
      </c>
      <c r="F1403">
        <v>-3.1645902895770499</v>
      </c>
      <c r="G1403">
        <v>3.4870382160698101</v>
      </c>
      <c r="H1403">
        <v>-13.6775772212416</v>
      </c>
      <c r="I1403">
        <v>2.78032382761694E-37</v>
      </c>
      <c r="J1403">
        <v>2.5992571584565299E-36</v>
      </c>
      <c r="K1403">
        <v>73.017811855357394</v>
      </c>
      <c r="L1403">
        <v>-2.0581745709161798</v>
      </c>
      <c r="M1403">
        <v>1.27894896070379E-35</v>
      </c>
      <c r="N1403" t="s">
        <v>956</v>
      </c>
    </row>
    <row r="1404" spans="1:14" x14ac:dyDescent="0.35">
      <c r="A1404" t="s">
        <v>4526</v>
      </c>
      <c r="B1404" t="s">
        <v>2204</v>
      </c>
      <c r="C1404" t="s">
        <v>966</v>
      </c>
      <c r="D1404" t="s">
        <v>4527</v>
      </c>
      <c r="E1404" t="s">
        <v>4528</v>
      </c>
      <c r="F1404">
        <v>-3.2133844746569702</v>
      </c>
      <c r="G1404">
        <v>-3.8559815802975299</v>
      </c>
      <c r="H1404">
        <v>-13.6225881506676</v>
      </c>
      <c r="I1404">
        <v>4.9476691733300403E-37</v>
      </c>
      <c r="J1404">
        <v>4.5795964170508499E-36</v>
      </c>
      <c r="K1404">
        <v>73.051468175859597</v>
      </c>
      <c r="L1404">
        <v>-2.0749795689675099</v>
      </c>
      <c r="M1404">
        <v>2.22645112799852E-35</v>
      </c>
      <c r="N1404" t="s">
        <v>956</v>
      </c>
    </row>
    <row r="1405" spans="1:14" x14ac:dyDescent="0.35">
      <c r="A1405" t="s">
        <v>73</v>
      </c>
      <c r="B1405" t="s">
        <v>2204</v>
      </c>
      <c r="C1405" t="s">
        <v>953</v>
      </c>
      <c r="D1405" t="s">
        <v>4529</v>
      </c>
      <c r="E1405" t="s">
        <v>4530</v>
      </c>
      <c r="F1405">
        <v>-3.4713901680763701</v>
      </c>
      <c r="G1405">
        <v>5.3549045075113302</v>
      </c>
      <c r="H1405">
        <v>-13.5105849678922</v>
      </c>
      <c r="I1405">
        <v>1.5944320465099701E-36</v>
      </c>
      <c r="J1405">
        <v>1.44373422164585E-35</v>
      </c>
      <c r="K1405">
        <v>71.235866022065295</v>
      </c>
      <c r="L1405">
        <v>-2.1607234391906598</v>
      </c>
      <c r="M1405">
        <v>7.01550100464388E-35</v>
      </c>
      <c r="N1405" t="s">
        <v>956</v>
      </c>
    </row>
    <row r="1406" spans="1:14" x14ac:dyDescent="0.35">
      <c r="A1406" t="s">
        <v>4531</v>
      </c>
      <c r="B1406" t="s">
        <v>2204</v>
      </c>
      <c r="C1406" t="s">
        <v>953</v>
      </c>
      <c r="D1406" t="s">
        <v>4532</v>
      </c>
      <c r="E1406" t="s">
        <v>4533</v>
      </c>
      <c r="F1406">
        <v>-3.69308361028776</v>
      </c>
      <c r="G1406">
        <v>-2.1230996923807099</v>
      </c>
      <c r="H1406">
        <v>-13.4975300315953</v>
      </c>
      <c r="I1406">
        <v>1.8268332973417598E-36</v>
      </c>
      <c r="J1406">
        <v>1.6475577845513201E-35</v>
      </c>
      <c r="K1406">
        <v>71.593914968746603</v>
      </c>
      <c r="L1406">
        <v>-2.2305361631305098</v>
      </c>
      <c r="M1406">
        <v>7.8553831785695595E-35</v>
      </c>
      <c r="N1406" t="s">
        <v>956</v>
      </c>
    </row>
    <row r="1407" spans="1:14" x14ac:dyDescent="0.35">
      <c r="A1407" t="s">
        <v>4534</v>
      </c>
      <c r="B1407" t="s">
        <v>2204</v>
      </c>
      <c r="C1407" t="s">
        <v>953</v>
      </c>
      <c r="D1407" t="s">
        <v>4535</v>
      </c>
      <c r="E1407" t="s">
        <v>4536</v>
      </c>
      <c r="F1407">
        <v>-3.2704744160155901</v>
      </c>
      <c r="G1407">
        <v>-1.7253852463776</v>
      </c>
      <c r="H1407">
        <v>-13.465799625044999</v>
      </c>
      <c r="I1407">
        <v>2.5421477486382902E-36</v>
      </c>
      <c r="J1407">
        <v>2.2812763721124699E-35</v>
      </c>
      <c r="K1407">
        <v>71.259545723352502</v>
      </c>
      <c r="L1407">
        <v>-2.0943963507857601</v>
      </c>
      <c r="M1407">
        <v>1.06770205442808E-34</v>
      </c>
      <c r="N1407" t="s">
        <v>956</v>
      </c>
    </row>
    <row r="1408" spans="1:14" x14ac:dyDescent="0.35">
      <c r="A1408" t="s">
        <v>4537</v>
      </c>
      <c r="B1408" t="s">
        <v>2204</v>
      </c>
      <c r="C1408" t="s">
        <v>953</v>
      </c>
      <c r="D1408" t="s">
        <v>4538</v>
      </c>
      <c r="E1408" t="s">
        <v>4539</v>
      </c>
      <c r="F1408">
        <v>-3.4150227025534199</v>
      </c>
      <c r="G1408">
        <v>-3.3592462197245601</v>
      </c>
      <c r="H1408">
        <v>-13.463460032486701</v>
      </c>
      <c r="I1408">
        <v>2.6048015464228899E-36</v>
      </c>
      <c r="J1408">
        <v>2.3359522049636799E-35</v>
      </c>
      <c r="K1408">
        <v>71.355125846824095</v>
      </c>
      <c r="L1408">
        <v>-2.1424208563962801</v>
      </c>
      <c r="M1408">
        <v>1.0679686340333899E-34</v>
      </c>
      <c r="N1408" t="s">
        <v>956</v>
      </c>
    </row>
    <row r="1409" spans="1:14" x14ac:dyDescent="0.35">
      <c r="A1409" t="s">
        <v>302</v>
      </c>
      <c r="B1409" t="s">
        <v>2204</v>
      </c>
      <c r="C1409" t="s">
        <v>953</v>
      </c>
      <c r="D1409" t="s">
        <v>4540</v>
      </c>
      <c r="E1409" t="s">
        <v>4541</v>
      </c>
      <c r="F1409">
        <v>-3.5980586030162698</v>
      </c>
      <c r="G1409">
        <v>-3.8512604444095402</v>
      </c>
      <c r="H1409">
        <v>-13.430068011189</v>
      </c>
      <c r="I1409">
        <v>3.6862532726201998E-36</v>
      </c>
      <c r="J1409">
        <v>3.2840283350746701E-35</v>
      </c>
      <c r="K1409">
        <v>71.0371654963552</v>
      </c>
      <c r="L1409">
        <v>-2.2010248535598298</v>
      </c>
      <c r="M1409">
        <v>1.4745013090480801E-34</v>
      </c>
      <c r="N1409" t="s">
        <v>956</v>
      </c>
    </row>
    <row r="1410" spans="1:14" x14ac:dyDescent="0.35">
      <c r="A1410" t="s">
        <v>842</v>
      </c>
      <c r="B1410" t="s">
        <v>2204</v>
      </c>
      <c r="C1410" t="s">
        <v>953</v>
      </c>
      <c r="D1410" t="s">
        <v>4542</v>
      </c>
      <c r="E1410" t="s">
        <v>4543</v>
      </c>
      <c r="F1410">
        <v>-3.1434039229334201</v>
      </c>
      <c r="G1410">
        <v>-0.72153089247779201</v>
      </c>
      <c r="H1410">
        <v>-13.318658204516399</v>
      </c>
      <c r="I1410">
        <v>1.17034779049482E-35</v>
      </c>
      <c r="J1410">
        <v>1.0257687303287999E-34</v>
      </c>
      <c r="K1410">
        <v>69.657154401597893</v>
      </c>
      <c r="L1410">
        <v>-2.05081646941384</v>
      </c>
      <c r="M1410">
        <v>4.5643563829297903E-34</v>
      </c>
      <c r="N1410" t="s">
        <v>956</v>
      </c>
    </row>
    <row r="1411" spans="1:14" x14ac:dyDescent="0.35">
      <c r="A1411" t="s">
        <v>4544</v>
      </c>
      <c r="B1411" t="s">
        <v>2204</v>
      </c>
      <c r="C1411" t="s">
        <v>953</v>
      </c>
      <c r="D1411" t="s">
        <v>4545</v>
      </c>
      <c r="E1411" t="s">
        <v>4546</v>
      </c>
      <c r="F1411">
        <v>-3.5386499183215401</v>
      </c>
      <c r="G1411">
        <v>-3.07315653913501</v>
      </c>
      <c r="H1411">
        <v>-13.238575598905699</v>
      </c>
      <c r="I1411">
        <v>2.6766024939288098E-35</v>
      </c>
      <c r="J1411">
        <v>2.3115258666867199E-34</v>
      </c>
      <c r="K1411">
        <v>69.020023666047393</v>
      </c>
      <c r="L1411">
        <v>-2.18226321253678</v>
      </c>
      <c r="M1411">
        <v>1.0171089476929499E-33</v>
      </c>
      <c r="N1411" t="s">
        <v>956</v>
      </c>
    </row>
    <row r="1412" spans="1:14" x14ac:dyDescent="0.35">
      <c r="A1412" t="s">
        <v>148</v>
      </c>
      <c r="B1412" t="s">
        <v>2204</v>
      </c>
      <c r="C1412" t="s">
        <v>953</v>
      </c>
      <c r="D1412" t="s">
        <v>4547</v>
      </c>
      <c r="E1412" t="s">
        <v>4548</v>
      </c>
      <c r="F1412">
        <v>-3.9817610280868401</v>
      </c>
      <c r="G1412">
        <v>1.46518029439255</v>
      </c>
      <c r="H1412">
        <v>-13.2114585103634</v>
      </c>
      <c r="I1412">
        <v>3.53975553158878E-35</v>
      </c>
      <c r="J1412">
        <v>3.0337240032362999E-34</v>
      </c>
      <c r="K1412">
        <v>68.284569686695306</v>
      </c>
      <c r="L1412">
        <v>-2.3166558180735399</v>
      </c>
      <c r="M1412">
        <v>1.3097095466878501E-33</v>
      </c>
      <c r="N1412" t="s">
        <v>956</v>
      </c>
    </row>
    <row r="1413" spans="1:14" x14ac:dyDescent="0.35">
      <c r="A1413" t="s">
        <v>4549</v>
      </c>
      <c r="B1413" t="s">
        <v>2204</v>
      </c>
      <c r="C1413" t="s">
        <v>953</v>
      </c>
      <c r="D1413" t="s">
        <v>4550</v>
      </c>
      <c r="E1413" t="s">
        <v>4551</v>
      </c>
      <c r="F1413">
        <v>-3.9403310586892402</v>
      </c>
      <c r="G1413">
        <v>-1.3206122282381201</v>
      </c>
      <c r="H1413">
        <v>-13.205584179622599</v>
      </c>
      <c r="I1413">
        <v>3.76055515186618E-35</v>
      </c>
      <c r="J1413">
        <v>3.2178656820993999E-34</v>
      </c>
      <c r="K1413">
        <v>68.478642476397994</v>
      </c>
      <c r="L1413">
        <v>-2.3046077221188499</v>
      </c>
      <c r="M1413">
        <v>1.35379985467183E-33</v>
      </c>
      <c r="N1413" t="s">
        <v>956</v>
      </c>
    </row>
    <row r="1414" spans="1:14" x14ac:dyDescent="0.35">
      <c r="A1414" t="s">
        <v>4552</v>
      </c>
      <c r="B1414" t="s">
        <v>2204</v>
      </c>
      <c r="C1414" t="s">
        <v>953</v>
      </c>
      <c r="D1414" t="s">
        <v>4553</v>
      </c>
      <c r="E1414" t="s">
        <v>4554</v>
      </c>
      <c r="F1414">
        <v>-3.3775710303714899</v>
      </c>
      <c r="G1414">
        <v>-2.4707034199921898</v>
      </c>
      <c r="H1414">
        <v>-13.196808354302499</v>
      </c>
      <c r="I1414">
        <v>4.11622087944566E-35</v>
      </c>
      <c r="J1414">
        <v>3.5144296464872801E-34</v>
      </c>
      <c r="K1414">
        <v>68.553166051089093</v>
      </c>
      <c r="L1414">
        <v>-2.1301305879868302</v>
      </c>
      <c r="M1414">
        <v>1.44067730780598E-33</v>
      </c>
      <c r="N1414" t="s">
        <v>956</v>
      </c>
    </row>
    <row r="1415" spans="1:14" x14ac:dyDescent="0.35">
      <c r="A1415" t="s">
        <v>4555</v>
      </c>
      <c r="B1415" t="s">
        <v>2204</v>
      </c>
      <c r="C1415" t="s">
        <v>953</v>
      </c>
      <c r="E1415" t="s">
        <v>4556</v>
      </c>
      <c r="F1415">
        <v>-3.36140081827434</v>
      </c>
      <c r="G1415">
        <v>-3.1045483023710498</v>
      </c>
      <c r="H1415">
        <v>-13.190680813725599</v>
      </c>
      <c r="I1415">
        <v>4.3842319608135798E-35</v>
      </c>
      <c r="J1415">
        <v>3.7326633995932899E-34</v>
      </c>
      <c r="K1415">
        <v>68.539621773120402</v>
      </c>
      <c r="L1415">
        <v>-2.1247915820188101</v>
      </c>
      <c r="M1415">
        <v>1.4906388666766201E-33</v>
      </c>
      <c r="N1415" t="s">
        <v>956</v>
      </c>
    </row>
    <row r="1416" spans="1:14" x14ac:dyDescent="0.35">
      <c r="A1416" t="s">
        <v>231</v>
      </c>
      <c r="B1416" t="s">
        <v>2204</v>
      </c>
      <c r="C1416" t="s">
        <v>953</v>
      </c>
      <c r="D1416" t="s">
        <v>4557</v>
      </c>
      <c r="E1416" t="s">
        <v>4558</v>
      </c>
      <c r="F1416">
        <v>-3.4492957906026098</v>
      </c>
      <c r="G1416">
        <v>-1.41195749334734</v>
      </c>
      <c r="H1416">
        <v>-13.154649365036301</v>
      </c>
      <c r="I1416">
        <v>6.3510078322212597E-35</v>
      </c>
      <c r="J1416">
        <v>5.3783918063671698E-34</v>
      </c>
      <c r="K1416">
        <v>68.025695173405296</v>
      </c>
      <c r="L1416">
        <v>-2.1535770125281899</v>
      </c>
      <c r="M1416">
        <v>2.0958325846330201E-33</v>
      </c>
      <c r="N1416" t="s">
        <v>956</v>
      </c>
    </row>
    <row r="1417" spans="1:14" x14ac:dyDescent="0.35">
      <c r="A1417" t="s">
        <v>4559</v>
      </c>
      <c r="B1417" t="s">
        <v>2204</v>
      </c>
      <c r="C1417" t="s">
        <v>953</v>
      </c>
      <c r="E1417" t="s">
        <v>4560</v>
      </c>
      <c r="F1417">
        <v>-3.51223290126548</v>
      </c>
      <c r="G1417">
        <v>-2.7168632326901099</v>
      </c>
      <c r="H1417">
        <v>-12.969078864382301</v>
      </c>
      <c r="I1417">
        <v>4.24579552375454E-34</v>
      </c>
      <c r="J1417">
        <v>3.4592436957607699E-33</v>
      </c>
      <c r="K1417">
        <v>66.236476109506896</v>
      </c>
      <c r="L1417">
        <v>-2.1738415351190299</v>
      </c>
      <c r="M1417">
        <v>1.3586545676014501E-32</v>
      </c>
      <c r="N1417" t="s">
        <v>956</v>
      </c>
    </row>
    <row r="1418" spans="1:14" x14ac:dyDescent="0.35">
      <c r="A1418" t="s">
        <v>211</v>
      </c>
      <c r="B1418" t="s">
        <v>2204</v>
      </c>
      <c r="C1418" t="s">
        <v>966</v>
      </c>
      <c r="D1418" t="s">
        <v>4561</v>
      </c>
      <c r="E1418" t="s">
        <v>4562</v>
      </c>
      <c r="F1418">
        <v>-3.0084227633769598</v>
      </c>
      <c r="G1418">
        <v>-5.3721082101074504</v>
      </c>
      <c r="H1418">
        <v>-12.7456112289664</v>
      </c>
      <c r="I1418">
        <v>4.1015744234920197E-33</v>
      </c>
      <c r="J1418">
        <v>3.21872538961226E-32</v>
      </c>
      <c r="K1418">
        <v>64.176161339241105</v>
      </c>
      <c r="L1418">
        <v>-2.0030346758142099</v>
      </c>
      <c r="M1418">
        <v>1.2714880712825299E-31</v>
      </c>
      <c r="N1418" t="s">
        <v>956</v>
      </c>
    </row>
    <row r="1419" spans="1:14" x14ac:dyDescent="0.35">
      <c r="A1419" t="s">
        <v>4563</v>
      </c>
      <c r="B1419" t="s">
        <v>2204</v>
      </c>
      <c r="C1419" t="s">
        <v>953</v>
      </c>
      <c r="D1419" t="s">
        <v>4564</v>
      </c>
      <c r="E1419" t="s">
        <v>4565</v>
      </c>
      <c r="F1419">
        <v>-3.46932337731005</v>
      </c>
      <c r="G1419">
        <v>-0.63102339496068505</v>
      </c>
      <c r="H1419">
        <v>-12.7067266752801</v>
      </c>
      <c r="I1419">
        <v>6.0724362658600601E-33</v>
      </c>
      <c r="J1419">
        <v>4.7161543161759901E-32</v>
      </c>
      <c r="K1419">
        <v>63.398830052475802</v>
      </c>
      <c r="L1419">
        <v>-2.16005643452104</v>
      </c>
      <c r="M1419">
        <v>1.82173087975802E-31</v>
      </c>
      <c r="N1419" t="s">
        <v>956</v>
      </c>
    </row>
    <row r="1420" spans="1:14" x14ac:dyDescent="0.35">
      <c r="A1420" t="s">
        <v>414</v>
      </c>
      <c r="B1420" t="s">
        <v>2204</v>
      </c>
      <c r="C1420" t="s">
        <v>966</v>
      </c>
      <c r="D1420" t="s">
        <v>4566</v>
      </c>
      <c r="E1420" t="s">
        <v>4567</v>
      </c>
      <c r="F1420">
        <v>-3.3630127459065799</v>
      </c>
      <c r="G1420">
        <v>0.31688747386591798</v>
      </c>
      <c r="H1420">
        <v>-12.635461901300401</v>
      </c>
      <c r="I1420">
        <v>1.2442758568483699E-32</v>
      </c>
      <c r="J1420">
        <v>9.5459123117916897E-32</v>
      </c>
      <c r="K1420">
        <v>62.580301555011701</v>
      </c>
      <c r="L1420">
        <v>-2.1253246883441101</v>
      </c>
      <c r="M1420">
        <v>3.6083999848602799E-31</v>
      </c>
      <c r="N1420" t="s">
        <v>956</v>
      </c>
    </row>
    <row r="1421" spans="1:14" x14ac:dyDescent="0.35">
      <c r="A1421" t="s">
        <v>4568</v>
      </c>
      <c r="B1421" t="s">
        <v>2204</v>
      </c>
      <c r="C1421" t="s">
        <v>953</v>
      </c>
      <c r="D1421" t="s">
        <v>4569</v>
      </c>
      <c r="E1421" t="s">
        <v>4570</v>
      </c>
      <c r="F1421">
        <v>-3.55440653427473</v>
      </c>
      <c r="G1421">
        <v>-2.7803322052775399</v>
      </c>
      <c r="H1421">
        <v>-12.541045746407701</v>
      </c>
      <c r="I1421">
        <v>3.2073355218525102E-32</v>
      </c>
      <c r="J1421">
        <v>2.4103644570552102E-31</v>
      </c>
      <c r="K1421">
        <v>61.940306733864702</v>
      </c>
      <c r="L1421">
        <v>-2.1872630746991901</v>
      </c>
      <c r="M1421">
        <v>8.6608061146039593E-31</v>
      </c>
      <c r="N1421" t="s">
        <v>956</v>
      </c>
    </row>
    <row r="1422" spans="1:14" x14ac:dyDescent="0.35">
      <c r="A1422" t="s">
        <v>377</v>
      </c>
      <c r="B1422" t="s">
        <v>2204</v>
      </c>
      <c r="C1422" t="s">
        <v>953</v>
      </c>
      <c r="D1422" t="s">
        <v>4571</v>
      </c>
      <c r="E1422" t="s">
        <v>4572</v>
      </c>
      <c r="F1422">
        <v>-3.1840384113639502</v>
      </c>
      <c r="G1422">
        <v>-2.6670791808305698</v>
      </c>
      <c r="H1422">
        <v>-12.541034205560001</v>
      </c>
      <c r="I1422">
        <v>3.20770596837184E-32</v>
      </c>
      <c r="J1422">
        <v>2.4103644570552102E-31</v>
      </c>
      <c r="K1422">
        <v>61.959544473507897</v>
      </c>
      <c r="L1422">
        <v>-2.0648960962382801</v>
      </c>
      <c r="M1422">
        <v>8.6608061146039593E-31</v>
      </c>
      <c r="N1422" t="s">
        <v>956</v>
      </c>
    </row>
    <row r="1423" spans="1:14" x14ac:dyDescent="0.35">
      <c r="A1423" t="s">
        <v>4573</v>
      </c>
      <c r="B1423" t="s">
        <v>2204</v>
      </c>
      <c r="C1423" t="s">
        <v>966</v>
      </c>
      <c r="D1423" t="s">
        <v>4574</v>
      </c>
      <c r="E1423" t="s">
        <v>4575</v>
      </c>
      <c r="F1423">
        <v>-3.0492405875049502</v>
      </c>
      <c r="G1423">
        <v>-1.41190706754285</v>
      </c>
      <c r="H1423">
        <v>-12.398094575857399</v>
      </c>
      <c r="I1423">
        <v>1.3347058108785801E-31</v>
      </c>
      <c r="J1423">
        <v>9.7374899282475195E-31</v>
      </c>
      <c r="K1423">
        <v>60.441407486712997</v>
      </c>
      <c r="L1423">
        <v>-2.0176513639550202</v>
      </c>
      <c r="M1423">
        <v>3.4702351082843E-30</v>
      </c>
      <c r="N1423" t="s">
        <v>956</v>
      </c>
    </row>
    <row r="1424" spans="1:14" x14ac:dyDescent="0.35">
      <c r="A1424" t="s">
        <v>4576</v>
      </c>
      <c r="B1424" t="s">
        <v>2204</v>
      </c>
      <c r="C1424" t="s">
        <v>953</v>
      </c>
      <c r="E1424" t="s">
        <v>4577</v>
      </c>
      <c r="F1424">
        <v>-3.8929205204739001</v>
      </c>
      <c r="G1424">
        <v>-2.9741706422621998</v>
      </c>
      <c r="H1424">
        <v>-12.2621989940435</v>
      </c>
      <c r="I1424">
        <v>5.1313451068765303E-31</v>
      </c>
      <c r="J1424">
        <v>3.6463526882828102E-30</v>
      </c>
      <c r="K1424">
        <v>59.187884042316</v>
      </c>
      <c r="L1424">
        <v>-2.29069584813996</v>
      </c>
      <c r="M1424">
        <v>1.2828362767191299E-29</v>
      </c>
      <c r="N1424" t="s">
        <v>956</v>
      </c>
    </row>
    <row r="1425" spans="1:14" x14ac:dyDescent="0.35">
      <c r="A1425" t="s">
        <v>4578</v>
      </c>
      <c r="B1425" t="s">
        <v>2204</v>
      </c>
      <c r="C1425" t="s">
        <v>966</v>
      </c>
      <c r="D1425" t="s">
        <v>4579</v>
      </c>
      <c r="E1425" t="s">
        <v>4580</v>
      </c>
      <c r="F1425">
        <v>-3.5158862778147699</v>
      </c>
      <c r="G1425">
        <v>-0.72002051134605305</v>
      </c>
      <c r="H1425">
        <v>-11.889066912848699</v>
      </c>
      <c r="I1425">
        <v>1.97855010356681E-29</v>
      </c>
      <c r="J1425">
        <v>1.3167961038340201E-28</v>
      </c>
      <c r="K1425">
        <v>55.363722202083999</v>
      </c>
      <c r="L1425">
        <v>-2.1750091556196698</v>
      </c>
      <c r="M1425">
        <v>4.7485202485603398E-28</v>
      </c>
      <c r="N1425" t="s">
        <v>956</v>
      </c>
    </row>
    <row r="1426" spans="1:14" x14ac:dyDescent="0.35">
      <c r="A1426" t="s">
        <v>322</v>
      </c>
      <c r="B1426" t="s">
        <v>2204</v>
      </c>
      <c r="C1426" t="s">
        <v>953</v>
      </c>
      <c r="D1426" t="s">
        <v>4581</v>
      </c>
      <c r="E1426" t="s">
        <v>4582</v>
      </c>
      <c r="F1426">
        <v>-3.5077041140685998</v>
      </c>
      <c r="G1426">
        <v>-1.4462718228347399E-2</v>
      </c>
      <c r="H1426">
        <v>-11.8608791630847</v>
      </c>
      <c r="I1426">
        <v>2.5999751946132698E-29</v>
      </c>
      <c r="J1426">
        <v>1.72022796722775E-28</v>
      </c>
      <c r="K1426">
        <v>54.999828165572197</v>
      </c>
      <c r="L1426">
        <v>-2.17239282004084</v>
      </c>
      <c r="M1426">
        <v>5.9799429476105099E-28</v>
      </c>
      <c r="N1426" t="s">
        <v>956</v>
      </c>
    </row>
    <row r="1427" spans="1:14" x14ac:dyDescent="0.35">
      <c r="A1427" t="s">
        <v>4583</v>
      </c>
      <c r="B1427" t="s">
        <v>2204</v>
      </c>
      <c r="C1427" t="s">
        <v>953</v>
      </c>
      <c r="D1427" t="s">
        <v>4584</v>
      </c>
      <c r="E1427" t="s">
        <v>4585</v>
      </c>
      <c r="F1427">
        <v>-3.0642890281170598</v>
      </c>
      <c r="G1427">
        <v>-4.2312915625239897</v>
      </c>
      <c r="H1427">
        <v>-11.7667449935182</v>
      </c>
      <c r="I1427">
        <v>6.4545978206721299E-29</v>
      </c>
      <c r="J1427">
        <v>4.1886812415358896E-28</v>
      </c>
      <c r="K1427">
        <v>54.5129435781122</v>
      </c>
      <c r="L1427">
        <v>-2.0230030016682101</v>
      </c>
      <c r="M1427">
        <v>1.4200115205478699E-27</v>
      </c>
      <c r="N1427" t="s">
        <v>956</v>
      </c>
    </row>
    <row r="1428" spans="1:14" x14ac:dyDescent="0.35">
      <c r="A1428" t="s">
        <v>4586</v>
      </c>
      <c r="B1428" t="s">
        <v>2204</v>
      </c>
      <c r="C1428" t="s">
        <v>966</v>
      </c>
      <c r="D1428" t="s">
        <v>4587</v>
      </c>
      <c r="E1428" t="s">
        <v>4588</v>
      </c>
      <c r="F1428">
        <v>-3.4934761074971301</v>
      </c>
      <c r="G1428">
        <v>1.2555741311331401</v>
      </c>
      <c r="H1428">
        <v>-11.5200974167563</v>
      </c>
      <c r="I1428">
        <v>6.84492011144679E-28</v>
      </c>
      <c r="J1428">
        <v>4.2368396684341699E-27</v>
      </c>
      <c r="K1428">
        <v>51.623221962863497</v>
      </c>
      <c r="L1428">
        <v>-2.16783193111009</v>
      </c>
      <c r="M1428">
        <v>1.4374332234038301E-26</v>
      </c>
      <c r="N1428" t="s">
        <v>956</v>
      </c>
    </row>
    <row r="1429" spans="1:14" x14ac:dyDescent="0.35">
      <c r="A1429" t="s">
        <v>643</v>
      </c>
      <c r="B1429" t="s">
        <v>2204</v>
      </c>
      <c r="C1429" t="s">
        <v>953</v>
      </c>
      <c r="D1429" t="s">
        <v>4589</v>
      </c>
      <c r="E1429" t="s">
        <v>4590</v>
      </c>
      <c r="F1429">
        <v>-3.3033456786622799</v>
      </c>
      <c r="G1429">
        <v>-0.98496490336194797</v>
      </c>
      <c r="H1429">
        <v>-11.4047184164905</v>
      </c>
      <c r="I1429">
        <v>2.0437690506094501E-27</v>
      </c>
      <c r="J1429">
        <v>1.23787479365101E-26</v>
      </c>
      <c r="K1429">
        <v>50.800845063834203</v>
      </c>
      <c r="L1429">
        <v>-2.1054587335841899</v>
      </c>
      <c r="M1429">
        <v>4.0875381012188997E-26</v>
      </c>
      <c r="N1429" t="s">
        <v>956</v>
      </c>
    </row>
    <row r="1430" spans="1:14" x14ac:dyDescent="0.35">
      <c r="A1430" t="s">
        <v>90</v>
      </c>
      <c r="B1430" t="s">
        <v>2204</v>
      </c>
      <c r="C1430" t="s">
        <v>953</v>
      </c>
      <c r="D1430" t="s">
        <v>4591</v>
      </c>
      <c r="E1430" t="s">
        <v>4592</v>
      </c>
      <c r="F1430">
        <v>-3.8884701615343502</v>
      </c>
      <c r="G1430">
        <v>-1.5805383772242201</v>
      </c>
      <c r="H1430">
        <v>-11.227592753644799</v>
      </c>
      <c r="I1430">
        <v>1.08104557319308E-26</v>
      </c>
      <c r="J1430">
        <v>6.2901843646313096E-26</v>
      </c>
      <c r="K1430">
        <v>49.164089559209501</v>
      </c>
      <c r="L1430">
        <v>-2.2893830468371599</v>
      </c>
      <c r="M1430">
        <v>2.0539865890668501E-25</v>
      </c>
      <c r="N1430" t="s">
        <v>956</v>
      </c>
    </row>
    <row r="1431" spans="1:14" x14ac:dyDescent="0.35">
      <c r="A1431" t="s">
        <v>4593</v>
      </c>
      <c r="B1431" t="s">
        <v>2204</v>
      </c>
      <c r="C1431" t="s">
        <v>953</v>
      </c>
      <c r="D1431" t="s">
        <v>4594</v>
      </c>
      <c r="E1431" t="s">
        <v>4595</v>
      </c>
      <c r="F1431">
        <v>-4.0179312795983799</v>
      </c>
      <c r="G1431">
        <v>5.0966283842540401</v>
      </c>
      <c r="H1431">
        <v>-11.1190603979455</v>
      </c>
      <c r="I1431">
        <v>2.9753229972827502E-26</v>
      </c>
      <c r="J1431">
        <v>1.69622857082403E-25</v>
      </c>
      <c r="K1431">
        <v>47.714010467841803</v>
      </c>
      <c r="L1431">
        <v>-2.3270927132218802</v>
      </c>
      <c r="M1431">
        <v>5.3555813951089502E-25</v>
      </c>
      <c r="N1431" t="s">
        <v>956</v>
      </c>
    </row>
    <row r="1432" spans="1:14" x14ac:dyDescent="0.35">
      <c r="A1432" t="s">
        <v>4596</v>
      </c>
      <c r="B1432" t="s">
        <v>2204</v>
      </c>
      <c r="C1432" t="s">
        <v>953</v>
      </c>
      <c r="D1432" t="s">
        <v>4597</v>
      </c>
      <c r="E1432" t="s">
        <v>4598</v>
      </c>
      <c r="F1432">
        <v>-3.12465889158663</v>
      </c>
      <c r="G1432">
        <v>-3.6866858063625498</v>
      </c>
      <c r="H1432">
        <v>-10.917467712033501</v>
      </c>
      <c r="I1432">
        <v>1.9182167974750701E-25</v>
      </c>
      <c r="J1432">
        <v>1.05086607800162E-24</v>
      </c>
      <c r="K1432">
        <v>46.5434464274216</v>
      </c>
      <c r="L1432">
        <v>-2.0442748137185198</v>
      </c>
      <c r="M1432">
        <v>3.26096855570762E-24</v>
      </c>
      <c r="N1432" t="s">
        <v>956</v>
      </c>
    </row>
    <row r="1433" spans="1:14" x14ac:dyDescent="0.35">
      <c r="A1433" t="s">
        <v>4599</v>
      </c>
      <c r="B1433" t="s">
        <v>2204</v>
      </c>
      <c r="C1433" t="s">
        <v>953</v>
      </c>
      <c r="D1433" t="s">
        <v>4600</v>
      </c>
      <c r="E1433" t="s">
        <v>4601</v>
      </c>
      <c r="F1433">
        <v>-3.7686292615291901</v>
      </c>
      <c r="G1433">
        <v>-1.3277218073911901</v>
      </c>
      <c r="H1433">
        <v>-10.7740415542088</v>
      </c>
      <c r="I1433">
        <v>7.1257680040610503E-25</v>
      </c>
      <c r="J1433">
        <v>3.7969502645532099E-24</v>
      </c>
      <c r="K1433">
        <v>44.981252656105099</v>
      </c>
      <c r="L1433">
        <v>-2.25357462434597</v>
      </c>
      <c r="M1433">
        <v>1.1370317317177499E-23</v>
      </c>
      <c r="N1433" t="s">
        <v>956</v>
      </c>
    </row>
    <row r="1434" spans="1:14" x14ac:dyDescent="0.35">
      <c r="A1434" t="s">
        <v>413</v>
      </c>
      <c r="B1434" t="s">
        <v>2204</v>
      </c>
      <c r="C1434" t="s">
        <v>966</v>
      </c>
      <c r="D1434" t="s">
        <v>4602</v>
      </c>
      <c r="E1434" t="s">
        <v>4603</v>
      </c>
      <c r="F1434">
        <v>-3.1688156751800398</v>
      </c>
      <c r="G1434">
        <v>0.65647447046003604</v>
      </c>
      <c r="H1434">
        <v>-10.7672537645098</v>
      </c>
      <c r="I1434">
        <v>7.5802115447849899E-25</v>
      </c>
      <c r="J1434">
        <v>4.0343355094064998E-24</v>
      </c>
      <c r="K1434">
        <v>44.7451546937763</v>
      </c>
      <c r="L1434">
        <v>-2.0596375845755399</v>
      </c>
      <c r="M1434">
        <v>1.1370317317177499E-23</v>
      </c>
      <c r="N1434" t="s">
        <v>956</v>
      </c>
    </row>
    <row r="1435" spans="1:14" x14ac:dyDescent="0.35">
      <c r="A1435" t="s">
        <v>4604</v>
      </c>
      <c r="B1435" t="s">
        <v>2204</v>
      </c>
      <c r="C1435" t="s">
        <v>953</v>
      </c>
      <c r="D1435" t="s">
        <v>4605</v>
      </c>
      <c r="E1435" t="s">
        <v>4606</v>
      </c>
      <c r="F1435">
        <v>-3.07043569811617</v>
      </c>
      <c r="G1435">
        <v>-4.9919556674696102</v>
      </c>
      <c r="H1435">
        <v>-10.626010594301601</v>
      </c>
      <c r="I1435">
        <v>2.7279165974837499E-24</v>
      </c>
      <c r="J1435">
        <v>1.40999644826795E-23</v>
      </c>
      <c r="K1435">
        <v>43.998858015202003</v>
      </c>
      <c r="L1435">
        <v>-2.0251832283659299</v>
      </c>
      <c r="M1435">
        <v>3.8190832364772501E-23</v>
      </c>
      <c r="N1435" t="s">
        <v>956</v>
      </c>
    </row>
    <row r="1436" spans="1:14" x14ac:dyDescent="0.35">
      <c r="A1436" t="s">
        <v>4607</v>
      </c>
      <c r="B1436" t="s">
        <v>2204</v>
      </c>
      <c r="C1436" t="s">
        <v>966</v>
      </c>
      <c r="D1436" t="s">
        <v>4608</v>
      </c>
      <c r="E1436" t="s">
        <v>4609</v>
      </c>
      <c r="F1436">
        <v>-3.6236816596487702</v>
      </c>
      <c r="G1436">
        <v>3.8502083757514001</v>
      </c>
      <c r="H1436">
        <v>-10.5968690630054</v>
      </c>
      <c r="I1436">
        <v>3.5478713824927598E-24</v>
      </c>
      <c r="J1436">
        <v>1.8244077836582901E-23</v>
      </c>
      <c r="K1436">
        <v>42.988978214942797</v>
      </c>
      <c r="L1436">
        <v>-2.20904207174517</v>
      </c>
      <c r="M1436">
        <v>4.6122327972405899E-23</v>
      </c>
      <c r="N1436" t="s">
        <v>956</v>
      </c>
    </row>
    <row r="1437" spans="1:14" x14ac:dyDescent="0.35">
      <c r="A1437" t="s">
        <v>147</v>
      </c>
      <c r="B1437" t="s">
        <v>2204</v>
      </c>
      <c r="C1437" t="s">
        <v>953</v>
      </c>
      <c r="D1437" t="s">
        <v>4610</v>
      </c>
      <c r="E1437" t="s">
        <v>4611</v>
      </c>
      <c r="F1437">
        <v>-3.5927349313776999</v>
      </c>
      <c r="G1437">
        <v>5.7103171345713903</v>
      </c>
      <c r="H1437">
        <v>-10.378440813994899</v>
      </c>
      <c r="I1437">
        <v>2.5046770307103701E-23</v>
      </c>
      <c r="J1437">
        <v>1.22469976394171E-22</v>
      </c>
      <c r="K1437">
        <v>41.022402839160499</v>
      </c>
      <c r="L1437">
        <v>-2.1993535211547401</v>
      </c>
      <c r="M1437">
        <v>2.9991823404511399E-22</v>
      </c>
      <c r="N1437" t="s">
        <v>956</v>
      </c>
    </row>
    <row r="1438" spans="1:14" x14ac:dyDescent="0.35">
      <c r="A1438" t="s">
        <v>821</v>
      </c>
      <c r="B1438" t="s">
        <v>2204</v>
      </c>
      <c r="C1438" t="s">
        <v>966</v>
      </c>
      <c r="D1438" t="s">
        <v>4612</v>
      </c>
      <c r="E1438" t="s">
        <v>4613</v>
      </c>
      <c r="F1438">
        <v>-3.5399185454053299</v>
      </c>
      <c r="G1438">
        <v>2.5103804470561699</v>
      </c>
      <c r="H1438">
        <v>-10.368885293152999</v>
      </c>
      <c r="I1438">
        <v>2.72652940041013E-23</v>
      </c>
      <c r="J1438">
        <v>1.3312544091380299E-22</v>
      </c>
      <c r="K1438">
        <v>41.021845732235498</v>
      </c>
      <c r="L1438">
        <v>-2.18266641311223</v>
      </c>
      <c r="M1438">
        <v>2.9991823404511399E-22</v>
      </c>
      <c r="N1438" t="s">
        <v>956</v>
      </c>
    </row>
    <row r="1439" spans="1:14" x14ac:dyDescent="0.35">
      <c r="A1439" t="s">
        <v>785</v>
      </c>
      <c r="B1439" t="s">
        <v>2204</v>
      </c>
      <c r="C1439" t="s">
        <v>953</v>
      </c>
      <c r="D1439" t="s">
        <v>4614</v>
      </c>
      <c r="E1439" t="s">
        <v>4615</v>
      </c>
      <c r="F1439">
        <v>-3.2564413096865201</v>
      </c>
      <c r="G1439">
        <v>-1.14819525268462</v>
      </c>
      <c r="H1439">
        <v>-10.286044382210299</v>
      </c>
      <c r="I1439">
        <v>5.6778326236491701E-23</v>
      </c>
      <c r="J1439">
        <v>2.7274953948310401E-22</v>
      </c>
      <c r="K1439">
        <v>40.680456159631397</v>
      </c>
      <c r="L1439">
        <v>-2.0896477378432601</v>
      </c>
      <c r="M1439">
        <v>5.4158931809028298E-22</v>
      </c>
      <c r="N1439" t="s">
        <v>956</v>
      </c>
    </row>
    <row r="1440" spans="1:14" x14ac:dyDescent="0.35">
      <c r="A1440" t="s">
        <v>95</v>
      </c>
      <c r="B1440" t="s">
        <v>2204</v>
      </c>
      <c r="C1440" t="s">
        <v>953</v>
      </c>
      <c r="D1440" t="s">
        <v>4616</v>
      </c>
      <c r="E1440" t="s">
        <v>4617</v>
      </c>
      <c r="F1440">
        <v>-3.0024762115460502</v>
      </c>
      <c r="G1440">
        <v>2.3070057631554302</v>
      </c>
      <c r="H1440">
        <v>-10.2794602730129</v>
      </c>
      <c r="I1440">
        <v>6.0176590898920301E-23</v>
      </c>
      <c r="J1440">
        <v>2.8871540350830498E-22</v>
      </c>
      <c r="K1440">
        <v>40.266892554566503</v>
      </c>
      <c r="L1440">
        <v>-2.00089282820398</v>
      </c>
      <c r="M1440">
        <v>5.4158931809028298E-22</v>
      </c>
      <c r="N1440" t="s">
        <v>956</v>
      </c>
    </row>
    <row r="1441" spans="1:14" x14ac:dyDescent="0.35">
      <c r="A1441" t="s">
        <v>291</v>
      </c>
      <c r="B1441" t="s">
        <v>2204</v>
      </c>
      <c r="C1441" t="s">
        <v>953</v>
      </c>
      <c r="D1441" t="s">
        <v>4618</v>
      </c>
      <c r="E1441" t="s">
        <v>4619</v>
      </c>
      <c r="F1441">
        <v>-3.2419734799254298</v>
      </c>
      <c r="G1441">
        <v>-2.6393244240785698</v>
      </c>
      <c r="H1441">
        <v>-10.2170743899767</v>
      </c>
      <c r="I1441">
        <v>1.04250957848175E-22</v>
      </c>
      <c r="J1441">
        <v>4.9422000223804598E-22</v>
      </c>
      <c r="K1441">
        <v>40.208922701366703</v>
      </c>
      <c r="L1441">
        <v>-2.0847356014201699</v>
      </c>
      <c r="M1441">
        <v>8.3400766278539599E-22</v>
      </c>
      <c r="N1441" t="s">
        <v>956</v>
      </c>
    </row>
    <row r="1442" spans="1:14" x14ac:dyDescent="0.35">
      <c r="A1442" t="s">
        <v>4620</v>
      </c>
      <c r="B1442" t="s">
        <v>2204</v>
      </c>
      <c r="C1442" t="s">
        <v>953</v>
      </c>
      <c r="D1442" t="s">
        <v>4621</v>
      </c>
      <c r="E1442" t="s">
        <v>4622</v>
      </c>
      <c r="F1442">
        <v>-3.0701396704690098</v>
      </c>
      <c r="G1442">
        <v>-2.8837153816366099</v>
      </c>
      <c r="H1442">
        <v>-10.153728811291</v>
      </c>
      <c r="I1442">
        <v>1.81711498898735E-22</v>
      </c>
      <c r="J1442">
        <v>8.4865570487913506E-22</v>
      </c>
      <c r="K1442">
        <v>39.692309390148303</v>
      </c>
      <c r="L1442">
        <v>-2.0250783027066599</v>
      </c>
      <c r="M1442">
        <v>1.2719804922911401E-21</v>
      </c>
      <c r="N1442" t="s">
        <v>956</v>
      </c>
    </row>
    <row r="1443" spans="1:14" x14ac:dyDescent="0.35">
      <c r="A1443" t="s">
        <v>4623</v>
      </c>
      <c r="B1443" t="s">
        <v>2204</v>
      </c>
      <c r="C1443" t="s">
        <v>966</v>
      </c>
      <c r="D1443" t="s">
        <v>4624</v>
      </c>
      <c r="E1443" t="s">
        <v>4625</v>
      </c>
      <c r="F1443">
        <v>-3.0276512786794001</v>
      </c>
      <c r="G1443">
        <v>-3.7051136374704399</v>
      </c>
      <c r="H1443">
        <v>-10.068528878919199</v>
      </c>
      <c r="I1443">
        <v>3.8220860010383501E-22</v>
      </c>
      <c r="J1443">
        <v>1.7518055932302701E-21</v>
      </c>
      <c r="K1443">
        <v>39.018980673095299</v>
      </c>
      <c r="L1443">
        <v>-2.0099387776101301</v>
      </c>
      <c r="M1443">
        <v>2.2932516006230101E-21</v>
      </c>
      <c r="N1443" t="s">
        <v>956</v>
      </c>
    </row>
    <row r="1444" spans="1:14" x14ac:dyDescent="0.35">
      <c r="A1444" t="s">
        <v>571</v>
      </c>
      <c r="B1444" t="s">
        <v>2204</v>
      </c>
      <c r="C1444" t="s">
        <v>966</v>
      </c>
      <c r="D1444" t="s">
        <v>4626</v>
      </c>
      <c r="E1444" t="s">
        <v>4627</v>
      </c>
      <c r="F1444">
        <v>-3.5701181886228301</v>
      </c>
      <c r="G1444">
        <v>3.4286554950592598</v>
      </c>
      <c r="H1444">
        <v>-9.9539370626165802</v>
      </c>
      <c r="I1444">
        <v>1.0318964871239599E-21</v>
      </c>
      <c r="J1444">
        <v>4.6284899755457601E-21</v>
      </c>
      <c r="K1444">
        <v>37.375801708061502</v>
      </c>
      <c r="L1444">
        <v>-2.1922314755536298</v>
      </c>
      <c r="M1444">
        <v>5.1594824356198203E-21</v>
      </c>
      <c r="N1444" t="s">
        <v>956</v>
      </c>
    </row>
    <row r="1445" spans="1:14" x14ac:dyDescent="0.35">
      <c r="A1445" t="s">
        <v>238</v>
      </c>
      <c r="B1445" t="s">
        <v>2204</v>
      </c>
      <c r="C1445" t="s">
        <v>953</v>
      </c>
      <c r="D1445" t="s">
        <v>4628</v>
      </c>
      <c r="E1445" t="s">
        <v>4629</v>
      </c>
      <c r="F1445">
        <v>-3.0174260318610799</v>
      </c>
      <c r="G1445">
        <v>-3.6285008976605599</v>
      </c>
      <c r="H1445">
        <v>-9.4876962060816208</v>
      </c>
      <c r="I1445">
        <v>5.4026136933780101E-20</v>
      </c>
      <c r="J1445">
        <v>2.1946040980422498E-19</v>
      </c>
      <c r="K1445">
        <v>34.1107597978393</v>
      </c>
      <c r="L1445">
        <v>-2.0062714614984798</v>
      </c>
      <c r="M1445">
        <v>2.1610454773512E-19</v>
      </c>
      <c r="N1445" t="s">
        <v>956</v>
      </c>
    </row>
    <row r="1446" spans="1:14" x14ac:dyDescent="0.35">
      <c r="A1446" t="s">
        <v>4630</v>
      </c>
      <c r="B1446" t="s">
        <v>2204</v>
      </c>
      <c r="C1446" t="s">
        <v>953</v>
      </c>
      <c r="D1446" t="s">
        <v>4631</v>
      </c>
      <c r="E1446" t="s">
        <v>4632</v>
      </c>
      <c r="F1446">
        <v>-3.08814651627263</v>
      </c>
      <c r="G1446">
        <v>-2.9582687841733399</v>
      </c>
      <c r="H1446">
        <v>-9.2043609483175199</v>
      </c>
      <c r="I1446">
        <v>5.6004293967658196E-19</v>
      </c>
      <c r="J1446">
        <v>2.14433638082361E-18</v>
      </c>
      <c r="K1446">
        <v>31.7494183898778</v>
      </c>
      <c r="L1446">
        <v>-2.0314469023694799</v>
      </c>
      <c r="M1446">
        <v>1.68012881902974E-18</v>
      </c>
      <c r="N1446" t="s">
        <v>956</v>
      </c>
    </row>
    <row r="1447" spans="1:14" x14ac:dyDescent="0.35">
      <c r="A1447" t="s">
        <v>4633</v>
      </c>
      <c r="B1447" t="s">
        <v>2204</v>
      </c>
      <c r="C1447" t="s">
        <v>953</v>
      </c>
      <c r="D1447" t="s">
        <v>4634</v>
      </c>
      <c r="E1447" t="s">
        <v>4635</v>
      </c>
      <c r="F1447">
        <v>-3.1851361925946202</v>
      </c>
      <c r="G1447">
        <v>2.7673235125529301</v>
      </c>
      <c r="H1447">
        <v>-7.9846842224331196</v>
      </c>
      <c r="I1447">
        <v>7.1630914354033406E-15</v>
      </c>
      <c r="J1447">
        <v>2.15194781981924E-14</v>
      </c>
      <c r="K1447">
        <v>21.827976713184999</v>
      </c>
      <c r="L1447">
        <v>-2.0652745716845402</v>
      </c>
      <c r="M1447">
        <v>1.43261828708067E-14</v>
      </c>
      <c r="N1447" t="s">
        <v>956</v>
      </c>
    </row>
    <row r="1448" spans="1:14" x14ac:dyDescent="0.35">
      <c r="A1448" t="s">
        <v>395</v>
      </c>
      <c r="B1448" t="s">
        <v>2204</v>
      </c>
      <c r="C1448" t="s">
        <v>953</v>
      </c>
      <c r="D1448" t="s">
        <v>4636</v>
      </c>
      <c r="E1448" t="s">
        <v>4637</v>
      </c>
      <c r="F1448">
        <v>-3.07533978382898</v>
      </c>
      <c r="G1448">
        <v>2.2445814863789799</v>
      </c>
      <c r="H1448">
        <v>-7.73524657891606</v>
      </c>
      <c r="I1448">
        <v>4.35968021031791E-14</v>
      </c>
      <c r="J1448">
        <v>1.2496980626167E-13</v>
      </c>
      <c r="K1448">
        <v>20.083447487527401</v>
      </c>
      <c r="L1448">
        <v>-2.0269203498980501</v>
      </c>
      <c r="M1448">
        <v>4.35968021031791E-14</v>
      </c>
      <c r="N1448" t="s">
        <v>9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86565-9EBC-48F6-A014-700C6C6CAFC0}">
  <dimension ref="A1:BJ534"/>
  <sheetViews>
    <sheetView workbookViewId="0">
      <selection activeCell="D35" sqref="D35"/>
    </sheetView>
  </sheetViews>
  <sheetFormatPr defaultColWidth="8.81640625" defaultRowHeight="14.5" x14ac:dyDescent="0.35"/>
  <cols>
    <col min="1" max="1" width="52.26953125" style="4" customWidth="1"/>
    <col min="2" max="2" width="12.1796875" style="4" bestFit="1" customWidth="1"/>
    <col min="3" max="3" width="8.81640625" style="4"/>
    <col min="4" max="4" width="7.1796875" style="4" bestFit="1" customWidth="1"/>
    <col min="5" max="12" width="16" style="4" bestFit="1" customWidth="1"/>
    <col min="13" max="13" width="13.81640625" style="4" customWidth="1"/>
    <col min="14" max="14" width="16" style="4" bestFit="1" customWidth="1"/>
    <col min="15" max="15" width="12.54296875" style="4" customWidth="1"/>
    <col min="16" max="17" width="8.81640625" style="4" bestFit="1"/>
    <col min="18" max="18" width="9.81640625" style="4" bestFit="1" customWidth="1"/>
    <col min="19" max="20" width="16" style="4" bestFit="1" customWidth="1"/>
    <col min="21" max="21" width="9.81640625" style="4" bestFit="1" customWidth="1"/>
    <col min="22" max="22" width="10.81640625" style="4" customWidth="1"/>
    <col min="23" max="23" width="9.1796875" style="4" bestFit="1" customWidth="1"/>
    <col min="24" max="16384" width="8.81640625" style="4"/>
  </cols>
  <sheetData>
    <row r="1" spans="1:62" x14ac:dyDescent="0.35">
      <c r="A1" s="4" t="s">
        <v>31</v>
      </c>
      <c r="BI1" s="6"/>
    </row>
    <row r="2" spans="1:62" s="1" customFormat="1" ht="13" x14ac:dyDescent="0.3">
      <c r="A2" s="1" t="s">
        <v>32</v>
      </c>
      <c r="B2" s="1" t="s">
        <v>33</v>
      </c>
      <c r="C2" s="1" t="s">
        <v>34</v>
      </c>
      <c r="D2" s="1" t="s">
        <v>35</v>
      </c>
      <c r="E2" s="1" t="s">
        <v>0</v>
      </c>
    </row>
    <row r="3" spans="1:62" x14ac:dyDescent="0.35">
      <c r="A3" s="4" t="s">
        <v>2</v>
      </c>
      <c r="B3" s="4">
        <v>3.87</v>
      </c>
      <c r="C3" s="4">
        <v>8.8300000000000003E-2</v>
      </c>
      <c r="D3" s="4">
        <v>-2.2919999999999998</v>
      </c>
      <c r="E3" s="4" t="s">
        <v>36</v>
      </c>
      <c r="F3" s="4" t="s">
        <v>37</v>
      </c>
      <c r="G3" s="4" t="s">
        <v>38</v>
      </c>
      <c r="H3" s="4" t="s">
        <v>39</v>
      </c>
      <c r="I3" s="4" t="s">
        <v>40</v>
      </c>
      <c r="J3" s="4" t="s">
        <v>41</v>
      </c>
      <c r="K3" s="4" t="s">
        <v>42</v>
      </c>
      <c r="L3" s="4" t="s">
        <v>43</v>
      </c>
      <c r="M3" s="4" t="s">
        <v>44</v>
      </c>
      <c r="N3" s="4" t="s">
        <v>45</v>
      </c>
      <c r="O3" s="4" t="s">
        <v>46</v>
      </c>
      <c r="P3" s="4" t="s">
        <v>27</v>
      </c>
      <c r="Q3" s="4" t="s">
        <v>47</v>
      </c>
      <c r="R3" s="4" t="s">
        <v>48</v>
      </c>
      <c r="S3" s="4" t="s">
        <v>49</v>
      </c>
      <c r="T3" s="4" t="s">
        <v>50</v>
      </c>
      <c r="U3" s="4" t="s">
        <v>51</v>
      </c>
      <c r="V3" s="4" t="s">
        <v>52</v>
      </c>
      <c r="W3" s="4" t="s">
        <v>53</v>
      </c>
      <c r="X3" s="4" t="s">
        <v>30</v>
      </c>
      <c r="Y3" s="4" t="s">
        <v>54</v>
      </c>
      <c r="Z3" s="4" t="s">
        <v>55</v>
      </c>
      <c r="AA3" s="4" t="s">
        <v>56</v>
      </c>
      <c r="AB3" s="4" t="s">
        <v>57</v>
      </c>
      <c r="AC3" s="4" t="s">
        <v>58</v>
      </c>
      <c r="AD3" s="4" t="s">
        <v>59</v>
      </c>
      <c r="AE3" s="4" t="s">
        <v>60</v>
      </c>
      <c r="AF3" s="4" t="s">
        <v>25</v>
      </c>
      <c r="AG3" s="4" t="s">
        <v>61</v>
      </c>
      <c r="AH3" s="4" t="s">
        <v>62</v>
      </c>
      <c r="AI3" s="4" t="s">
        <v>63</v>
      </c>
      <c r="AJ3" s="4" t="s">
        <v>29</v>
      </c>
      <c r="AK3" s="4" t="s">
        <v>21</v>
      </c>
      <c r="AL3" s="4" t="s">
        <v>22</v>
      </c>
      <c r="AM3" s="4" t="s">
        <v>23</v>
      </c>
      <c r="AN3" s="4" t="s">
        <v>64</v>
      </c>
      <c r="AO3" s="4" t="s">
        <v>65</v>
      </c>
      <c r="AP3" s="4" t="s">
        <v>66</v>
      </c>
      <c r="AQ3" s="4" t="s">
        <v>67</v>
      </c>
      <c r="AR3" s="4" t="s">
        <v>68</v>
      </c>
      <c r="AS3" s="4" t="s">
        <v>69</v>
      </c>
      <c r="AT3" s="4" t="s">
        <v>70</v>
      </c>
      <c r="AU3" s="4" t="s">
        <v>71</v>
      </c>
      <c r="AV3" s="4" t="s">
        <v>72</v>
      </c>
      <c r="AW3" s="4" t="s">
        <v>73</v>
      </c>
      <c r="AX3" s="4" t="s">
        <v>74</v>
      </c>
      <c r="AY3" s="4" t="s">
        <v>75</v>
      </c>
      <c r="AZ3" s="4" t="s">
        <v>76</v>
      </c>
      <c r="BA3" s="4" t="s">
        <v>77</v>
      </c>
      <c r="BB3" s="4" t="s">
        <v>78</v>
      </c>
      <c r="BC3" s="4" t="s">
        <v>79</v>
      </c>
      <c r="BD3" s="4" t="s">
        <v>26</v>
      </c>
      <c r="BE3" s="4" t="s">
        <v>80</v>
      </c>
      <c r="BF3" s="4" t="s">
        <v>81</v>
      </c>
      <c r="BG3" s="4" t="s">
        <v>82</v>
      </c>
      <c r="BH3" s="4">
        <f t="shared" ref="BH3:BH66" si="0">COUNTA(E3:BG3)</f>
        <v>55</v>
      </c>
      <c r="BI3" s="6"/>
      <c r="BJ3" s="7"/>
    </row>
    <row r="4" spans="1:62" x14ac:dyDescent="0.35">
      <c r="A4" s="4" t="s">
        <v>3</v>
      </c>
      <c r="B4" s="4">
        <v>4.1399999999999997</v>
      </c>
      <c r="C4" s="4">
        <v>9.1999999999999998E-2</v>
      </c>
      <c r="D4" s="4">
        <v>-2.496</v>
      </c>
      <c r="E4" s="4" t="s">
        <v>36</v>
      </c>
      <c r="F4" s="4" t="s">
        <v>37</v>
      </c>
      <c r="G4" s="4" t="s">
        <v>38</v>
      </c>
      <c r="H4" s="4" t="s">
        <v>39</v>
      </c>
      <c r="I4" s="4" t="s">
        <v>40</v>
      </c>
      <c r="J4" s="4" t="s">
        <v>41</v>
      </c>
      <c r="K4" s="4" t="s">
        <v>83</v>
      </c>
      <c r="L4" s="4" t="s">
        <v>84</v>
      </c>
      <c r="M4" s="4" t="s">
        <v>42</v>
      </c>
      <c r="N4" s="4" t="s">
        <v>43</v>
      </c>
      <c r="O4" s="4" t="s">
        <v>85</v>
      </c>
      <c r="P4" s="4" t="s">
        <v>44</v>
      </c>
      <c r="Q4" s="4" t="s">
        <v>46</v>
      </c>
      <c r="R4" s="4" t="s">
        <v>86</v>
      </c>
      <c r="S4" s="4" t="s">
        <v>48</v>
      </c>
      <c r="T4" s="4" t="s">
        <v>49</v>
      </c>
      <c r="U4" s="4" t="s">
        <v>50</v>
      </c>
      <c r="V4" s="4" t="s">
        <v>51</v>
      </c>
      <c r="W4" s="4" t="s">
        <v>52</v>
      </c>
      <c r="X4" s="4" t="s">
        <v>53</v>
      </c>
      <c r="Y4" s="4" t="s">
        <v>30</v>
      </c>
      <c r="Z4" s="4" t="s">
        <v>54</v>
      </c>
      <c r="AA4" s="4" t="s">
        <v>55</v>
      </c>
      <c r="AB4" s="4" t="s">
        <v>87</v>
      </c>
      <c r="AC4" s="4" t="s">
        <v>88</v>
      </c>
      <c r="AD4" s="4" t="s">
        <v>56</v>
      </c>
      <c r="AE4" s="4" t="s">
        <v>57</v>
      </c>
      <c r="AF4" s="4" t="s">
        <v>58</v>
      </c>
      <c r="AG4" s="4" t="s">
        <v>59</v>
      </c>
      <c r="AH4" s="4" t="s">
        <v>61</v>
      </c>
      <c r="AI4" s="4" t="s">
        <v>89</v>
      </c>
      <c r="AJ4" s="4" t="s">
        <v>90</v>
      </c>
      <c r="AK4" s="4" t="s">
        <v>91</v>
      </c>
      <c r="AL4" s="4" t="s">
        <v>62</v>
      </c>
      <c r="AM4" s="4" t="s">
        <v>63</v>
      </c>
      <c r="AN4" s="4" t="s">
        <v>92</v>
      </c>
      <c r="AO4" s="4" t="s">
        <v>93</v>
      </c>
      <c r="AP4" s="4" t="s">
        <v>21</v>
      </c>
      <c r="AQ4" s="4" t="s">
        <v>22</v>
      </c>
      <c r="AR4" s="4" t="s">
        <v>23</v>
      </c>
      <c r="AS4" s="4" t="s">
        <v>64</v>
      </c>
      <c r="AT4" s="4" t="s">
        <v>65</v>
      </c>
      <c r="AU4" s="4" t="s">
        <v>66</v>
      </c>
      <c r="AV4" s="4" t="s">
        <v>67</v>
      </c>
      <c r="AW4" s="4" t="s">
        <v>68</v>
      </c>
      <c r="AX4" s="4" t="s">
        <v>94</v>
      </c>
      <c r="AY4" s="4" t="s">
        <v>72</v>
      </c>
      <c r="AZ4" s="4" t="s">
        <v>73</v>
      </c>
      <c r="BA4" s="4" t="s">
        <v>74</v>
      </c>
      <c r="BB4" s="4" t="s">
        <v>24</v>
      </c>
      <c r="BC4" s="4" t="s">
        <v>76</v>
      </c>
      <c r="BD4" s="4" t="s">
        <v>79</v>
      </c>
      <c r="BH4" s="4">
        <f t="shared" si="0"/>
        <v>52</v>
      </c>
    </row>
    <row r="5" spans="1:62" x14ac:dyDescent="0.35">
      <c r="A5" s="4" t="s">
        <v>4</v>
      </c>
      <c r="B5" s="4">
        <v>3.85</v>
      </c>
      <c r="C5" s="4">
        <v>9.0700000000000003E-2</v>
      </c>
      <c r="D5" s="4">
        <v>-1.98</v>
      </c>
      <c r="E5" s="4" t="s">
        <v>36</v>
      </c>
      <c r="F5" s="4" t="s">
        <v>37</v>
      </c>
      <c r="G5" s="4" t="s">
        <v>38</v>
      </c>
      <c r="H5" s="4" t="s">
        <v>39</v>
      </c>
      <c r="I5" s="4" t="s">
        <v>40</v>
      </c>
      <c r="J5" s="4" t="s">
        <v>41</v>
      </c>
      <c r="K5" s="4" t="s">
        <v>42</v>
      </c>
      <c r="L5" s="4" t="s">
        <v>43</v>
      </c>
      <c r="M5" s="4" t="s">
        <v>95</v>
      </c>
      <c r="N5" s="4" t="s">
        <v>44</v>
      </c>
      <c r="O5" s="4" t="s">
        <v>46</v>
      </c>
      <c r="P5" s="4" t="s">
        <v>96</v>
      </c>
      <c r="Q5" s="4" t="s">
        <v>97</v>
      </c>
      <c r="R5" s="4" t="s">
        <v>98</v>
      </c>
      <c r="S5" s="4" t="s">
        <v>47</v>
      </c>
      <c r="T5" s="4" t="s">
        <v>99</v>
      </c>
      <c r="U5" s="4" t="s">
        <v>50</v>
      </c>
      <c r="V5" s="4" t="s">
        <v>51</v>
      </c>
      <c r="W5" s="4" t="s">
        <v>52</v>
      </c>
      <c r="X5" s="4" t="s">
        <v>53</v>
      </c>
      <c r="Y5" s="4" t="s">
        <v>30</v>
      </c>
      <c r="Z5" s="4" t="s">
        <v>54</v>
      </c>
      <c r="AA5" s="4" t="s">
        <v>55</v>
      </c>
      <c r="AB5" s="4" t="s">
        <v>100</v>
      </c>
      <c r="AC5" s="4" t="s">
        <v>101</v>
      </c>
      <c r="AD5" s="4" t="s">
        <v>102</v>
      </c>
      <c r="AE5" s="4" t="s">
        <v>87</v>
      </c>
      <c r="AF5" s="4" t="s">
        <v>88</v>
      </c>
      <c r="AG5" s="4" t="s">
        <v>56</v>
      </c>
      <c r="AH5" s="4" t="s">
        <v>57</v>
      </c>
      <c r="AI5" s="4" t="s">
        <v>58</v>
      </c>
      <c r="AJ5" s="4" t="s">
        <v>59</v>
      </c>
      <c r="AK5" s="4" t="s">
        <v>25</v>
      </c>
      <c r="AL5" s="4" t="s">
        <v>61</v>
      </c>
      <c r="AM5" s="4" t="s">
        <v>62</v>
      </c>
      <c r="AN5" s="4" t="s">
        <v>63</v>
      </c>
      <c r="AO5" s="4" t="s">
        <v>92</v>
      </c>
      <c r="AP5" s="4" t="s">
        <v>93</v>
      </c>
      <c r="AQ5" s="4" t="s">
        <v>103</v>
      </c>
      <c r="AR5" s="4" t="s">
        <v>21</v>
      </c>
      <c r="AS5" s="4" t="s">
        <v>22</v>
      </c>
      <c r="AT5" s="4" t="s">
        <v>23</v>
      </c>
      <c r="AU5" s="4" t="s">
        <v>72</v>
      </c>
      <c r="AV5" s="4" t="s">
        <v>73</v>
      </c>
      <c r="AW5" s="4" t="s">
        <v>74</v>
      </c>
      <c r="AX5" s="4" t="s">
        <v>24</v>
      </c>
      <c r="AY5" s="4" t="s">
        <v>76</v>
      </c>
      <c r="AZ5" s="4" t="s">
        <v>104</v>
      </c>
      <c r="BA5" s="4" t="s">
        <v>105</v>
      </c>
      <c r="BB5" s="4" t="s">
        <v>79</v>
      </c>
      <c r="BH5" s="5">
        <f t="shared" si="0"/>
        <v>50</v>
      </c>
      <c r="BI5" s="5"/>
    </row>
    <row r="6" spans="1:62" x14ac:dyDescent="0.35">
      <c r="A6" s="4" t="s">
        <v>5</v>
      </c>
      <c r="B6" s="4">
        <v>2.0699999999999998</v>
      </c>
      <c r="C6" s="4">
        <v>7.6399999999999996E-2</v>
      </c>
      <c r="D6" s="4">
        <v>-2.2360000000000002</v>
      </c>
      <c r="E6" s="4" t="s">
        <v>36</v>
      </c>
      <c r="F6" s="4" t="s">
        <v>37</v>
      </c>
      <c r="G6" s="4" t="s">
        <v>38</v>
      </c>
      <c r="H6" s="4" t="s">
        <v>39</v>
      </c>
      <c r="I6" s="4" t="s">
        <v>40</v>
      </c>
      <c r="J6" s="4" t="s">
        <v>41</v>
      </c>
      <c r="K6" s="4" t="s">
        <v>42</v>
      </c>
      <c r="L6" s="4" t="s">
        <v>43</v>
      </c>
      <c r="M6" s="4" t="s">
        <v>44</v>
      </c>
      <c r="N6" s="4" t="s">
        <v>46</v>
      </c>
      <c r="O6" s="4" t="s">
        <v>106</v>
      </c>
      <c r="P6" s="4" t="s">
        <v>27</v>
      </c>
      <c r="Q6" s="4" t="s">
        <v>107</v>
      </c>
      <c r="R6" s="4" t="s">
        <v>108</v>
      </c>
      <c r="S6" s="4" t="s">
        <v>50</v>
      </c>
      <c r="T6" s="4" t="s">
        <v>51</v>
      </c>
      <c r="U6" s="4" t="s">
        <v>52</v>
      </c>
      <c r="V6" s="4" t="s">
        <v>53</v>
      </c>
      <c r="W6" s="4" t="s">
        <v>30</v>
      </c>
      <c r="X6" s="4" t="s">
        <v>54</v>
      </c>
      <c r="Y6" s="4" t="s">
        <v>55</v>
      </c>
      <c r="Z6" s="4" t="s">
        <v>109</v>
      </c>
      <c r="AA6" s="4" t="s">
        <v>56</v>
      </c>
      <c r="AB6" s="4" t="s">
        <v>57</v>
      </c>
      <c r="AC6" s="4" t="s">
        <v>110</v>
      </c>
      <c r="AD6" s="4" t="s">
        <v>59</v>
      </c>
      <c r="AE6" s="4" t="s">
        <v>111</v>
      </c>
      <c r="AF6" s="4" t="s">
        <v>61</v>
      </c>
      <c r="AG6" s="4" t="s">
        <v>91</v>
      </c>
      <c r="AH6" s="4" t="s">
        <v>62</v>
      </c>
      <c r="AI6" s="4" t="s">
        <v>63</v>
      </c>
      <c r="AJ6" s="4" t="s">
        <v>92</v>
      </c>
      <c r="AK6" s="4" t="s">
        <v>93</v>
      </c>
      <c r="AL6" s="4" t="s">
        <v>112</v>
      </c>
      <c r="AM6" s="4" t="s">
        <v>21</v>
      </c>
      <c r="AN6" s="4" t="s">
        <v>22</v>
      </c>
      <c r="AO6" s="4" t="s">
        <v>23</v>
      </c>
      <c r="AP6" s="4" t="s">
        <v>72</v>
      </c>
      <c r="AQ6" s="4" t="s">
        <v>73</v>
      </c>
      <c r="AR6" s="4" t="s">
        <v>74</v>
      </c>
      <c r="AS6" s="4" t="s">
        <v>113</v>
      </c>
      <c r="AT6" s="4" t="s">
        <v>24</v>
      </c>
      <c r="AU6" s="4" t="s">
        <v>114</v>
      </c>
      <c r="AV6" s="4" t="s">
        <v>76</v>
      </c>
      <c r="AW6" s="4" t="s">
        <v>79</v>
      </c>
      <c r="BH6" s="4">
        <f t="shared" si="0"/>
        <v>45</v>
      </c>
    </row>
    <row r="7" spans="1:62" x14ac:dyDescent="0.35">
      <c r="A7" s="4" t="s">
        <v>6</v>
      </c>
      <c r="B7" s="4">
        <v>2.71</v>
      </c>
      <c r="C7" s="4">
        <v>8.43E-2</v>
      </c>
      <c r="D7" s="4">
        <v>-3.0859999999999999</v>
      </c>
      <c r="E7" s="4" t="s">
        <v>36</v>
      </c>
      <c r="F7" s="4" t="s">
        <v>37</v>
      </c>
      <c r="G7" s="4" t="s">
        <v>38</v>
      </c>
      <c r="H7" s="4" t="s">
        <v>39</v>
      </c>
      <c r="I7" s="4" t="s">
        <v>40</v>
      </c>
      <c r="J7" s="4" t="s">
        <v>41</v>
      </c>
      <c r="K7" s="4" t="s">
        <v>42</v>
      </c>
      <c r="L7" s="4" t="s">
        <v>43</v>
      </c>
      <c r="M7" s="4" t="s">
        <v>115</v>
      </c>
      <c r="N7" s="4" t="s">
        <v>44</v>
      </c>
      <c r="O7" s="4" t="s">
        <v>46</v>
      </c>
      <c r="P7" s="4" t="s">
        <v>27</v>
      </c>
      <c r="Q7" s="4" t="s">
        <v>47</v>
      </c>
      <c r="R7" s="4" t="s">
        <v>50</v>
      </c>
      <c r="S7" s="4" t="s">
        <v>51</v>
      </c>
      <c r="T7" s="4" t="s">
        <v>52</v>
      </c>
      <c r="U7" s="4" t="s">
        <v>53</v>
      </c>
      <c r="V7" s="4" t="s">
        <v>116</v>
      </c>
      <c r="W7" s="4" t="s">
        <v>117</v>
      </c>
      <c r="X7" s="4" t="s">
        <v>118</v>
      </c>
      <c r="Y7" s="4" t="s">
        <v>30</v>
      </c>
      <c r="Z7" s="4" t="s">
        <v>54</v>
      </c>
      <c r="AA7" s="4" t="s">
        <v>55</v>
      </c>
      <c r="AB7" s="4" t="s">
        <v>56</v>
      </c>
      <c r="AC7" s="4" t="s">
        <v>57</v>
      </c>
      <c r="AD7" s="4" t="s">
        <v>59</v>
      </c>
      <c r="AE7" s="4" t="s">
        <v>61</v>
      </c>
      <c r="AF7" s="4" t="s">
        <v>62</v>
      </c>
      <c r="AG7" s="4" t="s">
        <v>63</v>
      </c>
      <c r="AH7" s="4" t="s">
        <v>103</v>
      </c>
      <c r="AI7" s="4" t="s">
        <v>21</v>
      </c>
      <c r="AJ7" s="4" t="s">
        <v>22</v>
      </c>
      <c r="AK7" s="4" t="s">
        <v>23</v>
      </c>
      <c r="AL7" s="4" t="s">
        <v>69</v>
      </c>
      <c r="AM7" s="4" t="s">
        <v>70</v>
      </c>
      <c r="AN7" s="4" t="s">
        <v>72</v>
      </c>
      <c r="AO7" s="4" t="s">
        <v>73</v>
      </c>
      <c r="AP7" s="4" t="s">
        <v>74</v>
      </c>
      <c r="AQ7" s="4" t="s">
        <v>24</v>
      </c>
      <c r="AR7" s="4" t="s">
        <v>76</v>
      </c>
      <c r="AS7" s="4" t="s">
        <v>79</v>
      </c>
      <c r="AT7" s="4" t="s">
        <v>26</v>
      </c>
      <c r="BH7" s="4">
        <f t="shared" si="0"/>
        <v>42</v>
      </c>
    </row>
    <row r="8" spans="1:62" x14ac:dyDescent="0.35">
      <c r="A8" s="4" t="s">
        <v>7</v>
      </c>
      <c r="B8" s="4">
        <v>2.63</v>
      </c>
      <c r="C8" s="4">
        <v>8.4000000000000005E-2</v>
      </c>
      <c r="D8" s="4">
        <v>-1.718</v>
      </c>
      <c r="E8" s="4" t="s">
        <v>36</v>
      </c>
      <c r="F8" s="4" t="s">
        <v>37</v>
      </c>
      <c r="G8" s="4" t="s">
        <v>38</v>
      </c>
      <c r="H8" s="4" t="s">
        <v>39</v>
      </c>
      <c r="I8" s="4" t="s">
        <v>40</v>
      </c>
      <c r="J8" s="4" t="s">
        <v>41</v>
      </c>
      <c r="K8" s="4" t="s">
        <v>119</v>
      </c>
      <c r="L8" s="4" t="s">
        <v>42</v>
      </c>
      <c r="M8" s="4" t="s">
        <v>43</v>
      </c>
      <c r="N8" s="4" t="s">
        <v>44</v>
      </c>
      <c r="O8" s="4" t="s">
        <v>46</v>
      </c>
      <c r="P8" s="4" t="s">
        <v>27</v>
      </c>
      <c r="Q8" s="4" t="s">
        <v>120</v>
      </c>
      <c r="R8" s="4" t="s">
        <v>121</v>
      </c>
      <c r="S8" s="4" t="s">
        <v>47</v>
      </c>
      <c r="T8" s="4" t="s">
        <v>50</v>
      </c>
      <c r="U8" s="4" t="s">
        <v>51</v>
      </c>
      <c r="V8" s="4" t="s">
        <v>52</v>
      </c>
      <c r="W8" s="4" t="s">
        <v>53</v>
      </c>
      <c r="X8" s="4" t="s">
        <v>30</v>
      </c>
      <c r="Y8" s="4" t="s">
        <v>54</v>
      </c>
      <c r="Z8" s="4" t="s">
        <v>55</v>
      </c>
      <c r="AA8" s="4" t="s">
        <v>56</v>
      </c>
      <c r="AB8" s="4" t="s">
        <v>57</v>
      </c>
      <c r="AC8" s="4" t="s">
        <v>59</v>
      </c>
      <c r="AD8" s="4" t="s">
        <v>25</v>
      </c>
      <c r="AE8" s="4" t="s">
        <v>61</v>
      </c>
      <c r="AF8" s="4" t="s">
        <v>62</v>
      </c>
      <c r="AG8" s="4" t="s">
        <v>63</v>
      </c>
      <c r="AH8" s="4" t="s">
        <v>29</v>
      </c>
      <c r="AI8" s="4" t="s">
        <v>21</v>
      </c>
      <c r="AJ8" s="4" t="s">
        <v>22</v>
      </c>
      <c r="AK8" s="4" t="s">
        <v>23</v>
      </c>
      <c r="AL8" s="4" t="s">
        <v>72</v>
      </c>
      <c r="AM8" s="4" t="s">
        <v>73</v>
      </c>
      <c r="AN8" s="4" t="s">
        <v>74</v>
      </c>
      <c r="AO8" s="4" t="s">
        <v>24</v>
      </c>
      <c r="AP8" s="4" t="s">
        <v>76</v>
      </c>
      <c r="AQ8" s="4" t="s">
        <v>122</v>
      </c>
      <c r="AR8" s="4" t="s">
        <v>79</v>
      </c>
      <c r="AS8" s="4" t="s">
        <v>26</v>
      </c>
      <c r="BH8" s="5">
        <f t="shared" si="0"/>
        <v>41</v>
      </c>
      <c r="BI8" s="5"/>
    </row>
    <row r="9" spans="1:62" x14ac:dyDescent="0.35">
      <c r="A9" s="4" t="s">
        <v>123</v>
      </c>
      <c r="B9" s="4">
        <v>1.46</v>
      </c>
      <c r="C9" s="4">
        <v>7.3700000000000002E-2</v>
      </c>
      <c r="D9" s="4" t="e">
        <v>#NUM!</v>
      </c>
      <c r="E9" s="4" t="s">
        <v>124</v>
      </c>
      <c r="F9" s="4" t="s">
        <v>125</v>
      </c>
      <c r="G9" s="4" t="s">
        <v>126</v>
      </c>
      <c r="H9" s="4" t="s">
        <v>127</v>
      </c>
      <c r="I9" s="4" t="s">
        <v>128</v>
      </c>
      <c r="J9" s="4" t="s">
        <v>129</v>
      </c>
      <c r="K9" s="4" t="s">
        <v>130</v>
      </c>
      <c r="L9" s="4" t="s">
        <v>47</v>
      </c>
      <c r="M9" s="4" t="s">
        <v>87</v>
      </c>
      <c r="N9" s="4" t="s">
        <v>88</v>
      </c>
      <c r="O9" s="4" t="s">
        <v>131</v>
      </c>
      <c r="P9" s="4" t="s">
        <v>60</v>
      </c>
      <c r="Q9" s="4" t="s">
        <v>25</v>
      </c>
      <c r="R9" s="4" t="s">
        <v>132</v>
      </c>
      <c r="S9" s="4" t="s">
        <v>92</v>
      </c>
      <c r="T9" s="4" t="s">
        <v>93</v>
      </c>
      <c r="U9" s="4" t="s">
        <v>133</v>
      </c>
      <c r="V9" s="4" t="s">
        <v>134</v>
      </c>
      <c r="W9" s="4" t="s">
        <v>29</v>
      </c>
      <c r="X9" s="4" t="s">
        <v>21</v>
      </c>
      <c r="Y9" s="4" t="s">
        <v>22</v>
      </c>
      <c r="Z9" s="4" t="s">
        <v>23</v>
      </c>
      <c r="AA9" s="4" t="s">
        <v>69</v>
      </c>
      <c r="AB9" s="4" t="s">
        <v>70</v>
      </c>
      <c r="AC9" s="4" t="s">
        <v>24</v>
      </c>
      <c r="AD9" s="4" t="s">
        <v>135</v>
      </c>
      <c r="AE9" s="4" t="s">
        <v>122</v>
      </c>
      <c r="AF9" s="4" t="s">
        <v>136</v>
      </c>
      <c r="AG9" s="4" t="s">
        <v>137</v>
      </c>
      <c r="AH9" s="4" t="s">
        <v>26</v>
      </c>
      <c r="AI9" s="4" t="s">
        <v>80</v>
      </c>
      <c r="AJ9" s="4" t="s">
        <v>81</v>
      </c>
      <c r="AK9" s="4" t="s">
        <v>82</v>
      </c>
      <c r="BH9" s="5">
        <f t="shared" si="0"/>
        <v>33</v>
      </c>
      <c r="BI9" s="5"/>
    </row>
    <row r="10" spans="1:62" x14ac:dyDescent="0.35">
      <c r="A10" s="4" t="s">
        <v>138</v>
      </c>
      <c r="B10" s="4">
        <v>0.55100000000000005</v>
      </c>
      <c r="C10" s="4">
        <v>5.9700000000000003E-2</v>
      </c>
      <c r="D10" s="4" t="e">
        <v>#NUM!</v>
      </c>
      <c r="E10" s="4" t="s">
        <v>139</v>
      </c>
      <c r="F10" s="4" t="s">
        <v>140</v>
      </c>
      <c r="G10" s="4" t="s">
        <v>141</v>
      </c>
      <c r="H10" s="4" t="s">
        <v>96</v>
      </c>
      <c r="I10" s="4" t="s">
        <v>97</v>
      </c>
      <c r="J10" s="4" t="s">
        <v>47</v>
      </c>
      <c r="K10" s="4" t="s">
        <v>48</v>
      </c>
      <c r="L10" s="4" t="s">
        <v>142</v>
      </c>
      <c r="M10" s="4" t="s">
        <v>143</v>
      </c>
      <c r="N10" s="4" t="s">
        <v>144</v>
      </c>
      <c r="O10" s="4" t="s">
        <v>28</v>
      </c>
      <c r="P10" s="4" t="s">
        <v>100</v>
      </c>
      <c r="Q10" s="4" t="s">
        <v>101</v>
      </c>
      <c r="R10" s="4" t="s">
        <v>102</v>
      </c>
      <c r="S10" s="4" t="s">
        <v>145</v>
      </c>
      <c r="T10" s="4" t="s">
        <v>25</v>
      </c>
      <c r="U10" s="4" t="s">
        <v>146</v>
      </c>
      <c r="V10" s="4" t="s">
        <v>147</v>
      </c>
      <c r="W10" s="4" t="s">
        <v>21</v>
      </c>
      <c r="X10" s="4" t="s">
        <v>22</v>
      </c>
      <c r="Y10" s="4" t="s">
        <v>23</v>
      </c>
      <c r="Z10" s="4" t="s">
        <v>64</v>
      </c>
      <c r="AA10" s="4" t="s">
        <v>65</v>
      </c>
      <c r="AB10" s="4" t="s">
        <v>66</v>
      </c>
      <c r="AC10" s="4" t="s">
        <v>67</v>
      </c>
      <c r="AD10" s="4" t="s">
        <v>68</v>
      </c>
      <c r="AE10" s="4" t="s">
        <v>24</v>
      </c>
      <c r="AF10" s="4" t="s">
        <v>148</v>
      </c>
      <c r="BH10" s="5">
        <f t="shared" si="0"/>
        <v>28</v>
      </c>
      <c r="BI10" s="5"/>
    </row>
    <row r="11" spans="1:62" x14ac:dyDescent="0.35">
      <c r="A11" s="4" t="s">
        <v>149</v>
      </c>
      <c r="B11" s="4">
        <v>0.46899999999999997</v>
      </c>
      <c r="C11" s="4">
        <v>5.79E-2</v>
      </c>
      <c r="D11" s="4">
        <v>-2.2360000000000002</v>
      </c>
      <c r="E11" s="4" t="s">
        <v>40</v>
      </c>
      <c r="F11" s="4" t="s">
        <v>150</v>
      </c>
      <c r="G11" s="4" t="s">
        <v>108</v>
      </c>
      <c r="H11" s="4" t="s">
        <v>151</v>
      </c>
      <c r="I11" s="4" t="s">
        <v>152</v>
      </c>
      <c r="J11" s="4" t="s">
        <v>153</v>
      </c>
      <c r="K11" s="4" t="s">
        <v>154</v>
      </c>
      <c r="L11" s="4" t="s">
        <v>28</v>
      </c>
      <c r="M11" s="4" t="s">
        <v>155</v>
      </c>
      <c r="N11" s="4" t="s">
        <v>100</v>
      </c>
      <c r="O11" s="4" t="s">
        <v>101</v>
      </c>
      <c r="P11" s="4" t="s">
        <v>102</v>
      </c>
      <c r="Q11" s="4" t="s">
        <v>87</v>
      </c>
      <c r="R11" s="4" t="s">
        <v>88</v>
      </c>
      <c r="S11" s="4" t="s">
        <v>110</v>
      </c>
      <c r="T11" s="4" t="s">
        <v>111</v>
      </c>
      <c r="U11" s="4" t="s">
        <v>112</v>
      </c>
      <c r="V11" s="4" t="s">
        <v>21</v>
      </c>
      <c r="W11" s="4" t="s">
        <v>22</v>
      </c>
      <c r="X11" s="4" t="s">
        <v>23</v>
      </c>
      <c r="Y11" s="4" t="s">
        <v>69</v>
      </c>
      <c r="Z11" s="4" t="s">
        <v>70</v>
      </c>
      <c r="AA11" s="4" t="s">
        <v>24</v>
      </c>
      <c r="AB11" s="4" t="s">
        <v>156</v>
      </c>
      <c r="AC11" s="4" t="s">
        <v>157</v>
      </c>
      <c r="AD11" s="4" t="s">
        <v>80</v>
      </c>
      <c r="AE11" s="4" t="s">
        <v>81</v>
      </c>
      <c r="AF11" s="4" t="s">
        <v>82</v>
      </c>
      <c r="BH11" s="4">
        <f t="shared" si="0"/>
        <v>28</v>
      </c>
    </row>
    <row r="12" spans="1:62" x14ac:dyDescent="0.35">
      <c r="A12" s="4" t="s">
        <v>8</v>
      </c>
      <c r="B12" s="4">
        <v>2.15</v>
      </c>
      <c r="C12" s="4">
        <v>8.8700000000000001E-2</v>
      </c>
      <c r="D12" s="4">
        <v>3.1379999999999999</v>
      </c>
      <c r="E12" s="4" t="s">
        <v>158</v>
      </c>
      <c r="F12" s="4" t="s">
        <v>85</v>
      </c>
      <c r="G12" s="4" t="s">
        <v>140</v>
      </c>
      <c r="H12" s="4" t="s">
        <v>159</v>
      </c>
      <c r="I12" s="4" t="s">
        <v>45</v>
      </c>
      <c r="J12" s="4" t="s">
        <v>141</v>
      </c>
      <c r="K12" s="4" t="s">
        <v>150</v>
      </c>
      <c r="L12" s="4" t="s">
        <v>160</v>
      </c>
      <c r="M12" s="4" t="s">
        <v>161</v>
      </c>
      <c r="N12" s="4" t="s">
        <v>162</v>
      </c>
      <c r="O12" s="4" t="s">
        <v>98</v>
      </c>
      <c r="P12" s="4" t="s">
        <v>163</v>
      </c>
      <c r="Q12" s="4" t="s">
        <v>164</v>
      </c>
      <c r="R12" s="4" t="s">
        <v>165</v>
      </c>
      <c r="S12" s="4" t="s">
        <v>166</v>
      </c>
      <c r="T12" s="4" t="s">
        <v>130</v>
      </c>
      <c r="U12" s="4" t="s">
        <v>167</v>
      </c>
      <c r="V12" s="4" t="s">
        <v>151</v>
      </c>
      <c r="W12" s="4" t="s">
        <v>168</v>
      </c>
      <c r="X12" s="4" t="s">
        <v>28</v>
      </c>
      <c r="Y12" s="4" t="s">
        <v>155</v>
      </c>
      <c r="Z12" s="4" t="s">
        <v>58</v>
      </c>
      <c r="AA12" s="4" t="s">
        <v>29</v>
      </c>
      <c r="AB12" s="4" t="s">
        <v>156</v>
      </c>
      <c r="AC12" s="4" t="s">
        <v>157</v>
      </c>
      <c r="AD12" s="4" t="s">
        <v>26</v>
      </c>
      <c r="BH12" s="4">
        <f t="shared" si="0"/>
        <v>26</v>
      </c>
    </row>
    <row r="13" spans="1:62" x14ac:dyDescent="0.35">
      <c r="A13" s="4" t="s">
        <v>9</v>
      </c>
      <c r="B13" s="4">
        <v>2.1800000000000002</v>
      </c>
      <c r="C13" s="4">
        <v>9.0300000000000005E-2</v>
      </c>
      <c r="D13" s="4">
        <v>0.89400000000000002</v>
      </c>
      <c r="E13" s="4" t="s">
        <v>169</v>
      </c>
      <c r="F13" s="4" t="s">
        <v>170</v>
      </c>
      <c r="G13" s="4" t="s">
        <v>141</v>
      </c>
      <c r="H13" s="4" t="s">
        <v>27</v>
      </c>
      <c r="I13" s="4" t="s">
        <v>163</v>
      </c>
      <c r="J13" s="4" t="s">
        <v>151</v>
      </c>
      <c r="K13" s="4" t="s">
        <v>171</v>
      </c>
      <c r="L13" s="4" t="s">
        <v>172</v>
      </c>
      <c r="M13" s="4" t="s">
        <v>173</v>
      </c>
      <c r="N13" s="4" t="s">
        <v>174</v>
      </c>
      <c r="O13" s="4" t="s">
        <v>143</v>
      </c>
      <c r="P13" s="4" t="s">
        <v>28</v>
      </c>
      <c r="Q13" s="4" t="s">
        <v>175</v>
      </c>
      <c r="R13" s="4" t="s">
        <v>58</v>
      </c>
      <c r="S13" s="4" t="s">
        <v>25</v>
      </c>
      <c r="T13" s="4" t="s">
        <v>21</v>
      </c>
      <c r="U13" s="4" t="s">
        <v>22</v>
      </c>
      <c r="V13" s="4" t="s">
        <v>23</v>
      </c>
      <c r="W13" s="4" t="s">
        <v>64</v>
      </c>
      <c r="X13" s="4" t="s">
        <v>65</v>
      </c>
      <c r="Y13" s="4" t="s">
        <v>66</v>
      </c>
      <c r="Z13" s="4" t="s">
        <v>67</v>
      </c>
      <c r="AA13" s="4" t="s">
        <v>68</v>
      </c>
      <c r="AB13" s="4" t="s">
        <v>176</v>
      </c>
      <c r="AC13" s="4" t="s">
        <v>177</v>
      </c>
      <c r="BH13" s="4">
        <f t="shared" si="0"/>
        <v>25</v>
      </c>
    </row>
    <row r="14" spans="1:62" x14ac:dyDescent="0.35">
      <c r="A14" s="4" t="s">
        <v>178</v>
      </c>
      <c r="B14" s="4">
        <v>1.2</v>
      </c>
      <c r="C14" s="4">
        <v>7.3300000000000004E-2</v>
      </c>
      <c r="D14" s="4">
        <v>0.6</v>
      </c>
      <c r="E14" s="4" t="s">
        <v>139</v>
      </c>
      <c r="F14" s="4" t="s">
        <v>179</v>
      </c>
      <c r="G14" s="4" t="s">
        <v>180</v>
      </c>
      <c r="H14" s="4" t="s">
        <v>141</v>
      </c>
      <c r="I14" s="4" t="s">
        <v>160</v>
      </c>
      <c r="J14" s="4" t="s">
        <v>161</v>
      </c>
      <c r="K14" s="4" t="s">
        <v>162</v>
      </c>
      <c r="L14" s="4" t="s">
        <v>98</v>
      </c>
      <c r="M14" s="4" t="s">
        <v>181</v>
      </c>
      <c r="N14" s="4" t="s">
        <v>49</v>
      </c>
      <c r="O14" s="4" t="s">
        <v>28</v>
      </c>
      <c r="P14" s="4" t="s">
        <v>182</v>
      </c>
      <c r="Q14" s="4" t="s">
        <v>25</v>
      </c>
      <c r="R14" s="4" t="s">
        <v>146</v>
      </c>
      <c r="S14" s="4" t="s">
        <v>21</v>
      </c>
      <c r="T14" s="4" t="s">
        <v>22</v>
      </c>
      <c r="U14" s="4" t="s">
        <v>23</v>
      </c>
      <c r="V14" s="4" t="s">
        <v>64</v>
      </c>
      <c r="W14" s="4" t="s">
        <v>65</v>
      </c>
      <c r="X14" s="4" t="s">
        <v>66</v>
      </c>
      <c r="Y14" s="4" t="s">
        <v>67</v>
      </c>
      <c r="Z14" s="4" t="s">
        <v>68</v>
      </c>
      <c r="AA14" s="4" t="s">
        <v>94</v>
      </c>
      <c r="AB14" s="4" t="s">
        <v>69</v>
      </c>
      <c r="AC14" s="4" t="s">
        <v>70</v>
      </c>
      <c r="BH14" s="4">
        <f t="shared" si="0"/>
        <v>25</v>
      </c>
    </row>
    <row r="15" spans="1:62" x14ac:dyDescent="0.35">
      <c r="A15" s="4" t="s">
        <v>10</v>
      </c>
      <c r="B15" s="4">
        <v>2.72</v>
      </c>
      <c r="C15" s="4">
        <v>0.106</v>
      </c>
      <c r="D15" s="4">
        <v>2.4</v>
      </c>
      <c r="E15" s="4" t="s">
        <v>129</v>
      </c>
      <c r="F15" s="4" t="s">
        <v>115</v>
      </c>
      <c r="G15" s="4" t="s">
        <v>150</v>
      </c>
      <c r="H15" s="4" t="s">
        <v>183</v>
      </c>
      <c r="I15" s="4" t="s">
        <v>151</v>
      </c>
      <c r="J15" s="4" t="s">
        <v>28</v>
      </c>
      <c r="K15" s="4" t="s">
        <v>155</v>
      </c>
      <c r="L15" s="4" t="s">
        <v>60</v>
      </c>
      <c r="M15" s="4" t="s">
        <v>25</v>
      </c>
      <c r="N15" s="4" t="s">
        <v>29</v>
      </c>
      <c r="O15" s="4" t="s">
        <v>21</v>
      </c>
      <c r="P15" s="4" t="s">
        <v>22</v>
      </c>
      <c r="Q15" s="4" t="s">
        <v>23</v>
      </c>
      <c r="R15" s="4" t="s">
        <v>184</v>
      </c>
      <c r="S15" s="4" t="s">
        <v>185</v>
      </c>
      <c r="T15" s="4" t="s">
        <v>156</v>
      </c>
      <c r="U15" s="4" t="s">
        <v>157</v>
      </c>
      <c r="V15" s="4" t="s">
        <v>26</v>
      </c>
      <c r="W15" s="4" t="s">
        <v>80</v>
      </c>
      <c r="X15" s="4" t="s">
        <v>81</v>
      </c>
      <c r="Y15" s="4" t="s">
        <v>82</v>
      </c>
      <c r="BH15" s="5">
        <f t="shared" si="0"/>
        <v>21</v>
      </c>
      <c r="BI15" s="5"/>
    </row>
    <row r="16" spans="1:62" x14ac:dyDescent="0.35">
      <c r="A16" s="4" t="s">
        <v>11</v>
      </c>
      <c r="B16" s="4">
        <v>2.0299999999999998</v>
      </c>
      <c r="C16" s="4">
        <v>9.3899999999999997E-2</v>
      </c>
      <c r="D16" s="4">
        <v>1.3420000000000001</v>
      </c>
      <c r="E16" s="4" t="s">
        <v>186</v>
      </c>
      <c r="F16" s="4" t="s">
        <v>141</v>
      </c>
      <c r="G16" s="4" t="s">
        <v>150</v>
      </c>
      <c r="H16" s="4" t="s">
        <v>160</v>
      </c>
      <c r="I16" s="4" t="s">
        <v>161</v>
      </c>
      <c r="J16" s="4" t="s">
        <v>162</v>
      </c>
      <c r="K16" s="4" t="s">
        <v>98</v>
      </c>
      <c r="L16" s="4" t="s">
        <v>47</v>
      </c>
      <c r="M16" s="4" t="s">
        <v>187</v>
      </c>
      <c r="N16" s="4" t="s">
        <v>151</v>
      </c>
      <c r="O16" s="4" t="s">
        <v>28</v>
      </c>
      <c r="P16" s="4" t="s">
        <v>155</v>
      </c>
      <c r="Q16" s="4" t="s">
        <v>25</v>
      </c>
      <c r="R16" s="4" t="s">
        <v>29</v>
      </c>
      <c r="S16" s="4" t="s">
        <v>24</v>
      </c>
      <c r="T16" s="4" t="s">
        <v>188</v>
      </c>
      <c r="U16" s="4" t="s">
        <v>156</v>
      </c>
      <c r="V16" s="4" t="s">
        <v>157</v>
      </c>
      <c r="W16" s="4" t="s">
        <v>189</v>
      </c>
      <c r="X16" s="4" t="s">
        <v>26</v>
      </c>
      <c r="BH16" s="5">
        <f t="shared" si="0"/>
        <v>20</v>
      </c>
      <c r="BI16" s="5"/>
    </row>
    <row r="17" spans="1:61" x14ac:dyDescent="0.35">
      <c r="A17" s="4" t="s">
        <v>190</v>
      </c>
      <c r="B17" s="4">
        <v>0.747</v>
      </c>
      <c r="C17" s="4">
        <v>6.6199999999999995E-2</v>
      </c>
      <c r="D17" s="4">
        <v>-1.3420000000000001</v>
      </c>
      <c r="E17" s="4" t="s">
        <v>160</v>
      </c>
      <c r="F17" s="4" t="s">
        <v>161</v>
      </c>
      <c r="G17" s="4" t="s">
        <v>162</v>
      </c>
      <c r="H17" s="4" t="s">
        <v>98</v>
      </c>
      <c r="I17" s="4" t="s">
        <v>187</v>
      </c>
      <c r="J17" s="4" t="s">
        <v>153</v>
      </c>
      <c r="K17" s="4" t="s">
        <v>155</v>
      </c>
      <c r="L17" s="4" t="s">
        <v>88</v>
      </c>
      <c r="M17" s="4" t="s">
        <v>60</v>
      </c>
      <c r="N17" s="4" t="s">
        <v>25</v>
      </c>
      <c r="O17" s="4" t="s">
        <v>103</v>
      </c>
      <c r="P17" s="4" t="s">
        <v>21</v>
      </c>
      <c r="Q17" s="4" t="s">
        <v>22</v>
      </c>
      <c r="R17" s="4" t="s">
        <v>23</v>
      </c>
      <c r="S17" s="4" t="s">
        <v>71</v>
      </c>
      <c r="T17" s="4" t="s">
        <v>24</v>
      </c>
      <c r="U17" s="4" t="s">
        <v>191</v>
      </c>
      <c r="V17" s="4" t="s">
        <v>80</v>
      </c>
      <c r="W17" s="4" t="s">
        <v>81</v>
      </c>
      <c r="X17" s="4" t="s">
        <v>82</v>
      </c>
      <c r="BH17" s="4">
        <f t="shared" si="0"/>
        <v>20</v>
      </c>
    </row>
    <row r="18" spans="1:61" x14ac:dyDescent="0.35">
      <c r="A18" s="4" t="s">
        <v>192</v>
      </c>
      <c r="B18" s="4">
        <v>3.51</v>
      </c>
      <c r="C18" s="4">
        <v>0.128</v>
      </c>
      <c r="D18" s="4" t="e">
        <v>#NUM!</v>
      </c>
      <c r="E18" s="4" t="s">
        <v>140</v>
      </c>
      <c r="F18" s="4" t="s">
        <v>159</v>
      </c>
      <c r="G18" s="4" t="s">
        <v>45</v>
      </c>
      <c r="H18" s="4" t="s">
        <v>141</v>
      </c>
      <c r="I18" s="4" t="s">
        <v>46</v>
      </c>
      <c r="J18" s="4" t="s">
        <v>193</v>
      </c>
      <c r="K18" s="4" t="s">
        <v>194</v>
      </c>
      <c r="L18" s="4" t="s">
        <v>195</v>
      </c>
      <c r="M18" s="4" t="s">
        <v>196</v>
      </c>
      <c r="N18" s="4" t="s">
        <v>197</v>
      </c>
      <c r="O18" s="4" t="s">
        <v>163</v>
      </c>
      <c r="P18" s="4" t="s">
        <v>164</v>
      </c>
      <c r="Q18" s="4" t="s">
        <v>165</v>
      </c>
      <c r="R18" s="4" t="s">
        <v>166</v>
      </c>
      <c r="S18" s="4" t="s">
        <v>130</v>
      </c>
      <c r="T18" s="4" t="s">
        <v>168</v>
      </c>
      <c r="U18" s="4" t="s">
        <v>55</v>
      </c>
      <c r="V18" s="4" t="s">
        <v>60</v>
      </c>
      <c r="W18" s="4" t="s">
        <v>25</v>
      </c>
      <c r="BH18" s="4">
        <f t="shared" si="0"/>
        <v>19</v>
      </c>
    </row>
    <row r="19" spans="1:61" x14ac:dyDescent="0.35">
      <c r="A19" s="4" t="s">
        <v>198</v>
      </c>
      <c r="B19" s="4">
        <v>3.09</v>
      </c>
      <c r="C19" s="4">
        <v>0.11899999999999999</v>
      </c>
      <c r="D19" s="4" t="e">
        <v>#NUM!</v>
      </c>
      <c r="E19" s="4" t="s">
        <v>140</v>
      </c>
      <c r="F19" s="4" t="s">
        <v>159</v>
      </c>
      <c r="G19" s="4" t="s">
        <v>45</v>
      </c>
      <c r="H19" s="4" t="s">
        <v>141</v>
      </c>
      <c r="I19" s="4" t="s">
        <v>46</v>
      </c>
      <c r="J19" s="4" t="s">
        <v>193</v>
      </c>
      <c r="K19" s="4" t="s">
        <v>194</v>
      </c>
      <c r="L19" s="4" t="s">
        <v>195</v>
      </c>
      <c r="M19" s="4" t="s">
        <v>196</v>
      </c>
      <c r="N19" s="4" t="s">
        <v>163</v>
      </c>
      <c r="O19" s="4" t="s">
        <v>164</v>
      </c>
      <c r="P19" s="4" t="s">
        <v>165</v>
      </c>
      <c r="Q19" s="4" t="s">
        <v>166</v>
      </c>
      <c r="R19" s="4" t="s">
        <v>130</v>
      </c>
      <c r="S19" s="4" t="s">
        <v>168</v>
      </c>
      <c r="T19" s="4" t="s">
        <v>60</v>
      </c>
      <c r="U19" s="4" t="s">
        <v>25</v>
      </c>
      <c r="V19" s="4" t="s">
        <v>89</v>
      </c>
      <c r="W19" s="4" t="s">
        <v>90</v>
      </c>
      <c r="BH19" s="5">
        <f t="shared" si="0"/>
        <v>19</v>
      </c>
      <c r="BI19" s="5"/>
    </row>
    <row r="20" spans="1:61" x14ac:dyDescent="0.35">
      <c r="A20" s="4" t="s">
        <v>12</v>
      </c>
      <c r="B20" s="4">
        <v>1.36</v>
      </c>
      <c r="C20" s="4">
        <v>8.09E-2</v>
      </c>
      <c r="D20" s="4">
        <v>-1.6060000000000001</v>
      </c>
      <c r="E20" s="4" t="s">
        <v>199</v>
      </c>
      <c r="F20" s="4" t="s">
        <v>200</v>
      </c>
      <c r="G20" s="4" t="s">
        <v>201</v>
      </c>
      <c r="H20" s="4" t="s">
        <v>202</v>
      </c>
      <c r="I20" s="4" t="s">
        <v>203</v>
      </c>
      <c r="J20" s="4" t="s">
        <v>96</v>
      </c>
      <c r="K20" s="4" t="s">
        <v>97</v>
      </c>
      <c r="L20" s="4" t="s">
        <v>204</v>
      </c>
      <c r="M20" s="4" t="s">
        <v>144</v>
      </c>
      <c r="N20" s="4" t="s">
        <v>205</v>
      </c>
      <c r="O20" s="4" t="s">
        <v>60</v>
      </c>
      <c r="P20" s="4" t="s">
        <v>25</v>
      </c>
      <c r="Q20" s="4" t="s">
        <v>21</v>
      </c>
      <c r="R20" s="4" t="s">
        <v>22</v>
      </c>
      <c r="S20" s="4" t="s">
        <v>23</v>
      </c>
      <c r="T20" s="4" t="s">
        <v>206</v>
      </c>
      <c r="U20" s="4" t="s">
        <v>104</v>
      </c>
      <c r="V20" s="4" t="s">
        <v>105</v>
      </c>
      <c r="W20" s="4" t="s">
        <v>207</v>
      </c>
      <c r="BH20" s="4">
        <f t="shared" si="0"/>
        <v>19</v>
      </c>
    </row>
    <row r="21" spans="1:61" x14ac:dyDescent="0.35">
      <c r="A21" s="4" t="s">
        <v>13</v>
      </c>
      <c r="B21" s="4">
        <v>6.11</v>
      </c>
      <c r="C21" s="4">
        <v>0.20200000000000001</v>
      </c>
      <c r="D21" s="4">
        <v>-2.1379999999999999</v>
      </c>
      <c r="E21" s="4" t="s">
        <v>208</v>
      </c>
      <c r="F21" s="4" t="s">
        <v>209</v>
      </c>
      <c r="G21" s="4" t="s">
        <v>210</v>
      </c>
      <c r="H21" s="4" t="s">
        <v>143</v>
      </c>
      <c r="I21" s="4" t="s">
        <v>28</v>
      </c>
      <c r="J21" s="4" t="s">
        <v>175</v>
      </c>
      <c r="K21" s="4" t="s">
        <v>211</v>
      </c>
      <c r="L21" s="4" t="s">
        <v>212</v>
      </c>
      <c r="M21" s="4" t="s">
        <v>205</v>
      </c>
      <c r="N21" s="4" t="s">
        <v>213</v>
      </c>
      <c r="O21" s="4" t="s">
        <v>214</v>
      </c>
      <c r="P21" s="4" t="s">
        <v>25</v>
      </c>
      <c r="Q21" s="4" t="s">
        <v>71</v>
      </c>
      <c r="R21" s="4" t="s">
        <v>215</v>
      </c>
      <c r="S21" s="4" t="s">
        <v>216</v>
      </c>
      <c r="T21" s="4" t="s">
        <v>188</v>
      </c>
      <c r="U21" s="4" t="s">
        <v>217</v>
      </c>
      <c r="V21" s="4" t="s">
        <v>218</v>
      </c>
      <c r="BH21" s="5">
        <f t="shared" si="0"/>
        <v>18</v>
      </c>
      <c r="BI21" s="5"/>
    </row>
    <row r="22" spans="1:61" x14ac:dyDescent="0.35">
      <c r="A22" s="4" t="s">
        <v>219</v>
      </c>
      <c r="B22" s="4">
        <v>2.35</v>
      </c>
      <c r="C22" s="4">
        <v>0.105</v>
      </c>
      <c r="D22" s="4" t="e">
        <v>#NUM!</v>
      </c>
      <c r="E22" s="4" t="s">
        <v>141</v>
      </c>
      <c r="F22" s="4" t="s">
        <v>160</v>
      </c>
      <c r="G22" s="4" t="s">
        <v>161</v>
      </c>
      <c r="H22" s="4" t="s">
        <v>162</v>
      </c>
      <c r="I22" s="4" t="s">
        <v>98</v>
      </c>
      <c r="J22" s="4" t="s">
        <v>165</v>
      </c>
      <c r="K22" s="4" t="s">
        <v>166</v>
      </c>
      <c r="L22" s="4" t="s">
        <v>47</v>
      </c>
      <c r="M22" s="4" t="s">
        <v>151</v>
      </c>
      <c r="N22" s="4" t="s">
        <v>152</v>
      </c>
      <c r="O22" s="4" t="s">
        <v>28</v>
      </c>
      <c r="P22" s="4" t="s">
        <v>220</v>
      </c>
      <c r="Q22" s="4" t="s">
        <v>25</v>
      </c>
      <c r="R22" s="4" t="s">
        <v>89</v>
      </c>
      <c r="S22" s="4" t="s">
        <v>90</v>
      </c>
      <c r="T22" s="4" t="s">
        <v>103</v>
      </c>
      <c r="U22" s="4" t="s">
        <v>29</v>
      </c>
      <c r="V22" s="4" t="s">
        <v>26</v>
      </c>
      <c r="BH22" s="5">
        <f t="shared" si="0"/>
        <v>18</v>
      </c>
      <c r="BI22" s="5"/>
    </row>
    <row r="23" spans="1:61" x14ac:dyDescent="0.35">
      <c r="A23" s="4" t="s">
        <v>14</v>
      </c>
      <c r="B23" s="4">
        <v>1.91</v>
      </c>
      <c r="C23" s="4">
        <v>9.4700000000000006E-2</v>
      </c>
      <c r="D23" s="4">
        <v>-1.2130000000000001</v>
      </c>
      <c r="E23" s="4" t="s">
        <v>171</v>
      </c>
      <c r="F23" s="4" t="s">
        <v>172</v>
      </c>
      <c r="G23" s="4" t="s">
        <v>173</v>
      </c>
      <c r="H23" s="4" t="s">
        <v>30</v>
      </c>
      <c r="I23" s="4" t="s">
        <v>221</v>
      </c>
      <c r="J23" s="4" t="s">
        <v>222</v>
      </c>
      <c r="K23" s="4" t="s">
        <v>223</v>
      </c>
      <c r="L23" s="4" t="s">
        <v>109</v>
      </c>
      <c r="M23" s="4" t="s">
        <v>214</v>
      </c>
      <c r="N23" s="4" t="s">
        <v>224</v>
      </c>
      <c r="O23" s="4" t="s">
        <v>225</v>
      </c>
      <c r="P23" s="4" t="s">
        <v>64</v>
      </c>
      <c r="Q23" s="4" t="s">
        <v>65</v>
      </c>
      <c r="R23" s="4" t="s">
        <v>66</v>
      </c>
      <c r="S23" s="4" t="s">
        <v>67</v>
      </c>
      <c r="T23" s="4" t="s">
        <v>68</v>
      </c>
      <c r="U23" s="4" t="s">
        <v>94</v>
      </c>
      <c r="V23" s="4" t="s">
        <v>176</v>
      </c>
      <c r="BH23" s="5">
        <f t="shared" si="0"/>
        <v>18</v>
      </c>
      <c r="BI23" s="5"/>
    </row>
    <row r="24" spans="1:61" x14ac:dyDescent="0.35">
      <c r="A24" s="4" t="s">
        <v>226</v>
      </c>
      <c r="B24" s="4">
        <v>0.56699999999999995</v>
      </c>
      <c r="C24" s="4">
        <v>6.2300000000000001E-2</v>
      </c>
      <c r="D24" s="4" t="e">
        <v>#NUM!</v>
      </c>
      <c r="E24" s="4" t="s">
        <v>141</v>
      </c>
      <c r="F24" s="4" t="s">
        <v>27</v>
      </c>
      <c r="G24" s="4" t="s">
        <v>48</v>
      </c>
      <c r="H24" s="4" t="s">
        <v>49</v>
      </c>
      <c r="I24" s="4" t="s">
        <v>29</v>
      </c>
      <c r="J24" s="4" t="s">
        <v>21</v>
      </c>
      <c r="K24" s="4" t="s">
        <v>22</v>
      </c>
      <c r="L24" s="4" t="s">
        <v>23</v>
      </c>
      <c r="M24" s="4" t="s">
        <v>69</v>
      </c>
      <c r="N24" s="4" t="s">
        <v>70</v>
      </c>
      <c r="O24" s="4" t="s">
        <v>216</v>
      </c>
      <c r="P24" s="4" t="s">
        <v>24</v>
      </c>
      <c r="Q24" s="4" t="s">
        <v>184</v>
      </c>
      <c r="R24" s="4" t="s">
        <v>185</v>
      </c>
      <c r="S24" s="4" t="s">
        <v>26</v>
      </c>
      <c r="T24" s="4" t="s">
        <v>80</v>
      </c>
      <c r="U24" s="4" t="s">
        <v>81</v>
      </c>
      <c r="V24" s="4" t="s">
        <v>82</v>
      </c>
      <c r="BH24" s="5">
        <f t="shared" si="0"/>
        <v>18</v>
      </c>
      <c r="BI24" s="5"/>
    </row>
    <row r="25" spans="1:61" x14ac:dyDescent="0.35">
      <c r="A25" s="4" t="s">
        <v>227</v>
      </c>
      <c r="B25" s="4">
        <v>0</v>
      </c>
      <c r="C25" s="4">
        <v>4.24E-2</v>
      </c>
      <c r="D25" s="4" t="e">
        <v>#NUM!</v>
      </c>
      <c r="E25" s="4" t="s">
        <v>129</v>
      </c>
      <c r="F25" s="4" t="s">
        <v>115</v>
      </c>
      <c r="G25" s="4" t="s">
        <v>228</v>
      </c>
      <c r="H25" s="4" t="s">
        <v>229</v>
      </c>
      <c r="I25" s="4" t="s">
        <v>120</v>
      </c>
      <c r="J25" s="4" t="s">
        <v>121</v>
      </c>
      <c r="K25" s="4" t="s">
        <v>151</v>
      </c>
      <c r="L25" s="4" t="s">
        <v>87</v>
      </c>
      <c r="M25" s="4" t="s">
        <v>88</v>
      </c>
      <c r="N25" s="4" t="s">
        <v>92</v>
      </c>
      <c r="O25" s="4" t="s">
        <v>93</v>
      </c>
      <c r="P25" s="4" t="s">
        <v>21</v>
      </c>
      <c r="Q25" s="4" t="s">
        <v>22</v>
      </c>
      <c r="R25" s="4" t="s">
        <v>23</v>
      </c>
      <c r="S25" s="4" t="s">
        <v>24</v>
      </c>
      <c r="T25" s="4" t="s">
        <v>80</v>
      </c>
      <c r="U25" s="4" t="s">
        <v>81</v>
      </c>
      <c r="V25" s="4" t="s">
        <v>82</v>
      </c>
      <c r="BH25" s="4">
        <f t="shared" si="0"/>
        <v>18</v>
      </c>
    </row>
    <row r="26" spans="1:61" x14ac:dyDescent="0.35">
      <c r="A26" s="4" t="s">
        <v>15</v>
      </c>
      <c r="B26" s="4">
        <v>2.8</v>
      </c>
      <c r="C26" s="4">
        <v>0.11799999999999999</v>
      </c>
      <c r="D26" s="4">
        <v>1.2130000000000001</v>
      </c>
      <c r="E26" s="4" t="s">
        <v>140</v>
      </c>
      <c r="F26" s="4" t="s">
        <v>45</v>
      </c>
      <c r="G26" s="4" t="s">
        <v>150</v>
      </c>
      <c r="H26" s="4" t="s">
        <v>230</v>
      </c>
      <c r="I26" s="4" t="s">
        <v>151</v>
      </c>
      <c r="J26" s="4" t="s">
        <v>28</v>
      </c>
      <c r="K26" s="4" t="s">
        <v>155</v>
      </c>
      <c r="L26" s="4" t="s">
        <v>231</v>
      </c>
      <c r="M26" s="4" t="s">
        <v>25</v>
      </c>
      <c r="N26" s="4" t="s">
        <v>29</v>
      </c>
      <c r="O26" s="4" t="s">
        <v>21</v>
      </c>
      <c r="P26" s="4" t="s">
        <v>22</v>
      </c>
      <c r="Q26" s="4" t="s">
        <v>23</v>
      </c>
      <c r="R26" s="4" t="s">
        <v>24</v>
      </c>
      <c r="S26" s="4" t="s">
        <v>156</v>
      </c>
      <c r="T26" s="4" t="s">
        <v>157</v>
      </c>
      <c r="U26" s="4" t="s">
        <v>26</v>
      </c>
      <c r="BH26" s="4">
        <f t="shared" si="0"/>
        <v>17</v>
      </c>
    </row>
    <row r="27" spans="1:61" x14ac:dyDescent="0.35">
      <c r="A27" s="4" t="s">
        <v>16</v>
      </c>
      <c r="B27" s="4">
        <v>1.8</v>
      </c>
      <c r="C27" s="4">
        <v>9.3899999999999997E-2</v>
      </c>
      <c r="D27" s="4">
        <v>-0.72799999999999998</v>
      </c>
      <c r="E27" s="4" t="s">
        <v>98</v>
      </c>
      <c r="F27" s="4" t="s">
        <v>151</v>
      </c>
      <c r="G27" s="4" t="s">
        <v>49</v>
      </c>
      <c r="H27" s="4" t="s">
        <v>143</v>
      </c>
      <c r="I27" s="4" t="s">
        <v>144</v>
      </c>
      <c r="J27" s="4" t="s">
        <v>28</v>
      </c>
      <c r="K27" s="4" t="s">
        <v>102</v>
      </c>
      <c r="L27" s="4" t="s">
        <v>182</v>
      </c>
      <c r="M27" s="4" t="s">
        <v>232</v>
      </c>
      <c r="N27" s="4" t="s">
        <v>110</v>
      </c>
      <c r="O27" s="4" t="s">
        <v>92</v>
      </c>
      <c r="P27" s="4" t="s">
        <v>93</v>
      </c>
      <c r="Q27" s="4" t="s">
        <v>21</v>
      </c>
      <c r="R27" s="4" t="s">
        <v>22</v>
      </c>
      <c r="S27" s="4" t="s">
        <v>23</v>
      </c>
      <c r="T27" s="4" t="s">
        <v>24</v>
      </c>
      <c r="U27" s="4" t="s">
        <v>233</v>
      </c>
      <c r="BH27" s="4">
        <f t="shared" si="0"/>
        <v>17</v>
      </c>
    </row>
    <row r="28" spans="1:61" x14ac:dyDescent="0.35">
      <c r="A28" s="4" t="s">
        <v>234</v>
      </c>
      <c r="B28" s="4">
        <v>1.58</v>
      </c>
      <c r="C28" s="4">
        <v>8.8499999999999995E-2</v>
      </c>
      <c r="D28" s="4" t="e">
        <v>#NUM!</v>
      </c>
      <c r="E28" s="4" t="s">
        <v>235</v>
      </c>
      <c r="F28" s="4" t="s">
        <v>236</v>
      </c>
      <c r="G28" s="4" t="s">
        <v>83</v>
      </c>
      <c r="H28" s="4" t="s">
        <v>237</v>
      </c>
      <c r="I28" s="4" t="s">
        <v>238</v>
      </c>
      <c r="J28" s="4" t="s">
        <v>47</v>
      </c>
      <c r="K28" s="4" t="s">
        <v>187</v>
      </c>
      <c r="L28" s="4" t="s">
        <v>152</v>
      </c>
      <c r="M28" s="4" t="s">
        <v>153</v>
      </c>
      <c r="N28" s="4" t="s">
        <v>88</v>
      </c>
      <c r="O28" s="4" t="s">
        <v>29</v>
      </c>
      <c r="P28" s="4" t="s">
        <v>21</v>
      </c>
      <c r="Q28" s="4" t="s">
        <v>22</v>
      </c>
      <c r="R28" s="4" t="s">
        <v>23</v>
      </c>
      <c r="S28" s="4" t="s">
        <v>239</v>
      </c>
      <c r="T28" s="4" t="s">
        <v>240</v>
      </c>
      <c r="U28" s="4" t="s">
        <v>26</v>
      </c>
      <c r="BH28" s="4">
        <f t="shared" si="0"/>
        <v>17</v>
      </c>
    </row>
    <row r="29" spans="1:61" x14ac:dyDescent="0.35">
      <c r="A29" s="4" t="s">
        <v>17</v>
      </c>
      <c r="B29" s="4">
        <v>1.4</v>
      </c>
      <c r="C29" s="4">
        <v>8.4199999999999997E-2</v>
      </c>
      <c r="D29" s="4">
        <v>0</v>
      </c>
      <c r="E29" s="4" t="s">
        <v>241</v>
      </c>
      <c r="F29" s="4" t="s">
        <v>242</v>
      </c>
      <c r="G29" s="4" t="s">
        <v>237</v>
      </c>
      <c r="H29" s="4" t="s">
        <v>243</v>
      </c>
      <c r="I29" s="4" t="s">
        <v>244</v>
      </c>
      <c r="J29" s="4" t="s">
        <v>245</v>
      </c>
      <c r="K29" s="4" t="s">
        <v>246</v>
      </c>
      <c r="L29" s="4" t="s">
        <v>247</v>
      </c>
      <c r="M29" s="4" t="s">
        <v>248</v>
      </c>
      <c r="N29" s="4" t="s">
        <v>249</v>
      </c>
      <c r="O29" s="4" t="s">
        <v>250</v>
      </c>
      <c r="P29" s="4" t="s">
        <v>251</v>
      </c>
      <c r="Q29" s="4" t="s">
        <v>252</v>
      </c>
      <c r="R29" s="4" t="s">
        <v>253</v>
      </c>
      <c r="S29" s="4" t="s">
        <v>254</v>
      </c>
      <c r="T29" s="4" t="s">
        <v>255</v>
      </c>
      <c r="U29" s="4" t="s">
        <v>256</v>
      </c>
      <c r="BH29" s="5">
        <f t="shared" si="0"/>
        <v>17</v>
      </c>
      <c r="BI29" s="5"/>
    </row>
    <row r="30" spans="1:61" x14ac:dyDescent="0.35">
      <c r="A30" s="4" t="s">
        <v>18</v>
      </c>
      <c r="B30" s="4">
        <v>1.36</v>
      </c>
      <c r="C30" s="4">
        <v>8.3299999999999999E-2</v>
      </c>
      <c r="D30" s="4">
        <v>0</v>
      </c>
      <c r="E30" s="4" t="s">
        <v>27</v>
      </c>
      <c r="F30" s="4" t="s">
        <v>107</v>
      </c>
      <c r="G30" s="4" t="s">
        <v>99</v>
      </c>
      <c r="H30" s="4" t="s">
        <v>154</v>
      </c>
      <c r="I30" s="4" t="s">
        <v>87</v>
      </c>
      <c r="J30" s="4" t="s">
        <v>88</v>
      </c>
      <c r="K30" s="4" t="s">
        <v>92</v>
      </c>
      <c r="L30" s="4" t="s">
        <v>93</v>
      </c>
      <c r="M30" s="4" t="s">
        <v>21</v>
      </c>
      <c r="N30" s="4" t="s">
        <v>22</v>
      </c>
      <c r="O30" s="4" t="s">
        <v>23</v>
      </c>
      <c r="P30" s="4" t="s">
        <v>64</v>
      </c>
      <c r="Q30" s="4" t="s">
        <v>65</v>
      </c>
      <c r="R30" s="4" t="s">
        <v>66</v>
      </c>
      <c r="S30" s="4" t="s">
        <v>67</v>
      </c>
      <c r="T30" s="4" t="s">
        <v>68</v>
      </c>
      <c r="U30" s="4" t="s">
        <v>24</v>
      </c>
      <c r="BH30" s="5">
        <f t="shared" si="0"/>
        <v>17</v>
      </c>
      <c r="BI30" s="5"/>
    </row>
    <row r="31" spans="1:61" x14ac:dyDescent="0.35">
      <c r="A31" s="4" t="s">
        <v>257</v>
      </c>
      <c r="B31" s="4">
        <v>2.17</v>
      </c>
      <c r="C31" s="4">
        <v>0.105</v>
      </c>
      <c r="D31" s="4" t="e">
        <v>#NUM!</v>
      </c>
      <c r="E31" s="4" t="s">
        <v>258</v>
      </c>
      <c r="F31" s="4" t="s">
        <v>46</v>
      </c>
      <c r="G31" s="4" t="s">
        <v>96</v>
      </c>
      <c r="H31" s="4" t="s">
        <v>97</v>
      </c>
      <c r="I31" s="4" t="s">
        <v>259</v>
      </c>
      <c r="J31" s="4" t="s">
        <v>166</v>
      </c>
      <c r="K31" s="4" t="s">
        <v>130</v>
      </c>
      <c r="L31" s="4" t="s">
        <v>260</v>
      </c>
      <c r="M31" s="4" t="s">
        <v>261</v>
      </c>
      <c r="N31" s="4" t="s">
        <v>28</v>
      </c>
      <c r="O31" s="4" t="s">
        <v>102</v>
      </c>
      <c r="P31" s="4" t="s">
        <v>21</v>
      </c>
      <c r="Q31" s="4" t="s">
        <v>22</v>
      </c>
      <c r="R31" s="4" t="s">
        <v>23</v>
      </c>
      <c r="S31" s="4" t="s">
        <v>262</v>
      </c>
      <c r="T31" s="4" t="s">
        <v>263</v>
      </c>
      <c r="BH31" s="5">
        <f t="shared" si="0"/>
        <v>16</v>
      </c>
      <c r="BI31" s="5"/>
    </row>
    <row r="32" spans="1:61" x14ac:dyDescent="0.35">
      <c r="A32" s="4" t="s">
        <v>19</v>
      </c>
      <c r="B32" s="4">
        <v>1.65</v>
      </c>
      <c r="C32" s="4">
        <v>9.1999999999999998E-2</v>
      </c>
      <c r="D32" s="4">
        <v>1</v>
      </c>
      <c r="E32" s="4" t="s">
        <v>264</v>
      </c>
      <c r="F32" s="4" t="s">
        <v>140</v>
      </c>
      <c r="G32" s="4" t="s">
        <v>96</v>
      </c>
      <c r="H32" s="4" t="s">
        <v>97</v>
      </c>
      <c r="I32" s="4" t="s">
        <v>160</v>
      </c>
      <c r="J32" s="4" t="s">
        <v>161</v>
      </c>
      <c r="K32" s="4" t="s">
        <v>162</v>
      </c>
      <c r="L32" s="4" t="s">
        <v>98</v>
      </c>
      <c r="M32" s="4" t="s">
        <v>27</v>
      </c>
      <c r="N32" s="4" t="s">
        <v>260</v>
      </c>
      <c r="O32" s="4" t="s">
        <v>21</v>
      </c>
      <c r="P32" s="4" t="s">
        <v>22</v>
      </c>
      <c r="Q32" s="4" t="s">
        <v>23</v>
      </c>
      <c r="R32" s="4" t="s">
        <v>24</v>
      </c>
      <c r="S32" s="4" t="s">
        <v>104</v>
      </c>
      <c r="T32" s="4" t="s">
        <v>105</v>
      </c>
      <c r="BH32" s="5">
        <f t="shared" si="0"/>
        <v>16</v>
      </c>
      <c r="BI32" s="5"/>
    </row>
    <row r="33" spans="1:61" x14ac:dyDescent="0.35">
      <c r="A33" s="4" t="s">
        <v>265</v>
      </c>
      <c r="B33" s="4">
        <v>0.93200000000000005</v>
      </c>
      <c r="C33" s="4">
        <v>7.3400000000000007E-2</v>
      </c>
      <c r="D33" s="4">
        <v>-0.70699999999999996</v>
      </c>
      <c r="E33" s="4" t="s">
        <v>47</v>
      </c>
      <c r="F33" s="4" t="s">
        <v>187</v>
      </c>
      <c r="G33" s="4" t="s">
        <v>152</v>
      </c>
      <c r="H33" s="4" t="s">
        <v>153</v>
      </c>
      <c r="I33" s="4" t="s">
        <v>87</v>
      </c>
      <c r="J33" s="4" t="s">
        <v>88</v>
      </c>
      <c r="K33" s="4" t="s">
        <v>214</v>
      </c>
      <c r="L33" s="4" t="s">
        <v>89</v>
      </c>
      <c r="M33" s="4" t="s">
        <v>90</v>
      </c>
      <c r="N33" s="4" t="s">
        <v>91</v>
      </c>
      <c r="O33" s="4" t="s">
        <v>92</v>
      </c>
      <c r="P33" s="4" t="s">
        <v>93</v>
      </c>
      <c r="Q33" s="4" t="s">
        <v>21</v>
      </c>
      <c r="R33" s="4" t="s">
        <v>22</v>
      </c>
      <c r="S33" s="4" t="s">
        <v>23</v>
      </c>
      <c r="T33" s="4" t="s">
        <v>24</v>
      </c>
      <c r="BH33" s="5">
        <f t="shared" si="0"/>
        <v>16</v>
      </c>
      <c r="BI33" s="5"/>
    </row>
    <row r="34" spans="1:61" x14ac:dyDescent="0.35">
      <c r="A34" s="4" t="s">
        <v>266</v>
      </c>
      <c r="B34" s="4">
        <v>0.86</v>
      </c>
      <c r="C34" s="4">
        <v>7.1400000000000005E-2</v>
      </c>
      <c r="D34" s="4">
        <v>-1.069</v>
      </c>
      <c r="E34" s="4" t="s">
        <v>267</v>
      </c>
      <c r="F34" s="4" t="s">
        <v>228</v>
      </c>
      <c r="G34" s="4" t="s">
        <v>268</v>
      </c>
      <c r="H34" s="4" t="s">
        <v>107</v>
      </c>
      <c r="I34" s="4" t="s">
        <v>269</v>
      </c>
      <c r="J34" s="4" t="s">
        <v>142</v>
      </c>
      <c r="K34" s="4" t="s">
        <v>270</v>
      </c>
      <c r="L34" s="4" t="s">
        <v>21</v>
      </c>
      <c r="M34" s="4" t="s">
        <v>22</v>
      </c>
      <c r="N34" s="4" t="s">
        <v>23</v>
      </c>
      <c r="O34" s="4" t="s">
        <v>70</v>
      </c>
      <c r="P34" s="4" t="s">
        <v>271</v>
      </c>
      <c r="Q34" s="4" t="s">
        <v>272</v>
      </c>
      <c r="R34" s="4" t="s">
        <v>273</v>
      </c>
      <c r="S34" s="4" t="s">
        <v>274</v>
      </c>
      <c r="T34" s="4" t="s">
        <v>275</v>
      </c>
      <c r="BH34" s="4">
        <f t="shared" si="0"/>
        <v>16</v>
      </c>
    </row>
    <row r="35" spans="1:61" x14ac:dyDescent="0.35">
      <c r="A35" s="4" t="s">
        <v>276</v>
      </c>
      <c r="B35" s="4">
        <v>0.59899999999999998</v>
      </c>
      <c r="C35" s="4">
        <v>6.4000000000000001E-2</v>
      </c>
      <c r="D35" s="4">
        <v>0</v>
      </c>
      <c r="E35" s="4" t="s">
        <v>277</v>
      </c>
      <c r="F35" s="4" t="s">
        <v>141</v>
      </c>
      <c r="G35" s="4" t="s">
        <v>27</v>
      </c>
      <c r="H35" s="4" t="s">
        <v>154</v>
      </c>
      <c r="I35" s="4" t="s">
        <v>58</v>
      </c>
      <c r="J35" s="4" t="s">
        <v>89</v>
      </c>
      <c r="K35" s="4" t="s">
        <v>90</v>
      </c>
      <c r="L35" s="4" t="s">
        <v>21</v>
      </c>
      <c r="M35" s="4" t="s">
        <v>22</v>
      </c>
      <c r="N35" s="4" t="s">
        <v>23</v>
      </c>
      <c r="O35" s="4" t="s">
        <v>64</v>
      </c>
      <c r="P35" s="4" t="s">
        <v>65</v>
      </c>
      <c r="Q35" s="4" t="s">
        <v>66</v>
      </c>
      <c r="R35" s="4" t="s">
        <v>67</v>
      </c>
      <c r="S35" s="4" t="s">
        <v>68</v>
      </c>
      <c r="T35" s="4" t="s">
        <v>24</v>
      </c>
      <c r="BH35" s="4">
        <f t="shared" si="0"/>
        <v>16</v>
      </c>
    </row>
    <row r="36" spans="1:61" x14ac:dyDescent="0.35">
      <c r="A36" s="4" t="s">
        <v>278</v>
      </c>
      <c r="B36" s="4">
        <v>0.59899999999999998</v>
      </c>
      <c r="C36" s="4">
        <v>6.4000000000000001E-2</v>
      </c>
      <c r="D36" s="4">
        <v>-0.5</v>
      </c>
      <c r="E36" s="4" t="s">
        <v>119</v>
      </c>
      <c r="F36" s="4" t="s">
        <v>279</v>
      </c>
      <c r="G36" s="4" t="s">
        <v>229</v>
      </c>
      <c r="H36" s="4" t="s">
        <v>120</v>
      </c>
      <c r="I36" s="4" t="s">
        <v>121</v>
      </c>
      <c r="J36" s="4" t="s">
        <v>280</v>
      </c>
      <c r="K36" s="4" t="s">
        <v>25</v>
      </c>
      <c r="L36" s="4" t="s">
        <v>21</v>
      </c>
      <c r="M36" s="4" t="s">
        <v>22</v>
      </c>
      <c r="N36" s="4" t="s">
        <v>23</v>
      </c>
      <c r="O36" s="4" t="s">
        <v>69</v>
      </c>
      <c r="P36" s="4" t="s">
        <v>70</v>
      </c>
      <c r="Q36" s="4" t="s">
        <v>24</v>
      </c>
      <c r="R36" s="4" t="s">
        <v>80</v>
      </c>
      <c r="S36" s="4" t="s">
        <v>81</v>
      </c>
      <c r="T36" s="4" t="s">
        <v>82</v>
      </c>
      <c r="BH36" s="4">
        <f t="shared" si="0"/>
        <v>16</v>
      </c>
    </row>
    <row r="37" spans="1:61" x14ac:dyDescent="0.35">
      <c r="A37" s="4" t="s">
        <v>281</v>
      </c>
      <c r="B37" s="4">
        <v>0.51900000000000002</v>
      </c>
      <c r="C37" s="4">
        <v>6.1499999999999999E-2</v>
      </c>
      <c r="D37" s="4" t="e">
        <v>#NUM!</v>
      </c>
      <c r="E37" s="4" t="s">
        <v>241</v>
      </c>
      <c r="F37" s="4" t="s">
        <v>242</v>
      </c>
      <c r="G37" s="4" t="s">
        <v>282</v>
      </c>
      <c r="H37" s="4" t="s">
        <v>283</v>
      </c>
      <c r="I37" s="4" t="s">
        <v>243</v>
      </c>
      <c r="J37" s="4" t="s">
        <v>248</v>
      </c>
      <c r="K37" s="4" t="s">
        <v>250</v>
      </c>
      <c r="L37" s="4" t="s">
        <v>251</v>
      </c>
      <c r="M37" s="4" t="s">
        <v>252</v>
      </c>
      <c r="N37" s="4" t="s">
        <v>110</v>
      </c>
      <c r="O37" s="4" t="s">
        <v>253</v>
      </c>
      <c r="P37" s="4" t="s">
        <v>21</v>
      </c>
      <c r="Q37" s="4" t="s">
        <v>22</v>
      </c>
      <c r="R37" s="4" t="s">
        <v>23</v>
      </c>
      <c r="S37" s="4" t="s">
        <v>24</v>
      </c>
      <c r="T37" s="4" t="s">
        <v>284</v>
      </c>
      <c r="BH37" s="4">
        <f t="shared" si="0"/>
        <v>16</v>
      </c>
    </row>
    <row r="38" spans="1:61" x14ac:dyDescent="0.35">
      <c r="A38" s="4" t="s">
        <v>285</v>
      </c>
      <c r="B38" s="4">
        <v>0.434</v>
      </c>
      <c r="C38" s="4">
        <v>5.8799999999999998E-2</v>
      </c>
      <c r="D38" s="4">
        <v>1.2909999999999999</v>
      </c>
      <c r="E38" s="4" t="s">
        <v>160</v>
      </c>
      <c r="F38" s="4" t="s">
        <v>161</v>
      </c>
      <c r="G38" s="4" t="s">
        <v>162</v>
      </c>
      <c r="H38" s="4" t="s">
        <v>98</v>
      </c>
      <c r="I38" s="4" t="s">
        <v>27</v>
      </c>
      <c r="J38" s="4" t="s">
        <v>48</v>
      </c>
      <c r="K38" s="4" t="s">
        <v>49</v>
      </c>
      <c r="L38" s="4" t="s">
        <v>28</v>
      </c>
      <c r="M38" s="4" t="s">
        <v>60</v>
      </c>
      <c r="N38" s="4" t="s">
        <v>25</v>
      </c>
      <c r="O38" s="4" t="s">
        <v>21</v>
      </c>
      <c r="P38" s="4" t="s">
        <v>22</v>
      </c>
      <c r="Q38" s="4" t="s">
        <v>23</v>
      </c>
      <c r="R38" s="4" t="s">
        <v>24</v>
      </c>
      <c r="S38" s="4" t="s">
        <v>184</v>
      </c>
      <c r="T38" s="4" t="s">
        <v>177</v>
      </c>
      <c r="BH38" s="4">
        <f t="shared" si="0"/>
        <v>16</v>
      </c>
    </row>
    <row r="39" spans="1:61" x14ac:dyDescent="0.35">
      <c r="A39" s="4" t="s">
        <v>286</v>
      </c>
      <c r="B39" s="4">
        <v>0.35599999999999998</v>
      </c>
      <c r="C39" s="4">
        <v>5.6099999999999997E-2</v>
      </c>
      <c r="D39" s="4">
        <v>-1.2909999999999999</v>
      </c>
      <c r="E39" s="4" t="s">
        <v>287</v>
      </c>
      <c r="F39" s="4" t="s">
        <v>288</v>
      </c>
      <c r="G39" s="4" t="s">
        <v>289</v>
      </c>
      <c r="H39" s="4" t="s">
        <v>290</v>
      </c>
      <c r="I39" s="4" t="s">
        <v>291</v>
      </c>
      <c r="J39" s="4" t="s">
        <v>27</v>
      </c>
      <c r="K39" s="4" t="s">
        <v>30</v>
      </c>
      <c r="L39" s="4" t="s">
        <v>292</v>
      </c>
      <c r="M39" s="4" t="s">
        <v>21</v>
      </c>
      <c r="N39" s="4" t="s">
        <v>22</v>
      </c>
      <c r="O39" s="4" t="s">
        <v>23</v>
      </c>
      <c r="P39" s="4" t="s">
        <v>24</v>
      </c>
      <c r="Q39" s="4" t="s">
        <v>293</v>
      </c>
      <c r="R39" s="4" t="s">
        <v>294</v>
      </c>
      <c r="S39" s="4" t="s">
        <v>295</v>
      </c>
      <c r="T39" s="4" t="s">
        <v>296</v>
      </c>
      <c r="BH39" s="4">
        <f t="shared" si="0"/>
        <v>16</v>
      </c>
    </row>
    <row r="40" spans="1:61" x14ac:dyDescent="0.35">
      <c r="A40" s="4" t="s">
        <v>297</v>
      </c>
      <c r="B40" s="4">
        <v>0.31900000000000001</v>
      </c>
      <c r="C40" s="4">
        <v>5.4800000000000001E-2</v>
      </c>
      <c r="D40" s="4">
        <v>-0.5</v>
      </c>
      <c r="E40" s="4" t="s">
        <v>129</v>
      </c>
      <c r="F40" s="4" t="s">
        <v>115</v>
      </c>
      <c r="G40" s="4" t="s">
        <v>27</v>
      </c>
      <c r="H40" s="4" t="s">
        <v>298</v>
      </c>
      <c r="I40" s="4" t="s">
        <v>88</v>
      </c>
      <c r="J40" s="4" t="s">
        <v>175</v>
      </c>
      <c r="K40" s="4" t="s">
        <v>299</v>
      </c>
      <c r="L40" s="4" t="s">
        <v>103</v>
      </c>
      <c r="M40" s="4" t="s">
        <v>21</v>
      </c>
      <c r="N40" s="4" t="s">
        <v>22</v>
      </c>
      <c r="O40" s="4" t="s">
        <v>23</v>
      </c>
      <c r="P40" s="4" t="s">
        <v>24</v>
      </c>
      <c r="Q40" s="4" t="s">
        <v>300</v>
      </c>
      <c r="R40" s="4" t="s">
        <v>80</v>
      </c>
      <c r="S40" s="4" t="s">
        <v>81</v>
      </c>
      <c r="T40" s="4" t="s">
        <v>82</v>
      </c>
      <c r="BH40" s="4">
        <f t="shared" si="0"/>
        <v>16</v>
      </c>
    </row>
    <row r="41" spans="1:61" x14ac:dyDescent="0.35">
      <c r="A41" s="4" t="s">
        <v>301</v>
      </c>
      <c r="B41" s="4">
        <v>0</v>
      </c>
      <c r="C41" s="4">
        <v>4.2000000000000003E-2</v>
      </c>
      <c r="D41" s="4">
        <v>0.77500000000000002</v>
      </c>
      <c r="E41" s="4" t="s">
        <v>139</v>
      </c>
      <c r="F41" s="4" t="s">
        <v>27</v>
      </c>
      <c r="G41" s="4" t="s">
        <v>47</v>
      </c>
      <c r="H41" s="4" t="s">
        <v>60</v>
      </c>
      <c r="I41" s="4" t="s">
        <v>25</v>
      </c>
      <c r="J41" s="4" t="s">
        <v>146</v>
      </c>
      <c r="K41" s="4" t="s">
        <v>254</v>
      </c>
      <c r="L41" s="4" t="s">
        <v>29</v>
      </c>
      <c r="M41" s="4" t="s">
        <v>21</v>
      </c>
      <c r="N41" s="4" t="s">
        <v>22</v>
      </c>
      <c r="O41" s="4" t="s">
        <v>23</v>
      </c>
      <c r="P41" s="4" t="s">
        <v>69</v>
      </c>
      <c r="Q41" s="4" t="s">
        <v>70</v>
      </c>
      <c r="R41" s="4" t="s">
        <v>24</v>
      </c>
      <c r="S41" s="4" t="s">
        <v>302</v>
      </c>
      <c r="T41" s="4" t="s">
        <v>26</v>
      </c>
      <c r="BH41" s="4">
        <f t="shared" si="0"/>
        <v>16</v>
      </c>
    </row>
    <row r="42" spans="1:61" x14ac:dyDescent="0.35">
      <c r="A42" s="4" t="s">
        <v>303</v>
      </c>
      <c r="B42" s="4">
        <v>0</v>
      </c>
      <c r="C42" s="4">
        <v>4.2200000000000001E-2</v>
      </c>
      <c r="D42" s="4">
        <v>-0.53500000000000003</v>
      </c>
      <c r="E42" s="4" t="s">
        <v>141</v>
      </c>
      <c r="F42" s="4" t="s">
        <v>98</v>
      </c>
      <c r="G42" s="4" t="s">
        <v>27</v>
      </c>
      <c r="H42" s="4" t="s">
        <v>87</v>
      </c>
      <c r="I42" s="4" t="s">
        <v>88</v>
      </c>
      <c r="J42" s="4" t="s">
        <v>91</v>
      </c>
      <c r="K42" s="4" t="s">
        <v>103</v>
      </c>
      <c r="L42" s="4" t="s">
        <v>29</v>
      </c>
      <c r="M42" s="4" t="s">
        <v>21</v>
      </c>
      <c r="N42" s="4" t="s">
        <v>22</v>
      </c>
      <c r="O42" s="4" t="s">
        <v>23</v>
      </c>
      <c r="P42" s="4" t="s">
        <v>24</v>
      </c>
      <c r="Q42" s="4" t="s">
        <v>26</v>
      </c>
      <c r="R42" s="4" t="s">
        <v>80</v>
      </c>
      <c r="S42" s="4" t="s">
        <v>81</v>
      </c>
      <c r="T42" s="4" t="s">
        <v>82</v>
      </c>
      <c r="BH42" s="4">
        <f t="shared" si="0"/>
        <v>16</v>
      </c>
    </row>
    <row r="43" spans="1:61" x14ac:dyDescent="0.35">
      <c r="A43" s="4" t="s">
        <v>304</v>
      </c>
      <c r="B43" s="4">
        <v>3.17</v>
      </c>
      <c r="C43" s="4">
        <v>0.13600000000000001</v>
      </c>
      <c r="D43" s="4" t="e">
        <v>#NUM!</v>
      </c>
      <c r="E43" s="4" t="s">
        <v>235</v>
      </c>
      <c r="F43" s="4" t="s">
        <v>237</v>
      </c>
      <c r="G43" s="4" t="s">
        <v>238</v>
      </c>
      <c r="H43" s="4" t="s">
        <v>140</v>
      </c>
      <c r="I43" s="4" t="s">
        <v>98</v>
      </c>
      <c r="J43" s="4" t="s">
        <v>130</v>
      </c>
      <c r="K43" s="4" t="s">
        <v>28</v>
      </c>
      <c r="L43" s="4" t="s">
        <v>25</v>
      </c>
      <c r="M43" s="4" t="s">
        <v>64</v>
      </c>
      <c r="N43" s="4" t="s">
        <v>65</v>
      </c>
      <c r="O43" s="4" t="s">
        <v>66</v>
      </c>
      <c r="P43" s="4" t="s">
        <v>67</v>
      </c>
      <c r="Q43" s="4" t="s">
        <v>68</v>
      </c>
      <c r="R43" s="4" t="s">
        <v>94</v>
      </c>
      <c r="S43" s="4" t="s">
        <v>156</v>
      </c>
      <c r="BH43" s="4">
        <f t="shared" si="0"/>
        <v>15</v>
      </c>
    </row>
    <row r="44" spans="1:61" x14ac:dyDescent="0.35">
      <c r="A44" s="4" t="s">
        <v>20</v>
      </c>
      <c r="B44" s="4">
        <v>2.0299999999999998</v>
      </c>
      <c r="C44" s="4">
        <v>0.104</v>
      </c>
      <c r="D44" s="4">
        <v>0.33300000000000002</v>
      </c>
      <c r="E44" s="4" t="s">
        <v>229</v>
      </c>
      <c r="F44" s="4" t="s">
        <v>305</v>
      </c>
      <c r="G44" s="4" t="s">
        <v>120</v>
      </c>
      <c r="H44" s="4" t="s">
        <v>47</v>
      </c>
      <c r="I44" s="4" t="s">
        <v>153</v>
      </c>
      <c r="J44" s="4" t="s">
        <v>25</v>
      </c>
      <c r="K44" s="4" t="s">
        <v>29</v>
      </c>
      <c r="L44" s="4" t="s">
        <v>21</v>
      </c>
      <c r="M44" s="4" t="s">
        <v>22</v>
      </c>
      <c r="N44" s="4" t="s">
        <v>23</v>
      </c>
      <c r="O44" s="4" t="s">
        <v>24</v>
      </c>
      <c r="P44" s="4" t="s">
        <v>26</v>
      </c>
      <c r="Q44" s="4" t="s">
        <v>80</v>
      </c>
      <c r="R44" s="4" t="s">
        <v>81</v>
      </c>
      <c r="S44" s="4" t="s">
        <v>82</v>
      </c>
      <c r="BH44" s="4">
        <f t="shared" si="0"/>
        <v>15</v>
      </c>
    </row>
    <row r="45" spans="1:61" x14ac:dyDescent="0.35">
      <c r="A45" s="4" t="s">
        <v>306</v>
      </c>
      <c r="B45" s="4">
        <v>1.28</v>
      </c>
      <c r="C45" s="4">
        <v>8.3799999999999999E-2</v>
      </c>
      <c r="D45" s="4">
        <v>1.508</v>
      </c>
      <c r="E45" s="4" t="s">
        <v>96</v>
      </c>
      <c r="F45" s="4" t="s">
        <v>97</v>
      </c>
      <c r="G45" s="4" t="s">
        <v>98</v>
      </c>
      <c r="H45" s="4" t="s">
        <v>27</v>
      </c>
      <c r="I45" s="4" t="s">
        <v>48</v>
      </c>
      <c r="J45" s="4" t="s">
        <v>49</v>
      </c>
      <c r="K45" s="4" t="s">
        <v>143</v>
      </c>
      <c r="L45" s="4" t="s">
        <v>21</v>
      </c>
      <c r="M45" s="4" t="s">
        <v>22</v>
      </c>
      <c r="N45" s="4" t="s">
        <v>23</v>
      </c>
      <c r="O45" s="4" t="s">
        <v>69</v>
      </c>
      <c r="P45" s="4" t="s">
        <v>70</v>
      </c>
      <c r="Q45" s="4" t="s">
        <v>104</v>
      </c>
      <c r="R45" s="4" t="s">
        <v>105</v>
      </c>
      <c r="S45" s="4" t="s">
        <v>177</v>
      </c>
      <c r="BH45" s="5">
        <f t="shared" si="0"/>
        <v>15</v>
      </c>
      <c r="BI45" s="5"/>
    </row>
    <row r="46" spans="1:61" x14ac:dyDescent="0.35">
      <c r="A46" s="4" t="s">
        <v>307</v>
      </c>
      <c r="B46" s="4">
        <v>1.28</v>
      </c>
      <c r="C46" s="4">
        <v>8.3799999999999999E-2</v>
      </c>
      <c r="D46" s="4">
        <v>-2.3239999999999998</v>
      </c>
      <c r="E46" s="4" t="s">
        <v>129</v>
      </c>
      <c r="F46" s="4" t="s">
        <v>115</v>
      </c>
      <c r="G46" s="4" t="s">
        <v>107</v>
      </c>
      <c r="H46" s="4" t="s">
        <v>308</v>
      </c>
      <c r="I46" s="4" t="s">
        <v>103</v>
      </c>
      <c r="J46" s="4" t="s">
        <v>21</v>
      </c>
      <c r="K46" s="4" t="s">
        <v>22</v>
      </c>
      <c r="L46" s="4" t="s">
        <v>23</v>
      </c>
      <c r="M46" s="4" t="s">
        <v>206</v>
      </c>
      <c r="N46" s="4" t="s">
        <v>24</v>
      </c>
      <c r="O46" s="4" t="s">
        <v>309</v>
      </c>
      <c r="P46" s="4" t="s">
        <v>310</v>
      </c>
      <c r="Q46" s="4" t="s">
        <v>80</v>
      </c>
      <c r="R46" s="4" t="s">
        <v>81</v>
      </c>
      <c r="S46" s="4" t="s">
        <v>82</v>
      </c>
      <c r="BH46" s="4">
        <f t="shared" si="0"/>
        <v>15</v>
      </c>
    </row>
    <row r="47" spans="1:61" x14ac:dyDescent="0.35">
      <c r="A47" s="4" t="s">
        <v>311</v>
      </c>
      <c r="B47" s="4">
        <v>1.08</v>
      </c>
      <c r="C47" s="4">
        <v>7.85E-2</v>
      </c>
      <c r="D47" s="4" t="e">
        <v>#NUM!</v>
      </c>
      <c r="E47" s="4" t="s">
        <v>312</v>
      </c>
      <c r="F47" s="4" t="s">
        <v>193</v>
      </c>
      <c r="G47" s="4" t="s">
        <v>194</v>
      </c>
      <c r="H47" s="4" t="s">
        <v>195</v>
      </c>
      <c r="I47" s="4" t="s">
        <v>196</v>
      </c>
      <c r="J47" s="4" t="s">
        <v>313</v>
      </c>
      <c r="K47" s="4" t="s">
        <v>314</v>
      </c>
      <c r="L47" s="4" t="s">
        <v>87</v>
      </c>
      <c r="M47" s="4" t="s">
        <v>88</v>
      </c>
      <c r="N47" s="4" t="s">
        <v>110</v>
      </c>
      <c r="O47" s="4" t="s">
        <v>225</v>
      </c>
      <c r="P47" s="4" t="s">
        <v>24</v>
      </c>
      <c r="Q47" s="4" t="s">
        <v>315</v>
      </c>
      <c r="R47" s="4" t="s">
        <v>316</v>
      </c>
      <c r="S47" s="4" t="s">
        <v>122</v>
      </c>
      <c r="BH47" s="4">
        <f t="shared" si="0"/>
        <v>15</v>
      </c>
    </row>
    <row r="48" spans="1:61" x14ac:dyDescent="0.35">
      <c r="A48" s="4" t="s">
        <v>317</v>
      </c>
      <c r="B48" s="4">
        <v>0.46899999999999997</v>
      </c>
      <c r="C48" s="4">
        <v>6.0199999999999997E-2</v>
      </c>
      <c r="D48" s="4">
        <v>0</v>
      </c>
      <c r="E48" s="4" t="s">
        <v>47</v>
      </c>
      <c r="F48" s="4" t="s">
        <v>28</v>
      </c>
      <c r="G48" s="4" t="s">
        <v>60</v>
      </c>
      <c r="H48" s="4" t="s">
        <v>25</v>
      </c>
      <c r="I48" s="4" t="s">
        <v>29</v>
      </c>
      <c r="J48" s="4" t="s">
        <v>21</v>
      </c>
      <c r="K48" s="4" t="s">
        <v>22</v>
      </c>
      <c r="L48" s="4" t="s">
        <v>23</v>
      </c>
      <c r="M48" s="4" t="s">
        <v>72</v>
      </c>
      <c r="N48" s="4" t="s">
        <v>73</v>
      </c>
      <c r="O48" s="4" t="s">
        <v>24</v>
      </c>
      <c r="P48" s="4" t="s">
        <v>26</v>
      </c>
      <c r="Q48" s="4" t="s">
        <v>80</v>
      </c>
      <c r="R48" s="4" t="s">
        <v>81</v>
      </c>
      <c r="S48" s="4" t="s">
        <v>82</v>
      </c>
      <c r="BH48" s="5">
        <f t="shared" si="0"/>
        <v>15</v>
      </c>
      <c r="BI48" s="5"/>
    </row>
    <row r="49" spans="1:61" x14ac:dyDescent="0.35">
      <c r="A49" s="4" t="s">
        <v>318</v>
      </c>
      <c r="B49" s="4">
        <v>2.74</v>
      </c>
      <c r="C49" s="4">
        <v>0.128</v>
      </c>
      <c r="D49" s="4" t="e">
        <v>#NUM!</v>
      </c>
      <c r="E49" s="4" t="s">
        <v>235</v>
      </c>
      <c r="F49" s="4" t="s">
        <v>237</v>
      </c>
      <c r="G49" s="4" t="s">
        <v>238</v>
      </c>
      <c r="H49" s="4" t="s">
        <v>85</v>
      </c>
      <c r="I49" s="4" t="s">
        <v>246</v>
      </c>
      <c r="J49" s="4" t="s">
        <v>319</v>
      </c>
      <c r="K49" s="4" t="s">
        <v>320</v>
      </c>
      <c r="L49" s="4" t="s">
        <v>142</v>
      </c>
      <c r="M49" s="4" t="s">
        <v>214</v>
      </c>
      <c r="N49" s="4" t="s">
        <v>321</v>
      </c>
      <c r="O49" s="4" t="s">
        <v>254</v>
      </c>
      <c r="P49" s="4" t="s">
        <v>255</v>
      </c>
      <c r="Q49" s="4" t="s">
        <v>322</v>
      </c>
      <c r="R49" s="4" t="s">
        <v>323</v>
      </c>
      <c r="BH49" s="4">
        <f t="shared" si="0"/>
        <v>14</v>
      </c>
    </row>
    <row r="50" spans="1:61" x14ac:dyDescent="0.35">
      <c r="A50" s="4" t="s">
        <v>324</v>
      </c>
      <c r="B50" s="4">
        <v>2.2599999999999998</v>
      </c>
      <c r="C50" s="4">
        <v>0.114</v>
      </c>
      <c r="D50" s="4">
        <v>1.9410000000000001</v>
      </c>
      <c r="E50" s="4" t="s">
        <v>258</v>
      </c>
      <c r="F50" s="4" t="s">
        <v>46</v>
      </c>
      <c r="G50" s="4" t="s">
        <v>96</v>
      </c>
      <c r="H50" s="4" t="s">
        <v>97</v>
      </c>
      <c r="I50" s="4" t="s">
        <v>130</v>
      </c>
      <c r="J50" s="4" t="s">
        <v>260</v>
      </c>
      <c r="K50" s="4" t="s">
        <v>261</v>
      </c>
      <c r="L50" s="4" t="s">
        <v>28</v>
      </c>
      <c r="M50" s="4" t="s">
        <v>102</v>
      </c>
      <c r="N50" s="4" t="s">
        <v>21</v>
      </c>
      <c r="O50" s="4" t="s">
        <v>22</v>
      </c>
      <c r="P50" s="4" t="s">
        <v>23</v>
      </c>
      <c r="Q50" s="4" t="s">
        <v>262</v>
      </c>
      <c r="R50" s="4" t="s">
        <v>263</v>
      </c>
      <c r="BH50" s="4">
        <f t="shared" si="0"/>
        <v>14</v>
      </c>
    </row>
    <row r="51" spans="1:61" x14ac:dyDescent="0.35">
      <c r="A51" s="4" t="s">
        <v>325</v>
      </c>
      <c r="B51" s="4">
        <v>2.23</v>
      </c>
      <c r="C51" s="4">
        <v>0.113</v>
      </c>
      <c r="D51" s="4" t="e">
        <v>#NUM!</v>
      </c>
      <c r="E51" s="4" t="s">
        <v>199</v>
      </c>
      <c r="F51" s="4" t="s">
        <v>200</v>
      </c>
      <c r="G51" s="4" t="s">
        <v>201</v>
      </c>
      <c r="H51" s="4" t="s">
        <v>202</v>
      </c>
      <c r="I51" s="4" t="s">
        <v>203</v>
      </c>
      <c r="J51" s="4" t="s">
        <v>129</v>
      </c>
      <c r="K51" s="4" t="s">
        <v>115</v>
      </c>
      <c r="L51" s="4" t="s">
        <v>326</v>
      </c>
      <c r="M51" s="4" t="s">
        <v>27</v>
      </c>
      <c r="N51" s="4" t="s">
        <v>47</v>
      </c>
      <c r="O51" s="4" t="s">
        <v>327</v>
      </c>
      <c r="P51" s="4" t="s">
        <v>328</v>
      </c>
      <c r="Q51" s="4" t="s">
        <v>103</v>
      </c>
      <c r="R51" s="4" t="s">
        <v>329</v>
      </c>
      <c r="BH51" s="4">
        <f t="shared" si="0"/>
        <v>14</v>
      </c>
    </row>
    <row r="52" spans="1:61" x14ac:dyDescent="0.35">
      <c r="A52" s="4" t="s">
        <v>330</v>
      </c>
      <c r="B52" s="4">
        <v>1.99</v>
      </c>
      <c r="C52" s="4">
        <v>0.106</v>
      </c>
      <c r="D52" s="4">
        <v>-1.069</v>
      </c>
      <c r="E52" s="4" t="s">
        <v>27</v>
      </c>
      <c r="F52" s="4" t="s">
        <v>99</v>
      </c>
      <c r="G52" s="4" t="s">
        <v>208</v>
      </c>
      <c r="H52" s="4" t="s">
        <v>175</v>
      </c>
      <c r="I52" s="4" t="s">
        <v>211</v>
      </c>
      <c r="J52" s="4" t="s">
        <v>212</v>
      </c>
      <c r="K52" s="4" t="s">
        <v>205</v>
      </c>
      <c r="L52" s="4" t="s">
        <v>213</v>
      </c>
      <c r="M52" s="4" t="s">
        <v>29</v>
      </c>
      <c r="N52" s="4" t="s">
        <v>21</v>
      </c>
      <c r="O52" s="4" t="s">
        <v>22</v>
      </c>
      <c r="P52" s="4" t="s">
        <v>23</v>
      </c>
      <c r="Q52" s="4" t="s">
        <v>24</v>
      </c>
      <c r="R52" s="4" t="s">
        <v>26</v>
      </c>
      <c r="BH52" s="4">
        <f t="shared" si="0"/>
        <v>14</v>
      </c>
    </row>
    <row r="53" spans="1:61" x14ac:dyDescent="0.35">
      <c r="A53" s="4" t="s">
        <v>331</v>
      </c>
      <c r="B53" s="4">
        <v>1.49</v>
      </c>
      <c r="C53" s="4">
        <v>9.1499999999999998E-2</v>
      </c>
      <c r="D53" s="4">
        <v>-3.742</v>
      </c>
      <c r="E53" s="4" t="s">
        <v>332</v>
      </c>
      <c r="F53" s="4" t="s">
        <v>44</v>
      </c>
      <c r="G53" s="4" t="s">
        <v>171</v>
      </c>
      <c r="H53" s="4" t="s">
        <v>172</v>
      </c>
      <c r="I53" s="4" t="s">
        <v>173</v>
      </c>
      <c r="J53" s="4" t="s">
        <v>109</v>
      </c>
      <c r="K53" s="4" t="s">
        <v>333</v>
      </c>
      <c r="L53" s="4" t="s">
        <v>334</v>
      </c>
      <c r="M53" s="4" t="s">
        <v>335</v>
      </c>
      <c r="N53" s="4" t="s">
        <v>336</v>
      </c>
      <c r="O53" s="4" t="s">
        <v>337</v>
      </c>
      <c r="P53" s="4" t="s">
        <v>338</v>
      </c>
      <c r="Q53" s="4" t="s">
        <v>339</v>
      </c>
      <c r="R53" s="4" t="s">
        <v>340</v>
      </c>
      <c r="BH53" s="5">
        <f t="shared" si="0"/>
        <v>14</v>
      </c>
      <c r="BI53" s="5"/>
    </row>
    <row r="54" spans="1:61" x14ac:dyDescent="0.35">
      <c r="A54" s="4" t="s">
        <v>341</v>
      </c>
      <c r="B54" s="4">
        <v>1.39</v>
      </c>
      <c r="C54" s="4">
        <v>8.8599999999999998E-2</v>
      </c>
      <c r="D54" s="4">
        <v>-1.897</v>
      </c>
      <c r="E54" s="4" t="s">
        <v>332</v>
      </c>
      <c r="F54" s="4" t="s">
        <v>144</v>
      </c>
      <c r="G54" s="4" t="s">
        <v>154</v>
      </c>
      <c r="H54" s="4" t="s">
        <v>223</v>
      </c>
      <c r="I54" s="4" t="s">
        <v>224</v>
      </c>
      <c r="J54" s="4" t="s">
        <v>21</v>
      </c>
      <c r="K54" s="4" t="s">
        <v>22</v>
      </c>
      <c r="L54" s="4" t="s">
        <v>23</v>
      </c>
      <c r="M54" s="4" t="s">
        <v>69</v>
      </c>
      <c r="N54" s="4" t="s">
        <v>70</v>
      </c>
      <c r="O54" s="4" t="s">
        <v>338</v>
      </c>
      <c r="P54" s="4" t="s">
        <v>339</v>
      </c>
      <c r="Q54" s="4" t="s">
        <v>340</v>
      </c>
      <c r="R54" s="4" t="s">
        <v>342</v>
      </c>
      <c r="BH54" s="4">
        <f t="shared" si="0"/>
        <v>14</v>
      </c>
    </row>
    <row r="55" spans="1:61" x14ac:dyDescent="0.35">
      <c r="A55" s="4" t="s">
        <v>343</v>
      </c>
      <c r="B55" s="4">
        <v>1.37</v>
      </c>
      <c r="C55" s="4">
        <v>8.8099999999999998E-2</v>
      </c>
      <c r="D55" s="4">
        <v>-2.1110000000000002</v>
      </c>
      <c r="E55" s="4" t="s">
        <v>229</v>
      </c>
      <c r="F55" s="4" t="s">
        <v>120</v>
      </c>
      <c r="G55" s="4" t="s">
        <v>121</v>
      </c>
      <c r="H55" s="4" t="s">
        <v>47</v>
      </c>
      <c r="I55" s="4" t="s">
        <v>103</v>
      </c>
      <c r="J55" s="4" t="s">
        <v>21</v>
      </c>
      <c r="K55" s="4" t="s">
        <v>22</v>
      </c>
      <c r="L55" s="4" t="s">
        <v>23</v>
      </c>
      <c r="M55" s="4" t="s">
        <v>69</v>
      </c>
      <c r="N55" s="4" t="s">
        <v>70</v>
      </c>
      <c r="O55" s="4" t="s">
        <v>24</v>
      </c>
      <c r="P55" s="4" t="s">
        <v>80</v>
      </c>
      <c r="Q55" s="4" t="s">
        <v>81</v>
      </c>
      <c r="R55" s="4" t="s">
        <v>82</v>
      </c>
      <c r="BH55" s="5">
        <f t="shared" si="0"/>
        <v>14</v>
      </c>
      <c r="BI55" s="5"/>
    </row>
    <row r="56" spans="1:61" x14ac:dyDescent="0.35">
      <c r="A56" s="4" t="s">
        <v>344</v>
      </c>
      <c r="B56" s="4">
        <v>1.37</v>
      </c>
      <c r="C56" s="4">
        <v>8.8099999999999998E-2</v>
      </c>
      <c r="D56" s="4">
        <v>0</v>
      </c>
      <c r="E56" s="4" t="s">
        <v>264</v>
      </c>
      <c r="F56" s="4" t="s">
        <v>96</v>
      </c>
      <c r="G56" s="4" t="s">
        <v>97</v>
      </c>
      <c r="H56" s="4" t="s">
        <v>167</v>
      </c>
      <c r="I56" s="4" t="s">
        <v>143</v>
      </c>
      <c r="J56" s="4" t="s">
        <v>28</v>
      </c>
      <c r="K56" s="4" t="s">
        <v>21</v>
      </c>
      <c r="L56" s="4" t="s">
        <v>22</v>
      </c>
      <c r="M56" s="4" t="s">
        <v>23</v>
      </c>
      <c r="N56" s="4" t="s">
        <v>24</v>
      </c>
      <c r="O56" s="4" t="s">
        <v>104</v>
      </c>
      <c r="P56" s="4" t="s">
        <v>105</v>
      </c>
      <c r="Q56" s="4" t="s">
        <v>26</v>
      </c>
      <c r="R56" s="4" t="s">
        <v>233</v>
      </c>
      <c r="BH56" s="4">
        <f t="shared" si="0"/>
        <v>14</v>
      </c>
    </row>
    <row r="57" spans="1:61" x14ac:dyDescent="0.35">
      <c r="A57" s="4" t="s">
        <v>345</v>
      </c>
      <c r="B57" s="4">
        <v>1.35</v>
      </c>
      <c r="C57" s="4">
        <v>8.7499999999999994E-2</v>
      </c>
      <c r="D57" s="4">
        <v>0.53500000000000003</v>
      </c>
      <c r="E57" s="4" t="s">
        <v>130</v>
      </c>
      <c r="F57" s="4" t="s">
        <v>47</v>
      </c>
      <c r="G57" s="4" t="s">
        <v>151</v>
      </c>
      <c r="H57" s="4" t="s">
        <v>152</v>
      </c>
      <c r="I57" s="4" t="s">
        <v>153</v>
      </c>
      <c r="J57" s="4" t="s">
        <v>143</v>
      </c>
      <c r="K57" s="4" t="s">
        <v>60</v>
      </c>
      <c r="L57" s="4" t="s">
        <v>25</v>
      </c>
      <c r="M57" s="4" t="s">
        <v>29</v>
      </c>
      <c r="N57" s="4" t="s">
        <v>21</v>
      </c>
      <c r="O57" s="4" t="s">
        <v>22</v>
      </c>
      <c r="P57" s="4" t="s">
        <v>23</v>
      </c>
      <c r="Q57" s="4" t="s">
        <v>24</v>
      </c>
      <c r="R57" s="4" t="s">
        <v>26</v>
      </c>
      <c r="BH57" s="5">
        <f t="shared" si="0"/>
        <v>14</v>
      </c>
      <c r="BI57" s="5"/>
    </row>
    <row r="58" spans="1:61" x14ac:dyDescent="0.35">
      <c r="A58" s="4" t="s">
        <v>346</v>
      </c>
      <c r="B58" s="4">
        <v>1.1599999999999999</v>
      </c>
      <c r="C58" s="4">
        <v>8.1900000000000001E-2</v>
      </c>
      <c r="D58" s="4">
        <v>1.633</v>
      </c>
      <c r="E58" s="4" t="s">
        <v>235</v>
      </c>
      <c r="F58" s="4" t="s">
        <v>179</v>
      </c>
      <c r="G58" s="4" t="s">
        <v>180</v>
      </c>
      <c r="H58" s="4" t="s">
        <v>85</v>
      </c>
      <c r="I58" s="4" t="s">
        <v>326</v>
      </c>
      <c r="J58" s="4" t="s">
        <v>347</v>
      </c>
      <c r="K58" s="4" t="s">
        <v>187</v>
      </c>
      <c r="L58" s="4" t="s">
        <v>328</v>
      </c>
      <c r="M58" s="4" t="s">
        <v>348</v>
      </c>
      <c r="N58" s="4" t="s">
        <v>71</v>
      </c>
      <c r="O58" s="4" t="s">
        <v>24</v>
      </c>
      <c r="P58" s="4" t="s">
        <v>349</v>
      </c>
      <c r="Q58" s="4" t="s">
        <v>323</v>
      </c>
      <c r="R58" s="4" t="s">
        <v>350</v>
      </c>
      <c r="BH58" s="5">
        <f t="shared" si="0"/>
        <v>14</v>
      </c>
      <c r="BI58" s="5"/>
    </row>
    <row r="59" spans="1:61" x14ac:dyDescent="0.35">
      <c r="A59" s="4" t="s">
        <v>351</v>
      </c>
      <c r="B59" s="4">
        <v>1.03</v>
      </c>
      <c r="C59" s="4">
        <v>7.8200000000000006E-2</v>
      </c>
      <c r="D59" s="4">
        <v>-0.27700000000000002</v>
      </c>
      <c r="E59" s="4" t="s">
        <v>58</v>
      </c>
      <c r="F59" s="4" t="s">
        <v>225</v>
      </c>
      <c r="G59" s="4" t="s">
        <v>21</v>
      </c>
      <c r="H59" s="4" t="s">
        <v>22</v>
      </c>
      <c r="I59" s="4" t="s">
        <v>23</v>
      </c>
      <c r="J59" s="4" t="s">
        <v>64</v>
      </c>
      <c r="K59" s="4" t="s">
        <v>65</v>
      </c>
      <c r="L59" s="4" t="s">
        <v>66</v>
      </c>
      <c r="M59" s="4" t="s">
        <v>67</v>
      </c>
      <c r="N59" s="4" t="s">
        <v>68</v>
      </c>
      <c r="O59" s="4" t="s">
        <v>94</v>
      </c>
      <c r="P59" s="4" t="s">
        <v>69</v>
      </c>
      <c r="Q59" s="4" t="s">
        <v>70</v>
      </c>
      <c r="R59" s="4" t="s">
        <v>24</v>
      </c>
      <c r="BH59" s="4">
        <f t="shared" si="0"/>
        <v>14</v>
      </c>
    </row>
    <row r="60" spans="1:61" x14ac:dyDescent="0.35">
      <c r="A60" s="4" t="s">
        <v>352</v>
      </c>
      <c r="B60" s="4">
        <v>1</v>
      </c>
      <c r="C60" s="4">
        <v>7.7299999999999994E-2</v>
      </c>
      <c r="D60" s="4">
        <v>-1.732</v>
      </c>
      <c r="E60" s="4" t="s">
        <v>85</v>
      </c>
      <c r="F60" s="4" t="s">
        <v>51</v>
      </c>
      <c r="G60" s="4" t="s">
        <v>109</v>
      </c>
      <c r="H60" s="4" t="s">
        <v>58</v>
      </c>
      <c r="I60" s="4" t="s">
        <v>91</v>
      </c>
      <c r="J60" s="4" t="s">
        <v>21</v>
      </c>
      <c r="K60" s="4" t="s">
        <v>22</v>
      </c>
      <c r="L60" s="4" t="s">
        <v>23</v>
      </c>
      <c r="M60" s="4" t="s">
        <v>69</v>
      </c>
      <c r="N60" s="4" t="s">
        <v>70</v>
      </c>
      <c r="O60" s="4" t="s">
        <v>24</v>
      </c>
      <c r="P60" s="4" t="s">
        <v>353</v>
      </c>
      <c r="Q60" s="4" t="s">
        <v>354</v>
      </c>
      <c r="R60" s="4" t="s">
        <v>355</v>
      </c>
      <c r="BH60" s="4">
        <f t="shared" si="0"/>
        <v>14</v>
      </c>
    </row>
    <row r="61" spans="1:61" x14ac:dyDescent="0.35">
      <c r="A61" s="4" t="s">
        <v>356</v>
      </c>
      <c r="B61" s="4">
        <v>0.95899999999999996</v>
      </c>
      <c r="C61" s="4">
        <v>7.6100000000000001E-2</v>
      </c>
      <c r="D61" s="4">
        <v>0.53500000000000003</v>
      </c>
      <c r="E61" s="4" t="s">
        <v>115</v>
      </c>
      <c r="F61" s="4" t="s">
        <v>229</v>
      </c>
      <c r="G61" s="4" t="s">
        <v>357</v>
      </c>
      <c r="H61" s="4" t="s">
        <v>47</v>
      </c>
      <c r="I61" s="4" t="s">
        <v>25</v>
      </c>
      <c r="J61" s="4" t="s">
        <v>29</v>
      </c>
      <c r="K61" s="4" t="s">
        <v>21</v>
      </c>
      <c r="L61" s="4" t="s">
        <v>22</v>
      </c>
      <c r="M61" s="4" t="s">
        <v>23</v>
      </c>
      <c r="N61" s="4" t="s">
        <v>206</v>
      </c>
      <c r="O61" s="4" t="s">
        <v>113</v>
      </c>
      <c r="P61" s="4" t="s">
        <v>24</v>
      </c>
      <c r="Q61" s="4" t="s">
        <v>353</v>
      </c>
      <c r="R61" s="4" t="s">
        <v>26</v>
      </c>
      <c r="BH61" s="5">
        <f t="shared" si="0"/>
        <v>14</v>
      </c>
      <c r="BI61" s="5"/>
    </row>
    <row r="62" spans="1:61" x14ac:dyDescent="0.35">
      <c r="A62" s="4" t="s">
        <v>358</v>
      </c>
      <c r="B62" s="4">
        <v>0.94299999999999995</v>
      </c>
      <c r="C62" s="4">
        <v>7.5700000000000003E-2</v>
      </c>
      <c r="D62" s="4">
        <v>2.673</v>
      </c>
      <c r="E62" s="4" t="s">
        <v>96</v>
      </c>
      <c r="F62" s="4" t="s">
        <v>97</v>
      </c>
      <c r="G62" s="4" t="s">
        <v>259</v>
      </c>
      <c r="H62" s="4" t="s">
        <v>359</v>
      </c>
      <c r="I62" s="4" t="s">
        <v>143</v>
      </c>
      <c r="J62" s="4" t="s">
        <v>261</v>
      </c>
      <c r="K62" s="4" t="s">
        <v>28</v>
      </c>
      <c r="L62" s="4" t="s">
        <v>21</v>
      </c>
      <c r="M62" s="4" t="s">
        <v>22</v>
      </c>
      <c r="N62" s="4" t="s">
        <v>23</v>
      </c>
      <c r="O62" s="4" t="s">
        <v>24</v>
      </c>
      <c r="P62" s="4" t="s">
        <v>104</v>
      </c>
      <c r="Q62" s="4" t="s">
        <v>105</v>
      </c>
      <c r="R62" s="4" t="s">
        <v>233</v>
      </c>
      <c r="BH62" s="4">
        <f t="shared" si="0"/>
        <v>14</v>
      </c>
    </row>
    <row r="63" spans="1:61" x14ac:dyDescent="0.35">
      <c r="A63" s="4" t="s">
        <v>360</v>
      </c>
      <c r="B63" s="4">
        <v>0.93200000000000005</v>
      </c>
      <c r="C63" s="4">
        <v>7.5300000000000006E-2</v>
      </c>
      <c r="D63" s="4">
        <v>1.6040000000000001</v>
      </c>
      <c r="E63" s="4" t="s">
        <v>179</v>
      </c>
      <c r="F63" s="4" t="s">
        <v>180</v>
      </c>
      <c r="G63" s="4" t="s">
        <v>85</v>
      </c>
      <c r="H63" s="4" t="s">
        <v>361</v>
      </c>
      <c r="I63" s="4" t="s">
        <v>95</v>
      </c>
      <c r="J63" s="4" t="s">
        <v>150</v>
      </c>
      <c r="K63" s="4" t="s">
        <v>151</v>
      </c>
      <c r="L63" s="4" t="s">
        <v>143</v>
      </c>
      <c r="M63" s="4" t="s">
        <v>28</v>
      </c>
      <c r="N63" s="4" t="s">
        <v>155</v>
      </c>
      <c r="O63" s="4" t="s">
        <v>25</v>
      </c>
      <c r="P63" s="4" t="s">
        <v>362</v>
      </c>
      <c r="Q63" s="4" t="s">
        <v>156</v>
      </c>
      <c r="R63" s="4" t="s">
        <v>157</v>
      </c>
      <c r="BH63" s="4">
        <f t="shared" si="0"/>
        <v>14</v>
      </c>
    </row>
    <row r="64" spans="1:61" x14ac:dyDescent="0.35">
      <c r="A64" s="4" t="s">
        <v>363</v>
      </c>
      <c r="B64" s="4">
        <v>0.88900000000000001</v>
      </c>
      <c r="C64" s="4">
        <v>7.4099999999999999E-2</v>
      </c>
      <c r="D64" s="4" t="e">
        <v>#NUM!</v>
      </c>
      <c r="E64" s="4" t="s">
        <v>361</v>
      </c>
      <c r="F64" s="4" t="s">
        <v>96</v>
      </c>
      <c r="G64" s="4" t="s">
        <v>97</v>
      </c>
      <c r="H64" s="4" t="s">
        <v>48</v>
      </c>
      <c r="I64" s="4" t="s">
        <v>49</v>
      </c>
      <c r="J64" s="4" t="s">
        <v>143</v>
      </c>
      <c r="K64" s="4" t="s">
        <v>175</v>
      </c>
      <c r="L64" s="4" t="s">
        <v>214</v>
      </c>
      <c r="M64" s="4" t="s">
        <v>21</v>
      </c>
      <c r="N64" s="4" t="s">
        <v>22</v>
      </c>
      <c r="O64" s="4" t="s">
        <v>23</v>
      </c>
      <c r="P64" s="4" t="s">
        <v>24</v>
      </c>
      <c r="Q64" s="4" t="s">
        <v>104</v>
      </c>
      <c r="R64" s="4" t="s">
        <v>105</v>
      </c>
      <c r="BH64" s="5">
        <f t="shared" si="0"/>
        <v>14</v>
      </c>
      <c r="BI64" s="5"/>
    </row>
    <row r="65" spans="1:61" x14ac:dyDescent="0.35">
      <c r="A65" s="4" t="s">
        <v>364</v>
      </c>
      <c r="B65" s="4">
        <v>0.80400000000000005</v>
      </c>
      <c r="C65" s="4">
        <v>7.1400000000000005E-2</v>
      </c>
      <c r="D65" s="4">
        <v>-0.57699999999999996</v>
      </c>
      <c r="E65" s="4" t="s">
        <v>267</v>
      </c>
      <c r="F65" s="4" t="s">
        <v>228</v>
      </c>
      <c r="G65" s="4" t="s">
        <v>268</v>
      </c>
      <c r="H65" s="4" t="s">
        <v>107</v>
      </c>
      <c r="I65" s="4" t="s">
        <v>269</v>
      </c>
      <c r="J65" s="4" t="s">
        <v>142</v>
      </c>
      <c r="K65" s="4" t="s">
        <v>21</v>
      </c>
      <c r="L65" s="4" t="s">
        <v>22</v>
      </c>
      <c r="M65" s="4" t="s">
        <v>23</v>
      </c>
      <c r="N65" s="4" t="s">
        <v>271</v>
      </c>
      <c r="O65" s="4" t="s">
        <v>272</v>
      </c>
      <c r="P65" s="4" t="s">
        <v>273</v>
      </c>
      <c r="Q65" s="4" t="s">
        <v>274</v>
      </c>
      <c r="R65" s="4" t="s">
        <v>275</v>
      </c>
      <c r="BH65" s="5">
        <f t="shared" si="0"/>
        <v>14</v>
      </c>
      <c r="BI65" s="5"/>
    </row>
    <row r="66" spans="1:61" x14ac:dyDescent="0.35">
      <c r="A66" s="4" t="s">
        <v>365</v>
      </c>
      <c r="B66" s="4">
        <v>0.68200000000000005</v>
      </c>
      <c r="C66" s="4">
        <v>6.7599999999999993E-2</v>
      </c>
      <c r="D66" s="4">
        <v>-0.27700000000000002</v>
      </c>
      <c r="E66" s="4" t="s">
        <v>39</v>
      </c>
      <c r="F66" s="4" t="s">
        <v>40</v>
      </c>
      <c r="G66" s="4" t="s">
        <v>41</v>
      </c>
      <c r="H66" s="4" t="s">
        <v>43</v>
      </c>
      <c r="I66" s="4" t="s">
        <v>106</v>
      </c>
      <c r="J66" s="4" t="s">
        <v>27</v>
      </c>
      <c r="K66" s="4" t="s">
        <v>107</v>
      </c>
      <c r="L66" s="4" t="s">
        <v>108</v>
      </c>
      <c r="M66" s="4" t="s">
        <v>55</v>
      </c>
      <c r="N66" s="4" t="s">
        <v>111</v>
      </c>
      <c r="O66" s="4" t="s">
        <v>112</v>
      </c>
      <c r="P66" s="4" t="s">
        <v>73</v>
      </c>
      <c r="Q66" s="4" t="s">
        <v>74</v>
      </c>
      <c r="R66" s="4" t="s">
        <v>113</v>
      </c>
      <c r="BH66" s="5">
        <f t="shared" si="0"/>
        <v>14</v>
      </c>
      <c r="BI66" s="5"/>
    </row>
    <row r="67" spans="1:61" x14ac:dyDescent="0.35">
      <c r="A67" s="4" t="s">
        <v>366</v>
      </c>
      <c r="B67" s="4">
        <v>0.64</v>
      </c>
      <c r="C67" s="4">
        <v>6.6400000000000001E-2</v>
      </c>
      <c r="D67" s="4">
        <v>1.2649999999999999</v>
      </c>
      <c r="E67" s="4" t="s">
        <v>96</v>
      </c>
      <c r="F67" s="4" t="s">
        <v>97</v>
      </c>
      <c r="G67" s="4" t="s">
        <v>150</v>
      </c>
      <c r="H67" s="4" t="s">
        <v>27</v>
      </c>
      <c r="I67" s="4" t="s">
        <v>151</v>
      </c>
      <c r="J67" s="4" t="s">
        <v>143</v>
      </c>
      <c r="K67" s="4" t="s">
        <v>261</v>
      </c>
      <c r="L67" s="4" t="s">
        <v>225</v>
      </c>
      <c r="M67" s="4" t="s">
        <v>21</v>
      </c>
      <c r="N67" s="4" t="s">
        <v>22</v>
      </c>
      <c r="O67" s="4" t="s">
        <v>23</v>
      </c>
      <c r="P67" s="4" t="s">
        <v>24</v>
      </c>
      <c r="Q67" s="4" t="s">
        <v>104</v>
      </c>
      <c r="R67" s="4" t="s">
        <v>105</v>
      </c>
      <c r="BH67" s="4">
        <f t="shared" ref="BH67:BH130" si="1">COUNTA(E67:BG67)</f>
        <v>14</v>
      </c>
    </row>
    <row r="68" spans="1:61" x14ac:dyDescent="0.35">
      <c r="A68" s="4" t="s">
        <v>367</v>
      </c>
      <c r="B68" s="4">
        <v>0.50700000000000001</v>
      </c>
      <c r="C68" s="4">
        <v>6.1899999999999997E-2</v>
      </c>
      <c r="D68" s="4">
        <v>-0.33300000000000002</v>
      </c>
      <c r="E68" s="4" t="s">
        <v>106</v>
      </c>
      <c r="F68" s="4" t="s">
        <v>298</v>
      </c>
      <c r="G68" s="4" t="s">
        <v>112</v>
      </c>
      <c r="H68" s="4" t="s">
        <v>103</v>
      </c>
      <c r="I68" s="4" t="s">
        <v>64</v>
      </c>
      <c r="J68" s="4" t="s">
        <v>65</v>
      </c>
      <c r="K68" s="4" t="s">
        <v>66</v>
      </c>
      <c r="L68" s="4" t="s">
        <v>67</v>
      </c>
      <c r="M68" s="4" t="s">
        <v>68</v>
      </c>
      <c r="N68" s="4" t="s">
        <v>94</v>
      </c>
      <c r="O68" s="4" t="s">
        <v>69</v>
      </c>
      <c r="P68" s="4" t="s">
        <v>70</v>
      </c>
      <c r="Q68" s="4" t="s">
        <v>368</v>
      </c>
      <c r="R68" s="4" t="s">
        <v>233</v>
      </c>
      <c r="BH68" s="5">
        <f t="shared" si="1"/>
        <v>14</v>
      </c>
      <c r="BI68" s="5"/>
    </row>
    <row r="69" spans="1:61" x14ac:dyDescent="0.35">
      <c r="A69" s="4" t="s">
        <v>369</v>
      </c>
      <c r="B69" s="4">
        <v>0</v>
      </c>
      <c r="C69" s="4">
        <v>5.0200000000000002E-2</v>
      </c>
      <c r="D69" s="4">
        <v>1.1339999999999999</v>
      </c>
      <c r="E69" s="4" t="s">
        <v>96</v>
      </c>
      <c r="F69" s="4" t="s">
        <v>97</v>
      </c>
      <c r="G69" s="4" t="s">
        <v>27</v>
      </c>
      <c r="H69" s="4" t="s">
        <v>87</v>
      </c>
      <c r="I69" s="4" t="s">
        <v>88</v>
      </c>
      <c r="J69" s="4" t="s">
        <v>64</v>
      </c>
      <c r="K69" s="4" t="s">
        <v>65</v>
      </c>
      <c r="L69" s="4" t="s">
        <v>66</v>
      </c>
      <c r="M69" s="4" t="s">
        <v>67</v>
      </c>
      <c r="N69" s="4" t="s">
        <v>68</v>
      </c>
      <c r="O69" s="4" t="s">
        <v>24</v>
      </c>
      <c r="P69" s="4" t="s">
        <v>104</v>
      </c>
      <c r="Q69" s="4" t="s">
        <v>105</v>
      </c>
      <c r="R69" s="4" t="s">
        <v>233</v>
      </c>
      <c r="BH69" s="5">
        <f t="shared" si="1"/>
        <v>14</v>
      </c>
      <c r="BI69" s="5"/>
    </row>
    <row r="70" spans="1:61" x14ac:dyDescent="0.35">
      <c r="A70" s="4" t="s">
        <v>370</v>
      </c>
      <c r="B70" s="4">
        <v>0</v>
      </c>
      <c r="C70" s="4">
        <v>3.8699999999999998E-2</v>
      </c>
      <c r="D70" s="4">
        <v>-1.2649999999999999</v>
      </c>
      <c r="E70" s="4" t="s">
        <v>228</v>
      </c>
      <c r="F70" s="4" t="s">
        <v>106</v>
      </c>
      <c r="G70" s="4" t="s">
        <v>27</v>
      </c>
      <c r="H70" s="4" t="s">
        <v>268</v>
      </c>
      <c r="I70" s="4" t="s">
        <v>107</v>
      </c>
      <c r="J70" s="4" t="s">
        <v>108</v>
      </c>
      <c r="K70" s="4" t="s">
        <v>111</v>
      </c>
      <c r="L70" s="4" t="s">
        <v>91</v>
      </c>
      <c r="M70" s="4" t="s">
        <v>112</v>
      </c>
      <c r="N70" s="4" t="s">
        <v>69</v>
      </c>
      <c r="O70" s="4" t="s">
        <v>70</v>
      </c>
      <c r="P70" s="4" t="s">
        <v>273</v>
      </c>
      <c r="Q70" s="4" t="s">
        <v>275</v>
      </c>
      <c r="R70" s="4" t="s">
        <v>371</v>
      </c>
      <c r="BH70" s="5">
        <f t="shared" si="1"/>
        <v>14</v>
      </c>
      <c r="BI70" s="5"/>
    </row>
    <row r="71" spans="1:61" x14ac:dyDescent="0.35">
      <c r="A71" s="4" t="s">
        <v>372</v>
      </c>
      <c r="B71" s="4">
        <v>3.56</v>
      </c>
      <c r="C71" s="4">
        <v>0.16300000000000001</v>
      </c>
      <c r="D71" s="4" t="e">
        <v>#NUM!</v>
      </c>
      <c r="E71" s="4" t="s">
        <v>40</v>
      </c>
      <c r="F71" s="4" t="s">
        <v>373</v>
      </c>
      <c r="G71" s="4" t="s">
        <v>142</v>
      </c>
      <c r="H71" s="4" t="s">
        <v>374</v>
      </c>
      <c r="I71" s="4" t="s">
        <v>147</v>
      </c>
      <c r="J71" s="4" t="s">
        <v>21</v>
      </c>
      <c r="K71" s="4" t="s">
        <v>22</v>
      </c>
      <c r="L71" s="4" t="s">
        <v>23</v>
      </c>
      <c r="M71" s="4" t="s">
        <v>375</v>
      </c>
      <c r="N71" s="4" t="s">
        <v>255</v>
      </c>
      <c r="O71" s="4" t="s">
        <v>376</v>
      </c>
      <c r="P71" s="4" t="s">
        <v>302</v>
      </c>
      <c r="Q71" s="4" t="s">
        <v>377</v>
      </c>
      <c r="BH71" s="5">
        <f t="shared" si="1"/>
        <v>13</v>
      </c>
      <c r="BI71" s="5"/>
    </row>
    <row r="72" spans="1:61" x14ac:dyDescent="0.35">
      <c r="A72" s="4" t="s">
        <v>378</v>
      </c>
      <c r="B72" s="4">
        <v>1.77</v>
      </c>
      <c r="C72" s="4">
        <v>0.10199999999999999</v>
      </c>
      <c r="D72" s="4">
        <v>1.89</v>
      </c>
      <c r="E72" s="4" t="s">
        <v>179</v>
      </c>
      <c r="F72" s="4" t="s">
        <v>180</v>
      </c>
      <c r="G72" s="4" t="s">
        <v>85</v>
      </c>
      <c r="H72" s="4" t="s">
        <v>141</v>
      </c>
      <c r="I72" s="4" t="s">
        <v>150</v>
      </c>
      <c r="J72" s="4" t="s">
        <v>151</v>
      </c>
      <c r="K72" s="4" t="s">
        <v>28</v>
      </c>
      <c r="L72" s="4" t="s">
        <v>155</v>
      </c>
      <c r="M72" s="4" t="s">
        <v>21</v>
      </c>
      <c r="N72" s="4" t="s">
        <v>22</v>
      </c>
      <c r="O72" s="4" t="s">
        <v>23</v>
      </c>
      <c r="P72" s="4" t="s">
        <v>156</v>
      </c>
      <c r="Q72" s="4" t="s">
        <v>157</v>
      </c>
      <c r="BH72" s="5">
        <f t="shared" si="1"/>
        <v>13</v>
      </c>
      <c r="BI72" s="5"/>
    </row>
    <row r="73" spans="1:61" x14ac:dyDescent="0.35">
      <c r="A73" s="4" t="s">
        <v>379</v>
      </c>
      <c r="B73" s="4">
        <v>1.01</v>
      </c>
      <c r="C73" s="4">
        <v>7.8799999999999995E-2</v>
      </c>
      <c r="D73" s="4">
        <v>-0.83199999999999996</v>
      </c>
      <c r="E73" s="4" t="s">
        <v>129</v>
      </c>
      <c r="F73" s="4" t="s">
        <v>150</v>
      </c>
      <c r="G73" s="4" t="s">
        <v>151</v>
      </c>
      <c r="H73" s="4" t="s">
        <v>28</v>
      </c>
      <c r="I73" s="4" t="s">
        <v>155</v>
      </c>
      <c r="J73" s="4" t="s">
        <v>21</v>
      </c>
      <c r="K73" s="4" t="s">
        <v>22</v>
      </c>
      <c r="L73" s="4" t="s">
        <v>23</v>
      </c>
      <c r="M73" s="4" t="s">
        <v>156</v>
      </c>
      <c r="N73" s="4" t="s">
        <v>157</v>
      </c>
      <c r="O73" s="4" t="s">
        <v>80</v>
      </c>
      <c r="P73" s="4" t="s">
        <v>81</v>
      </c>
      <c r="Q73" s="4" t="s">
        <v>82</v>
      </c>
      <c r="BH73" s="5">
        <f t="shared" si="1"/>
        <v>13</v>
      </c>
      <c r="BI73" s="5"/>
    </row>
    <row r="74" spans="1:61" x14ac:dyDescent="0.35">
      <c r="A74" s="4" t="s">
        <v>380</v>
      </c>
      <c r="B74" s="4">
        <v>0.82399999999999995</v>
      </c>
      <c r="C74" s="4">
        <v>7.2999999999999995E-2</v>
      </c>
      <c r="D74" s="4">
        <v>0.90500000000000003</v>
      </c>
      <c r="E74" s="4" t="s">
        <v>150</v>
      </c>
      <c r="F74" s="4" t="s">
        <v>47</v>
      </c>
      <c r="G74" s="4" t="s">
        <v>151</v>
      </c>
      <c r="H74" s="4" t="s">
        <v>152</v>
      </c>
      <c r="I74" s="4" t="s">
        <v>153</v>
      </c>
      <c r="J74" s="4" t="s">
        <v>25</v>
      </c>
      <c r="K74" s="4" t="s">
        <v>103</v>
      </c>
      <c r="L74" s="4" t="s">
        <v>21</v>
      </c>
      <c r="M74" s="4" t="s">
        <v>22</v>
      </c>
      <c r="N74" s="4" t="s">
        <v>23</v>
      </c>
      <c r="O74" s="4" t="s">
        <v>24</v>
      </c>
      <c r="P74" s="4" t="s">
        <v>156</v>
      </c>
      <c r="Q74" s="4" t="s">
        <v>157</v>
      </c>
      <c r="BH74" s="4">
        <f t="shared" si="1"/>
        <v>13</v>
      </c>
    </row>
    <row r="75" spans="1:61" x14ac:dyDescent="0.35">
      <c r="A75" s="4" t="s">
        <v>381</v>
      </c>
      <c r="B75" s="4">
        <v>0.81200000000000006</v>
      </c>
      <c r="C75" s="4">
        <v>7.2599999999999998E-2</v>
      </c>
      <c r="D75" s="4">
        <v>-2.496</v>
      </c>
      <c r="E75" s="4" t="s">
        <v>83</v>
      </c>
      <c r="F75" s="4" t="s">
        <v>96</v>
      </c>
      <c r="G75" s="4" t="s">
        <v>97</v>
      </c>
      <c r="H75" s="4" t="s">
        <v>259</v>
      </c>
      <c r="I75" s="4" t="s">
        <v>359</v>
      </c>
      <c r="J75" s="4" t="s">
        <v>143</v>
      </c>
      <c r="K75" s="4" t="s">
        <v>21</v>
      </c>
      <c r="L75" s="4" t="s">
        <v>22</v>
      </c>
      <c r="M75" s="4" t="s">
        <v>23</v>
      </c>
      <c r="N75" s="4" t="s">
        <v>24</v>
      </c>
      <c r="O75" s="4" t="s">
        <v>104</v>
      </c>
      <c r="P75" s="4" t="s">
        <v>105</v>
      </c>
      <c r="Q75" s="4" t="s">
        <v>233</v>
      </c>
      <c r="BH75" s="5">
        <f t="shared" si="1"/>
        <v>13</v>
      </c>
      <c r="BI75" s="5"/>
    </row>
    <row r="76" spans="1:61" x14ac:dyDescent="0.35">
      <c r="A76" s="4" t="s">
        <v>382</v>
      </c>
      <c r="B76" s="4">
        <v>0.66200000000000003</v>
      </c>
      <c r="C76" s="4">
        <v>6.7699999999999996E-2</v>
      </c>
      <c r="D76" s="4">
        <v>1.387</v>
      </c>
      <c r="E76" s="4" t="s">
        <v>47</v>
      </c>
      <c r="F76" s="4" t="s">
        <v>383</v>
      </c>
      <c r="G76" s="4" t="s">
        <v>327</v>
      </c>
      <c r="H76" s="4" t="s">
        <v>204</v>
      </c>
      <c r="I76" s="4" t="s">
        <v>144</v>
      </c>
      <c r="J76" s="4" t="s">
        <v>60</v>
      </c>
      <c r="K76" s="4" t="s">
        <v>25</v>
      </c>
      <c r="L76" s="4" t="s">
        <v>29</v>
      </c>
      <c r="M76" s="4" t="s">
        <v>21</v>
      </c>
      <c r="N76" s="4" t="s">
        <v>22</v>
      </c>
      <c r="O76" s="4" t="s">
        <v>23</v>
      </c>
      <c r="P76" s="4" t="s">
        <v>24</v>
      </c>
      <c r="Q76" s="4" t="s">
        <v>26</v>
      </c>
      <c r="BH76" s="4">
        <f t="shared" si="1"/>
        <v>13</v>
      </c>
    </row>
    <row r="77" spans="1:61" x14ac:dyDescent="0.35">
      <c r="A77" s="4" t="s">
        <v>384</v>
      </c>
      <c r="B77" s="4">
        <v>0.6</v>
      </c>
      <c r="C77" s="4">
        <v>6.5699999999999995E-2</v>
      </c>
      <c r="D77" s="4">
        <v>0.27700000000000002</v>
      </c>
      <c r="E77" s="4" t="s">
        <v>235</v>
      </c>
      <c r="F77" s="4" t="s">
        <v>237</v>
      </c>
      <c r="G77" s="4" t="s">
        <v>238</v>
      </c>
      <c r="H77" s="4" t="s">
        <v>85</v>
      </c>
      <c r="I77" s="4" t="s">
        <v>98</v>
      </c>
      <c r="J77" s="4" t="s">
        <v>166</v>
      </c>
      <c r="K77" s="4" t="s">
        <v>48</v>
      </c>
      <c r="L77" s="4" t="s">
        <v>49</v>
      </c>
      <c r="M77" s="4" t="s">
        <v>260</v>
      </c>
      <c r="N77" s="4" t="s">
        <v>28</v>
      </c>
      <c r="O77" s="4" t="s">
        <v>21</v>
      </c>
      <c r="P77" s="4" t="s">
        <v>22</v>
      </c>
      <c r="Q77" s="4" t="s">
        <v>23</v>
      </c>
      <c r="BH77" s="4">
        <f t="shared" si="1"/>
        <v>13</v>
      </c>
    </row>
    <row r="78" spans="1:61" x14ac:dyDescent="0.35">
      <c r="A78" s="4" t="s">
        <v>385</v>
      </c>
      <c r="B78" s="4">
        <v>0</v>
      </c>
      <c r="C78" s="4">
        <v>4.7600000000000003E-2</v>
      </c>
      <c r="D78" s="4">
        <v>3.0510000000000002</v>
      </c>
      <c r="E78" s="4" t="s">
        <v>199</v>
      </c>
      <c r="F78" s="4" t="s">
        <v>200</v>
      </c>
      <c r="G78" s="4" t="s">
        <v>201</v>
      </c>
      <c r="H78" s="4" t="s">
        <v>202</v>
      </c>
      <c r="I78" s="4" t="s">
        <v>203</v>
      </c>
      <c r="J78" s="4" t="s">
        <v>115</v>
      </c>
      <c r="K78" s="4" t="s">
        <v>27</v>
      </c>
      <c r="L78" s="4" t="s">
        <v>47</v>
      </c>
      <c r="M78" s="4" t="s">
        <v>386</v>
      </c>
      <c r="N78" s="4" t="s">
        <v>58</v>
      </c>
      <c r="O78" s="4" t="s">
        <v>103</v>
      </c>
      <c r="P78" s="4" t="s">
        <v>24</v>
      </c>
      <c r="Q78" s="4" t="s">
        <v>26</v>
      </c>
      <c r="BH78" s="5">
        <f t="shared" si="1"/>
        <v>13</v>
      </c>
      <c r="BI78" s="5"/>
    </row>
    <row r="79" spans="1:61" x14ac:dyDescent="0.35">
      <c r="A79" s="4" t="s">
        <v>387</v>
      </c>
      <c r="B79" s="4">
        <v>2.0499999999999998</v>
      </c>
      <c r="C79" s="4">
        <v>0.115</v>
      </c>
      <c r="D79" s="4">
        <v>-1.155</v>
      </c>
      <c r="E79" s="4" t="s">
        <v>199</v>
      </c>
      <c r="F79" s="4" t="s">
        <v>200</v>
      </c>
      <c r="G79" s="4" t="s">
        <v>201</v>
      </c>
      <c r="H79" s="4" t="s">
        <v>202</v>
      </c>
      <c r="I79" s="4" t="s">
        <v>203</v>
      </c>
      <c r="J79" s="4" t="s">
        <v>64</v>
      </c>
      <c r="K79" s="4" t="s">
        <v>65</v>
      </c>
      <c r="L79" s="4" t="s">
        <v>66</v>
      </c>
      <c r="M79" s="4" t="s">
        <v>67</v>
      </c>
      <c r="N79" s="4" t="s">
        <v>68</v>
      </c>
      <c r="O79" s="4" t="s">
        <v>94</v>
      </c>
      <c r="P79" s="4" t="s">
        <v>24</v>
      </c>
      <c r="BH79" s="5">
        <f t="shared" si="1"/>
        <v>12</v>
      </c>
      <c r="BI79" s="5"/>
    </row>
    <row r="80" spans="1:61" x14ac:dyDescent="0.35">
      <c r="A80" s="4" t="s">
        <v>388</v>
      </c>
      <c r="B80" s="4">
        <v>1.96</v>
      </c>
      <c r="C80" s="4">
        <v>0.112</v>
      </c>
      <c r="D80" s="4">
        <v>-1.732</v>
      </c>
      <c r="E80" s="4" t="s">
        <v>27</v>
      </c>
      <c r="F80" s="4" t="s">
        <v>208</v>
      </c>
      <c r="G80" s="4" t="s">
        <v>28</v>
      </c>
      <c r="H80" s="4" t="s">
        <v>175</v>
      </c>
      <c r="I80" s="4" t="s">
        <v>211</v>
      </c>
      <c r="J80" s="4" t="s">
        <v>212</v>
      </c>
      <c r="K80" s="4" t="s">
        <v>205</v>
      </c>
      <c r="L80" s="4" t="s">
        <v>213</v>
      </c>
      <c r="M80" s="4" t="s">
        <v>21</v>
      </c>
      <c r="N80" s="4" t="s">
        <v>22</v>
      </c>
      <c r="O80" s="4" t="s">
        <v>23</v>
      </c>
      <c r="P80" s="4" t="s">
        <v>24</v>
      </c>
      <c r="BH80" s="4">
        <f t="shared" si="1"/>
        <v>12</v>
      </c>
    </row>
    <row r="81" spans="1:61" x14ac:dyDescent="0.35">
      <c r="A81" s="4" t="s">
        <v>389</v>
      </c>
      <c r="B81" s="4">
        <v>1.5</v>
      </c>
      <c r="C81" s="4">
        <v>9.6799999999999997E-2</v>
      </c>
      <c r="D81" s="4">
        <v>-0.30199999999999999</v>
      </c>
      <c r="E81" s="4" t="s">
        <v>140</v>
      </c>
      <c r="F81" s="4" t="s">
        <v>92</v>
      </c>
      <c r="G81" s="4" t="s">
        <v>93</v>
      </c>
      <c r="H81" s="4" t="s">
        <v>21</v>
      </c>
      <c r="I81" s="4" t="s">
        <v>22</v>
      </c>
      <c r="J81" s="4" t="s">
        <v>23</v>
      </c>
      <c r="K81" s="4" t="s">
        <v>64</v>
      </c>
      <c r="L81" s="4" t="s">
        <v>65</v>
      </c>
      <c r="M81" s="4" t="s">
        <v>66</v>
      </c>
      <c r="N81" s="4" t="s">
        <v>67</v>
      </c>
      <c r="O81" s="4" t="s">
        <v>68</v>
      </c>
      <c r="P81" s="4" t="s">
        <v>24</v>
      </c>
      <c r="BH81" s="5">
        <f t="shared" si="1"/>
        <v>12</v>
      </c>
      <c r="BI81" s="5"/>
    </row>
    <row r="82" spans="1:61" x14ac:dyDescent="0.35">
      <c r="A82" s="4" t="s">
        <v>390</v>
      </c>
      <c r="B82" s="4">
        <v>1.28</v>
      </c>
      <c r="C82" s="4">
        <v>8.9599999999999999E-2</v>
      </c>
      <c r="D82" s="4">
        <v>0.70699999999999996</v>
      </c>
      <c r="E82" s="4" t="s">
        <v>391</v>
      </c>
      <c r="F82" s="4" t="s">
        <v>392</v>
      </c>
      <c r="G82" s="4" t="s">
        <v>393</v>
      </c>
      <c r="H82" s="4" t="s">
        <v>357</v>
      </c>
      <c r="I82" s="4" t="s">
        <v>106</v>
      </c>
      <c r="J82" s="4" t="s">
        <v>144</v>
      </c>
      <c r="K82" s="4" t="s">
        <v>214</v>
      </c>
      <c r="L82" s="4" t="s">
        <v>29</v>
      </c>
      <c r="M82" s="4" t="s">
        <v>21</v>
      </c>
      <c r="N82" s="4" t="s">
        <v>22</v>
      </c>
      <c r="O82" s="4" t="s">
        <v>23</v>
      </c>
      <c r="P82" s="4" t="s">
        <v>26</v>
      </c>
      <c r="BH82" s="5">
        <f t="shared" si="1"/>
        <v>12</v>
      </c>
      <c r="BI82" s="5"/>
    </row>
    <row r="83" spans="1:61" x14ac:dyDescent="0.35">
      <c r="A83" s="4" t="s">
        <v>394</v>
      </c>
      <c r="B83" s="4">
        <v>0.78300000000000003</v>
      </c>
      <c r="C83" s="4">
        <v>7.2700000000000001E-2</v>
      </c>
      <c r="D83" s="4" t="e">
        <v>#NUM!</v>
      </c>
      <c r="E83" s="4" t="s">
        <v>150</v>
      </c>
      <c r="F83" s="4" t="s">
        <v>246</v>
      </c>
      <c r="G83" s="4" t="s">
        <v>151</v>
      </c>
      <c r="H83" s="4" t="s">
        <v>50</v>
      </c>
      <c r="I83" s="4" t="s">
        <v>28</v>
      </c>
      <c r="J83" s="4" t="s">
        <v>155</v>
      </c>
      <c r="K83" s="4" t="s">
        <v>254</v>
      </c>
      <c r="L83" s="4" t="s">
        <v>395</v>
      </c>
      <c r="M83" s="4" t="s">
        <v>322</v>
      </c>
      <c r="N83" s="4" t="s">
        <v>256</v>
      </c>
      <c r="O83" s="4" t="s">
        <v>156</v>
      </c>
      <c r="P83" s="4" t="s">
        <v>157</v>
      </c>
      <c r="BH83" s="5">
        <f t="shared" si="1"/>
        <v>12</v>
      </c>
      <c r="BI83" s="5"/>
    </row>
    <row r="84" spans="1:61" x14ac:dyDescent="0.35">
      <c r="A84" s="4" t="s">
        <v>396</v>
      </c>
      <c r="B84" s="4">
        <v>0.69699999999999995</v>
      </c>
      <c r="C84" s="4">
        <v>6.9800000000000001E-2</v>
      </c>
      <c r="D84" s="4">
        <v>-0.378</v>
      </c>
      <c r="E84" s="4" t="s">
        <v>115</v>
      </c>
      <c r="F84" s="4" t="s">
        <v>96</v>
      </c>
      <c r="G84" s="4" t="s">
        <v>97</v>
      </c>
      <c r="H84" s="4" t="s">
        <v>47</v>
      </c>
      <c r="I84" s="4" t="s">
        <v>103</v>
      </c>
      <c r="J84" s="4" t="s">
        <v>21</v>
      </c>
      <c r="K84" s="4" t="s">
        <v>22</v>
      </c>
      <c r="L84" s="4" t="s">
        <v>23</v>
      </c>
      <c r="M84" s="4" t="s">
        <v>24</v>
      </c>
      <c r="N84" s="4" t="s">
        <v>104</v>
      </c>
      <c r="O84" s="4" t="s">
        <v>105</v>
      </c>
      <c r="P84" s="4" t="s">
        <v>233</v>
      </c>
      <c r="BH84" s="4">
        <f t="shared" si="1"/>
        <v>12</v>
      </c>
    </row>
    <row r="85" spans="1:61" x14ac:dyDescent="0.35">
      <c r="A85" s="4" t="s">
        <v>397</v>
      </c>
      <c r="B85" s="4">
        <v>0.68600000000000005</v>
      </c>
      <c r="C85" s="4">
        <v>6.9400000000000003E-2</v>
      </c>
      <c r="D85" s="4">
        <v>1.155</v>
      </c>
      <c r="E85" s="4" t="s">
        <v>27</v>
      </c>
      <c r="F85" s="4" t="s">
        <v>398</v>
      </c>
      <c r="G85" s="4" t="s">
        <v>21</v>
      </c>
      <c r="H85" s="4" t="s">
        <v>22</v>
      </c>
      <c r="I85" s="4" t="s">
        <v>23</v>
      </c>
      <c r="J85" s="4" t="s">
        <v>64</v>
      </c>
      <c r="K85" s="4" t="s">
        <v>65</v>
      </c>
      <c r="L85" s="4" t="s">
        <v>66</v>
      </c>
      <c r="M85" s="4" t="s">
        <v>67</v>
      </c>
      <c r="N85" s="4" t="s">
        <v>68</v>
      </c>
      <c r="O85" s="4" t="s">
        <v>94</v>
      </c>
      <c r="P85" s="4" t="s">
        <v>24</v>
      </c>
      <c r="BH85" s="4">
        <f t="shared" si="1"/>
        <v>12</v>
      </c>
    </row>
    <row r="86" spans="1:61" x14ac:dyDescent="0.35">
      <c r="A86" s="4" t="s">
        <v>399</v>
      </c>
      <c r="B86" s="4">
        <v>0.67400000000000004</v>
      </c>
      <c r="C86" s="4">
        <v>6.9000000000000006E-2</v>
      </c>
      <c r="D86" s="4" t="e">
        <v>#NUM!</v>
      </c>
      <c r="E86" s="4" t="s">
        <v>47</v>
      </c>
      <c r="F86" s="4" t="s">
        <v>152</v>
      </c>
      <c r="G86" s="4" t="s">
        <v>153</v>
      </c>
      <c r="H86" s="4" t="s">
        <v>400</v>
      </c>
      <c r="I86" s="4" t="s">
        <v>25</v>
      </c>
      <c r="J86" s="4" t="s">
        <v>21</v>
      </c>
      <c r="K86" s="4" t="s">
        <v>22</v>
      </c>
      <c r="L86" s="4" t="s">
        <v>23</v>
      </c>
      <c r="M86" s="4" t="s">
        <v>24</v>
      </c>
      <c r="N86" s="4" t="s">
        <v>80</v>
      </c>
      <c r="O86" s="4" t="s">
        <v>81</v>
      </c>
      <c r="P86" s="4" t="s">
        <v>82</v>
      </c>
      <c r="BH86" s="5">
        <f t="shared" si="1"/>
        <v>12</v>
      </c>
      <c r="BI86" s="5"/>
    </row>
    <row r="87" spans="1:61" x14ac:dyDescent="0.35">
      <c r="A87" s="4" t="s">
        <v>401</v>
      </c>
      <c r="B87" s="4">
        <v>0.65200000000000002</v>
      </c>
      <c r="C87" s="4">
        <v>6.8199999999999997E-2</v>
      </c>
      <c r="D87" s="4">
        <v>0</v>
      </c>
      <c r="E87" s="4" t="s">
        <v>115</v>
      </c>
      <c r="F87" s="4" t="s">
        <v>228</v>
      </c>
      <c r="G87" s="4" t="s">
        <v>130</v>
      </c>
      <c r="H87" s="4" t="s">
        <v>47</v>
      </c>
      <c r="I87" s="4" t="s">
        <v>60</v>
      </c>
      <c r="J87" s="4" t="s">
        <v>25</v>
      </c>
      <c r="K87" s="4" t="s">
        <v>29</v>
      </c>
      <c r="L87" s="4" t="s">
        <v>24</v>
      </c>
      <c r="M87" s="4" t="s">
        <v>26</v>
      </c>
      <c r="N87" s="4" t="s">
        <v>80</v>
      </c>
      <c r="O87" s="4" t="s">
        <v>81</v>
      </c>
      <c r="P87" s="4" t="s">
        <v>82</v>
      </c>
      <c r="BH87" s="5">
        <f t="shared" si="1"/>
        <v>12</v>
      </c>
      <c r="BI87" s="5"/>
    </row>
    <row r="88" spans="1:61" x14ac:dyDescent="0.35">
      <c r="A88" s="4" t="s">
        <v>402</v>
      </c>
      <c r="B88" s="4">
        <v>0.59</v>
      </c>
      <c r="C88" s="4">
        <v>6.59E-2</v>
      </c>
      <c r="D88" s="4">
        <v>-1.2649999999999999</v>
      </c>
      <c r="E88" s="4" t="s">
        <v>267</v>
      </c>
      <c r="F88" s="4" t="s">
        <v>228</v>
      </c>
      <c r="G88" s="4" t="s">
        <v>268</v>
      </c>
      <c r="H88" s="4" t="s">
        <v>107</v>
      </c>
      <c r="I88" s="4" t="s">
        <v>269</v>
      </c>
      <c r="J88" s="4" t="s">
        <v>142</v>
      </c>
      <c r="K88" s="4" t="s">
        <v>270</v>
      </c>
      <c r="L88" s="4" t="s">
        <v>271</v>
      </c>
      <c r="M88" s="4" t="s">
        <v>272</v>
      </c>
      <c r="N88" s="4" t="s">
        <v>273</v>
      </c>
      <c r="O88" s="4" t="s">
        <v>274</v>
      </c>
      <c r="P88" s="4" t="s">
        <v>275</v>
      </c>
      <c r="BH88" s="4">
        <f t="shared" si="1"/>
        <v>12</v>
      </c>
    </row>
    <row r="89" spans="1:61" x14ac:dyDescent="0.35">
      <c r="A89" s="4" t="s">
        <v>403</v>
      </c>
      <c r="B89" s="4">
        <v>0.57999999999999996</v>
      </c>
      <c r="C89" s="4">
        <v>6.5600000000000006E-2</v>
      </c>
      <c r="D89" s="4" t="e">
        <v>#NUM!</v>
      </c>
      <c r="E89" s="4" t="s">
        <v>40</v>
      </c>
      <c r="F89" s="4" t="s">
        <v>47</v>
      </c>
      <c r="G89" s="4" t="s">
        <v>404</v>
      </c>
      <c r="H89" s="4" t="s">
        <v>116</v>
      </c>
      <c r="I89" s="4" t="s">
        <v>117</v>
      </c>
      <c r="J89" s="4" t="s">
        <v>21</v>
      </c>
      <c r="K89" s="4" t="s">
        <v>22</v>
      </c>
      <c r="L89" s="4" t="s">
        <v>23</v>
      </c>
      <c r="M89" s="4" t="s">
        <v>69</v>
      </c>
      <c r="N89" s="4" t="s">
        <v>70</v>
      </c>
      <c r="O89" s="4" t="s">
        <v>24</v>
      </c>
      <c r="P89" s="4" t="s">
        <v>122</v>
      </c>
      <c r="BH89" s="4">
        <f t="shared" si="1"/>
        <v>12</v>
      </c>
    </row>
    <row r="90" spans="1:61" x14ac:dyDescent="0.35">
      <c r="A90" s="4" t="s">
        <v>405</v>
      </c>
      <c r="B90" s="4">
        <v>0.56999999999999995</v>
      </c>
      <c r="C90" s="4">
        <v>6.5199999999999994E-2</v>
      </c>
      <c r="D90" s="4">
        <v>-0.44700000000000001</v>
      </c>
      <c r="E90" s="4" t="s">
        <v>96</v>
      </c>
      <c r="F90" s="4" t="s">
        <v>97</v>
      </c>
      <c r="G90" s="4" t="s">
        <v>151</v>
      </c>
      <c r="H90" s="4" t="s">
        <v>87</v>
      </c>
      <c r="I90" s="4" t="s">
        <v>88</v>
      </c>
      <c r="J90" s="4" t="s">
        <v>92</v>
      </c>
      <c r="K90" s="4" t="s">
        <v>93</v>
      </c>
      <c r="L90" s="4" t="s">
        <v>21</v>
      </c>
      <c r="M90" s="4" t="s">
        <v>22</v>
      </c>
      <c r="N90" s="4" t="s">
        <v>23</v>
      </c>
      <c r="O90" s="4" t="s">
        <v>104</v>
      </c>
      <c r="P90" s="4" t="s">
        <v>105</v>
      </c>
      <c r="BH90" s="4">
        <f t="shared" si="1"/>
        <v>12</v>
      </c>
    </row>
    <row r="91" spans="1:61" x14ac:dyDescent="0.35">
      <c r="A91" s="4" t="s">
        <v>406</v>
      </c>
      <c r="B91" s="4">
        <v>0.55100000000000005</v>
      </c>
      <c r="C91" s="4">
        <v>6.4500000000000002E-2</v>
      </c>
      <c r="D91" s="4">
        <v>-1.2649999999999999</v>
      </c>
      <c r="E91" s="4" t="s">
        <v>267</v>
      </c>
      <c r="F91" s="4" t="s">
        <v>228</v>
      </c>
      <c r="G91" s="4" t="s">
        <v>268</v>
      </c>
      <c r="H91" s="4" t="s">
        <v>107</v>
      </c>
      <c r="I91" s="4" t="s">
        <v>269</v>
      </c>
      <c r="J91" s="4" t="s">
        <v>142</v>
      </c>
      <c r="K91" s="4" t="s">
        <v>70</v>
      </c>
      <c r="L91" s="4" t="s">
        <v>271</v>
      </c>
      <c r="M91" s="4" t="s">
        <v>272</v>
      </c>
      <c r="N91" s="4" t="s">
        <v>273</v>
      </c>
      <c r="O91" s="4" t="s">
        <v>274</v>
      </c>
      <c r="P91" s="4" t="s">
        <v>275</v>
      </c>
      <c r="BH91" s="4">
        <f t="shared" si="1"/>
        <v>12</v>
      </c>
    </row>
    <row r="92" spans="1:61" x14ac:dyDescent="0.35">
      <c r="A92" s="4" t="s">
        <v>407</v>
      </c>
      <c r="B92" s="4">
        <v>0.50600000000000001</v>
      </c>
      <c r="C92" s="4">
        <v>6.2799999999999995E-2</v>
      </c>
      <c r="D92" s="4">
        <v>-0.44700000000000001</v>
      </c>
      <c r="E92" s="4" t="s">
        <v>27</v>
      </c>
      <c r="F92" s="4" t="s">
        <v>130</v>
      </c>
      <c r="G92" s="4" t="s">
        <v>47</v>
      </c>
      <c r="H92" s="4" t="s">
        <v>152</v>
      </c>
      <c r="I92" s="4" t="s">
        <v>87</v>
      </c>
      <c r="J92" s="4" t="s">
        <v>88</v>
      </c>
      <c r="K92" s="4" t="s">
        <v>92</v>
      </c>
      <c r="L92" s="4" t="s">
        <v>93</v>
      </c>
      <c r="M92" s="4" t="s">
        <v>29</v>
      </c>
      <c r="N92" s="4" t="s">
        <v>21</v>
      </c>
      <c r="O92" s="4" t="s">
        <v>24</v>
      </c>
      <c r="P92" s="4" t="s">
        <v>26</v>
      </c>
      <c r="BH92" s="5">
        <f t="shared" si="1"/>
        <v>12</v>
      </c>
      <c r="BI92" s="5"/>
    </row>
    <row r="93" spans="1:61" x14ac:dyDescent="0.35">
      <c r="A93" s="4" t="s">
        <v>408</v>
      </c>
      <c r="B93" s="4">
        <v>0.48</v>
      </c>
      <c r="C93" s="4">
        <v>6.1899999999999997E-2</v>
      </c>
      <c r="D93" s="4" t="e">
        <v>#NUM!</v>
      </c>
      <c r="E93" s="4" t="s">
        <v>129</v>
      </c>
      <c r="F93" s="4" t="s">
        <v>115</v>
      </c>
      <c r="G93" s="4" t="s">
        <v>28</v>
      </c>
      <c r="H93" s="4" t="s">
        <v>155</v>
      </c>
      <c r="I93" s="4" t="s">
        <v>21</v>
      </c>
      <c r="J93" s="4" t="s">
        <v>22</v>
      </c>
      <c r="K93" s="4" t="s">
        <v>23</v>
      </c>
      <c r="L93" s="4" t="s">
        <v>184</v>
      </c>
      <c r="M93" s="4" t="s">
        <v>185</v>
      </c>
      <c r="N93" s="4" t="s">
        <v>80</v>
      </c>
      <c r="O93" s="4" t="s">
        <v>81</v>
      </c>
      <c r="P93" s="4" t="s">
        <v>82</v>
      </c>
      <c r="BH93" s="5">
        <f t="shared" si="1"/>
        <v>12</v>
      </c>
      <c r="BI93" s="5"/>
    </row>
    <row r="94" spans="1:61" x14ac:dyDescent="0.35">
      <c r="A94" s="4" t="s">
        <v>409</v>
      </c>
      <c r="B94" s="4">
        <v>0</v>
      </c>
      <c r="C94" s="4">
        <v>4.82E-2</v>
      </c>
      <c r="D94" s="4">
        <v>-0.63200000000000001</v>
      </c>
      <c r="E94" s="4" t="s">
        <v>287</v>
      </c>
      <c r="F94" s="4" t="s">
        <v>288</v>
      </c>
      <c r="G94" s="4" t="s">
        <v>289</v>
      </c>
      <c r="H94" s="4" t="s">
        <v>290</v>
      </c>
      <c r="I94" s="4" t="s">
        <v>291</v>
      </c>
      <c r="J94" s="4" t="s">
        <v>87</v>
      </c>
      <c r="K94" s="4" t="s">
        <v>88</v>
      </c>
      <c r="L94" s="4" t="s">
        <v>92</v>
      </c>
      <c r="M94" s="4" t="s">
        <v>93</v>
      </c>
      <c r="N94" s="4" t="s">
        <v>21</v>
      </c>
      <c r="O94" s="4" t="s">
        <v>22</v>
      </c>
      <c r="P94" s="4" t="s">
        <v>23</v>
      </c>
      <c r="BH94" s="5">
        <f t="shared" si="1"/>
        <v>12</v>
      </c>
      <c r="BI94" s="5"/>
    </row>
    <row r="95" spans="1:61" x14ac:dyDescent="0.35">
      <c r="A95" s="4" t="s">
        <v>410</v>
      </c>
      <c r="B95" s="4">
        <v>0</v>
      </c>
      <c r="C95" s="4">
        <v>4.8599999999999997E-2</v>
      </c>
      <c r="D95" s="4">
        <v>-1.508</v>
      </c>
      <c r="E95" s="4" t="s">
        <v>332</v>
      </c>
      <c r="F95" s="4" t="s">
        <v>27</v>
      </c>
      <c r="G95" s="4" t="s">
        <v>50</v>
      </c>
      <c r="H95" s="4" t="s">
        <v>411</v>
      </c>
      <c r="I95" s="4" t="s">
        <v>21</v>
      </c>
      <c r="J95" s="4" t="s">
        <v>22</v>
      </c>
      <c r="K95" s="4" t="s">
        <v>23</v>
      </c>
      <c r="L95" s="4" t="s">
        <v>69</v>
      </c>
      <c r="M95" s="4" t="s">
        <v>70</v>
      </c>
      <c r="N95" s="4" t="s">
        <v>338</v>
      </c>
      <c r="O95" s="4" t="s">
        <v>339</v>
      </c>
      <c r="P95" s="4" t="s">
        <v>340</v>
      </c>
      <c r="BH95" s="4">
        <f t="shared" si="1"/>
        <v>12</v>
      </c>
    </row>
    <row r="96" spans="1:61" x14ac:dyDescent="0.35">
      <c r="A96" s="4" t="s">
        <v>412</v>
      </c>
      <c r="B96" s="4">
        <v>2.77</v>
      </c>
      <c r="C96" s="4">
        <v>0.14899999999999999</v>
      </c>
      <c r="D96" s="4">
        <v>-0.33300000000000002</v>
      </c>
      <c r="E96" s="4" t="s">
        <v>170</v>
      </c>
      <c r="F96" s="4" t="s">
        <v>44</v>
      </c>
      <c r="G96" s="4" t="s">
        <v>141</v>
      </c>
      <c r="H96" s="4" t="s">
        <v>163</v>
      </c>
      <c r="I96" s="4" t="s">
        <v>413</v>
      </c>
      <c r="J96" s="4" t="s">
        <v>28</v>
      </c>
      <c r="K96" s="4" t="s">
        <v>220</v>
      </c>
      <c r="L96" s="4" t="s">
        <v>205</v>
      </c>
      <c r="M96" s="4" t="s">
        <v>77</v>
      </c>
      <c r="N96" s="4" t="s">
        <v>78</v>
      </c>
      <c r="O96" s="4" t="s">
        <v>414</v>
      </c>
      <c r="BH96" s="5">
        <f t="shared" si="1"/>
        <v>11</v>
      </c>
      <c r="BI96" s="5"/>
    </row>
    <row r="97" spans="1:61" x14ac:dyDescent="0.35">
      <c r="A97" s="4" t="s">
        <v>415</v>
      </c>
      <c r="B97" s="4">
        <v>2.46</v>
      </c>
      <c r="C97" s="4">
        <v>0.13600000000000001</v>
      </c>
      <c r="D97" s="4">
        <v>1.2649999999999999</v>
      </c>
      <c r="E97" s="4" t="s">
        <v>29</v>
      </c>
      <c r="F97" s="4" t="s">
        <v>21</v>
      </c>
      <c r="G97" s="4" t="s">
        <v>22</v>
      </c>
      <c r="H97" s="4" t="s">
        <v>23</v>
      </c>
      <c r="I97" s="4" t="s">
        <v>64</v>
      </c>
      <c r="J97" s="4" t="s">
        <v>65</v>
      </c>
      <c r="K97" s="4" t="s">
        <v>66</v>
      </c>
      <c r="L97" s="4" t="s">
        <v>67</v>
      </c>
      <c r="M97" s="4" t="s">
        <v>68</v>
      </c>
      <c r="N97" s="4" t="s">
        <v>24</v>
      </c>
      <c r="O97" s="4" t="s">
        <v>26</v>
      </c>
      <c r="BH97" s="5">
        <f t="shared" si="1"/>
        <v>11</v>
      </c>
      <c r="BI97" s="5"/>
    </row>
    <row r="98" spans="1:61" x14ac:dyDescent="0.35">
      <c r="A98" s="4" t="s">
        <v>416</v>
      </c>
      <c r="B98" s="4">
        <v>2.25</v>
      </c>
      <c r="C98" s="4">
        <v>0.128</v>
      </c>
      <c r="D98" s="4" t="e">
        <v>#NUM!</v>
      </c>
      <c r="E98" s="4" t="s">
        <v>45</v>
      </c>
      <c r="F98" s="4" t="s">
        <v>150</v>
      </c>
      <c r="G98" s="4" t="s">
        <v>151</v>
      </c>
      <c r="H98" s="4" t="s">
        <v>152</v>
      </c>
      <c r="I98" s="4" t="s">
        <v>153</v>
      </c>
      <c r="J98" s="4" t="s">
        <v>28</v>
      </c>
      <c r="K98" s="4" t="s">
        <v>155</v>
      </c>
      <c r="L98" s="4" t="s">
        <v>231</v>
      </c>
      <c r="M98" s="4" t="s">
        <v>25</v>
      </c>
      <c r="N98" s="4" t="s">
        <v>156</v>
      </c>
      <c r="O98" s="4" t="s">
        <v>157</v>
      </c>
      <c r="BH98" s="5">
        <f t="shared" si="1"/>
        <v>11</v>
      </c>
      <c r="BI98" s="5"/>
    </row>
    <row r="99" spans="1:61" x14ac:dyDescent="0.35">
      <c r="A99" s="4" t="s">
        <v>417</v>
      </c>
      <c r="B99" s="4">
        <v>1.69</v>
      </c>
      <c r="C99" s="4">
        <v>0.107</v>
      </c>
      <c r="D99" s="4">
        <v>-0.30199999999999999</v>
      </c>
      <c r="E99" s="4" t="s">
        <v>95</v>
      </c>
      <c r="F99" s="4" t="s">
        <v>174</v>
      </c>
      <c r="G99" s="4" t="s">
        <v>116</v>
      </c>
      <c r="H99" s="4" t="s">
        <v>117</v>
      </c>
      <c r="I99" s="4" t="s">
        <v>118</v>
      </c>
      <c r="J99" s="4" t="s">
        <v>225</v>
      </c>
      <c r="K99" s="4" t="s">
        <v>29</v>
      </c>
      <c r="L99" s="4" t="s">
        <v>21</v>
      </c>
      <c r="M99" s="4" t="s">
        <v>22</v>
      </c>
      <c r="N99" s="4" t="s">
        <v>23</v>
      </c>
      <c r="O99" s="4" t="s">
        <v>26</v>
      </c>
      <c r="BH99" s="5">
        <f t="shared" si="1"/>
        <v>11</v>
      </c>
      <c r="BI99" s="5"/>
    </row>
    <row r="100" spans="1:61" x14ac:dyDescent="0.35">
      <c r="A100" s="4" t="s">
        <v>418</v>
      </c>
      <c r="B100" s="4">
        <v>1.67</v>
      </c>
      <c r="C100" s="4">
        <v>0.106</v>
      </c>
      <c r="D100" s="4">
        <v>2.3330000000000002</v>
      </c>
      <c r="E100" s="4" t="s">
        <v>96</v>
      </c>
      <c r="F100" s="4" t="s">
        <v>97</v>
      </c>
      <c r="G100" s="4" t="s">
        <v>259</v>
      </c>
      <c r="H100" s="4" t="s">
        <v>166</v>
      </c>
      <c r="I100" s="4" t="s">
        <v>260</v>
      </c>
      <c r="J100" s="4" t="s">
        <v>261</v>
      </c>
      <c r="K100" s="4" t="s">
        <v>28</v>
      </c>
      <c r="L100" s="4" t="s">
        <v>21</v>
      </c>
      <c r="M100" s="4" t="s">
        <v>22</v>
      </c>
      <c r="N100" s="4" t="s">
        <v>23</v>
      </c>
      <c r="O100" s="4" t="s">
        <v>262</v>
      </c>
      <c r="BH100" s="4">
        <f t="shared" si="1"/>
        <v>11</v>
      </c>
    </row>
    <row r="101" spans="1:61" x14ac:dyDescent="0.35">
      <c r="A101" s="4" t="s">
        <v>419</v>
      </c>
      <c r="B101" s="4">
        <v>0.72599999999999998</v>
      </c>
      <c r="C101" s="4">
        <v>7.1900000000000006E-2</v>
      </c>
      <c r="D101" s="4">
        <v>-0.90500000000000003</v>
      </c>
      <c r="E101" s="4" t="s">
        <v>150</v>
      </c>
      <c r="F101" s="4" t="s">
        <v>327</v>
      </c>
      <c r="G101" s="4" t="s">
        <v>151</v>
      </c>
      <c r="H101" s="4" t="s">
        <v>28</v>
      </c>
      <c r="I101" s="4" t="s">
        <v>155</v>
      </c>
      <c r="J101" s="4" t="s">
        <v>21</v>
      </c>
      <c r="K101" s="4" t="s">
        <v>22</v>
      </c>
      <c r="L101" s="4" t="s">
        <v>23</v>
      </c>
      <c r="M101" s="4" t="s">
        <v>24</v>
      </c>
      <c r="N101" s="4" t="s">
        <v>156</v>
      </c>
      <c r="O101" s="4" t="s">
        <v>157</v>
      </c>
      <c r="BH101" s="5">
        <f t="shared" si="1"/>
        <v>11</v>
      </c>
      <c r="BI101" s="5"/>
    </row>
    <row r="102" spans="1:61" x14ac:dyDescent="0.35">
      <c r="A102" s="4" t="s">
        <v>420</v>
      </c>
      <c r="B102" s="4">
        <v>0.53800000000000003</v>
      </c>
      <c r="C102" s="4">
        <v>6.4699999999999994E-2</v>
      </c>
      <c r="D102" s="4">
        <v>-1</v>
      </c>
      <c r="E102" s="4" t="s">
        <v>267</v>
      </c>
      <c r="F102" s="4" t="s">
        <v>228</v>
      </c>
      <c r="G102" s="4" t="s">
        <v>268</v>
      </c>
      <c r="H102" s="4" t="s">
        <v>107</v>
      </c>
      <c r="I102" s="4" t="s">
        <v>269</v>
      </c>
      <c r="J102" s="4" t="s">
        <v>142</v>
      </c>
      <c r="K102" s="4" t="s">
        <v>271</v>
      </c>
      <c r="L102" s="4" t="s">
        <v>272</v>
      </c>
      <c r="M102" s="4" t="s">
        <v>273</v>
      </c>
      <c r="N102" s="4" t="s">
        <v>274</v>
      </c>
      <c r="O102" s="4" t="s">
        <v>275</v>
      </c>
      <c r="BH102" s="4">
        <f t="shared" si="1"/>
        <v>11</v>
      </c>
    </row>
    <row r="103" spans="1:61" x14ac:dyDescent="0.35">
      <c r="A103" s="4" t="s">
        <v>421</v>
      </c>
      <c r="B103" s="4">
        <v>0.53800000000000003</v>
      </c>
      <c r="C103" s="4">
        <v>6.4699999999999994E-2</v>
      </c>
      <c r="D103" s="4">
        <v>-1</v>
      </c>
      <c r="E103" s="4" t="s">
        <v>267</v>
      </c>
      <c r="F103" s="4" t="s">
        <v>228</v>
      </c>
      <c r="G103" s="4" t="s">
        <v>268</v>
      </c>
      <c r="H103" s="4" t="s">
        <v>107</v>
      </c>
      <c r="I103" s="4" t="s">
        <v>269</v>
      </c>
      <c r="J103" s="4" t="s">
        <v>142</v>
      </c>
      <c r="K103" s="4" t="s">
        <v>271</v>
      </c>
      <c r="L103" s="4" t="s">
        <v>272</v>
      </c>
      <c r="M103" s="4" t="s">
        <v>273</v>
      </c>
      <c r="N103" s="4" t="s">
        <v>274</v>
      </c>
      <c r="O103" s="4" t="s">
        <v>275</v>
      </c>
      <c r="BH103" s="5">
        <f t="shared" si="1"/>
        <v>11</v>
      </c>
      <c r="BI103" s="5"/>
    </row>
    <row r="104" spans="1:61" x14ac:dyDescent="0.35">
      <c r="A104" s="4" t="s">
        <v>422</v>
      </c>
      <c r="B104" s="4">
        <v>0.51</v>
      </c>
      <c r="C104" s="4">
        <v>6.3600000000000004E-2</v>
      </c>
      <c r="D104" s="4">
        <v>-0.63200000000000001</v>
      </c>
      <c r="E104" s="4" t="s">
        <v>30</v>
      </c>
      <c r="F104" s="4" t="s">
        <v>225</v>
      </c>
      <c r="G104" s="4" t="s">
        <v>64</v>
      </c>
      <c r="H104" s="4" t="s">
        <v>65</v>
      </c>
      <c r="I104" s="4" t="s">
        <v>66</v>
      </c>
      <c r="J104" s="4" t="s">
        <v>67</v>
      </c>
      <c r="K104" s="4" t="s">
        <v>68</v>
      </c>
      <c r="L104" s="4" t="s">
        <v>94</v>
      </c>
      <c r="M104" s="4" t="s">
        <v>69</v>
      </c>
      <c r="N104" s="4" t="s">
        <v>70</v>
      </c>
      <c r="O104" s="4" t="s">
        <v>24</v>
      </c>
      <c r="BH104" s="5">
        <f t="shared" si="1"/>
        <v>11</v>
      </c>
      <c r="BI104" s="5"/>
    </row>
    <row r="105" spans="1:61" x14ac:dyDescent="0.35">
      <c r="A105" s="4" t="s">
        <v>423</v>
      </c>
      <c r="B105" s="4">
        <v>0.45700000000000002</v>
      </c>
      <c r="C105" s="4">
        <v>6.1499999999999999E-2</v>
      </c>
      <c r="D105" s="4">
        <v>1.89</v>
      </c>
      <c r="E105" s="4" t="s">
        <v>193</v>
      </c>
      <c r="F105" s="4" t="s">
        <v>194</v>
      </c>
      <c r="G105" s="4" t="s">
        <v>195</v>
      </c>
      <c r="H105" s="4" t="s">
        <v>196</v>
      </c>
      <c r="I105" s="4" t="s">
        <v>130</v>
      </c>
      <c r="J105" s="4" t="s">
        <v>60</v>
      </c>
      <c r="K105" s="4" t="s">
        <v>25</v>
      </c>
      <c r="L105" s="4" t="s">
        <v>21</v>
      </c>
      <c r="M105" s="4" t="s">
        <v>22</v>
      </c>
      <c r="N105" s="4" t="s">
        <v>23</v>
      </c>
      <c r="O105" s="4" t="s">
        <v>113</v>
      </c>
      <c r="BH105" s="4">
        <f t="shared" si="1"/>
        <v>11</v>
      </c>
    </row>
    <row r="106" spans="1:61" x14ac:dyDescent="0.35">
      <c r="A106" s="4" t="s">
        <v>424</v>
      </c>
      <c r="B106" s="4">
        <v>0.30199999999999999</v>
      </c>
      <c r="C106" s="4">
        <v>5.4699999999999999E-2</v>
      </c>
      <c r="D106" s="4">
        <v>2.121</v>
      </c>
      <c r="E106" s="4" t="s">
        <v>96</v>
      </c>
      <c r="F106" s="4" t="s">
        <v>97</v>
      </c>
      <c r="G106" s="4" t="s">
        <v>48</v>
      </c>
      <c r="H106" s="4" t="s">
        <v>49</v>
      </c>
      <c r="I106" s="4" t="s">
        <v>21</v>
      </c>
      <c r="J106" s="4" t="s">
        <v>22</v>
      </c>
      <c r="K106" s="4" t="s">
        <v>23</v>
      </c>
      <c r="L106" s="4" t="s">
        <v>24</v>
      </c>
      <c r="M106" s="4" t="s">
        <v>104</v>
      </c>
      <c r="N106" s="4" t="s">
        <v>105</v>
      </c>
      <c r="O106" s="4" t="s">
        <v>233</v>
      </c>
      <c r="BH106" s="4">
        <f t="shared" si="1"/>
        <v>11</v>
      </c>
    </row>
    <row r="107" spans="1:61" x14ac:dyDescent="0.35">
      <c r="A107" s="4" t="s">
        <v>425</v>
      </c>
      <c r="B107" s="4">
        <v>0.29099999999999998</v>
      </c>
      <c r="C107" s="4">
        <v>5.4199999999999998E-2</v>
      </c>
      <c r="D107" s="4">
        <v>1.1339999999999999</v>
      </c>
      <c r="E107" s="4" t="s">
        <v>287</v>
      </c>
      <c r="F107" s="4" t="s">
        <v>288</v>
      </c>
      <c r="G107" s="4" t="s">
        <v>289</v>
      </c>
      <c r="H107" s="4" t="s">
        <v>290</v>
      </c>
      <c r="I107" s="4" t="s">
        <v>291</v>
      </c>
      <c r="J107" s="4" t="s">
        <v>87</v>
      </c>
      <c r="K107" s="4" t="s">
        <v>88</v>
      </c>
      <c r="L107" s="4" t="s">
        <v>89</v>
      </c>
      <c r="M107" s="4" t="s">
        <v>90</v>
      </c>
      <c r="N107" s="4" t="s">
        <v>92</v>
      </c>
      <c r="O107" s="4" t="s">
        <v>93</v>
      </c>
      <c r="BH107" s="4">
        <f t="shared" si="1"/>
        <v>11</v>
      </c>
    </row>
    <row r="108" spans="1:61" x14ac:dyDescent="0.35">
      <c r="A108" s="4" t="s">
        <v>426</v>
      </c>
      <c r="B108" s="4">
        <v>0.28499999999999998</v>
      </c>
      <c r="C108" s="4">
        <v>5.3900000000000003E-2</v>
      </c>
      <c r="D108" s="4">
        <v>0</v>
      </c>
      <c r="E108" s="4" t="s">
        <v>44</v>
      </c>
      <c r="F108" s="4" t="s">
        <v>27</v>
      </c>
      <c r="G108" s="4" t="s">
        <v>427</v>
      </c>
      <c r="H108" s="4" t="s">
        <v>87</v>
      </c>
      <c r="I108" s="4" t="s">
        <v>88</v>
      </c>
      <c r="J108" s="4" t="s">
        <v>428</v>
      </c>
      <c r="K108" s="4" t="s">
        <v>25</v>
      </c>
      <c r="L108" s="4" t="s">
        <v>29</v>
      </c>
      <c r="M108" s="4" t="s">
        <v>74</v>
      </c>
      <c r="N108" s="4" t="s">
        <v>429</v>
      </c>
      <c r="O108" s="4" t="s">
        <v>26</v>
      </c>
      <c r="BH108" s="4">
        <f t="shared" si="1"/>
        <v>11</v>
      </c>
    </row>
    <row r="109" spans="1:61" x14ac:dyDescent="0.35">
      <c r="A109" s="4" t="s">
        <v>430</v>
      </c>
      <c r="B109" s="4">
        <v>0</v>
      </c>
      <c r="C109" s="4">
        <v>4.4400000000000002E-2</v>
      </c>
      <c r="D109" s="4">
        <v>1.508</v>
      </c>
      <c r="E109" s="4" t="s">
        <v>150</v>
      </c>
      <c r="F109" s="4" t="s">
        <v>151</v>
      </c>
      <c r="G109" s="4" t="s">
        <v>28</v>
      </c>
      <c r="H109" s="4" t="s">
        <v>155</v>
      </c>
      <c r="I109" s="4" t="s">
        <v>270</v>
      </c>
      <c r="J109" s="4" t="s">
        <v>21</v>
      </c>
      <c r="K109" s="4" t="s">
        <v>22</v>
      </c>
      <c r="L109" s="4" t="s">
        <v>23</v>
      </c>
      <c r="M109" s="4" t="s">
        <v>24</v>
      </c>
      <c r="N109" s="4" t="s">
        <v>156</v>
      </c>
      <c r="O109" s="4" t="s">
        <v>157</v>
      </c>
      <c r="BH109" s="4">
        <f t="shared" si="1"/>
        <v>11</v>
      </c>
    </row>
    <row r="110" spans="1:61" x14ac:dyDescent="0.35">
      <c r="A110" s="4" t="s">
        <v>431</v>
      </c>
      <c r="B110" s="4">
        <v>0</v>
      </c>
      <c r="C110" s="4">
        <v>4.0300000000000002E-2</v>
      </c>
      <c r="D110" s="4">
        <v>-1.508</v>
      </c>
      <c r="E110" s="4" t="s">
        <v>95</v>
      </c>
      <c r="F110" s="4" t="s">
        <v>228</v>
      </c>
      <c r="G110" s="4" t="s">
        <v>229</v>
      </c>
      <c r="H110" s="4" t="s">
        <v>120</v>
      </c>
      <c r="I110" s="4" t="s">
        <v>121</v>
      </c>
      <c r="J110" s="4" t="s">
        <v>99</v>
      </c>
      <c r="K110" s="4" t="s">
        <v>58</v>
      </c>
      <c r="L110" s="4" t="s">
        <v>21</v>
      </c>
      <c r="M110" s="4" t="s">
        <v>22</v>
      </c>
      <c r="N110" s="4" t="s">
        <v>23</v>
      </c>
      <c r="O110" s="4" t="s">
        <v>24</v>
      </c>
      <c r="BH110" s="5">
        <f t="shared" si="1"/>
        <v>11</v>
      </c>
      <c r="BI110" s="5"/>
    </row>
    <row r="111" spans="1:61" x14ac:dyDescent="0.35">
      <c r="A111" s="4" t="s">
        <v>432</v>
      </c>
      <c r="B111" s="4">
        <v>3.4</v>
      </c>
      <c r="C111" s="4">
        <v>0.189</v>
      </c>
      <c r="D111" s="4" t="e">
        <v>#NUM!</v>
      </c>
      <c r="E111" s="4" t="s">
        <v>208</v>
      </c>
      <c r="F111" s="4" t="s">
        <v>28</v>
      </c>
      <c r="G111" s="4" t="s">
        <v>175</v>
      </c>
      <c r="H111" s="4" t="s">
        <v>211</v>
      </c>
      <c r="I111" s="4" t="s">
        <v>212</v>
      </c>
      <c r="J111" s="4" t="s">
        <v>205</v>
      </c>
      <c r="K111" s="4" t="s">
        <v>213</v>
      </c>
      <c r="L111" s="4" t="s">
        <v>21</v>
      </c>
      <c r="M111" s="4" t="s">
        <v>22</v>
      </c>
      <c r="N111" s="4" t="s">
        <v>23</v>
      </c>
      <c r="BH111" s="5">
        <f t="shared" si="1"/>
        <v>10</v>
      </c>
      <c r="BI111" s="5"/>
    </row>
    <row r="112" spans="1:61" x14ac:dyDescent="0.35">
      <c r="A112" s="4" t="s">
        <v>433</v>
      </c>
      <c r="B112" s="4">
        <v>2.2200000000000002</v>
      </c>
      <c r="C112" s="4">
        <v>0.13300000000000001</v>
      </c>
      <c r="D112" s="4" t="e">
        <v>#NUM!</v>
      </c>
      <c r="E112" s="4" t="s">
        <v>141</v>
      </c>
      <c r="F112" s="4" t="s">
        <v>163</v>
      </c>
      <c r="G112" s="4" t="s">
        <v>28</v>
      </c>
      <c r="H112" s="4" t="s">
        <v>64</v>
      </c>
      <c r="I112" s="4" t="s">
        <v>65</v>
      </c>
      <c r="J112" s="4" t="s">
        <v>66</v>
      </c>
      <c r="K112" s="4" t="s">
        <v>67</v>
      </c>
      <c r="L112" s="4" t="s">
        <v>68</v>
      </c>
      <c r="M112" s="4" t="s">
        <v>94</v>
      </c>
      <c r="N112" s="4" t="s">
        <v>24</v>
      </c>
      <c r="BH112" s="5">
        <f t="shared" si="1"/>
        <v>10</v>
      </c>
      <c r="BI112" s="5"/>
    </row>
    <row r="113" spans="1:61" x14ac:dyDescent="0.35">
      <c r="A113" s="4" t="s">
        <v>434</v>
      </c>
      <c r="B113" s="4">
        <v>1.6</v>
      </c>
      <c r="C113" s="4">
        <v>0.108</v>
      </c>
      <c r="D113" s="4" t="e">
        <v>#NUM!</v>
      </c>
      <c r="E113" s="4" t="s">
        <v>141</v>
      </c>
      <c r="F113" s="4" t="s">
        <v>96</v>
      </c>
      <c r="G113" s="4" t="s">
        <v>97</v>
      </c>
      <c r="H113" s="4" t="s">
        <v>259</v>
      </c>
      <c r="I113" s="4" t="s">
        <v>359</v>
      </c>
      <c r="J113" s="4" t="s">
        <v>163</v>
      </c>
      <c r="K113" s="4" t="s">
        <v>143</v>
      </c>
      <c r="L113" s="4" t="s">
        <v>28</v>
      </c>
      <c r="M113" s="4" t="s">
        <v>104</v>
      </c>
      <c r="N113" s="4" t="s">
        <v>105</v>
      </c>
      <c r="BH113" s="4">
        <f t="shared" si="1"/>
        <v>10</v>
      </c>
    </row>
    <row r="114" spans="1:61" x14ac:dyDescent="0.35">
      <c r="A114" s="4" t="s">
        <v>435</v>
      </c>
      <c r="B114" s="4">
        <v>1.39</v>
      </c>
      <c r="C114" s="4">
        <v>9.9000000000000005E-2</v>
      </c>
      <c r="D114" s="4" t="e">
        <v>#NUM!</v>
      </c>
      <c r="E114" s="4" t="s">
        <v>229</v>
      </c>
      <c r="F114" s="4" t="s">
        <v>120</v>
      </c>
      <c r="G114" s="4" t="s">
        <v>47</v>
      </c>
      <c r="H114" s="4" t="s">
        <v>152</v>
      </c>
      <c r="I114" s="4" t="s">
        <v>153</v>
      </c>
      <c r="J114" s="4" t="s">
        <v>60</v>
      </c>
      <c r="K114" s="4" t="s">
        <v>25</v>
      </c>
      <c r="L114" s="4" t="s">
        <v>29</v>
      </c>
      <c r="M114" s="4" t="s">
        <v>24</v>
      </c>
      <c r="N114" s="4" t="s">
        <v>26</v>
      </c>
      <c r="BH114" s="5">
        <f t="shared" si="1"/>
        <v>10</v>
      </c>
      <c r="BI114" s="5"/>
    </row>
    <row r="115" spans="1:61" x14ac:dyDescent="0.35">
      <c r="A115" s="4" t="s">
        <v>436</v>
      </c>
      <c r="B115" s="4">
        <v>1.27</v>
      </c>
      <c r="C115" s="4">
        <v>9.4299999999999995E-2</v>
      </c>
      <c r="D115" s="4">
        <v>1</v>
      </c>
      <c r="E115" s="4" t="s">
        <v>129</v>
      </c>
      <c r="F115" s="4" t="s">
        <v>115</v>
      </c>
      <c r="G115" s="4" t="s">
        <v>21</v>
      </c>
      <c r="H115" s="4" t="s">
        <v>22</v>
      </c>
      <c r="I115" s="4" t="s">
        <v>23</v>
      </c>
      <c r="J115" s="4" t="s">
        <v>206</v>
      </c>
      <c r="K115" s="4" t="s">
        <v>24</v>
      </c>
      <c r="L115" s="4" t="s">
        <v>80</v>
      </c>
      <c r="M115" s="4" t="s">
        <v>81</v>
      </c>
      <c r="N115" s="4" t="s">
        <v>82</v>
      </c>
      <c r="BH115" s="4">
        <f t="shared" si="1"/>
        <v>10</v>
      </c>
    </row>
    <row r="116" spans="1:61" x14ac:dyDescent="0.35">
      <c r="A116" s="4" t="s">
        <v>437</v>
      </c>
      <c r="B116" s="4">
        <v>1.18</v>
      </c>
      <c r="C116" s="4">
        <v>9.0899999999999995E-2</v>
      </c>
      <c r="D116" s="4">
        <v>1</v>
      </c>
      <c r="E116" s="4" t="s">
        <v>270</v>
      </c>
      <c r="F116" s="4" t="s">
        <v>21</v>
      </c>
      <c r="G116" s="4" t="s">
        <v>22</v>
      </c>
      <c r="H116" s="4" t="s">
        <v>23</v>
      </c>
      <c r="I116" s="4" t="s">
        <v>64</v>
      </c>
      <c r="J116" s="4" t="s">
        <v>65</v>
      </c>
      <c r="K116" s="4" t="s">
        <v>66</v>
      </c>
      <c r="L116" s="4" t="s">
        <v>67</v>
      </c>
      <c r="M116" s="4" t="s">
        <v>68</v>
      </c>
      <c r="N116" s="4" t="s">
        <v>24</v>
      </c>
      <c r="BH116" s="5">
        <f t="shared" si="1"/>
        <v>10</v>
      </c>
      <c r="BI116" s="5"/>
    </row>
    <row r="117" spans="1:61" x14ac:dyDescent="0.35">
      <c r="A117" s="4" t="s">
        <v>438</v>
      </c>
      <c r="B117" s="4">
        <v>1.1399999999999999</v>
      </c>
      <c r="C117" s="4">
        <v>8.9300000000000004E-2</v>
      </c>
      <c r="D117" s="4">
        <v>1.633</v>
      </c>
      <c r="E117" s="4" t="s">
        <v>96</v>
      </c>
      <c r="F117" s="4" t="s">
        <v>97</v>
      </c>
      <c r="G117" s="4" t="s">
        <v>261</v>
      </c>
      <c r="H117" s="4" t="s">
        <v>102</v>
      </c>
      <c r="I117" s="4" t="s">
        <v>21</v>
      </c>
      <c r="J117" s="4" t="s">
        <v>22</v>
      </c>
      <c r="K117" s="4" t="s">
        <v>23</v>
      </c>
      <c r="L117" s="4" t="s">
        <v>104</v>
      </c>
      <c r="M117" s="4" t="s">
        <v>105</v>
      </c>
      <c r="N117" s="4" t="s">
        <v>233</v>
      </c>
      <c r="BH117" s="4">
        <f t="shared" si="1"/>
        <v>10</v>
      </c>
    </row>
    <row r="118" spans="1:61" x14ac:dyDescent="0.35">
      <c r="A118" s="4" t="s">
        <v>439</v>
      </c>
      <c r="B118" s="4">
        <v>0.96699999999999997</v>
      </c>
      <c r="C118" s="4">
        <v>8.2600000000000007E-2</v>
      </c>
      <c r="D118" s="4">
        <v>1.4139999999999999</v>
      </c>
      <c r="E118" s="4" t="s">
        <v>229</v>
      </c>
      <c r="F118" s="4" t="s">
        <v>120</v>
      </c>
      <c r="G118" s="4" t="s">
        <v>121</v>
      </c>
      <c r="H118" s="4" t="s">
        <v>47</v>
      </c>
      <c r="I118" s="4" t="s">
        <v>25</v>
      </c>
      <c r="J118" s="4" t="s">
        <v>29</v>
      </c>
      <c r="K118" s="4" t="s">
        <v>21</v>
      </c>
      <c r="L118" s="4" t="s">
        <v>22</v>
      </c>
      <c r="M118" s="4" t="s">
        <v>23</v>
      </c>
      <c r="N118" s="4" t="s">
        <v>26</v>
      </c>
      <c r="BH118" s="5">
        <f t="shared" si="1"/>
        <v>10</v>
      </c>
      <c r="BI118" s="5"/>
    </row>
    <row r="119" spans="1:61" x14ac:dyDescent="0.35">
      <c r="A119" s="4" t="s">
        <v>440</v>
      </c>
      <c r="B119" s="4">
        <v>0.9</v>
      </c>
      <c r="C119" s="4">
        <v>0.08</v>
      </c>
      <c r="D119" s="4">
        <v>1</v>
      </c>
      <c r="E119" s="4" t="s">
        <v>287</v>
      </c>
      <c r="F119" s="4" t="s">
        <v>288</v>
      </c>
      <c r="G119" s="4" t="s">
        <v>289</v>
      </c>
      <c r="H119" s="4" t="s">
        <v>290</v>
      </c>
      <c r="I119" s="4" t="s">
        <v>291</v>
      </c>
      <c r="J119" s="4" t="s">
        <v>187</v>
      </c>
      <c r="K119" s="4" t="s">
        <v>21</v>
      </c>
      <c r="L119" s="4" t="s">
        <v>22</v>
      </c>
      <c r="M119" s="4" t="s">
        <v>23</v>
      </c>
      <c r="N119" s="4" t="s">
        <v>24</v>
      </c>
      <c r="BH119" s="4">
        <f t="shared" si="1"/>
        <v>10</v>
      </c>
    </row>
    <row r="120" spans="1:61" x14ac:dyDescent="0.35">
      <c r="A120" s="4" t="s">
        <v>441</v>
      </c>
      <c r="B120" s="4">
        <v>0.69499999999999995</v>
      </c>
      <c r="C120" s="4">
        <v>7.1900000000000006E-2</v>
      </c>
      <c r="D120" s="4">
        <v>0.63200000000000001</v>
      </c>
      <c r="E120" s="4" t="s">
        <v>141</v>
      </c>
      <c r="F120" s="4" t="s">
        <v>27</v>
      </c>
      <c r="G120" s="4" t="s">
        <v>260</v>
      </c>
      <c r="H120" s="4" t="s">
        <v>28</v>
      </c>
      <c r="I120" s="4" t="s">
        <v>205</v>
      </c>
      <c r="J120" s="4" t="s">
        <v>25</v>
      </c>
      <c r="K120" s="4" t="s">
        <v>21</v>
      </c>
      <c r="L120" s="4" t="s">
        <v>22</v>
      </c>
      <c r="M120" s="4" t="s">
        <v>23</v>
      </c>
      <c r="N120" s="4" t="s">
        <v>215</v>
      </c>
      <c r="BH120" s="5">
        <f t="shared" si="1"/>
        <v>10</v>
      </c>
      <c r="BI120" s="5"/>
    </row>
    <row r="121" spans="1:61" x14ac:dyDescent="0.35">
      <c r="A121" s="4" t="s">
        <v>442</v>
      </c>
      <c r="B121" s="4">
        <v>0.59899999999999998</v>
      </c>
      <c r="C121" s="4">
        <v>6.8000000000000005E-2</v>
      </c>
      <c r="D121" s="4">
        <v>0.44700000000000001</v>
      </c>
      <c r="E121" s="4" t="s">
        <v>150</v>
      </c>
      <c r="F121" s="4" t="s">
        <v>151</v>
      </c>
      <c r="G121" s="4" t="s">
        <v>28</v>
      </c>
      <c r="H121" s="4" t="s">
        <v>155</v>
      </c>
      <c r="I121" s="4" t="s">
        <v>21</v>
      </c>
      <c r="J121" s="4" t="s">
        <v>22</v>
      </c>
      <c r="K121" s="4" t="s">
        <v>23</v>
      </c>
      <c r="L121" s="4" t="s">
        <v>24</v>
      </c>
      <c r="M121" s="4" t="s">
        <v>156</v>
      </c>
      <c r="N121" s="4" t="s">
        <v>157</v>
      </c>
      <c r="BH121" s="5">
        <f t="shared" si="1"/>
        <v>10</v>
      </c>
      <c r="BI121" s="5"/>
    </row>
    <row r="122" spans="1:61" x14ac:dyDescent="0.35">
      <c r="A122" s="4" t="s">
        <v>443</v>
      </c>
      <c r="B122" s="4">
        <v>0.58799999999999997</v>
      </c>
      <c r="C122" s="4">
        <v>6.7599999999999993E-2</v>
      </c>
      <c r="D122" s="4">
        <v>2.5299999999999998</v>
      </c>
      <c r="E122" s="4" t="s">
        <v>45</v>
      </c>
      <c r="F122" s="4" t="s">
        <v>141</v>
      </c>
      <c r="G122" s="4" t="s">
        <v>150</v>
      </c>
      <c r="H122" s="4" t="s">
        <v>163</v>
      </c>
      <c r="I122" s="4" t="s">
        <v>165</v>
      </c>
      <c r="J122" s="4" t="s">
        <v>151</v>
      </c>
      <c r="K122" s="4" t="s">
        <v>28</v>
      </c>
      <c r="L122" s="4" t="s">
        <v>155</v>
      </c>
      <c r="M122" s="4" t="s">
        <v>156</v>
      </c>
      <c r="N122" s="4" t="s">
        <v>157</v>
      </c>
      <c r="BH122" s="5">
        <f t="shared" si="1"/>
        <v>10</v>
      </c>
      <c r="BI122" s="5"/>
    </row>
    <row r="123" spans="1:61" x14ac:dyDescent="0.35">
      <c r="A123" s="4" t="s">
        <v>444</v>
      </c>
      <c r="B123" s="4">
        <v>0.55600000000000005</v>
      </c>
      <c r="C123" s="4">
        <v>6.6199999999999995E-2</v>
      </c>
      <c r="D123" s="4">
        <v>1.2649999999999999</v>
      </c>
      <c r="E123" s="4" t="s">
        <v>288</v>
      </c>
      <c r="F123" s="4" t="s">
        <v>229</v>
      </c>
      <c r="G123" s="4" t="s">
        <v>27</v>
      </c>
      <c r="H123" s="4" t="s">
        <v>120</v>
      </c>
      <c r="I123" s="4" t="s">
        <v>121</v>
      </c>
      <c r="J123" s="4" t="s">
        <v>25</v>
      </c>
      <c r="K123" s="4" t="s">
        <v>21</v>
      </c>
      <c r="L123" s="4" t="s">
        <v>22</v>
      </c>
      <c r="M123" s="4" t="s">
        <v>23</v>
      </c>
      <c r="N123" s="4" t="s">
        <v>26</v>
      </c>
      <c r="BH123" s="5">
        <f t="shared" si="1"/>
        <v>10</v>
      </c>
      <c r="BI123" s="5"/>
    </row>
    <row r="124" spans="1:61" x14ac:dyDescent="0.35">
      <c r="A124" s="4" t="s">
        <v>445</v>
      </c>
      <c r="B124" s="4">
        <v>0.504</v>
      </c>
      <c r="C124" s="4">
        <v>6.4100000000000004E-2</v>
      </c>
      <c r="D124" s="4">
        <v>1.1339999999999999</v>
      </c>
      <c r="E124" s="4" t="s">
        <v>96</v>
      </c>
      <c r="F124" s="4" t="s">
        <v>97</v>
      </c>
      <c r="G124" s="4" t="s">
        <v>110</v>
      </c>
      <c r="H124" s="4" t="s">
        <v>21</v>
      </c>
      <c r="I124" s="4" t="s">
        <v>22</v>
      </c>
      <c r="J124" s="4" t="s">
        <v>23</v>
      </c>
      <c r="K124" s="4" t="s">
        <v>24</v>
      </c>
      <c r="L124" s="4" t="s">
        <v>104</v>
      </c>
      <c r="M124" s="4" t="s">
        <v>105</v>
      </c>
      <c r="N124" s="4" t="s">
        <v>233</v>
      </c>
      <c r="BH124" s="5">
        <f t="shared" si="1"/>
        <v>10</v>
      </c>
      <c r="BI124" s="5"/>
    </row>
    <row r="125" spans="1:61" x14ac:dyDescent="0.35">
      <c r="A125" s="4" t="s">
        <v>446</v>
      </c>
      <c r="B125" s="4">
        <v>0.45</v>
      </c>
      <c r="C125" s="4">
        <v>6.1699999999999998E-2</v>
      </c>
      <c r="D125" s="4">
        <v>-2.5299999999999998</v>
      </c>
      <c r="E125" s="4" t="s">
        <v>241</v>
      </c>
      <c r="F125" s="4" t="s">
        <v>242</v>
      </c>
      <c r="G125" s="4" t="s">
        <v>283</v>
      </c>
      <c r="H125" s="4" t="s">
        <v>243</v>
      </c>
      <c r="I125" s="4" t="s">
        <v>248</v>
      </c>
      <c r="J125" s="4" t="s">
        <v>250</v>
      </c>
      <c r="K125" s="4" t="s">
        <v>251</v>
      </c>
      <c r="L125" s="4" t="s">
        <v>252</v>
      </c>
      <c r="M125" s="4" t="s">
        <v>253</v>
      </c>
      <c r="N125" s="4" t="s">
        <v>284</v>
      </c>
      <c r="BH125" s="5">
        <f t="shared" si="1"/>
        <v>10</v>
      </c>
      <c r="BI125" s="5"/>
    </row>
    <row r="126" spans="1:61" x14ac:dyDescent="0.35">
      <c r="A126" s="4" t="s">
        <v>447</v>
      </c>
      <c r="B126" s="4">
        <v>0.42499999999999999</v>
      </c>
      <c r="C126" s="4">
        <v>6.0600000000000001E-2</v>
      </c>
      <c r="D126" s="4">
        <v>-1.897</v>
      </c>
      <c r="E126" s="4" t="s">
        <v>241</v>
      </c>
      <c r="F126" s="4" t="s">
        <v>242</v>
      </c>
      <c r="G126" s="4" t="s">
        <v>282</v>
      </c>
      <c r="H126" s="4" t="s">
        <v>243</v>
      </c>
      <c r="I126" s="4" t="s">
        <v>248</v>
      </c>
      <c r="J126" s="4" t="s">
        <v>250</v>
      </c>
      <c r="K126" s="4" t="s">
        <v>251</v>
      </c>
      <c r="L126" s="4" t="s">
        <v>252</v>
      </c>
      <c r="M126" s="4" t="s">
        <v>253</v>
      </c>
      <c r="N126" s="4" t="s">
        <v>284</v>
      </c>
      <c r="BH126" s="5">
        <f t="shared" si="1"/>
        <v>10</v>
      </c>
      <c r="BI126" s="5"/>
    </row>
    <row r="127" spans="1:61" x14ac:dyDescent="0.35">
      <c r="A127" s="4" t="s">
        <v>448</v>
      </c>
      <c r="B127" s="4">
        <v>0.309</v>
      </c>
      <c r="C127" s="4">
        <v>5.5199999999999999E-2</v>
      </c>
      <c r="D127" s="4">
        <v>-0.81599999999999995</v>
      </c>
      <c r="E127" s="4" t="s">
        <v>277</v>
      </c>
      <c r="F127" s="4" t="s">
        <v>357</v>
      </c>
      <c r="G127" s="4" t="s">
        <v>27</v>
      </c>
      <c r="H127" s="4" t="s">
        <v>89</v>
      </c>
      <c r="I127" s="4" t="s">
        <v>90</v>
      </c>
      <c r="J127" s="4" t="s">
        <v>449</v>
      </c>
      <c r="K127" s="4" t="s">
        <v>450</v>
      </c>
      <c r="L127" s="4" t="s">
        <v>371</v>
      </c>
      <c r="M127" s="4" t="s">
        <v>451</v>
      </c>
      <c r="N127" s="4" t="s">
        <v>78</v>
      </c>
      <c r="BH127" s="4">
        <f t="shared" si="1"/>
        <v>10</v>
      </c>
    </row>
    <row r="128" spans="1:61" x14ac:dyDescent="0.35">
      <c r="A128" s="4" t="s">
        <v>452</v>
      </c>
      <c r="B128" s="4">
        <v>0.29699999999999999</v>
      </c>
      <c r="C128" s="4">
        <v>5.4600000000000003E-2</v>
      </c>
      <c r="D128" s="4">
        <v>0.33300000000000002</v>
      </c>
      <c r="E128" s="4" t="s">
        <v>27</v>
      </c>
      <c r="F128" s="4" t="s">
        <v>88</v>
      </c>
      <c r="G128" s="4" t="s">
        <v>25</v>
      </c>
      <c r="H128" s="4" t="s">
        <v>89</v>
      </c>
      <c r="I128" s="4" t="s">
        <v>90</v>
      </c>
      <c r="J128" s="4" t="s">
        <v>29</v>
      </c>
      <c r="K128" s="4" t="s">
        <v>21</v>
      </c>
      <c r="L128" s="4" t="s">
        <v>22</v>
      </c>
      <c r="M128" s="4" t="s">
        <v>23</v>
      </c>
      <c r="N128" s="4" t="s">
        <v>26</v>
      </c>
      <c r="BH128" s="4">
        <f t="shared" si="1"/>
        <v>10</v>
      </c>
    </row>
    <row r="129" spans="1:61" x14ac:dyDescent="0.35">
      <c r="A129" s="4" t="s">
        <v>453</v>
      </c>
      <c r="B129" s="4">
        <v>0</v>
      </c>
      <c r="C129" s="4">
        <v>4.1700000000000001E-2</v>
      </c>
      <c r="D129" s="4" t="e">
        <v>#NUM!</v>
      </c>
      <c r="E129" s="4" t="s">
        <v>40</v>
      </c>
      <c r="F129" s="4" t="s">
        <v>258</v>
      </c>
      <c r="G129" s="4" t="s">
        <v>27</v>
      </c>
      <c r="H129" s="4" t="s">
        <v>175</v>
      </c>
      <c r="I129" s="4" t="s">
        <v>61</v>
      </c>
      <c r="J129" s="4" t="s">
        <v>225</v>
      </c>
      <c r="K129" s="4" t="s">
        <v>69</v>
      </c>
      <c r="L129" s="4" t="s">
        <v>70</v>
      </c>
      <c r="M129" s="4" t="s">
        <v>24</v>
      </c>
      <c r="N129" s="4" t="s">
        <v>454</v>
      </c>
      <c r="BH129" s="4">
        <f t="shared" si="1"/>
        <v>10</v>
      </c>
    </row>
    <row r="130" spans="1:61" x14ac:dyDescent="0.35">
      <c r="A130" s="4" t="s">
        <v>455</v>
      </c>
      <c r="B130" s="4">
        <v>0</v>
      </c>
      <c r="C130" s="4">
        <v>3.1699999999999999E-2</v>
      </c>
      <c r="D130" s="4">
        <v>-1.2649999999999999</v>
      </c>
      <c r="E130" s="4" t="s">
        <v>139</v>
      </c>
      <c r="F130" s="4" t="s">
        <v>456</v>
      </c>
      <c r="G130" s="4" t="s">
        <v>267</v>
      </c>
      <c r="H130" s="4" t="s">
        <v>95</v>
      </c>
      <c r="I130" s="4" t="s">
        <v>27</v>
      </c>
      <c r="J130" s="4" t="s">
        <v>146</v>
      </c>
      <c r="K130" s="4" t="s">
        <v>225</v>
      </c>
      <c r="L130" s="4" t="s">
        <v>21</v>
      </c>
      <c r="M130" s="4" t="s">
        <v>22</v>
      </c>
      <c r="N130" s="4" t="s">
        <v>23</v>
      </c>
      <c r="BH130" s="5">
        <f t="shared" si="1"/>
        <v>10</v>
      </c>
      <c r="BI130" s="5"/>
    </row>
    <row r="131" spans="1:61" x14ac:dyDescent="0.35">
      <c r="A131" s="4" t="s">
        <v>457</v>
      </c>
      <c r="B131" s="4">
        <v>0</v>
      </c>
      <c r="C131" s="4">
        <v>5.0500000000000003E-2</v>
      </c>
      <c r="D131" s="4">
        <v>1.667</v>
      </c>
      <c r="E131" s="4" t="s">
        <v>458</v>
      </c>
      <c r="F131" s="4" t="s">
        <v>86</v>
      </c>
      <c r="G131" s="4" t="s">
        <v>87</v>
      </c>
      <c r="H131" s="4" t="s">
        <v>25</v>
      </c>
      <c r="I131" s="4" t="s">
        <v>29</v>
      </c>
      <c r="J131" s="4" t="s">
        <v>21</v>
      </c>
      <c r="K131" s="4" t="s">
        <v>22</v>
      </c>
      <c r="L131" s="4" t="s">
        <v>23</v>
      </c>
      <c r="M131" s="4" t="s">
        <v>24</v>
      </c>
      <c r="N131" s="4" t="s">
        <v>26</v>
      </c>
      <c r="BH131" s="5">
        <f t="shared" ref="BH131:BH194" si="2">COUNTA(E131:BG131)</f>
        <v>10</v>
      </c>
      <c r="BI131" s="5"/>
    </row>
    <row r="132" spans="1:61" x14ac:dyDescent="0.35">
      <c r="A132" s="4" t="s">
        <v>459</v>
      </c>
      <c r="B132" s="4">
        <v>0</v>
      </c>
      <c r="C132" s="4">
        <v>5.0500000000000003E-2</v>
      </c>
      <c r="D132" s="4">
        <v>-1</v>
      </c>
      <c r="E132" s="4" t="s">
        <v>95</v>
      </c>
      <c r="F132" s="4" t="s">
        <v>87</v>
      </c>
      <c r="G132" s="4" t="s">
        <v>88</v>
      </c>
      <c r="H132" s="4" t="s">
        <v>91</v>
      </c>
      <c r="I132" s="4" t="s">
        <v>92</v>
      </c>
      <c r="J132" s="4" t="s">
        <v>93</v>
      </c>
      <c r="K132" s="4" t="s">
        <v>21</v>
      </c>
      <c r="L132" s="4" t="s">
        <v>22</v>
      </c>
      <c r="M132" s="4" t="s">
        <v>23</v>
      </c>
      <c r="N132" s="4" t="s">
        <v>24</v>
      </c>
      <c r="BH132" s="4">
        <f t="shared" si="2"/>
        <v>10</v>
      </c>
    </row>
    <row r="133" spans="1:61" x14ac:dyDescent="0.35">
      <c r="A133" s="4" t="s">
        <v>460</v>
      </c>
      <c r="B133" s="4">
        <v>3.99</v>
      </c>
      <c r="C133" s="4">
        <v>0.24299999999999999</v>
      </c>
      <c r="D133" s="4">
        <v>-1.4139999999999999</v>
      </c>
      <c r="E133" s="4" t="s">
        <v>98</v>
      </c>
      <c r="F133" s="4" t="s">
        <v>208</v>
      </c>
      <c r="G133" s="4" t="s">
        <v>187</v>
      </c>
      <c r="H133" s="4" t="s">
        <v>175</v>
      </c>
      <c r="I133" s="4" t="s">
        <v>211</v>
      </c>
      <c r="J133" s="4" t="s">
        <v>212</v>
      </c>
      <c r="K133" s="4" t="s">
        <v>205</v>
      </c>
      <c r="L133" s="4" t="s">
        <v>213</v>
      </c>
      <c r="M133" s="4" t="s">
        <v>214</v>
      </c>
      <c r="BH133" s="5">
        <f t="shared" si="2"/>
        <v>9</v>
      </c>
      <c r="BI133" s="5"/>
    </row>
    <row r="134" spans="1:61" x14ac:dyDescent="0.35">
      <c r="A134" s="4" t="s">
        <v>461</v>
      </c>
      <c r="B134" s="4">
        <v>2.39</v>
      </c>
      <c r="C134" s="4">
        <v>0.15</v>
      </c>
      <c r="D134" s="4">
        <v>0.81599999999999995</v>
      </c>
      <c r="E134" s="4" t="s">
        <v>462</v>
      </c>
      <c r="F134" s="4" t="s">
        <v>64</v>
      </c>
      <c r="G134" s="4" t="s">
        <v>65</v>
      </c>
      <c r="H134" s="4" t="s">
        <v>66</v>
      </c>
      <c r="I134" s="4" t="s">
        <v>67</v>
      </c>
      <c r="J134" s="4" t="s">
        <v>68</v>
      </c>
      <c r="K134" s="4" t="s">
        <v>94</v>
      </c>
      <c r="L134" s="4" t="s">
        <v>72</v>
      </c>
      <c r="M134" s="4" t="s">
        <v>73</v>
      </c>
      <c r="BH134" s="4">
        <f t="shared" si="2"/>
        <v>9</v>
      </c>
    </row>
    <row r="135" spans="1:61" x14ac:dyDescent="0.35">
      <c r="A135" s="4" t="s">
        <v>463</v>
      </c>
      <c r="B135" s="4">
        <v>1.91</v>
      </c>
      <c r="C135" s="4">
        <v>0.127</v>
      </c>
      <c r="D135" s="4">
        <v>1.667</v>
      </c>
      <c r="E135" s="4" t="s">
        <v>141</v>
      </c>
      <c r="F135" s="4" t="s">
        <v>163</v>
      </c>
      <c r="G135" s="4" t="s">
        <v>28</v>
      </c>
      <c r="H135" s="4" t="s">
        <v>64</v>
      </c>
      <c r="I135" s="4" t="s">
        <v>65</v>
      </c>
      <c r="J135" s="4" t="s">
        <v>66</v>
      </c>
      <c r="K135" s="4" t="s">
        <v>67</v>
      </c>
      <c r="L135" s="4" t="s">
        <v>68</v>
      </c>
      <c r="M135" s="4" t="s">
        <v>94</v>
      </c>
      <c r="BH135" s="4">
        <f t="shared" si="2"/>
        <v>9</v>
      </c>
    </row>
    <row r="136" spans="1:61" x14ac:dyDescent="0.35">
      <c r="A136" s="4" t="s">
        <v>464</v>
      </c>
      <c r="B136" s="4">
        <v>0.98299999999999998</v>
      </c>
      <c r="C136" s="4">
        <v>8.5699999999999998E-2</v>
      </c>
      <c r="D136" s="4">
        <v>0</v>
      </c>
      <c r="E136" s="4" t="s">
        <v>40</v>
      </c>
      <c r="F136" s="4" t="s">
        <v>139</v>
      </c>
      <c r="G136" s="4" t="s">
        <v>214</v>
      </c>
      <c r="H136" s="4" t="s">
        <v>112</v>
      </c>
      <c r="I136" s="4" t="s">
        <v>29</v>
      </c>
      <c r="J136" s="4" t="s">
        <v>21</v>
      </c>
      <c r="K136" s="4" t="s">
        <v>22</v>
      </c>
      <c r="L136" s="4" t="s">
        <v>23</v>
      </c>
      <c r="M136" s="4" t="s">
        <v>26</v>
      </c>
      <c r="BH136" s="4">
        <f t="shared" si="2"/>
        <v>9</v>
      </c>
    </row>
    <row r="137" spans="1:61" x14ac:dyDescent="0.35">
      <c r="A137" s="4" t="s">
        <v>465</v>
      </c>
      <c r="B137" s="4">
        <v>0.94299999999999995</v>
      </c>
      <c r="C137" s="4">
        <v>8.4099999999999994E-2</v>
      </c>
      <c r="D137" s="4">
        <v>0.70699999999999996</v>
      </c>
      <c r="E137" s="4" t="s">
        <v>27</v>
      </c>
      <c r="F137" s="4" t="s">
        <v>151</v>
      </c>
      <c r="G137" s="4" t="s">
        <v>154</v>
      </c>
      <c r="H137" s="4" t="s">
        <v>64</v>
      </c>
      <c r="I137" s="4" t="s">
        <v>65</v>
      </c>
      <c r="J137" s="4" t="s">
        <v>66</v>
      </c>
      <c r="K137" s="4" t="s">
        <v>67</v>
      </c>
      <c r="L137" s="4" t="s">
        <v>68</v>
      </c>
      <c r="M137" s="4" t="s">
        <v>191</v>
      </c>
      <c r="BH137" s="5">
        <f t="shared" si="2"/>
        <v>9</v>
      </c>
      <c r="BI137" s="5"/>
    </row>
    <row r="138" spans="1:61" x14ac:dyDescent="0.35">
      <c r="A138" s="4" t="s">
        <v>466</v>
      </c>
      <c r="B138" s="4">
        <v>0.91</v>
      </c>
      <c r="C138" s="4">
        <v>8.2600000000000007E-2</v>
      </c>
      <c r="D138" s="4">
        <v>-1.4139999999999999</v>
      </c>
      <c r="E138" s="4" t="s">
        <v>235</v>
      </c>
      <c r="F138" s="4" t="s">
        <v>237</v>
      </c>
      <c r="G138" s="4" t="s">
        <v>238</v>
      </c>
      <c r="H138" s="4" t="s">
        <v>139</v>
      </c>
      <c r="I138" s="4" t="s">
        <v>85</v>
      </c>
      <c r="J138" s="4" t="s">
        <v>214</v>
      </c>
      <c r="K138" s="4" t="s">
        <v>25</v>
      </c>
      <c r="L138" s="4" t="s">
        <v>300</v>
      </c>
      <c r="M138" s="4" t="s">
        <v>323</v>
      </c>
      <c r="BH138" s="4">
        <f t="shared" si="2"/>
        <v>9</v>
      </c>
    </row>
    <row r="139" spans="1:61" x14ac:dyDescent="0.35">
      <c r="A139" s="4" t="s">
        <v>467</v>
      </c>
      <c r="B139" s="4">
        <v>0.88900000000000001</v>
      </c>
      <c r="C139" s="4">
        <v>8.1799999999999998E-2</v>
      </c>
      <c r="D139" s="4">
        <v>-0.81599999999999995</v>
      </c>
      <c r="E139" s="4" t="s">
        <v>87</v>
      </c>
      <c r="F139" s="4" t="s">
        <v>88</v>
      </c>
      <c r="G139" s="4" t="s">
        <v>92</v>
      </c>
      <c r="H139" s="4" t="s">
        <v>93</v>
      </c>
      <c r="I139" s="4" t="s">
        <v>103</v>
      </c>
      <c r="J139" s="4" t="s">
        <v>21</v>
      </c>
      <c r="K139" s="4" t="s">
        <v>22</v>
      </c>
      <c r="L139" s="4" t="s">
        <v>23</v>
      </c>
      <c r="M139" s="4" t="s">
        <v>24</v>
      </c>
      <c r="BH139" s="4">
        <f t="shared" si="2"/>
        <v>9</v>
      </c>
    </row>
    <row r="140" spans="1:61" x14ac:dyDescent="0.35">
      <c r="A140" s="4" t="s">
        <v>468</v>
      </c>
      <c r="B140" s="4">
        <v>0.73299999999999998</v>
      </c>
      <c r="C140" s="4">
        <v>7.4999999999999997E-2</v>
      </c>
      <c r="D140" s="4">
        <v>-0.44700000000000001</v>
      </c>
      <c r="E140" s="4" t="s">
        <v>229</v>
      </c>
      <c r="F140" s="4" t="s">
        <v>120</v>
      </c>
      <c r="G140" s="4" t="s">
        <v>121</v>
      </c>
      <c r="H140" s="4" t="s">
        <v>47</v>
      </c>
      <c r="I140" s="4" t="s">
        <v>103</v>
      </c>
      <c r="J140" s="4" t="s">
        <v>21</v>
      </c>
      <c r="K140" s="4" t="s">
        <v>22</v>
      </c>
      <c r="L140" s="4" t="s">
        <v>23</v>
      </c>
      <c r="M140" s="4" t="s">
        <v>24</v>
      </c>
      <c r="BH140" s="5">
        <f t="shared" si="2"/>
        <v>9</v>
      </c>
      <c r="BI140" s="5"/>
    </row>
    <row r="141" spans="1:61" x14ac:dyDescent="0.35">
      <c r="A141" s="4" t="s">
        <v>469</v>
      </c>
      <c r="B141" s="4">
        <v>0.61299999999999999</v>
      </c>
      <c r="C141" s="4">
        <v>6.9800000000000001E-2</v>
      </c>
      <c r="D141" s="4">
        <v>-0.44700000000000001</v>
      </c>
      <c r="E141" s="4" t="s">
        <v>229</v>
      </c>
      <c r="F141" s="4" t="s">
        <v>99</v>
      </c>
      <c r="G141" s="4" t="s">
        <v>87</v>
      </c>
      <c r="H141" s="4" t="s">
        <v>88</v>
      </c>
      <c r="I141" s="4" t="s">
        <v>110</v>
      </c>
      <c r="J141" s="4" t="s">
        <v>21</v>
      </c>
      <c r="K141" s="4" t="s">
        <v>22</v>
      </c>
      <c r="L141" s="4" t="s">
        <v>23</v>
      </c>
      <c r="M141" s="4" t="s">
        <v>24</v>
      </c>
      <c r="BH141" s="4">
        <f t="shared" si="2"/>
        <v>9</v>
      </c>
    </row>
    <row r="142" spans="1:61" x14ac:dyDescent="0.35">
      <c r="A142" s="4" t="s">
        <v>470</v>
      </c>
      <c r="B142" s="4">
        <v>0.6</v>
      </c>
      <c r="C142" s="4">
        <v>6.9199999999999998E-2</v>
      </c>
      <c r="D142" s="4">
        <v>-0.70699999999999996</v>
      </c>
      <c r="E142" s="4" t="s">
        <v>332</v>
      </c>
      <c r="F142" s="4" t="s">
        <v>270</v>
      </c>
      <c r="G142" s="4" t="s">
        <v>21</v>
      </c>
      <c r="H142" s="4" t="s">
        <v>22</v>
      </c>
      <c r="I142" s="4" t="s">
        <v>23</v>
      </c>
      <c r="J142" s="4" t="s">
        <v>24</v>
      </c>
      <c r="K142" s="4" t="s">
        <v>338</v>
      </c>
      <c r="L142" s="4" t="s">
        <v>339</v>
      </c>
      <c r="M142" s="4" t="s">
        <v>340</v>
      </c>
      <c r="BH142" s="5">
        <f t="shared" si="2"/>
        <v>9</v>
      </c>
      <c r="BI142" s="5"/>
    </row>
    <row r="143" spans="1:61" x14ac:dyDescent="0.35">
      <c r="A143" s="4" t="s">
        <v>471</v>
      </c>
      <c r="B143" s="4">
        <v>0.57699999999999996</v>
      </c>
      <c r="C143" s="4">
        <v>6.8199999999999997E-2</v>
      </c>
      <c r="D143" s="4">
        <v>-2.3330000000000002</v>
      </c>
      <c r="E143" s="4" t="s">
        <v>129</v>
      </c>
      <c r="F143" s="4" t="s">
        <v>115</v>
      </c>
      <c r="G143" s="4" t="s">
        <v>27</v>
      </c>
      <c r="H143" s="4" t="s">
        <v>69</v>
      </c>
      <c r="I143" s="4" t="s">
        <v>70</v>
      </c>
      <c r="J143" s="4" t="s">
        <v>309</v>
      </c>
      <c r="K143" s="4" t="s">
        <v>80</v>
      </c>
      <c r="L143" s="4" t="s">
        <v>81</v>
      </c>
      <c r="M143" s="4" t="s">
        <v>82</v>
      </c>
      <c r="BH143" s="5">
        <f t="shared" si="2"/>
        <v>9</v>
      </c>
      <c r="BI143" s="5"/>
    </row>
    <row r="144" spans="1:61" x14ac:dyDescent="0.35">
      <c r="A144" s="4" t="s">
        <v>472</v>
      </c>
      <c r="B144" s="4">
        <v>0.49099999999999999</v>
      </c>
      <c r="C144" s="4">
        <v>6.4299999999999996E-2</v>
      </c>
      <c r="D144" s="4" t="e">
        <v>#NUM!</v>
      </c>
      <c r="E144" s="4" t="s">
        <v>199</v>
      </c>
      <c r="F144" s="4" t="s">
        <v>200</v>
      </c>
      <c r="G144" s="4" t="s">
        <v>201</v>
      </c>
      <c r="H144" s="4" t="s">
        <v>202</v>
      </c>
      <c r="I144" s="4" t="s">
        <v>203</v>
      </c>
      <c r="J144" s="4" t="s">
        <v>183</v>
      </c>
      <c r="K144" s="4" t="s">
        <v>143</v>
      </c>
      <c r="L144" s="4" t="s">
        <v>225</v>
      </c>
      <c r="M144" s="4" t="s">
        <v>122</v>
      </c>
      <c r="BH144" s="5">
        <f t="shared" si="2"/>
        <v>9</v>
      </c>
      <c r="BI144" s="5"/>
    </row>
    <row r="145" spans="1:61" x14ac:dyDescent="0.35">
      <c r="A145" s="4" t="s">
        <v>473</v>
      </c>
      <c r="B145" s="4">
        <v>0.31</v>
      </c>
      <c r="C145" s="4">
        <v>5.5599999999999997E-2</v>
      </c>
      <c r="D145" s="4" t="e">
        <v>#NUM!</v>
      </c>
      <c r="E145" s="4" t="s">
        <v>313</v>
      </c>
      <c r="F145" s="4" t="s">
        <v>110</v>
      </c>
      <c r="G145" s="4" t="s">
        <v>92</v>
      </c>
      <c r="H145" s="4" t="s">
        <v>93</v>
      </c>
      <c r="I145" s="4" t="s">
        <v>21</v>
      </c>
      <c r="J145" s="4" t="s">
        <v>22</v>
      </c>
      <c r="K145" s="4" t="s">
        <v>23</v>
      </c>
      <c r="L145" s="4" t="s">
        <v>24</v>
      </c>
      <c r="M145" s="4" t="s">
        <v>122</v>
      </c>
      <c r="BH145" s="5">
        <f t="shared" si="2"/>
        <v>9</v>
      </c>
      <c r="BI145" s="5"/>
    </row>
    <row r="146" spans="1:61" x14ac:dyDescent="0.35">
      <c r="A146" s="4" t="s">
        <v>474</v>
      </c>
      <c r="B146" s="4">
        <v>0.29699999999999999</v>
      </c>
      <c r="C146" s="4">
        <v>5.4899999999999997E-2</v>
      </c>
      <c r="D146" s="4" t="e">
        <v>#NUM!</v>
      </c>
      <c r="E146" s="4" t="s">
        <v>312</v>
      </c>
      <c r="F146" s="4" t="s">
        <v>193</v>
      </c>
      <c r="G146" s="4" t="s">
        <v>194</v>
      </c>
      <c r="H146" s="4" t="s">
        <v>195</v>
      </c>
      <c r="I146" s="4" t="s">
        <v>196</v>
      </c>
      <c r="J146" s="4" t="s">
        <v>314</v>
      </c>
      <c r="K146" s="4" t="s">
        <v>89</v>
      </c>
      <c r="L146" s="4" t="s">
        <v>90</v>
      </c>
      <c r="M146" s="4" t="s">
        <v>316</v>
      </c>
      <c r="BH146" s="5">
        <f t="shared" si="2"/>
        <v>9</v>
      </c>
      <c r="BI146" s="5"/>
    </row>
    <row r="147" spans="1:61" x14ac:dyDescent="0.35">
      <c r="A147" s="4" t="s">
        <v>475</v>
      </c>
      <c r="B147" s="4">
        <v>0</v>
      </c>
      <c r="C147" s="4">
        <v>3.3300000000000003E-2</v>
      </c>
      <c r="D147" s="4">
        <v>-0.378</v>
      </c>
      <c r="E147" s="4" t="s">
        <v>95</v>
      </c>
      <c r="F147" s="4" t="s">
        <v>27</v>
      </c>
      <c r="G147" s="4" t="s">
        <v>47</v>
      </c>
      <c r="H147" s="4" t="s">
        <v>30</v>
      </c>
      <c r="I147" s="4" t="s">
        <v>144</v>
      </c>
      <c r="J147" s="4" t="s">
        <v>21</v>
      </c>
      <c r="K147" s="4" t="s">
        <v>22</v>
      </c>
      <c r="L147" s="4" t="s">
        <v>23</v>
      </c>
      <c r="M147" s="4" t="s">
        <v>240</v>
      </c>
      <c r="BH147" s="4">
        <f t="shared" si="2"/>
        <v>9</v>
      </c>
    </row>
    <row r="148" spans="1:61" x14ac:dyDescent="0.35">
      <c r="A148" s="4" t="s">
        <v>476</v>
      </c>
      <c r="B148" s="4">
        <v>0</v>
      </c>
      <c r="C148" s="4">
        <v>4.4999999999999998E-2</v>
      </c>
      <c r="D148" s="4" t="e">
        <v>#NUM!</v>
      </c>
      <c r="E148" s="4" t="s">
        <v>283</v>
      </c>
      <c r="F148" s="4" t="s">
        <v>243</v>
      </c>
      <c r="G148" s="4" t="s">
        <v>244</v>
      </c>
      <c r="H148" s="4" t="s">
        <v>248</v>
      </c>
      <c r="I148" s="4" t="s">
        <v>21</v>
      </c>
      <c r="J148" s="4" t="s">
        <v>22</v>
      </c>
      <c r="K148" s="4" t="s">
        <v>23</v>
      </c>
      <c r="L148" s="4" t="s">
        <v>24</v>
      </c>
      <c r="M148" s="4" t="s">
        <v>255</v>
      </c>
      <c r="BH148" s="5">
        <f t="shared" si="2"/>
        <v>9</v>
      </c>
      <c r="BI148" s="5"/>
    </row>
    <row r="149" spans="1:61" x14ac:dyDescent="0.35">
      <c r="A149" s="4" t="s">
        <v>477</v>
      </c>
      <c r="B149" s="4">
        <v>0</v>
      </c>
      <c r="C149" s="4">
        <v>4.2500000000000003E-2</v>
      </c>
      <c r="D149" s="4">
        <v>-0.70699999999999996</v>
      </c>
      <c r="E149" s="4" t="s">
        <v>47</v>
      </c>
      <c r="F149" s="4" t="s">
        <v>187</v>
      </c>
      <c r="G149" s="4" t="s">
        <v>260</v>
      </c>
      <c r="H149" s="4" t="s">
        <v>21</v>
      </c>
      <c r="I149" s="4" t="s">
        <v>22</v>
      </c>
      <c r="J149" s="4" t="s">
        <v>23</v>
      </c>
      <c r="K149" s="4" t="s">
        <v>69</v>
      </c>
      <c r="L149" s="4" t="s">
        <v>70</v>
      </c>
      <c r="M149" s="4" t="s">
        <v>24</v>
      </c>
      <c r="BH149" s="5">
        <f t="shared" si="2"/>
        <v>9</v>
      </c>
      <c r="BI149" s="5"/>
    </row>
    <row r="150" spans="1:61" x14ac:dyDescent="0.35">
      <c r="A150" s="4" t="s">
        <v>478</v>
      </c>
      <c r="B150" s="4">
        <v>0</v>
      </c>
      <c r="C150" s="4">
        <v>4.8899999999999999E-2</v>
      </c>
      <c r="D150" s="4">
        <v>0.33300000000000002</v>
      </c>
      <c r="E150" s="4" t="s">
        <v>235</v>
      </c>
      <c r="F150" s="4" t="s">
        <v>237</v>
      </c>
      <c r="G150" s="4" t="s">
        <v>238</v>
      </c>
      <c r="H150" s="4" t="s">
        <v>139</v>
      </c>
      <c r="I150" s="4" t="s">
        <v>28</v>
      </c>
      <c r="J150" s="4" t="s">
        <v>110</v>
      </c>
      <c r="K150" s="4" t="s">
        <v>21</v>
      </c>
      <c r="L150" s="4" t="s">
        <v>22</v>
      </c>
      <c r="M150" s="4" t="s">
        <v>23</v>
      </c>
      <c r="BH150" s="5">
        <f t="shared" si="2"/>
        <v>9</v>
      </c>
      <c r="BI150" s="5"/>
    </row>
    <row r="151" spans="1:61" x14ac:dyDescent="0.35">
      <c r="A151" s="4" t="s">
        <v>479</v>
      </c>
      <c r="B151" s="4">
        <v>0</v>
      </c>
      <c r="C151" s="4">
        <v>3.61E-2</v>
      </c>
      <c r="D151" s="4">
        <v>-1.89</v>
      </c>
      <c r="E151" s="4" t="s">
        <v>27</v>
      </c>
      <c r="F151" s="4" t="s">
        <v>58</v>
      </c>
      <c r="G151" s="4" t="s">
        <v>225</v>
      </c>
      <c r="H151" s="4" t="s">
        <v>112</v>
      </c>
      <c r="I151" s="4" t="s">
        <v>21</v>
      </c>
      <c r="J151" s="4" t="s">
        <v>24</v>
      </c>
      <c r="K151" s="4" t="s">
        <v>480</v>
      </c>
      <c r="L151" s="4" t="s">
        <v>191</v>
      </c>
      <c r="M151" s="4" t="s">
        <v>337</v>
      </c>
      <c r="BH151" s="4">
        <f t="shared" si="2"/>
        <v>9</v>
      </c>
    </row>
    <row r="152" spans="1:61" x14ac:dyDescent="0.35">
      <c r="A152" s="4" t="s">
        <v>481</v>
      </c>
      <c r="B152" s="4">
        <v>2.59</v>
      </c>
      <c r="C152" s="4">
        <v>0.17399999999999999</v>
      </c>
      <c r="D152" s="4" t="e">
        <v>#NUM!</v>
      </c>
      <c r="E152" s="4" t="s">
        <v>96</v>
      </c>
      <c r="F152" s="4" t="s">
        <v>97</v>
      </c>
      <c r="G152" s="4" t="s">
        <v>259</v>
      </c>
      <c r="H152" s="4" t="s">
        <v>359</v>
      </c>
      <c r="I152" s="4" t="s">
        <v>327</v>
      </c>
      <c r="J152" s="4" t="s">
        <v>155</v>
      </c>
      <c r="K152" s="4" t="s">
        <v>104</v>
      </c>
      <c r="L152" s="4" t="s">
        <v>105</v>
      </c>
      <c r="BH152" s="4">
        <f t="shared" si="2"/>
        <v>8</v>
      </c>
    </row>
    <row r="153" spans="1:61" x14ac:dyDescent="0.35">
      <c r="A153" s="4" t="s">
        <v>482</v>
      </c>
      <c r="B153" s="4">
        <v>1.92</v>
      </c>
      <c r="C153" s="4">
        <v>0.13600000000000001</v>
      </c>
      <c r="D153" s="4">
        <v>1.1339999999999999</v>
      </c>
      <c r="E153" s="4" t="s">
        <v>209</v>
      </c>
      <c r="F153" s="4" t="s">
        <v>483</v>
      </c>
      <c r="G153" s="4" t="s">
        <v>484</v>
      </c>
      <c r="H153" s="4" t="s">
        <v>21</v>
      </c>
      <c r="I153" s="4" t="s">
        <v>22</v>
      </c>
      <c r="J153" s="4" t="s">
        <v>23</v>
      </c>
      <c r="K153" s="4" t="s">
        <v>216</v>
      </c>
      <c r="L153" s="4" t="s">
        <v>24</v>
      </c>
      <c r="BH153" s="4">
        <f t="shared" si="2"/>
        <v>8</v>
      </c>
    </row>
    <row r="154" spans="1:61" x14ac:dyDescent="0.35">
      <c r="A154" s="4" t="s">
        <v>485</v>
      </c>
      <c r="B154" s="4">
        <v>1.88</v>
      </c>
      <c r="C154" s="4">
        <v>0.13300000000000001</v>
      </c>
      <c r="D154" s="4">
        <v>0</v>
      </c>
      <c r="E154" s="4" t="s">
        <v>64</v>
      </c>
      <c r="F154" s="4" t="s">
        <v>65</v>
      </c>
      <c r="G154" s="4" t="s">
        <v>66</v>
      </c>
      <c r="H154" s="4" t="s">
        <v>67</v>
      </c>
      <c r="I154" s="4" t="s">
        <v>68</v>
      </c>
      <c r="J154" s="4" t="s">
        <v>94</v>
      </c>
      <c r="K154" s="4" t="s">
        <v>69</v>
      </c>
      <c r="L154" s="4" t="s">
        <v>70</v>
      </c>
      <c r="BH154" s="5">
        <f t="shared" si="2"/>
        <v>8</v>
      </c>
      <c r="BI154" s="5"/>
    </row>
    <row r="155" spans="1:61" x14ac:dyDescent="0.35">
      <c r="A155" s="4" t="s">
        <v>486</v>
      </c>
      <c r="B155" s="4">
        <v>1.41</v>
      </c>
      <c r="C155" s="4">
        <v>0.11</v>
      </c>
      <c r="D155" s="4">
        <v>1</v>
      </c>
      <c r="E155" s="4" t="s">
        <v>264</v>
      </c>
      <c r="F155" s="4" t="s">
        <v>45</v>
      </c>
      <c r="G155" s="4" t="s">
        <v>96</v>
      </c>
      <c r="H155" s="4" t="s">
        <v>97</v>
      </c>
      <c r="I155" s="4" t="s">
        <v>230</v>
      </c>
      <c r="J155" s="4" t="s">
        <v>28</v>
      </c>
      <c r="K155" s="4" t="s">
        <v>104</v>
      </c>
      <c r="L155" s="4" t="s">
        <v>105</v>
      </c>
      <c r="BH155" s="4">
        <f t="shared" si="2"/>
        <v>8</v>
      </c>
    </row>
    <row r="156" spans="1:61" x14ac:dyDescent="0.35">
      <c r="A156" s="4" t="s">
        <v>487</v>
      </c>
      <c r="B156" s="4">
        <v>1.38</v>
      </c>
      <c r="C156" s="4">
        <v>0.108</v>
      </c>
      <c r="D156" s="4">
        <v>-1</v>
      </c>
      <c r="E156" s="4" t="s">
        <v>458</v>
      </c>
      <c r="F156" s="4" t="s">
        <v>488</v>
      </c>
      <c r="G156" s="4" t="s">
        <v>92</v>
      </c>
      <c r="H156" s="4" t="s">
        <v>93</v>
      </c>
      <c r="I156" s="4" t="s">
        <v>21</v>
      </c>
      <c r="J156" s="4" t="s">
        <v>22</v>
      </c>
      <c r="K156" s="4" t="s">
        <v>23</v>
      </c>
      <c r="L156" s="4" t="s">
        <v>24</v>
      </c>
      <c r="BH156" s="4">
        <f t="shared" si="2"/>
        <v>8</v>
      </c>
    </row>
    <row r="157" spans="1:61" x14ac:dyDescent="0.35">
      <c r="A157" s="4" t="s">
        <v>489</v>
      </c>
      <c r="B157" s="4">
        <v>1.3</v>
      </c>
      <c r="C157" s="4">
        <v>0.104</v>
      </c>
      <c r="D157" s="4">
        <v>-0.44700000000000001</v>
      </c>
      <c r="E157" s="4" t="s">
        <v>383</v>
      </c>
      <c r="F157" s="4" t="s">
        <v>92</v>
      </c>
      <c r="G157" s="4" t="s">
        <v>93</v>
      </c>
      <c r="H157" s="4" t="s">
        <v>21</v>
      </c>
      <c r="I157" s="4" t="s">
        <v>22</v>
      </c>
      <c r="J157" s="4" t="s">
        <v>23</v>
      </c>
      <c r="K157" s="4" t="s">
        <v>24</v>
      </c>
      <c r="L157" s="4" t="s">
        <v>26</v>
      </c>
      <c r="BH157" s="4">
        <f t="shared" si="2"/>
        <v>8</v>
      </c>
    </row>
    <row r="158" spans="1:61" x14ac:dyDescent="0.35">
      <c r="A158" s="4" t="s">
        <v>490</v>
      </c>
      <c r="B158" s="4">
        <v>0.98299999999999998</v>
      </c>
      <c r="C158" s="4">
        <v>8.8900000000000007E-2</v>
      </c>
      <c r="D158" s="4">
        <v>-1.4139999999999999</v>
      </c>
      <c r="E158" s="4" t="s">
        <v>58</v>
      </c>
      <c r="F158" s="4" t="s">
        <v>21</v>
      </c>
      <c r="G158" s="4" t="s">
        <v>22</v>
      </c>
      <c r="H158" s="4" t="s">
        <v>23</v>
      </c>
      <c r="I158" s="4" t="s">
        <v>69</v>
      </c>
      <c r="J158" s="4" t="s">
        <v>70</v>
      </c>
      <c r="K158" s="4" t="s">
        <v>491</v>
      </c>
      <c r="L158" s="4" t="s">
        <v>492</v>
      </c>
      <c r="BH158" s="5">
        <f t="shared" si="2"/>
        <v>8</v>
      </c>
      <c r="BI158" s="5"/>
    </row>
    <row r="159" spans="1:61" x14ac:dyDescent="0.35">
      <c r="A159" s="4" t="s">
        <v>493</v>
      </c>
      <c r="B159" s="4">
        <v>0.94299999999999995</v>
      </c>
      <c r="C159" s="4">
        <v>8.6999999999999994E-2</v>
      </c>
      <c r="D159" s="4">
        <v>-1.1339999999999999</v>
      </c>
      <c r="E159" s="4" t="s">
        <v>47</v>
      </c>
      <c r="F159" s="4" t="s">
        <v>298</v>
      </c>
      <c r="G159" s="4" t="s">
        <v>92</v>
      </c>
      <c r="H159" s="4" t="s">
        <v>93</v>
      </c>
      <c r="I159" s="4" t="s">
        <v>21</v>
      </c>
      <c r="J159" s="4" t="s">
        <v>22</v>
      </c>
      <c r="K159" s="4" t="s">
        <v>23</v>
      </c>
      <c r="L159" s="4" t="s">
        <v>24</v>
      </c>
      <c r="BH159" s="4">
        <f t="shared" si="2"/>
        <v>8</v>
      </c>
    </row>
    <row r="160" spans="1:61" x14ac:dyDescent="0.35">
      <c r="A160" s="4" t="s">
        <v>494</v>
      </c>
      <c r="B160" s="4">
        <v>0.88600000000000001</v>
      </c>
      <c r="C160" s="4">
        <v>8.4199999999999997E-2</v>
      </c>
      <c r="D160" s="4">
        <v>-0.70699999999999996</v>
      </c>
      <c r="E160" s="4" t="s">
        <v>30</v>
      </c>
      <c r="F160" s="4" t="s">
        <v>109</v>
      </c>
      <c r="G160" s="4" t="s">
        <v>21</v>
      </c>
      <c r="H160" s="4" t="s">
        <v>22</v>
      </c>
      <c r="I160" s="4" t="s">
        <v>23</v>
      </c>
      <c r="J160" s="4" t="s">
        <v>69</v>
      </c>
      <c r="K160" s="4" t="s">
        <v>70</v>
      </c>
      <c r="L160" s="4" t="s">
        <v>188</v>
      </c>
      <c r="BH160" s="5">
        <f t="shared" si="2"/>
        <v>8</v>
      </c>
      <c r="BI160" s="5"/>
    </row>
    <row r="161" spans="1:61" x14ac:dyDescent="0.35">
      <c r="A161" s="4" t="s">
        <v>495</v>
      </c>
      <c r="B161" s="4">
        <v>0.747</v>
      </c>
      <c r="C161" s="4">
        <v>7.7700000000000005E-2</v>
      </c>
      <c r="D161" s="4">
        <v>-0.44700000000000001</v>
      </c>
      <c r="E161" s="4" t="s">
        <v>87</v>
      </c>
      <c r="F161" s="4" t="s">
        <v>88</v>
      </c>
      <c r="G161" s="4" t="s">
        <v>92</v>
      </c>
      <c r="H161" s="4" t="s">
        <v>93</v>
      </c>
      <c r="I161" s="4" t="s">
        <v>21</v>
      </c>
      <c r="J161" s="4" t="s">
        <v>22</v>
      </c>
      <c r="K161" s="4" t="s">
        <v>23</v>
      </c>
      <c r="L161" s="4" t="s">
        <v>24</v>
      </c>
      <c r="BH161" s="5">
        <f t="shared" si="2"/>
        <v>8</v>
      </c>
      <c r="BI161" s="5"/>
    </row>
    <row r="162" spans="1:61" x14ac:dyDescent="0.35">
      <c r="A162" s="4" t="s">
        <v>496</v>
      </c>
      <c r="B162" s="4">
        <v>0.73299999999999998</v>
      </c>
      <c r="C162" s="4">
        <v>7.6899999999999996E-2</v>
      </c>
      <c r="D162" s="4">
        <v>0</v>
      </c>
      <c r="E162" s="4" t="s">
        <v>64</v>
      </c>
      <c r="F162" s="4" t="s">
        <v>65</v>
      </c>
      <c r="G162" s="4" t="s">
        <v>66</v>
      </c>
      <c r="H162" s="4" t="s">
        <v>67</v>
      </c>
      <c r="I162" s="4" t="s">
        <v>68</v>
      </c>
      <c r="J162" s="4" t="s">
        <v>94</v>
      </c>
      <c r="K162" s="4" t="s">
        <v>69</v>
      </c>
      <c r="L162" s="4" t="s">
        <v>70</v>
      </c>
      <c r="BH162" s="4">
        <f t="shared" si="2"/>
        <v>8</v>
      </c>
    </row>
    <row r="163" spans="1:61" x14ac:dyDescent="0.35">
      <c r="A163" s="4" t="s">
        <v>497</v>
      </c>
      <c r="B163" s="4">
        <v>0.57799999999999996</v>
      </c>
      <c r="C163" s="4">
        <v>6.9599999999999995E-2</v>
      </c>
      <c r="D163" s="4">
        <v>2</v>
      </c>
      <c r="E163" s="4" t="s">
        <v>96</v>
      </c>
      <c r="F163" s="4" t="s">
        <v>97</v>
      </c>
      <c r="G163" s="4" t="s">
        <v>151</v>
      </c>
      <c r="H163" s="4" t="s">
        <v>143</v>
      </c>
      <c r="I163" s="4" t="s">
        <v>28</v>
      </c>
      <c r="J163" s="4" t="s">
        <v>275</v>
      </c>
      <c r="K163" s="4" t="s">
        <v>104</v>
      </c>
      <c r="L163" s="4" t="s">
        <v>105</v>
      </c>
      <c r="BH163" s="5">
        <f t="shared" si="2"/>
        <v>8</v>
      </c>
      <c r="BI163" s="5"/>
    </row>
    <row r="164" spans="1:61" x14ac:dyDescent="0.35">
      <c r="A164" s="4" t="s">
        <v>498</v>
      </c>
      <c r="B164" s="4">
        <v>0.57799999999999996</v>
      </c>
      <c r="C164" s="4">
        <v>6.9599999999999995E-2</v>
      </c>
      <c r="D164" s="4" t="e">
        <v>#NUM!</v>
      </c>
      <c r="E164" s="4" t="s">
        <v>96</v>
      </c>
      <c r="F164" s="4" t="s">
        <v>97</v>
      </c>
      <c r="G164" s="4" t="s">
        <v>21</v>
      </c>
      <c r="H164" s="4" t="s">
        <v>22</v>
      </c>
      <c r="I164" s="4" t="s">
        <v>23</v>
      </c>
      <c r="J164" s="4" t="s">
        <v>24</v>
      </c>
      <c r="K164" s="4" t="s">
        <v>104</v>
      </c>
      <c r="L164" s="4" t="s">
        <v>105</v>
      </c>
      <c r="BH164" s="4">
        <f t="shared" si="2"/>
        <v>8</v>
      </c>
    </row>
    <row r="165" spans="1:61" x14ac:dyDescent="0.35">
      <c r="A165" s="4" t="s">
        <v>499</v>
      </c>
      <c r="B165" s="4">
        <v>0.53</v>
      </c>
      <c r="C165" s="4">
        <v>6.7199999999999996E-2</v>
      </c>
      <c r="D165" s="4">
        <v>-0.378</v>
      </c>
      <c r="E165" s="4" t="s">
        <v>41</v>
      </c>
      <c r="F165" s="4" t="s">
        <v>141</v>
      </c>
      <c r="G165" s="4" t="s">
        <v>92</v>
      </c>
      <c r="H165" s="4" t="s">
        <v>93</v>
      </c>
      <c r="I165" s="4" t="s">
        <v>21</v>
      </c>
      <c r="J165" s="4" t="s">
        <v>22</v>
      </c>
      <c r="K165" s="4" t="s">
        <v>23</v>
      </c>
      <c r="L165" s="4" t="s">
        <v>24</v>
      </c>
      <c r="BH165" s="4">
        <f t="shared" si="2"/>
        <v>8</v>
      </c>
    </row>
    <row r="166" spans="1:61" x14ac:dyDescent="0.35">
      <c r="A166" s="4" t="s">
        <v>500</v>
      </c>
      <c r="B166" s="4">
        <v>0.53</v>
      </c>
      <c r="C166" s="4">
        <v>6.7199999999999996E-2</v>
      </c>
      <c r="D166" s="4">
        <v>0.70699999999999996</v>
      </c>
      <c r="E166" s="4" t="s">
        <v>84</v>
      </c>
      <c r="F166" s="4" t="s">
        <v>160</v>
      </c>
      <c r="G166" s="4" t="s">
        <v>161</v>
      </c>
      <c r="H166" s="4" t="s">
        <v>162</v>
      </c>
      <c r="I166" s="4" t="s">
        <v>98</v>
      </c>
      <c r="J166" s="4" t="s">
        <v>21</v>
      </c>
      <c r="K166" s="4" t="s">
        <v>22</v>
      </c>
      <c r="L166" s="4" t="s">
        <v>23</v>
      </c>
      <c r="BH166" s="5">
        <f t="shared" si="2"/>
        <v>8</v>
      </c>
      <c r="BI166" s="5"/>
    </row>
    <row r="167" spans="1:61" x14ac:dyDescent="0.35">
      <c r="A167" s="4" t="s">
        <v>501</v>
      </c>
      <c r="B167" s="4">
        <v>0.50700000000000001</v>
      </c>
      <c r="C167" s="4">
        <v>6.6100000000000006E-2</v>
      </c>
      <c r="D167" s="4">
        <v>1</v>
      </c>
      <c r="E167" s="4" t="s">
        <v>96</v>
      </c>
      <c r="F167" s="4" t="s">
        <v>97</v>
      </c>
      <c r="G167" s="4" t="s">
        <v>21</v>
      </c>
      <c r="H167" s="4" t="s">
        <v>22</v>
      </c>
      <c r="I167" s="4" t="s">
        <v>23</v>
      </c>
      <c r="J167" s="4" t="s">
        <v>104</v>
      </c>
      <c r="K167" s="4" t="s">
        <v>105</v>
      </c>
      <c r="L167" s="4" t="s">
        <v>233</v>
      </c>
      <c r="BH167" s="4">
        <f t="shared" si="2"/>
        <v>8</v>
      </c>
    </row>
    <row r="168" spans="1:61" x14ac:dyDescent="0.35">
      <c r="A168" s="4" t="s">
        <v>502</v>
      </c>
      <c r="B168" s="4">
        <v>0.41699999999999998</v>
      </c>
      <c r="C168" s="4">
        <v>6.1499999999999999E-2</v>
      </c>
      <c r="D168" s="4">
        <v>-1</v>
      </c>
      <c r="E168" s="4" t="s">
        <v>115</v>
      </c>
      <c r="F168" s="4" t="s">
        <v>47</v>
      </c>
      <c r="G168" s="4" t="s">
        <v>100</v>
      </c>
      <c r="H168" s="4" t="s">
        <v>101</v>
      </c>
      <c r="I168" s="4" t="s">
        <v>102</v>
      </c>
      <c r="J168" s="4" t="s">
        <v>103</v>
      </c>
      <c r="K168" s="4" t="s">
        <v>24</v>
      </c>
      <c r="L168" s="4" t="s">
        <v>26</v>
      </c>
      <c r="BH168" s="4">
        <f t="shared" si="2"/>
        <v>8</v>
      </c>
    </row>
    <row r="169" spans="1:61" x14ac:dyDescent="0.35">
      <c r="A169" s="4" t="s">
        <v>503</v>
      </c>
      <c r="B169" s="4">
        <v>0.38100000000000001</v>
      </c>
      <c r="C169" s="4">
        <v>5.9700000000000003E-2</v>
      </c>
      <c r="D169" s="4">
        <v>-0.44700000000000001</v>
      </c>
      <c r="E169" s="4" t="s">
        <v>87</v>
      </c>
      <c r="F169" s="4" t="s">
        <v>88</v>
      </c>
      <c r="G169" s="4" t="s">
        <v>92</v>
      </c>
      <c r="H169" s="4" t="s">
        <v>93</v>
      </c>
      <c r="I169" s="4" t="s">
        <v>21</v>
      </c>
      <c r="J169" s="4" t="s">
        <v>22</v>
      </c>
      <c r="K169" s="4" t="s">
        <v>23</v>
      </c>
      <c r="L169" s="4" t="s">
        <v>24</v>
      </c>
      <c r="BH169" s="5">
        <f t="shared" si="2"/>
        <v>8</v>
      </c>
      <c r="BI169" s="5"/>
    </row>
    <row r="170" spans="1:61" x14ac:dyDescent="0.35">
      <c r="A170" s="4" t="s">
        <v>504</v>
      </c>
      <c r="B170" s="4">
        <v>0.38100000000000001</v>
      </c>
      <c r="C170" s="4">
        <v>5.9700000000000003E-2</v>
      </c>
      <c r="D170" s="4">
        <v>-1.4139999999999999</v>
      </c>
      <c r="E170" s="4" t="s">
        <v>505</v>
      </c>
      <c r="F170" s="4" t="s">
        <v>248</v>
      </c>
      <c r="G170" s="4" t="s">
        <v>110</v>
      </c>
      <c r="H170" s="4" t="s">
        <v>21</v>
      </c>
      <c r="I170" s="4" t="s">
        <v>22</v>
      </c>
      <c r="J170" s="4" t="s">
        <v>23</v>
      </c>
      <c r="K170" s="4" t="s">
        <v>24</v>
      </c>
      <c r="L170" s="4" t="s">
        <v>284</v>
      </c>
      <c r="BH170" s="4">
        <f t="shared" si="2"/>
        <v>8</v>
      </c>
    </row>
    <row r="171" spans="1:61" x14ac:dyDescent="0.35">
      <c r="A171" s="4" t="s">
        <v>506</v>
      </c>
      <c r="B171" s="4">
        <v>0.36499999999999999</v>
      </c>
      <c r="C171" s="4">
        <v>5.8799999999999998E-2</v>
      </c>
      <c r="D171" s="4">
        <v>-1.633</v>
      </c>
      <c r="E171" s="4" t="s">
        <v>87</v>
      </c>
      <c r="F171" s="4" t="s">
        <v>88</v>
      </c>
      <c r="G171" s="4" t="s">
        <v>92</v>
      </c>
      <c r="H171" s="4" t="s">
        <v>93</v>
      </c>
      <c r="I171" s="4" t="s">
        <v>21</v>
      </c>
      <c r="J171" s="4" t="s">
        <v>22</v>
      </c>
      <c r="K171" s="4" t="s">
        <v>23</v>
      </c>
      <c r="L171" s="4" t="s">
        <v>135</v>
      </c>
      <c r="BH171" s="4">
        <f t="shared" si="2"/>
        <v>8</v>
      </c>
    </row>
    <row r="172" spans="1:61" x14ac:dyDescent="0.35">
      <c r="A172" s="4" t="s">
        <v>507</v>
      </c>
      <c r="B172" s="4">
        <v>0.34100000000000003</v>
      </c>
      <c r="C172" s="4">
        <v>5.7599999999999998E-2</v>
      </c>
      <c r="D172" s="4">
        <v>0</v>
      </c>
      <c r="E172" s="4" t="s">
        <v>60</v>
      </c>
      <c r="F172" s="4" t="s">
        <v>25</v>
      </c>
      <c r="G172" s="4" t="s">
        <v>21</v>
      </c>
      <c r="H172" s="4" t="s">
        <v>22</v>
      </c>
      <c r="I172" s="4" t="s">
        <v>23</v>
      </c>
      <c r="J172" s="4" t="s">
        <v>80</v>
      </c>
      <c r="K172" s="4" t="s">
        <v>81</v>
      </c>
      <c r="L172" s="4" t="s">
        <v>82</v>
      </c>
      <c r="BH172" s="5">
        <f t="shared" si="2"/>
        <v>8</v>
      </c>
      <c r="BI172" s="5"/>
    </row>
    <row r="173" spans="1:61" x14ac:dyDescent="0.35">
      <c r="A173" s="4" t="s">
        <v>508</v>
      </c>
      <c r="B173" s="4">
        <v>0.33300000000000002</v>
      </c>
      <c r="C173" s="4">
        <v>5.7099999999999998E-2</v>
      </c>
      <c r="D173" s="4" t="e">
        <v>#NUM!</v>
      </c>
      <c r="E173" s="4" t="s">
        <v>241</v>
      </c>
      <c r="F173" s="4" t="s">
        <v>242</v>
      </c>
      <c r="G173" s="4" t="s">
        <v>229</v>
      </c>
      <c r="H173" s="4" t="s">
        <v>283</v>
      </c>
      <c r="I173" s="4" t="s">
        <v>151</v>
      </c>
      <c r="J173" s="4" t="s">
        <v>248</v>
      </c>
      <c r="K173" s="4" t="s">
        <v>154</v>
      </c>
      <c r="L173" s="4" t="s">
        <v>254</v>
      </c>
      <c r="BH173" s="4">
        <f t="shared" si="2"/>
        <v>8</v>
      </c>
    </row>
    <row r="174" spans="1:61" x14ac:dyDescent="0.35">
      <c r="A174" s="4" t="s">
        <v>509</v>
      </c>
      <c r="B174" s="4">
        <v>0.29099999999999998</v>
      </c>
      <c r="C174" s="4">
        <v>5.4800000000000001E-2</v>
      </c>
      <c r="D174" s="4">
        <v>1.4139999999999999</v>
      </c>
      <c r="E174" s="4" t="s">
        <v>150</v>
      </c>
      <c r="F174" s="4" t="s">
        <v>164</v>
      </c>
      <c r="G174" s="4" t="s">
        <v>151</v>
      </c>
      <c r="H174" s="4" t="s">
        <v>144</v>
      </c>
      <c r="I174" s="4" t="s">
        <v>28</v>
      </c>
      <c r="J174" s="4" t="s">
        <v>155</v>
      </c>
      <c r="K174" s="4" t="s">
        <v>156</v>
      </c>
      <c r="L174" s="4" t="s">
        <v>157</v>
      </c>
      <c r="BH174" s="4">
        <f t="shared" si="2"/>
        <v>8</v>
      </c>
    </row>
    <row r="175" spans="1:61" x14ac:dyDescent="0.35">
      <c r="A175" s="4" t="s">
        <v>510</v>
      </c>
      <c r="B175" s="4">
        <v>0.29099999999999998</v>
      </c>
      <c r="C175" s="4">
        <v>5.4800000000000001E-2</v>
      </c>
      <c r="D175" s="4">
        <v>1.3420000000000001</v>
      </c>
      <c r="E175" s="4" t="s">
        <v>108</v>
      </c>
      <c r="F175" s="4" t="s">
        <v>25</v>
      </c>
      <c r="G175" s="4" t="s">
        <v>111</v>
      </c>
      <c r="H175" s="4" t="s">
        <v>112</v>
      </c>
      <c r="I175" s="4" t="s">
        <v>21</v>
      </c>
      <c r="J175" s="4" t="s">
        <v>22</v>
      </c>
      <c r="K175" s="4" t="s">
        <v>23</v>
      </c>
      <c r="L175" s="4" t="s">
        <v>26</v>
      </c>
      <c r="BH175" s="5">
        <f t="shared" si="2"/>
        <v>8</v>
      </c>
      <c r="BI175" s="5"/>
    </row>
    <row r="176" spans="1:61" x14ac:dyDescent="0.35">
      <c r="A176" s="4" t="s">
        <v>511</v>
      </c>
      <c r="B176" s="4">
        <v>0.29099999999999998</v>
      </c>
      <c r="C176" s="4">
        <v>5.4800000000000001E-2</v>
      </c>
      <c r="D176" s="4">
        <v>0.44700000000000001</v>
      </c>
      <c r="E176" s="4" t="s">
        <v>115</v>
      </c>
      <c r="F176" s="4" t="s">
        <v>151</v>
      </c>
      <c r="G176" s="4" t="s">
        <v>270</v>
      </c>
      <c r="H176" s="4" t="s">
        <v>87</v>
      </c>
      <c r="I176" s="4" t="s">
        <v>88</v>
      </c>
      <c r="J176" s="4" t="s">
        <v>103</v>
      </c>
      <c r="K176" s="4" t="s">
        <v>22</v>
      </c>
      <c r="L176" s="4" t="s">
        <v>24</v>
      </c>
      <c r="BH176" s="5">
        <f t="shared" si="2"/>
        <v>8</v>
      </c>
      <c r="BI176" s="5"/>
    </row>
    <row r="177" spans="1:61" x14ac:dyDescent="0.35">
      <c r="A177" s="4" t="s">
        <v>512</v>
      </c>
      <c r="B177" s="4">
        <v>0</v>
      </c>
      <c r="C177" s="4">
        <v>4.2299999999999997E-2</v>
      </c>
      <c r="D177" s="4" t="e">
        <v>#NUM!</v>
      </c>
      <c r="E177" s="4" t="s">
        <v>513</v>
      </c>
      <c r="F177" s="4" t="s">
        <v>514</v>
      </c>
      <c r="G177" s="4" t="s">
        <v>515</v>
      </c>
      <c r="H177" s="4" t="s">
        <v>241</v>
      </c>
      <c r="I177" s="4" t="s">
        <v>347</v>
      </c>
      <c r="J177" s="4" t="s">
        <v>220</v>
      </c>
      <c r="K177" s="4" t="s">
        <v>349</v>
      </c>
      <c r="L177" s="4" t="s">
        <v>26</v>
      </c>
      <c r="BH177" s="4">
        <f t="shared" si="2"/>
        <v>8</v>
      </c>
    </row>
    <row r="178" spans="1:61" x14ac:dyDescent="0.35">
      <c r="A178" s="4" t="s">
        <v>516</v>
      </c>
      <c r="B178" s="4">
        <v>0</v>
      </c>
      <c r="C178" s="4">
        <v>3.3799999999999997E-2</v>
      </c>
      <c r="D178" s="4">
        <v>-1.1339999999999999</v>
      </c>
      <c r="E178" s="4" t="s">
        <v>40</v>
      </c>
      <c r="F178" s="4" t="s">
        <v>110</v>
      </c>
      <c r="G178" s="4" t="s">
        <v>21</v>
      </c>
      <c r="H178" s="4" t="s">
        <v>22</v>
      </c>
      <c r="I178" s="4" t="s">
        <v>23</v>
      </c>
      <c r="J178" s="4" t="s">
        <v>69</v>
      </c>
      <c r="K178" s="4" t="s">
        <v>70</v>
      </c>
      <c r="L178" s="4" t="s">
        <v>24</v>
      </c>
      <c r="BH178" s="4">
        <f t="shared" si="2"/>
        <v>8</v>
      </c>
    </row>
    <row r="179" spans="1:61" x14ac:dyDescent="0.35">
      <c r="A179" s="4" t="s">
        <v>517</v>
      </c>
      <c r="B179" s="4">
        <v>0</v>
      </c>
      <c r="C179" s="4">
        <v>4.2099999999999999E-2</v>
      </c>
      <c r="D179" s="4">
        <v>1.1339999999999999</v>
      </c>
      <c r="E179" s="4" t="s">
        <v>84</v>
      </c>
      <c r="F179" s="4" t="s">
        <v>27</v>
      </c>
      <c r="G179" s="4" t="s">
        <v>270</v>
      </c>
      <c r="H179" s="4" t="s">
        <v>110</v>
      </c>
      <c r="I179" s="4" t="s">
        <v>21</v>
      </c>
      <c r="J179" s="4" t="s">
        <v>22</v>
      </c>
      <c r="K179" s="4" t="s">
        <v>23</v>
      </c>
      <c r="L179" s="4" t="s">
        <v>24</v>
      </c>
      <c r="BH179" s="5">
        <f t="shared" si="2"/>
        <v>8</v>
      </c>
      <c r="BI179" s="5"/>
    </row>
    <row r="180" spans="1:61" x14ac:dyDescent="0.35">
      <c r="A180" s="4" t="s">
        <v>518</v>
      </c>
      <c r="B180" s="4">
        <v>0</v>
      </c>
      <c r="C180" s="4">
        <v>5.16E-2</v>
      </c>
      <c r="D180" s="4">
        <v>-1.3420000000000001</v>
      </c>
      <c r="E180" s="4" t="s">
        <v>288</v>
      </c>
      <c r="F180" s="4" t="s">
        <v>229</v>
      </c>
      <c r="G180" s="4" t="s">
        <v>206</v>
      </c>
      <c r="H180" s="4" t="s">
        <v>184</v>
      </c>
      <c r="I180" s="4" t="s">
        <v>519</v>
      </c>
      <c r="J180" s="4" t="s">
        <v>80</v>
      </c>
      <c r="K180" s="4" t="s">
        <v>81</v>
      </c>
      <c r="L180" s="4" t="s">
        <v>82</v>
      </c>
      <c r="BH180" s="4">
        <f t="shared" si="2"/>
        <v>8</v>
      </c>
    </row>
    <row r="181" spans="1:61" x14ac:dyDescent="0.35">
      <c r="A181" s="4" t="s">
        <v>520</v>
      </c>
      <c r="B181" s="4">
        <v>1.95</v>
      </c>
      <c r="C181" s="4">
        <v>0.14899999999999999</v>
      </c>
      <c r="D181" s="4" t="e">
        <v>#NUM!</v>
      </c>
      <c r="E181" s="4" t="s">
        <v>96</v>
      </c>
      <c r="F181" s="4" t="s">
        <v>97</v>
      </c>
      <c r="G181" s="4" t="s">
        <v>151</v>
      </c>
      <c r="H181" s="4" t="s">
        <v>143</v>
      </c>
      <c r="I181" s="4" t="s">
        <v>28</v>
      </c>
      <c r="J181" s="4" t="s">
        <v>104</v>
      </c>
      <c r="K181" s="4" t="s">
        <v>105</v>
      </c>
      <c r="BH181" s="5">
        <f t="shared" si="2"/>
        <v>7</v>
      </c>
      <c r="BI181" s="5"/>
    </row>
    <row r="182" spans="1:61" x14ac:dyDescent="0.35">
      <c r="A182" s="4" t="s">
        <v>521</v>
      </c>
      <c r="B182" s="4">
        <v>1.52</v>
      </c>
      <c r="C182" s="4">
        <v>0.123</v>
      </c>
      <c r="D182" s="4" t="e">
        <v>#NUM!</v>
      </c>
      <c r="E182" s="4" t="s">
        <v>96</v>
      </c>
      <c r="F182" s="4" t="s">
        <v>97</v>
      </c>
      <c r="G182" s="4" t="s">
        <v>151</v>
      </c>
      <c r="H182" s="4" t="s">
        <v>143</v>
      </c>
      <c r="I182" s="4" t="s">
        <v>28</v>
      </c>
      <c r="J182" s="4" t="s">
        <v>104</v>
      </c>
      <c r="K182" s="4" t="s">
        <v>105</v>
      </c>
      <c r="BH182" s="5">
        <f t="shared" si="2"/>
        <v>7</v>
      </c>
      <c r="BI182" s="5"/>
    </row>
    <row r="183" spans="1:61" x14ac:dyDescent="0.35">
      <c r="A183" s="4" t="s">
        <v>522</v>
      </c>
      <c r="B183" s="4">
        <v>1.52</v>
      </c>
      <c r="C183" s="4">
        <v>0.123</v>
      </c>
      <c r="D183" s="4" t="e">
        <v>#NUM!</v>
      </c>
      <c r="E183" s="4" t="s">
        <v>96</v>
      </c>
      <c r="F183" s="4" t="s">
        <v>97</v>
      </c>
      <c r="G183" s="4" t="s">
        <v>305</v>
      </c>
      <c r="H183" s="4" t="s">
        <v>151</v>
      </c>
      <c r="I183" s="4" t="s">
        <v>143</v>
      </c>
      <c r="J183" s="4" t="s">
        <v>104</v>
      </c>
      <c r="K183" s="4" t="s">
        <v>105</v>
      </c>
      <c r="BH183" s="4">
        <f t="shared" si="2"/>
        <v>7</v>
      </c>
    </row>
    <row r="184" spans="1:61" x14ac:dyDescent="0.35">
      <c r="A184" s="4" t="s">
        <v>523</v>
      </c>
      <c r="B184" s="4">
        <v>0.97099999999999997</v>
      </c>
      <c r="C184" s="4">
        <v>9.2100000000000001E-2</v>
      </c>
      <c r="D184" s="4" t="e">
        <v>#NUM!</v>
      </c>
      <c r="E184" s="4" t="s">
        <v>96</v>
      </c>
      <c r="F184" s="4" t="s">
        <v>97</v>
      </c>
      <c r="G184" s="4" t="s">
        <v>260</v>
      </c>
      <c r="H184" s="4" t="s">
        <v>261</v>
      </c>
      <c r="I184" s="4" t="s">
        <v>28</v>
      </c>
      <c r="J184" s="4" t="s">
        <v>104</v>
      </c>
      <c r="K184" s="4" t="s">
        <v>105</v>
      </c>
      <c r="BH184" s="4">
        <f t="shared" si="2"/>
        <v>7</v>
      </c>
    </row>
    <row r="185" spans="1:61" x14ac:dyDescent="0.35">
      <c r="A185" s="4" t="s">
        <v>524</v>
      </c>
      <c r="B185" s="4">
        <v>0.82399999999999995</v>
      </c>
      <c r="C185" s="4">
        <v>8.43E-2</v>
      </c>
      <c r="D185" s="4">
        <v>0</v>
      </c>
      <c r="E185" s="4" t="s">
        <v>525</v>
      </c>
      <c r="F185" s="4" t="s">
        <v>151</v>
      </c>
      <c r="G185" s="4" t="s">
        <v>174</v>
      </c>
      <c r="H185" s="4" t="s">
        <v>21</v>
      </c>
      <c r="I185" s="4" t="s">
        <v>22</v>
      </c>
      <c r="J185" s="4" t="s">
        <v>23</v>
      </c>
      <c r="K185" s="4" t="s">
        <v>24</v>
      </c>
      <c r="BH185" s="5">
        <f t="shared" si="2"/>
        <v>7</v>
      </c>
      <c r="BI185" s="5"/>
    </row>
    <row r="186" spans="1:61" x14ac:dyDescent="0.35">
      <c r="A186" s="4" t="s">
        <v>526</v>
      </c>
      <c r="B186" s="4">
        <v>0.67</v>
      </c>
      <c r="C186" s="4">
        <v>7.6100000000000001E-2</v>
      </c>
      <c r="D186" s="4">
        <v>0</v>
      </c>
      <c r="E186" s="4" t="s">
        <v>229</v>
      </c>
      <c r="F186" s="4" t="s">
        <v>120</v>
      </c>
      <c r="G186" s="4" t="s">
        <v>47</v>
      </c>
      <c r="H186" s="4" t="s">
        <v>21</v>
      </c>
      <c r="I186" s="4" t="s">
        <v>22</v>
      </c>
      <c r="J186" s="4" t="s">
        <v>23</v>
      </c>
      <c r="K186" s="4" t="s">
        <v>24</v>
      </c>
      <c r="BH186" s="4">
        <f t="shared" si="2"/>
        <v>7</v>
      </c>
    </row>
    <row r="187" spans="1:61" x14ac:dyDescent="0.35">
      <c r="A187" s="4" t="s">
        <v>527</v>
      </c>
      <c r="B187" s="4">
        <v>0.65400000000000003</v>
      </c>
      <c r="C187" s="4">
        <v>7.5300000000000006E-2</v>
      </c>
      <c r="D187" s="4">
        <v>0.44700000000000001</v>
      </c>
      <c r="E187" s="4" t="s">
        <v>27</v>
      </c>
      <c r="F187" s="4" t="s">
        <v>21</v>
      </c>
      <c r="G187" s="4" t="s">
        <v>22</v>
      </c>
      <c r="H187" s="4" t="s">
        <v>23</v>
      </c>
      <c r="I187" s="4" t="s">
        <v>24</v>
      </c>
      <c r="J187" s="4" t="s">
        <v>191</v>
      </c>
      <c r="K187" s="4" t="s">
        <v>528</v>
      </c>
      <c r="BH187" s="4">
        <f t="shared" si="2"/>
        <v>7</v>
      </c>
    </row>
    <row r="188" spans="1:61" x14ac:dyDescent="0.35">
      <c r="A188" s="4" t="s">
        <v>529</v>
      </c>
      <c r="B188" s="4">
        <v>0.623</v>
      </c>
      <c r="C188" s="4">
        <v>7.3700000000000002E-2</v>
      </c>
      <c r="D188" s="4">
        <v>1.3420000000000001</v>
      </c>
      <c r="E188" s="4" t="s">
        <v>530</v>
      </c>
      <c r="F188" s="4" t="s">
        <v>531</v>
      </c>
      <c r="G188" s="4" t="s">
        <v>120</v>
      </c>
      <c r="H188" s="4" t="s">
        <v>121</v>
      </c>
      <c r="I188" s="4" t="s">
        <v>320</v>
      </c>
      <c r="J188" s="4" t="s">
        <v>532</v>
      </c>
      <c r="K188" s="4" t="s">
        <v>533</v>
      </c>
      <c r="BH188" s="5">
        <f t="shared" si="2"/>
        <v>7</v>
      </c>
      <c r="BI188" s="5"/>
    </row>
    <row r="189" spans="1:61" x14ac:dyDescent="0.35">
      <c r="A189" s="4" t="s">
        <v>534</v>
      </c>
      <c r="B189" s="4">
        <v>0.60899999999999999</v>
      </c>
      <c r="C189" s="4">
        <v>7.2900000000000006E-2</v>
      </c>
      <c r="D189" s="4">
        <v>-0.81599999999999995</v>
      </c>
      <c r="E189" s="4" t="s">
        <v>21</v>
      </c>
      <c r="F189" s="4" t="s">
        <v>22</v>
      </c>
      <c r="G189" s="4" t="s">
        <v>23</v>
      </c>
      <c r="H189" s="4" t="s">
        <v>69</v>
      </c>
      <c r="I189" s="4" t="s">
        <v>70</v>
      </c>
      <c r="J189" s="4" t="s">
        <v>24</v>
      </c>
      <c r="K189" s="4" t="s">
        <v>191</v>
      </c>
      <c r="BH189" s="5">
        <f t="shared" si="2"/>
        <v>7</v>
      </c>
      <c r="BI189" s="5"/>
    </row>
    <row r="190" spans="1:61" x14ac:dyDescent="0.35">
      <c r="A190" s="4" t="s">
        <v>535</v>
      </c>
      <c r="B190" s="4">
        <v>0.59499999999999997</v>
      </c>
      <c r="C190" s="4">
        <v>7.22E-2</v>
      </c>
      <c r="D190" s="4">
        <v>-1.1339999999999999</v>
      </c>
      <c r="E190" s="4" t="s">
        <v>143</v>
      </c>
      <c r="F190" s="4" t="s">
        <v>28</v>
      </c>
      <c r="G190" s="4" t="s">
        <v>102</v>
      </c>
      <c r="H190" s="4" t="s">
        <v>21</v>
      </c>
      <c r="I190" s="4" t="s">
        <v>22</v>
      </c>
      <c r="J190" s="4" t="s">
        <v>23</v>
      </c>
      <c r="K190" s="4" t="s">
        <v>233</v>
      </c>
      <c r="BH190" s="5">
        <f t="shared" si="2"/>
        <v>7</v>
      </c>
      <c r="BI190" s="5"/>
    </row>
    <row r="191" spans="1:61" x14ac:dyDescent="0.35">
      <c r="A191" s="4" t="s">
        <v>536</v>
      </c>
      <c r="B191" s="4">
        <v>0.54200000000000004</v>
      </c>
      <c r="C191" s="4">
        <v>6.93E-2</v>
      </c>
      <c r="D191" s="4" t="e">
        <v>#NUM!</v>
      </c>
      <c r="E191" s="4" t="s">
        <v>96</v>
      </c>
      <c r="F191" s="4" t="s">
        <v>97</v>
      </c>
      <c r="G191" s="4" t="s">
        <v>164</v>
      </c>
      <c r="H191" s="4" t="s">
        <v>151</v>
      </c>
      <c r="I191" s="4" t="s">
        <v>28</v>
      </c>
      <c r="J191" s="4" t="s">
        <v>104</v>
      </c>
      <c r="K191" s="4" t="s">
        <v>105</v>
      </c>
      <c r="BH191" s="5">
        <f t="shared" si="2"/>
        <v>7</v>
      </c>
      <c r="BI191" s="5"/>
    </row>
    <row r="192" spans="1:61" x14ac:dyDescent="0.35">
      <c r="A192" s="4" t="s">
        <v>537</v>
      </c>
      <c r="B192" s="4">
        <v>0.50600000000000001</v>
      </c>
      <c r="C192" s="4">
        <v>6.7299999999999999E-2</v>
      </c>
      <c r="D192" s="4">
        <v>0</v>
      </c>
      <c r="E192" s="4" t="s">
        <v>47</v>
      </c>
      <c r="F192" s="4" t="s">
        <v>99</v>
      </c>
      <c r="G192" s="4" t="s">
        <v>102</v>
      </c>
      <c r="H192" s="4" t="s">
        <v>21</v>
      </c>
      <c r="I192" s="4" t="s">
        <v>22</v>
      </c>
      <c r="J192" s="4" t="s">
        <v>23</v>
      </c>
      <c r="K192" s="4" t="s">
        <v>24</v>
      </c>
      <c r="BH192" s="4">
        <f t="shared" si="2"/>
        <v>7</v>
      </c>
    </row>
    <row r="193" spans="1:61" x14ac:dyDescent="0.35">
      <c r="A193" s="4" t="s">
        <v>538</v>
      </c>
      <c r="B193" s="4">
        <v>0.41799999999999998</v>
      </c>
      <c r="C193" s="4">
        <v>6.25E-2</v>
      </c>
      <c r="D193" s="4" t="e">
        <v>#NUM!</v>
      </c>
      <c r="E193" s="4" t="s">
        <v>187</v>
      </c>
      <c r="F193" s="4" t="s">
        <v>21</v>
      </c>
      <c r="G193" s="4" t="s">
        <v>22</v>
      </c>
      <c r="H193" s="4" t="s">
        <v>23</v>
      </c>
      <c r="I193" s="4" t="s">
        <v>24</v>
      </c>
      <c r="J193" s="4" t="s">
        <v>191</v>
      </c>
      <c r="K193" s="4" t="s">
        <v>26</v>
      </c>
      <c r="BH193" s="5">
        <f t="shared" si="2"/>
        <v>7</v>
      </c>
      <c r="BI193" s="5"/>
    </row>
    <row r="194" spans="1:61" x14ac:dyDescent="0.35">
      <c r="A194" s="4" t="s">
        <v>539</v>
      </c>
      <c r="B194" s="4">
        <v>0.38</v>
      </c>
      <c r="C194" s="4">
        <v>6.0299999999999999E-2</v>
      </c>
      <c r="D194" s="4" t="e">
        <v>#NUM!</v>
      </c>
      <c r="E194" s="4" t="s">
        <v>83</v>
      </c>
      <c r="F194" s="4" t="s">
        <v>143</v>
      </c>
      <c r="G194" s="4" t="s">
        <v>88</v>
      </c>
      <c r="H194" s="4" t="s">
        <v>21</v>
      </c>
      <c r="I194" s="4" t="s">
        <v>22</v>
      </c>
      <c r="J194" s="4" t="s">
        <v>23</v>
      </c>
      <c r="K194" s="4" t="s">
        <v>24</v>
      </c>
      <c r="BH194" s="4">
        <f t="shared" si="2"/>
        <v>7</v>
      </c>
    </row>
    <row r="195" spans="1:61" x14ac:dyDescent="0.35">
      <c r="A195" s="4" t="s">
        <v>540</v>
      </c>
      <c r="B195" s="4">
        <v>0.36299999999999999</v>
      </c>
      <c r="C195" s="4">
        <v>5.9299999999999999E-2</v>
      </c>
      <c r="D195" s="4">
        <v>0</v>
      </c>
      <c r="E195" s="4" t="s">
        <v>27</v>
      </c>
      <c r="F195" s="4" t="s">
        <v>110</v>
      </c>
      <c r="G195" s="4" t="s">
        <v>21</v>
      </c>
      <c r="H195" s="4" t="s">
        <v>22</v>
      </c>
      <c r="I195" s="4" t="s">
        <v>23</v>
      </c>
      <c r="J195" s="4" t="s">
        <v>24</v>
      </c>
      <c r="K195" s="4" t="s">
        <v>191</v>
      </c>
      <c r="BH195" s="5">
        <f t="shared" ref="BH195:BH258" si="3">COUNTA(E195:BG195)</f>
        <v>7</v>
      </c>
      <c r="BI195" s="5"/>
    </row>
    <row r="196" spans="1:61" x14ac:dyDescent="0.35">
      <c r="A196" s="4" t="s">
        <v>541</v>
      </c>
      <c r="B196" s="4">
        <v>0.34499999999999997</v>
      </c>
      <c r="C196" s="4">
        <v>5.8299999999999998E-2</v>
      </c>
      <c r="D196" s="4">
        <v>0.81599999999999995</v>
      </c>
      <c r="E196" s="4" t="s">
        <v>154</v>
      </c>
      <c r="F196" s="4" t="s">
        <v>21</v>
      </c>
      <c r="G196" s="4" t="s">
        <v>22</v>
      </c>
      <c r="H196" s="4" t="s">
        <v>23</v>
      </c>
      <c r="I196" s="4" t="s">
        <v>24</v>
      </c>
      <c r="J196" s="4" t="s">
        <v>542</v>
      </c>
      <c r="K196" s="4" t="s">
        <v>26</v>
      </c>
      <c r="BH196" s="5">
        <f t="shared" si="3"/>
        <v>7</v>
      </c>
      <c r="BI196" s="5"/>
    </row>
    <row r="197" spans="1:61" x14ac:dyDescent="0.35">
      <c r="A197" s="4" t="s">
        <v>543</v>
      </c>
      <c r="B197" s="4">
        <v>0.32900000000000001</v>
      </c>
      <c r="C197" s="4">
        <v>5.74E-2</v>
      </c>
      <c r="D197" s="4">
        <v>-0.44700000000000001</v>
      </c>
      <c r="E197" s="4" t="s">
        <v>21</v>
      </c>
      <c r="F197" s="4" t="s">
        <v>22</v>
      </c>
      <c r="G197" s="4" t="s">
        <v>23</v>
      </c>
      <c r="H197" s="4" t="s">
        <v>69</v>
      </c>
      <c r="I197" s="4" t="s">
        <v>70</v>
      </c>
      <c r="J197" s="4" t="s">
        <v>24</v>
      </c>
      <c r="K197" s="4" t="s">
        <v>122</v>
      </c>
      <c r="BH197" s="4">
        <f t="shared" si="3"/>
        <v>7</v>
      </c>
    </row>
    <row r="198" spans="1:61" x14ac:dyDescent="0.35">
      <c r="A198" s="4" t="s">
        <v>544</v>
      </c>
      <c r="B198" s="4">
        <v>0.313</v>
      </c>
      <c r="C198" s="4">
        <v>5.6500000000000002E-2</v>
      </c>
      <c r="D198" s="4">
        <v>0.81599999999999995</v>
      </c>
      <c r="E198" s="4" t="s">
        <v>27</v>
      </c>
      <c r="F198" s="4" t="s">
        <v>58</v>
      </c>
      <c r="G198" s="4" t="s">
        <v>21</v>
      </c>
      <c r="H198" s="4" t="s">
        <v>22</v>
      </c>
      <c r="I198" s="4" t="s">
        <v>23</v>
      </c>
      <c r="J198" s="4" t="s">
        <v>113</v>
      </c>
      <c r="K198" s="4" t="s">
        <v>24</v>
      </c>
      <c r="BH198" s="4">
        <f t="shared" si="3"/>
        <v>7</v>
      </c>
    </row>
    <row r="199" spans="1:61" x14ac:dyDescent="0.35">
      <c r="A199" s="4" t="s">
        <v>545</v>
      </c>
      <c r="B199" s="4">
        <v>0.29799999999999999</v>
      </c>
      <c r="C199" s="4">
        <v>5.5599999999999997E-2</v>
      </c>
      <c r="D199" s="4" t="e">
        <v>#NUM!</v>
      </c>
      <c r="E199" s="4" t="s">
        <v>109</v>
      </c>
      <c r="F199" s="4" t="s">
        <v>89</v>
      </c>
      <c r="G199" s="4" t="s">
        <v>90</v>
      </c>
      <c r="H199" s="4" t="s">
        <v>112</v>
      </c>
      <c r="I199" s="4" t="s">
        <v>69</v>
      </c>
      <c r="J199" s="4" t="s">
        <v>70</v>
      </c>
      <c r="K199" s="4" t="s">
        <v>546</v>
      </c>
      <c r="BH199" s="4">
        <f t="shared" si="3"/>
        <v>7</v>
      </c>
    </row>
    <row r="200" spans="1:61" x14ac:dyDescent="0.35">
      <c r="A200" s="4" t="s">
        <v>547</v>
      </c>
      <c r="B200" s="4">
        <v>0.28399999999999997</v>
      </c>
      <c r="C200" s="4">
        <v>5.4699999999999999E-2</v>
      </c>
      <c r="D200" s="4">
        <v>0</v>
      </c>
      <c r="E200" s="4" t="s">
        <v>27</v>
      </c>
      <c r="F200" s="4" t="s">
        <v>21</v>
      </c>
      <c r="G200" s="4" t="s">
        <v>22</v>
      </c>
      <c r="H200" s="4" t="s">
        <v>23</v>
      </c>
      <c r="I200" s="4" t="s">
        <v>69</v>
      </c>
      <c r="J200" s="4" t="s">
        <v>70</v>
      </c>
      <c r="K200" s="4" t="s">
        <v>24</v>
      </c>
      <c r="BH200" s="5">
        <f t="shared" si="3"/>
        <v>7</v>
      </c>
      <c r="BI200" s="5"/>
    </row>
    <row r="201" spans="1:61" x14ac:dyDescent="0.35">
      <c r="A201" s="4" t="s">
        <v>548</v>
      </c>
      <c r="B201" s="4">
        <v>0</v>
      </c>
      <c r="C201" s="4">
        <v>4.3700000000000003E-2</v>
      </c>
      <c r="D201" s="4">
        <v>0</v>
      </c>
      <c r="E201" s="4" t="s">
        <v>130</v>
      </c>
      <c r="F201" s="4" t="s">
        <v>92</v>
      </c>
      <c r="G201" s="4" t="s">
        <v>93</v>
      </c>
      <c r="H201" s="4" t="s">
        <v>21</v>
      </c>
      <c r="I201" s="4" t="s">
        <v>22</v>
      </c>
      <c r="J201" s="4" t="s">
        <v>23</v>
      </c>
      <c r="K201" s="4" t="s">
        <v>24</v>
      </c>
      <c r="BH201" s="5">
        <f t="shared" si="3"/>
        <v>7</v>
      </c>
      <c r="BI201" s="5"/>
    </row>
    <row r="202" spans="1:61" x14ac:dyDescent="0.35">
      <c r="A202" s="4" t="s">
        <v>549</v>
      </c>
      <c r="B202" s="4">
        <v>0</v>
      </c>
      <c r="C202" s="4">
        <v>4.8300000000000003E-2</v>
      </c>
      <c r="D202" s="4">
        <v>0</v>
      </c>
      <c r="E202" s="4" t="s">
        <v>187</v>
      </c>
      <c r="F202" s="4" t="s">
        <v>21</v>
      </c>
      <c r="G202" s="4" t="s">
        <v>22</v>
      </c>
      <c r="H202" s="4" t="s">
        <v>23</v>
      </c>
      <c r="I202" s="4" t="s">
        <v>69</v>
      </c>
      <c r="J202" s="4" t="s">
        <v>70</v>
      </c>
      <c r="K202" s="4" t="s">
        <v>24</v>
      </c>
      <c r="BH202" s="4">
        <f t="shared" si="3"/>
        <v>7</v>
      </c>
    </row>
    <row r="203" spans="1:61" x14ac:dyDescent="0.35">
      <c r="A203" s="4" t="s">
        <v>550</v>
      </c>
      <c r="B203" s="4">
        <v>0</v>
      </c>
      <c r="C203" s="4">
        <v>3.5499999999999997E-2</v>
      </c>
      <c r="D203" s="4">
        <v>0</v>
      </c>
      <c r="E203" s="4" t="s">
        <v>29</v>
      </c>
      <c r="F203" s="4" t="s">
        <v>21</v>
      </c>
      <c r="G203" s="4" t="s">
        <v>22</v>
      </c>
      <c r="H203" s="4" t="s">
        <v>23</v>
      </c>
      <c r="I203" s="4" t="s">
        <v>24</v>
      </c>
      <c r="J203" s="4" t="s">
        <v>191</v>
      </c>
      <c r="K203" s="4" t="s">
        <v>26</v>
      </c>
      <c r="BH203" s="5">
        <f t="shared" si="3"/>
        <v>7</v>
      </c>
      <c r="BI203" s="5"/>
    </row>
    <row r="204" spans="1:61" x14ac:dyDescent="0.35">
      <c r="A204" s="4" t="s">
        <v>551</v>
      </c>
      <c r="B204" s="4">
        <v>0</v>
      </c>
      <c r="C204" s="4">
        <v>4.7899999999999998E-2</v>
      </c>
      <c r="D204" s="4" t="e">
        <v>#NUM!</v>
      </c>
      <c r="E204" s="4" t="s">
        <v>96</v>
      </c>
      <c r="F204" s="4" t="s">
        <v>97</v>
      </c>
      <c r="G204" s="4" t="s">
        <v>143</v>
      </c>
      <c r="H204" s="4" t="s">
        <v>87</v>
      </c>
      <c r="I204" s="4" t="s">
        <v>88</v>
      </c>
      <c r="J204" s="4" t="s">
        <v>104</v>
      </c>
      <c r="K204" s="4" t="s">
        <v>105</v>
      </c>
      <c r="BH204" s="5">
        <f t="shared" si="3"/>
        <v>7</v>
      </c>
      <c r="BI204" s="5"/>
    </row>
    <row r="205" spans="1:61" x14ac:dyDescent="0.35">
      <c r="A205" s="4" t="s">
        <v>552</v>
      </c>
      <c r="B205" s="4">
        <v>0</v>
      </c>
      <c r="C205" s="4">
        <v>3.2399999999999998E-2</v>
      </c>
      <c r="D205" s="4">
        <v>-1.1339999999999999</v>
      </c>
      <c r="E205" s="4" t="s">
        <v>47</v>
      </c>
      <c r="F205" s="4" t="s">
        <v>99</v>
      </c>
      <c r="G205" s="4" t="s">
        <v>88</v>
      </c>
      <c r="H205" s="4" t="s">
        <v>21</v>
      </c>
      <c r="I205" s="4" t="s">
        <v>22</v>
      </c>
      <c r="J205" s="4" t="s">
        <v>23</v>
      </c>
      <c r="K205" s="4" t="s">
        <v>24</v>
      </c>
      <c r="BH205" s="4">
        <f t="shared" si="3"/>
        <v>7</v>
      </c>
    </row>
    <row r="206" spans="1:61" x14ac:dyDescent="0.35">
      <c r="A206" s="4" t="s">
        <v>553</v>
      </c>
      <c r="B206" s="4">
        <v>0</v>
      </c>
      <c r="C206" s="4">
        <v>3.4000000000000002E-2</v>
      </c>
      <c r="D206" s="4">
        <v>-0.81599999999999995</v>
      </c>
      <c r="E206" s="4" t="s">
        <v>155</v>
      </c>
      <c r="F206" s="4" t="s">
        <v>21</v>
      </c>
      <c r="G206" s="4" t="s">
        <v>22</v>
      </c>
      <c r="H206" s="4" t="s">
        <v>23</v>
      </c>
      <c r="I206" s="4" t="s">
        <v>69</v>
      </c>
      <c r="J206" s="4" t="s">
        <v>70</v>
      </c>
      <c r="K206" s="4" t="s">
        <v>24</v>
      </c>
      <c r="BH206" s="5">
        <f t="shared" si="3"/>
        <v>7</v>
      </c>
      <c r="BI206" s="5"/>
    </row>
    <row r="207" spans="1:61" x14ac:dyDescent="0.35">
      <c r="A207" s="4" t="s">
        <v>554</v>
      </c>
      <c r="B207" s="4">
        <v>0</v>
      </c>
      <c r="C207" s="4">
        <v>4.1700000000000001E-2</v>
      </c>
      <c r="D207" s="4">
        <v>-0.44700000000000001</v>
      </c>
      <c r="E207" s="4" t="s">
        <v>27</v>
      </c>
      <c r="F207" s="4" t="s">
        <v>221</v>
      </c>
      <c r="G207" s="4" t="s">
        <v>222</v>
      </c>
      <c r="H207" s="4" t="s">
        <v>225</v>
      </c>
      <c r="I207" s="4" t="s">
        <v>69</v>
      </c>
      <c r="J207" s="4" t="s">
        <v>70</v>
      </c>
      <c r="K207" s="4" t="s">
        <v>273</v>
      </c>
      <c r="BH207" s="4">
        <f t="shared" si="3"/>
        <v>7</v>
      </c>
    </row>
    <row r="208" spans="1:61" x14ac:dyDescent="0.35">
      <c r="A208" s="4" t="s">
        <v>555</v>
      </c>
      <c r="B208" s="4">
        <v>0</v>
      </c>
      <c r="C208" s="4">
        <v>3.6299999999999999E-2</v>
      </c>
      <c r="D208" s="4" t="e">
        <v>#NUM!</v>
      </c>
      <c r="E208" s="4" t="s">
        <v>100</v>
      </c>
      <c r="F208" s="4" t="s">
        <v>101</v>
      </c>
      <c r="G208" s="4" t="s">
        <v>102</v>
      </c>
      <c r="H208" s="4" t="s">
        <v>270</v>
      </c>
      <c r="I208" s="4" t="s">
        <v>87</v>
      </c>
      <c r="J208" s="4" t="s">
        <v>88</v>
      </c>
      <c r="K208" s="4" t="s">
        <v>24</v>
      </c>
      <c r="BH208" s="4">
        <f t="shared" si="3"/>
        <v>7</v>
      </c>
    </row>
    <row r="209" spans="1:61" x14ac:dyDescent="0.35">
      <c r="A209" s="4" t="s">
        <v>556</v>
      </c>
      <c r="B209" s="4">
        <v>0</v>
      </c>
      <c r="C209" s="4">
        <v>2.69E-2</v>
      </c>
      <c r="D209" s="4" t="e">
        <v>#NUM!</v>
      </c>
      <c r="E209" s="4" t="s">
        <v>143</v>
      </c>
      <c r="F209" s="4" t="s">
        <v>144</v>
      </c>
      <c r="G209" s="4" t="s">
        <v>154</v>
      </c>
      <c r="H209" s="4" t="s">
        <v>28</v>
      </c>
      <c r="I209" s="4" t="s">
        <v>557</v>
      </c>
      <c r="J209" s="4" t="s">
        <v>207</v>
      </c>
      <c r="K209" s="4" t="s">
        <v>558</v>
      </c>
      <c r="BH209" s="5">
        <f t="shared" si="3"/>
        <v>7</v>
      </c>
      <c r="BI209" s="5"/>
    </row>
    <row r="210" spans="1:61" x14ac:dyDescent="0.35">
      <c r="A210" s="4" t="s">
        <v>559</v>
      </c>
      <c r="B210" s="4">
        <v>0</v>
      </c>
      <c r="C210" s="4">
        <v>3.3700000000000001E-2</v>
      </c>
      <c r="D210" s="4">
        <v>-0.378</v>
      </c>
      <c r="E210" s="4" t="s">
        <v>27</v>
      </c>
      <c r="F210" s="4" t="s">
        <v>47</v>
      </c>
      <c r="G210" s="4" t="s">
        <v>50</v>
      </c>
      <c r="H210" s="4" t="s">
        <v>21</v>
      </c>
      <c r="I210" s="4" t="s">
        <v>22</v>
      </c>
      <c r="J210" s="4" t="s">
        <v>23</v>
      </c>
      <c r="K210" s="4" t="s">
        <v>26</v>
      </c>
      <c r="BH210" s="5">
        <f t="shared" si="3"/>
        <v>7</v>
      </c>
      <c r="BI210" s="5"/>
    </row>
    <row r="211" spans="1:61" x14ac:dyDescent="0.35">
      <c r="A211" s="4" t="s">
        <v>560</v>
      </c>
      <c r="B211" s="4">
        <v>0</v>
      </c>
      <c r="C211" s="4">
        <v>2.5700000000000001E-2</v>
      </c>
      <c r="D211" s="4">
        <v>-0.81599999999999995</v>
      </c>
      <c r="E211" s="4" t="s">
        <v>139</v>
      </c>
      <c r="F211" s="4" t="s">
        <v>327</v>
      </c>
      <c r="G211" s="4" t="s">
        <v>249</v>
      </c>
      <c r="H211" s="4" t="s">
        <v>58</v>
      </c>
      <c r="I211" s="4" t="s">
        <v>146</v>
      </c>
      <c r="J211" s="4" t="s">
        <v>147</v>
      </c>
      <c r="K211" s="4" t="s">
        <v>338</v>
      </c>
      <c r="BH211" s="5">
        <f t="shared" si="3"/>
        <v>7</v>
      </c>
      <c r="BI211" s="5"/>
    </row>
    <row r="212" spans="1:61" x14ac:dyDescent="0.35">
      <c r="A212" s="4" t="s">
        <v>561</v>
      </c>
      <c r="B212" s="4">
        <v>0</v>
      </c>
      <c r="C212" s="4">
        <v>5.11E-2</v>
      </c>
      <c r="D212" s="4">
        <v>-1.1339999999999999</v>
      </c>
      <c r="E212" s="4" t="s">
        <v>27</v>
      </c>
      <c r="F212" s="4" t="s">
        <v>225</v>
      </c>
      <c r="G212" s="4" t="s">
        <v>29</v>
      </c>
      <c r="H212" s="4" t="s">
        <v>21</v>
      </c>
      <c r="I212" s="4" t="s">
        <v>22</v>
      </c>
      <c r="J212" s="4" t="s">
        <v>23</v>
      </c>
      <c r="K212" s="4" t="s">
        <v>26</v>
      </c>
      <c r="BH212" s="4">
        <f t="shared" si="3"/>
        <v>7</v>
      </c>
    </row>
    <row r="213" spans="1:61" x14ac:dyDescent="0.35">
      <c r="A213" s="4" t="s">
        <v>562</v>
      </c>
      <c r="B213" s="4">
        <v>0</v>
      </c>
      <c r="C213" s="4">
        <v>5.1499999999999997E-2</v>
      </c>
      <c r="D213" s="4">
        <v>0.378</v>
      </c>
      <c r="E213" s="4" t="s">
        <v>95</v>
      </c>
      <c r="F213" s="4" t="s">
        <v>151</v>
      </c>
      <c r="G213" s="4" t="s">
        <v>64</v>
      </c>
      <c r="H213" s="4" t="s">
        <v>65</v>
      </c>
      <c r="I213" s="4" t="s">
        <v>66</v>
      </c>
      <c r="J213" s="4" t="s">
        <v>67</v>
      </c>
      <c r="K213" s="4" t="s">
        <v>68</v>
      </c>
      <c r="BH213" s="5">
        <f t="shared" si="3"/>
        <v>7</v>
      </c>
      <c r="BI213" s="5"/>
    </row>
    <row r="214" spans="1:61" x14ac:dyDescent="0.35">
      <c r="A214" s="4" t="s">
        <v>563</v>
      </c>
      <c r="B214" s="4">
        <v>0</v>
      </c>
      <c r="C214" s="4">
        <v>3.9300000000000002E-2</v>
      </c>
      <c r="D214" s="4">
        <v>-1.1339999999999999</v>
      </c>
      <c r="E214" s="4" t="s">
        <v>141</v>
      </c>
      <c r="F214" s="4" t="s">
        <v>120</v>
      </c>
      <c r="G214" s="4" t="s">
        <v>121</v>
      </c>
      <c r="H214" s="4" t="s">
        <v>151</v>
      </c>
      <c r="I214" s="4" t="s">
        <v>28</v>
      </c>
      <c r="J214" s="4" t="s">
        <v>214</v>
      </c>
      <c r="K214" s="4" t="s">
        <v>217</v>
      </c>
      <c r="BH214" s="4">
        <f t="shared" si="3"/>
        <v>7</v>
      </c>
    </row>
    <row r="215" spans="1:61" x14ac:dyDescent="0.35">
      <c r="A215" s="4" t="s">
        <v>564</v>
      </c>
      <c r="B215" s="4">
        <v>2.09</v>
      </c>
      <c r="C215" s="4">
        <v>0.17599999999999999</v>
      </c>
      <c r="D215" s="4">
        <v>0</v>
      </c>
      <c r="E215" s="4" t="s">
        <v>208</v>
      </c>
      <c r="F215" s="4" t="s">
        <v>187</v>
      </c>
      <c r="G215" s="4" t="s">
        <v>214</v>
      </c>
      <c r="H215" s="4" t="s">
        <v>71</v>
      </c>
      <c r="I215" s="4" t="s">
        <v>565</v>
      </c>
      <c r="J215" s="4" t="s">
        <v>350</v>
      </c>
      <c r="BH215" s="5">
        <f t="shared" si="3"/>
        <v>6</v>
      </c>
      <c r="BI215" s="5"/>
    </row>
    <row r="216" spans="1:61" x14ac:dyDescent="0.35">
      <c r="A216" s="4" t="s">
        <v>566</v>
      </c>
      <c r="B216" s="4">
        <v>1.97</v>
      </c>
      <c r="C216" s="4">
        <v>0.16700000000000001</v>
      </c>
      <c r="D216" s="4" t="e">
        <v>#NUM!</v>
      </c>
      <c r="E216" s="4" t="s">
        <v>179</v>
      </c>
      <c r="F216" s="4" t="s">
        <v>180</v>
      </c>
      <c r="G216" s="4" t="s">
        <v>85</v>
      </c>
      <c r="H216" s="4" t="s">
        <v>361</v>
      </c>
      <c r="I216" s="4" t="s">
        <v>86</v>
      </c>
      <c r="J216" s="4" t="s">
        <v>87</v>
      </c>
      <c r="BH216" s="5">
        <f t="shared" si="3"/>
        <v>6</v>
      </c>
      <c r="BI216" s="5"/>
    </row>
    <row r="217" spans="1:61" x14ac:dyDescent="0.35">
      <c r="A217" s="4" t="s">
        <v>567</v>
      </c>
      <c r="B217" s="4">
        <v>1.8</v>
      </c>
      <c r="C217" s="4">
        <v>0.154</v>
      </c>
      <c r="D217" s="4" t="e">
        <v>#NUM!</v>
      </c>
      <c r="E217" s="4" t="s">
        <v>96</v>
      </c>
      <c r="F217" s="4" t="s">
        <v>97</v>
      </c>
      <c r="G217" s="4" t="s">
        <v>151</v>
      </c>
      <c r="H217" s="4" t="s">
        <v>143</v>
      </c>
      <c r="I217" s="4" t="s">
        <v>104</v>
      </c>
      <c r="J217" s="4" t="s">
        <v>105</v>
      </c>
      <c r="BH217" s="5">
        <f t="shared" si="3"/>
        <v>6</v>
      </c>
      <c r="BI217" s="5"/>
    </row>
    <row r="218" spans="1:61" x14ac:dyDescent="0.35">
      <c r="A218" s="4" t="s">
        <v>568</v>
      </c>
      <c r="B218" s="4">
        <v>1.75</v>
      </c>
      <c r="C218" s="4">
        <v>0.15</v>
      </c>
      <c r="D218" s="4">
        <v>2.4489999999999998</v>
      </c>
      <c r="E218" s="4" t="s">
        <v>175</v>
      </c>
      <c r="F218" s="4" t="s">
        <v>211</v>
      </c>
      <c r="G218" s="4" t="s">
        <v>212</v>
      </c>
      <c r="H218" s="4" t="s">
        <v>205</v>
      </c>
      <c r="I218" s="4" t="s">
        <v>213</v>
      </c>
      <c r="J218" s="4" t="s">
        <v>216</v>
      </c>
      <c r="BH218" s="4">
        <f t="shared" si="3"/>
        <v>6</v>
      </c>
    </row>
    <row r="219" spans="1:61" x14ac:dyDescent="0.35">
      <c r="A219" s="4" t="s">
        <v>569</v>
      </c>
      <c r="B219" s="4">
        <v>1.48</v>
      </c>
      <c r="C219" s="4">
        <v>0.13</v>
      </c>
      <c r="D219" s="4" t="e">
        <v>#NUM!</v>
      </c>
      <c r="E219" s="4" t="s">
        <v>530</v>
      </c>
      <c r="F219" s="4" t="s">
        <v>96</v>
      </c>
      <c r="G219" s="4" t="s">
        <v>97</v>
      </c>
      <c r="H219" s="4" t="s">
        <v>259</v>
      </c>
      <c r="I219" s="4" t="s">
        <v>261</v>
      </c>
      <c r="J219" s="4" t="s">
        <v>233</v>
      </c>
      <c r="BH219" s="4">
        <f t="shared" si="3"/>
        <v>6</v>
      </c>
    </row>
    <row r="220" spans="1:61" x14ac:dyDescent="0.35">
      <c r="A220" s="4" t="s">
        <v>570</v>
      </c>
      <c r="B220" s="4">
        <v>1.22</v>
      </c>
      <c r="C220" s="4">
        <v>0.113</v>
      </c>
      <c r="D220" s="4">
        <v>-2.4489999999999998</v>
      </c>
      <c r="E220" s="4" t="s">
        <v>513</v>
      </c>
      <c r="F220" s="4" t="s">
        <v>514</v>
      </c>
      <c r="G220" s="4" t="s">
        <v>515</v>
      </c>
      <c r="H220" s="4" t="s">
        <v>241</v>
      </c>
      <c r="I220" s="4" t="s">
        <v>284</v>
      </c>
      <c r="J220" s="4" t="s">
        <v>571</v>
      </c>
      <c r="BH220" s="5">
        <f t="shared" si="3"/>
        <v>6</v>
      </c>
      <c r="BI220" s="5"/>
    </row>
    <row r="221" spans="1:61" x14ac:dyDescent="0.35">
      <c r="A221" s="4" t="s">
        <v>572</v>
      </c>
      <c r="B221" s="4">
        <v>1.1299999999999999</v>
      </c>
      <c r="C221" s="4">
        <v>0.107</v>
      </c>
      <c r="D221" s="4" t="e">
        <v>#NUM!</v>
      </c>
      <c r="E221" s="4" t="s">
        <v>96</v>
      </c>
      <c r="F221" s="4" t="s">
        <v>97</v>
      </c>
      <c r="G221" s="4" t="s">
        <v>143</v>
      </c>
      <c r="H221" s="4" t="s">
        <v>263</v>
      </c>
      <c r="I221" s="4" t="s">
        <v>104</v>
      </c>
      <c r="J221" s="4" t="s">
        <v>105</v>
      </c>
      <c r="BH221" s="5">
        <f t="shared" si="3"/>
        <v>6</v>
      </c>
      <c r="BI221" s="5"/>
    </row>
    <row r="222" spans="1:61" x14ac:dyDescent="0.35">
      <c r="A222" s="4" t="s">
        <v>573</v>
      </c>
      <c r="B222" s="4">
        <v>1.1000000000000001</v>
      </c>
      <c r="C222" s="4">
        <v>0.105</v>
      </c>
      <c r="D222" s="4" t="e">
        <v>#NUM!</v>
      </c>
      <c r="E222" s="4" t="s">
        <v>116</v>
      </c>
      <c r="F222" s="4" t="s">
        <v>117</v>
      </c>
      <c r="G222" s="4" t="s">
        <v>118</v>
      </c>
      <c r="H222" s="4" t="s">
        <v>30</v>
      </c>
      <c r="I222" s="4" t="s">
        <v>574</v>
      </c>
      <c r="J222" s="4" t="s">
        <v>176</v>
      </c>
      <c r="BH222" s="5">
        <f t="shared" si="3"/>
        <v>6</v>
      </c>
      <c r="BI222" s="5"/>
    </row>
    <row r="223" spans="1:61" x14ac:dyDescent="0.35">
      <c r="A223" s="4" t="s">
        <v>575</v>
      </c>
      <c r="B223" s="4">
        <v>0.78300000000000003</v>
      </c>
      <c r="C223" s="4">
        <v>8.5699999999999998E-2</v>
      </c>
      <c r="D223" s="4">
        <v>0.44700000000000001</v>
      </c>
      <c r="E223" s="4" t="s">
        <v>25</v>
      </c>
      <c r="F223" s="4" t="s">
        <v>21</v>
      </c>
      <c r="G223" s="4" t="s">
        <v>22</v>
      </c>
      <c r="H223" s="4" t="s">
        <v>23</v>
      </c>
      <c r="I223" s="4" t="s">
        <v>71</v>
      </c>
      <c r="J223" s="4" t="s">
        <v>24</v>
      </c>
      <c r="BH223" s="5">
        <f t="shared" si="3"/>
        <v>6</v>
      </c>
      <c r="BI223" s="5"/>
    </row>
    <row r="224" spans="1:61" x14ac:dyDescent="0.35">
      <c r="A224" s="4" t="s">
        <v>576</v>
      </c>
      <c r="B224" s="4">
        <v>0.72399999999999998</v>
      </c>
      <c r="C224" s="4">
        <v>8.2199999999999995E-2</v>
      </c>
      <c r="D224" s="4">
        <v>0</v>
      </c>
      <c r="E224" s="4" t="s">
        <v>130</v>
      </c>
      <c r="F224" s="4" t="s">
        <v>174</v>
      </c>
      <c r="G224" s="4" t="s">
        <v>21</v>
      </c>
      <c r="H224" s="4" t="s">
        <v>22</v>
      </c>
      <c r="I224" s="4" t="s">
        <v>23</v>
      </c>
      <c r="J224" s="4" t="s">
        <v>24</v>
      </c>
      <c r="BH224" s="4">
        <f t="shared" si="3"/>
        <v>6</v>
      </c>
    </row>
    <row r="225" spans="1:61" x14ac:dyDescent="0.35">
      <c r="A225" s="4" t="s">
        <v>577</v>
      </c>
      <c r="B225" s="4">
        <v>0.70599999999999996</v>
      </c>
      <c r="C225" s="4">
        <v>8.1100000000000005E-2</v>
      </c>
      <c r="D225" s="4">
        <v>-0.44700000000000001</v>
      </c>
      <c r="E225" s="4" t="s">
        <v>578</v>
      </c>
      <c r="F225" s="4" t="s">
        <v>174</v>
      </c>
      <c r="G225" s="4" t="s">
        <v>21</v>
      </c>
      <c r="H225" s="4" t="s">
        <v>22</v>
      </c>
      <c r="I225" s="4" t="s">
        <v>23</v>
      </c>
      <c r="J225" s="4" t="s">
        <v>24</v>
      </c>
      <c r="BH225" s="4">
        <f t="shared" si="3"/>
        <v>6</v>
      </c>
    </row>
    <row r="226" spans="1:61" x14ac:dyDescent="0.35">
      <c r="A226" s="4" t="s">
        <v>579</v>
      </c>
      <c r="B226" s="4">
        <v>0.70599999999999996</v>
      </c>
      <c r="C226" s="4">
        <v>8.1100000000000005E-2</v>
      </c>
      <c r="D226" s="4" t="e">
        <v>#NUM!</v>
      </c>
      <c r="E226" s="4" t="s">
        <v>47</v>
      </c>
      <c r="F226" s="4" t="s">
        <v>88</v>
      </c>
      <c r="G226" s="4" t="s">
        <v>21</v>
      </c>
      <c r="H226" s="4" t="s">
        <v>22</v>
      </c>
      <c r="I226" s="4" t="s">
        <v>23</v>
      </c>
      <c r="J226" s="4" t="s">
        <v>24</v>
      </c>
      <c r="BH226" s="5">
        <f t="shared" si="3"/>
        <v>6</v>
      </c>
      <c r="BI226" s="5"/>
    </row>
    <row r="227" spans="1:61" x14ac:dyDescent="0.35">
      <c r="A227" s="4" t="s">
        <v>580</v>
      </c>
      <c r="B227" s="4">
        <v>0.65400000000000003</v>
      </c>
      <c r="C227" s="4">
        <v>7.7899999999999997E-2</v>
      </c>
      <c r="D227" s="4">
        <v>1.633</v>
      </c>
      <c r="E227" s="4" t="s">
        <v>163</v>
      </c>
      <c r="F227" s="4" t="s">
        <v>209</v>
      </c>
      <c r="G227" s="4" t="s">
        <v>581</v>
      </c>
      <c r="H227" s="4" t="s">
        <v>210</v>
      </c>
      <c r="I227" s="4" t="s">
        <v>144</v>
      </c>
      <c r="J227" s="4" t="s">
        <v>28</v>
      </c>
      <c r="BH227" s="5">
        <f t="shared" si="3"/>
        <v>6</v>
      </c>
      <c r="BI227" s="5"/>
    </row>
    <row r="228" spans="1:61" x14ac:dyDescent="0.35">
      <c r="A228" s="4" t="s">
        <v>582</v>
      </c>
      <c r="B228" s="4">
        <v>0.62</v>
      </c>
      <c r="C228" s="4">
        <v>7.5899999999999995E-2</v>
      </c>
      <c r="D228" s="4">
        <v>0</v>
      </c>
      <c r="E228" s="4" t="s">
        <v>27</v>
      </c>
      <c r="F228" s="4" t="s">
        <v>152</v>
      </c>
      <c r="G228" s="4" t="s">
        <v>153</v>
      </c>
      <c r="H228" s="4" t="s">
        <v>21</v>
      </c>
      <c r="I228" s="4" t="s">
        <v>22</v>
      </c>
      <c r="J228" s="4" t="s">
        <v>23</v>
      </c>
      <c r="BH228" s="5">
        <f t="shared" si="3"/>
        <v>6</v>
      </c>
      <c r="BI228" s="5"/>
    </row>
    <row r="229" spans="1:61" x14ac:dyDescent="0.35">
      <c r="A229" s="4" t="s">
        <v>583</v>
      </c>
      <c r="B229" s="4">
        <v>0.60399999999999998</v>
      </c>
      <c r="C229" s="4">
        <v>7.4999999999999997E-2</v>
      </c>
      <c r="D229" s="4">
        <v>0.44700000000000001</v>
      </c>
      <c r="E229" s="4" t="s">
        <v>27</v>
      </c>
      <c r="F229" s="4" t="s">
        <v>21</v>
      </c>
      <c r="G229" s="4" t="s">
        <v>22</v>
      </c>
      <c r="H229" s="4" t="s">
        <v>23</v>
      </c>
      <c r="I229" s="4" t="s">
        <v>24</v>
      </c>
      <c r="J229" s="4" t="s">
        <v>191</v>
      </c>
      <c r="BH229" s="5">
        <f t="shared" si="3"/>
        <v>6</v>
      </c>
      <c r="BI229" s="5"/>
    </row>
    <row r="230" spans="1:61" x14ac:dyDescent="0.35">
      <c r="A230" s="4" t="s">
        <v>584</v>
      </c>
      <c r="B230" s="4">
        <v>0.58799999999999997</v>
      </c>
      <c r="C230" s="4">
        <v>7.4099999999999999E-2</v>
      </c>
      <c r="D230" s="4" t="e">
        <v>#NUM!</v>
      </c>
      <c r="E230" s="4" t="s">
        <v>95</v>
      </c>
      <c r="F230" s="4" t="s">
        <v>106</v>
      </c>
      <c r="G230" s="4" t="s">
        <v>47</v>
      </c>
      <c r="H230" s="4" t="s">
        <v>87</v>
      </c>
      <c r="I230" s="4" t="s">
        <v>88</v>
      </c>
      <c r="J230" s="4" t="s">
        <v>24</v>
      </c>
      <c r="BH230" s="4">
        <f t="shared" si="3"/>
        <v>6</v>
      </c>
    </row>
    <row r="231" spans="1:61" x14ac:dyDescent="0.35">
      <c r="A231" s="4" t="s">
        <v>585</v>
      </c>
      <c r="B231" s="4">
        <v>0.53200000000000003</v>
      </c>
      <c r="C231" s="4">
        <v>7.0599999999999996E-2</v>
      </c>
      <c r="D231" s="4">
        <v>0</v>
      </c>
      <c r="E231" s="4" t="s">
        <v>586</v>
      </c>
      <c r="F231" s="4" t="s">
        <v>140</v>
      </c>
      <c r="G231" s="4" t="s">
        <v>230</v>
      </c>
      <c r="H231" s="4" t="s">
        <v>21</v>
      </c>
      <c r="I231" s="4" t="s">
        <v>22</v>
      </c>
      <c r="J231" s="4" t="s">
        <v>23</v>
      </c>
      <c r="BH231" s="4">
        <f t="shared" si="3"/>
        <v>6</v>
      </c>
    </row>
    <row r="232" spans="1:61" x14ac:dyDescent="0.35">
      <c r="A232" s="4" t="s">
        <v>587</v>
      </c>
      <c r="B232" s="4">
        <v>0.53200000000000003</v>
      </c>
      <c r="C232" s="4">
        <v>7.0599999999999996E-2</v>
      </c>
      <c r="D232" s="4">
        <v>-0.44700000000000001</v>
      </c>
      <c r="E232" s="4" t="s">
        <v>270</v>
      </c>
      <c r="F232" s="4" t="s">
        <v>103</v>
      </c>
      <c r="G232" s="4" t="s">
        <v>21</v>
      </c>
      <c r="H232" s="4" t="s">
        <v>22</v>
      </c>
      <c r="I232" s="4" t="s">
        <v>23</v>
      </c>
      <c r="J232" s="4" t="s">
        <v>24</v>
      </c>
      <c r="BH232" s="5">
        <f t="shared" si="3"/>
        <v>6</v>
      </c>
      <c r="BI232" s="5"/>
    </row>
    <row r="233" spans="1:61" x14ac:dyDescent="0.35">
      <c r="A233" s="4" t="s">
        <v>588</v>
      </c>
      <c r="B233" s="4">
        <v>0.504</v>
      </c>
      <c r="C233" s="4">
        <v>6.9000000000000006E-2</v>
      </c>
      <c r="D233" s="4" t="e">
        <v>#NUM!</v>
      </c>
      <c r="E233" s="4" t="s">
        <v>96</v>
      </c>
      <c r="F233" s="4" t="s">
        <v>97</v>
      </c>
      <c r="G233" s="4" t="s">
        <v>151</v>
      </c>
      <c r="H233" s="4" t="s">
        <v>143</v>
      </c>
      <c r="I233" s="4" t="s">
        <v>104</v>
      </c>
      <c r="J233" s="4" t="s">
        <v>105</v>
      </c>
      <c r="BH233" s="4">
        <f t="shared" si="3"/>
        <v>6</v>
      </c>
    </row>
    <row r="234" spans="1:61" x14ac:dyDescent="0.35">
      <c r="A234" s="4" t="s">
        <v>589</v>
      </c>
      <c r="B234" s="4">
        <v>0.46700000000000003</v>
      </c>
      <c r="C234" s="4">
        <v>6.6699999999999995E-2</v>
      </c>
      <c r="D234" s="4" t="e">
        <v>#NUM!</v>
      </c>
      <c r="E234" s="4" t="s">
        <v>223</v>
      </c>
      <c r="F234" s="4" t="s">
        <v>224</v>
      </c>
      <c r="G234" s="4" t="s">
        <v>21</v>
      </c>
      <c r="H234" s="4" t="s">
        <v>22</v>
      </c>
      <c r="I234" s="4" t="s">
        <v>23</v>
      </c>
      <c r="J234" s="4" t="s">
        <v>24</v>
      </c>
      <c r="BH234" s="5">
        <f t="shared" si="3"/>
        <v>6</v>
      </c>
      <c r="BI234" s="5"/>
    </row>
    <row r="235" spans="1:61" x14ac:dyDescent="0.35">
      <c r="A235" s="4" t="s">
        <v>590</v>
      </c>
      <c r="B235" s="4">
        <v>0.42</v>
      </c>
      <c r="C235" s="4">
        <v>6.3799999999999996E-2</v>
      </c>
      <c r="D235" s="4">
        <v>1.633</v>
      </c>
      <c r="E235" s="4" t="s">
        <v>96</v>
      </c>
      <c r="F235" s="4" t="s">
        <v>97</v>
      </c>
      <c r="G235" s="4" t="s">
        <v>24</v>
      </c>
      <c r="H235" s="4" t="s">
        <v>104</v>
      </c>
      <c r="I235" s="4" t="s">
        <v>105</v>
      </c>
      <c r="J235" s="4" t="s">
        <v>233</v>
      </c>
      <c r="BH235" s="4">
        <f t="shared" si="3"/>
        <v>6</v>
      </c>
    </row>
    <row r="236" spans="1:61" x14ac:dyDescent="0.35">
      <c r="A236" s="4" t="s">
        <v>591</v>
      </c>
      <c r="B236" s="4">
        <v>0.42</v>
      </c>
      <c r="C236" s="4">
        <v>6.3799999999999996E-2</v>
      </c>
      <c r="D236" s="4">
        <v>1.3420000000000001</v>
      </c>
      <c r="E236" s="4" t="s">
        <v>29</v>
      </c>
      <c r="F236" s="4" t="s">
        <v>21</v>
      </c>
      <c r="G236" s="4" t="s">
        <v>22</v>
      </c>
      <c r="H236" s="4" t="s">
        <v>23</v>
      </c>
      <c r="I236" s="4" t="s">
        <v>24</v>
      </c>
      <c r="J236" s="4" t="s">
        <v>26</v>
      </c>
      <c r="BH236" s="5">
        <f t="shared" si="3"/>
        <v>6</v>
      </c>
      <c r="BI236" s="5"/>
    </row>
    <row r="237" spans="1:61" x14ac:dyDescent="0.35">
      <c r="A237" s="4" t="s">
        <v>592</v>
      </c>
      <c r="B237" s="4">
        <v>0.38900000000000001</v>
      </c>
      <c r="C237" s="4">
        <v>6.1899999999999997E-2</v>
      </c>
      <c r="D237" s="4">
        <v>0</v>
      </c>
      <c r="E237" s="4" t="s">
        <v>229</v>
      </c>
      <c r="F237" s="4" t="s">
        <v>21</v>
      </c>
      <c r="G237" s="4" t="s">
        <v>22</v>
      </c>
      <c r="H237" s="4" t="s">
        <v>23</v>
      </c>
      <c r="I237" s="4" t="s">
        <v>593</v>
      </c>
      <c r="J237" s="4" t="s">
        <v>414</v>
      </c>
      <c r="BH237" s="4">
        <f t="shared" si="3"/>
        <v>6</v>
      </c>
    </row>
    <row r="238" spans="1:61" x14ac:dyDescent="0.35">
      <c r="A238" s="4" t="s">
        <v>594</v>
      </c>
      <c r="B238" s="4">
        <v>0.33300000000000002</v>
      </c>
      <c r="C238" s="4">
        <v>5.8299999999999998E-2</v>
      </c>
      <c r="D238" s="4" t="e">
        <v>#NUM!</v>
      </c>
      <c r="E238" s="4" t="s">
        <v>141</v>
      </c>
      <c r="F238" s="4" t="s">
        <v>96</v>
      </c>
      <c r="G238" s="4" t="s">
        <v>97</v>
      </c>
      <c r="H238" s="4" t="s">
        <v>151</v>
      </c>
      <c r="I238" s="4" t="s">
        <v>104</v>
      </c>
      <c r="J238" s="4" t="s">
        <v>105</v>
      </c>
      <c r="BH238" s="5">
        <f t="shared" si="3"/>
        <v>6</v>
      </c>
      <c r="BI238" s="5"/>
    </row>
    <row r="239" spans="1:61" x14ac:dyDescent="0.35">
      <c r="A239" s="4" t="s">
        <v>595</v>
      </c>
      <c r="B239" s="4">
        <v>0.27600000000000002</v>
      </c>
      <c r="C239" s="4">
        <v>5.45E-2</v>
      </c>
      <c r="D239" s="4" t="e">
        <v>#NUM!</v>
      </c>
      <c r="E239" s="4" t="s">
        <v>27</v>
      </c>
      <c r="F239" s="4" t="s">
        <v>120</v>
      </c>
      <c r="G239" s="4" t="s">
        <v>21</v>
      </c>
      <c r="H239" s="4" t="s">
        <v>22</v>
      </c>
      <c r="I239" s="4" t="s">
        <v>23</v>
      </c>
      <c r="J239" s="4" t="s">
        <v>24</v>
      </c>
      <c r="BH239" s="4">
        <f t="shared" si="3"/>
        <v>6</v>
      </c>
    </row>
    <row r="240" spans="1:61" x14ac:dyDescent="0.35">
      <c r="A240" s="4" t="s">
        <v>596</v>
      </c>
      <c r="B240" s="4">
        <v>0.26200000000000001</v>
      </c>
      <c r="C240" s="4">
        <v>5.3600000000000002E-2</v>
      </c>
      <c r="D240" s="4" t="e">
        <v>#NUM!</v>
      </c>
      <c r="E240" s="4" t="s">
        <v>427</v>
      </c>
      <c r="F240" s="4" t="s">
        <v>47</v>
      </c>
      <c r="G240" s="4" t="s">
        <v>298</v>
      </c>
      <c r="H240" s="4" t="s">
        <v>87</v>
      </c>
      <c r="I240" s="4" t="s">
        <v>88</v>
      </c>
      <c r="J240" s="4" t="s">
        <v>24</v>
      </c>
      <c r="BH240" s="5">
        <f t="shared" si="3"/>
        <v>6</v>
      </c>
      <c r="BI240" s="5"/>
    </row>
    <row r="241" spans="1:61" x14ac:dyDescent="0.35">
      <c r="A241" s="4" t="s">
        <v>597</v>
      </c>
      <c r="B241" s="4">
        <v>0.26200000000000001</v>
      </c>
      <c r="C241" s="4">
        <v>5.3600000000000002E-2</v>
      </c>
      <c r="D241" s="4">
        <v>-0.81599999999999995</v>
      </c>
      <c r="E241" s="4" t="s">
        <v>103</v>
      </c>
      <c r="F241" s="4" t="s">
        <v>21</v>
      </c>
      <c r="G241" s="4" t="s">
        <v>22</v>
      </c>
      <c r="H241" s="4" t="s">
        <v>23</v>
      </c>
      <c r="I241" s="4" t="s">
        <v>69</v>
      </c>
      <c r="J241" s="4" t="s">
        <v>70</v>
      </c>
      <c r="BH241" s="4">
        <f t="shared" si="3"/>
        <v>6</v>
      </c>
    </row>
    <row r="242" spans="1:61" x14ac:dyDescent="0.35">
      <c r="A242" s="4" t="s">
        <v>598</v>
      </c>
      <c r="B242" s="4">
        <v>0.255</v>
      </c>
      <c r="C242" s="4">
        <v>5.3100000000000001E-2</v>
      </c>
      <c r="D242" s="4">
        <v>-0.44700000000000001</v>
      </c>
      <c r="E242" s="4" t="s">
        <v>40</v>
      </c>
      <c r="F242" s="4" t="s">
        <v>43</v>
      </c>
      <c r="G242" s="4" t="s">
        <v>106</v>
      </c>
      <c r="H242" s="4" t="s">
        <v>27</v>
      </c>
      <c r="I242" s="4" t="s">
        <v>55</v>
      </c>
      <c r="J242" s="4" t="s">
        <v>74</v>
      </c>
      <c r="BH242" s="5">
        <f t="shared" si="3"/>
        <v>6</v>
      </c>
      <c r="BI242" s="5"/>
    </row>
    <row r="243" spans="1:61" x14ac:dyDescent="0.35">
      <c r="A243" s="4" t="s">
        <v>599</v>
      </c>
      <c r="B243" s="4">
        <v>0</v>
      </c>
      <c r="C243" s="4">
        <v>4.7600000000000003E-2</v>
      </c>
      <c r="D243" s="4">
        <v>0</v>
      </c>
      <c r="E243" s="4" t="s">
        <v>47</v>
      </c>
      <c r="F243" s="4" t="s">
        <v>249</v>
      </c>
      <c r="G243" s="4" t="s">
        <v>21</v>
      </c>
      <c r="H243" s="4" t="s">
        <v>22</v>
      </c>
      <c r="I243" s="4" t="s">
        <v>23</v>
      </c>
      <c r="J243" s="4" t="s">
        <v>26</v>
      </c>
      <c r="BH243" s="4">
        <f t="shared" si="3"/>
        <v>6</v>
      </c>
    </row>
    <row r="244" spans="1:61" x14ac:dyDescent="0.35">
      <c r="A244" s="4" t="s">
        <v>600</v>
      </c>
      <c r="B244" s="4">
        <v>0</v>
      </c>
      <c r="C244" s="4">
        <v>5.2200000000000003E-2</v>
      </c>
      <c r="D244" s="4">
        <v>-2.4489999999999998</v>
      </c>
      <c r="E244" s="4" t="s">
        <v>89</v>
      </c>
      <c r="F244" s="4" t="s">
        <v>90</v>
      </c>
      <c r="G244" s="4" t="s">
        <v>293</v>
      </c>
      <c r="H244" s="4" t="s">
        <v>294</v>
      </c>
      <c r="I244" s="4" t="s">
        <v>295</v>
      </c>
      <c r="J244" s="4" t="s">
        <v>296</v>
      </c>
      <c r="BH244" s="5">
        <f t="shared" si="3"/>
        <v>6</v>
      </c>
      <c r="BI244" s="5"/>
    </row>
    <row r="245" spans="1:61" x14ac:dyDescent="0.35">
      <c r="A245" s="4" t="s">
        <v>601</v>
      </c>
      <c r="B245" s="4">
        <v>0</v>
      </c>
      <c r="C245" s="4">
        <v>3.4500000000000003E-2</v>
      </c>
      <c r="D245" s="4">
        <v>0</v>
      </c>
      <c r="E245" s="4" t="s">
        <v>47</v>
      </c>
      <c r="F245" s="4" t="s">
        <v>21</v>
      </c>
      <c r="G245" s="4" t="s">
        <v>22</v>
      </c>
      <c r="H245" s="4" t="s">
        <v>23</v>
      </c>
      <c r="I245" s="4" t="s">
        <v>24</v>
      </c>
      <c r="J245" s="4" t="s">
        <v>26</v>
      </c>
      <c r="BH245" s="4">
        <f t="shared" si="3"/>
        <v>6</v>
      </c>
    </row>
    <row r="246" spans="1:61" x14ac:dyDescent="0.35">
      <c r="A246" s="4" t="s">
        <v>602</v>
      </c>
      <c r="B246" s="4">
        <v>0</v>
      </c>
      <c r="C246" s="4">
        <v>3.73E-2</v>
      </c>
      <c r="D246" s="4">
        <v>1.633</v>
      </c>
      <c r="E246" s="4" t="s">
        <v>27</v>
      </c>
      <c r="F246" s="4" t="s">
        <v>164</v>
      </c>
      <c r="G246" s="4" t="s">
        <v>21</v>
      </c>
      <c r="H246" s="4" t="s">
        <v>22</v>
      </c>
      <c r="I246" s="4" t="s">
        <v>23</v>
      </c>
      <c r="J246" s="4" t="s">
        <v>255</v>
      </c>
      <c r="BH246" s="5">
        <f t="shared" si="3"/>
        <v>6</v>
      </c>
      <c r="BI246" s="5"/>
    </row>
    <row r="247" spans="1:61" x14ac:dyDescent="0.35">
      <c r="A247" s="4" t="s">
        <v>603</v>
      </c>
      <c r="B247" s="4">
        <v>0</v>
      </c>
      <c r="C247" s="4">
        <v>0.05</v>
      </c>
      <c r="D247" s="4">
        <v>-1.3420000000000001</v>
      </c>
      <c r="E247" s="4" t="s">
        <v>27</v>
      </c>
      <c r="F247" s="4" t="s">
        <v>30</v>
      </c>
      <c r="G247" s="4" t="s">
        <v>69</v>
      </c>
      <c r="H247" s="4" t="s">
        <v>70</v>
      </c>
      <c r="I247" s="4" t="s">
        <v>272</v>
      </c>
      <c r="J247" s="4" t="s">
        <v>24</v>
      </c>
      <c r="BH247" s="5">
        <f t="shared" si="3"/>
        <v>6</v>
      </c>
      <c r="BI247" s="5"/>
    </row>
    <row r="248" spans="1:61" x14ac:dyDescent="0.35">
      <c r="A248" s="4" t="s">
        <v>604</v>
      </c>
      <c r="B248" s="4">
        <v>0</v>
      </c>
      <c r="C248" s="4">
        <v>2.63E-2</v>
      </c>
      <c r="D248" s="4">
        <v>0.44700000000000001</v>
      </c>
      <c r="E248" s="4" t="s">
        <v>40</v>
      </c>
      <c r="F248" s="4" t="s">
        <v>357</v>
      </c>
      <c r="G248" s="4" t="s">
        <v>27</v>
      </c>
      <c r="H248" s="4" t="s">
        <v>21</v>
      </c>
      <c r="I248" s="4" t="s">
        <v>22</v>
      </c>
      <c r="J248" s="4" t="s">
        <v>23</v>
      </c>
      <c r="BH248" s="4">
        <f t="shared" si="3"/>
        <v>6</v>
      </c>
    </row>
    <row r="249" spans="1:61" x14ac:dyDescent="0.35">
      <c r="A249" s="4" t="s">
        <v>605</v>
      </c>
      <c r="B249" s="4">
        <v>0</v>
      </c>
      <c r="C249" s="4">
        <v>3.5499999999999997E-2</v>
      </c>
      <c r="D249" s="4" t="e">
        <v>#NUM!</v>
      </c>
      <c r="E249" s="4" t="s">
        <v>87</v>
      </c>
      <c r="F249" s="4" t="s">
        <v>88</v>
      </c>
      <c r="G249" s="4" t="s">
        <v>21</v>
      </c>
      <c r="H249" s="4" t="s">
        <v>22</v>
      </c>
      <c r="I249" s="4" t="s">
        <v>23</v>
      </c>
      <c r="J249" s="4" t="s">
        <v>24</v>
      </c>
      <c r="BH249" s="4">
        <f t="shared" si="3"/>
        <v>6</v>
      </c>
    </row>
    <row r="250" spans="1:61" x14ac:dyDescent="0.35">
      <c r="A250" s="4" t="s">
        <v>606</v>
      </c>
      <c r="B250" s="4">
        <v>1.77</v>
      </c>
      <c r="C250" s="4">
        <v>0.17199999999999999</v>
      </c>
      <c r="D250" s="4">
        <v>-2</v>
      </c>
      <c r="E250" s="4" t="s">
        <v>513</v>
      </c>
      <c r="F250" s="4" t="s">
        <v>514</v>
      </c>
      <c r="G250" s="4" t="s">
        <v>515</v>
      </c>
      <c r="H250" s="4" t="s">
        <v>241</v>
      </c>
      <c r="I250" s="4" t="s">
        <v>349</v>
      </c>
      <c r="BH250" s="5">
        <f t="shared" si="3"/>
        <v>5</v>
      </c>
      <c r="BI250" s="5"/>
    </row>
    <row r="251" spans="1:61" x14ac:dyDescent="0.35">
      <c r="A251" s="4" t="s">
        <v>607</v>
      </c>
      <c r="B251" s="4">
        <v>1.77</v>
      </c>
      <c r="C251" s="4">
        <v>0.17199999999999999</v>
      </c>
      <c r="D251" s="4">
        <v>-2.2360000000000002</v>
      </c>
      <c r="E251" s="4" t="s">
        <v>513</v>
      </c>
      <c r="F251" s="4" t="s">
        <v>514</v>
      </c>
      <c r="G251" s="4" t="s">
        <v>515</v>
      </c>
      <c r="H251" s="4" t="s">
        <v>241</v>
      </c>
      <c r="I251" s="4" t="s">
        <v>608</v>
      </c>
      <c r="BH251" s="4">
        <f t="shared" si="3"/>
        <v>5</v>
      </c>
    </row>
    <row r="252" spans="1:61" x14ac:dyDescent="0.35">
      <c r="A252" s="4" t="s">
        <v>609</v>
      </c>
      <c r="B252" s="4">
        <v>1.49</v>
      </c>
      <c r="C252" s="4">
        <v>0.14699999999999999</v>
      </c>
      <c r="D252" s="4">
        <v>0.44700000000000001</v>
      </c>
      <c r="E252" s="4" t="s">
        <v>64</v>
      </c>
      <c r="F252" s="4" t="s">
        <v>65</v>
      </c>
      <c r="G252" s="4" t="s">
        <v>66</v>
      </c>
      <c r="H252" s="4" t="s">
        <v>67</v>
      </c>
      <c r="I252" s="4" t="s">
        <v>68</v>
      </c>
      <c r="BH252" s="4">
        <f t="shared" si="3"/>
        <v>5</v>
      </c>
    </row>
    <row r="253" spans="1:61" x14ac:dyDescent="0.35">
      <c r="A253" s="4" t="s">
        <v>610</v>
      </c>
      <c r="B253" s="4">
        <v>1.1599999999999999</v>
      </c>
      <c r="C253" s="4">
        <v>0.11899999999999999</v>
      </c>
      <c r="D253" s="4">
        <v>0.44700000000000001</v>
      </c>
      <c r="E253" s="4" t="s">
        <v>64</v>
      </c>
      <c r="F253" s="4" t="s">
        <v>65</v>
      </c>
      <c r="G253" s="4" t="s">
        <v>66</v>
      </c>
      <c r="H253" s="4" t="s">
        <v>67</v>
      </c>
      <c r="I253" s="4" t="s">
        <v>68</v>
      </c>
      <c r="BH253" s="4">
        <f t="shared" si="3"/>
        <v>5</v>
      </c>
    </row>
    <row r="254" spans="1:61" x14ac:dyDescent="0.35">
      <c r="A254" s="4" t="s">
        <v>611</v>
      </c>
      <c r="B254" s="4">
        <v>1.06</v>
      </c>
      <c r="C254" s="4">
        <v>0.111</v>
      </c>
      <c r="D254" s="4">
        <v>-1.3420000000000001</v>
      </c>
      <c r="E254" s="4" t="s">
        <v>283</v>
      </c>
      <c r="F254" s="4" t="s">
        <v>243</v>
      </c>
      <c r="G254" s="4" t="s">
        <v>244</v>
      </c>
      <c r="H254" s="4" t="s">
        <v>284</v>
      </c>
      <c r="I254" s="4" t="s">
        <v>571</v>
      </c>
      <c r="BH254" s="5">
        <f t="shared" si="3"/>
        <v>5</v>
      </c>
      <c r="BI254" s="5"/>
    </row>
    <row r="255" spans="1:61" x14ac:dyDescent="0.35">
      <c r="A255" s="4" t="s">
        <v>612</v>
      </c>
      <c r="B255" s="4">
        <v>0.996</v>
      </c>
      <c r="C255" s="4">
        <v>0.106</v>
      </c>
      <c r="D255" s="4">
        <v>1.3420000000000001</v>
      </c>
      <c r="E255" s="4" t="s">
        <v>141</v>
      </c>
      <c r="F255" s="4" t="s">
        <v>28</v>
      </c>
      <c r="G255" s="4" t="s">
        <v>21</v>
      </c>
      <c r="H255" s="4" t="s">
        <v>22</v>
      </c>
      <c r="I255" s="4" t="s">
        <v>23</v>
      </c>
      <c r="BH255" s="5">
        <f t="shared" si="3"/>
        <v>5</v>
      </c>
      <c r="BI255" s="5"/>
    </row>
    <row r="256" spans="1:61" x14ac:dyDescent="0.35">
      <c r="A256" s="4" t="s">
        <v>613</v>
      </c>
      <c r="B256" s="4">
        <v>0.96299999999999997</v>
      </c>
      <c r="C256" s="4">
        <v>0.104</v>
      </c>
      <c r="D256" s="4">
        <v>-1.3420000000000001</v>
      </c>
      <c r="E256" s="4" t="s">
        <v>283</v>
      </c>
      <c r="F256" s="4" t="s">
        <v>243</v>
      </c>
      <c r="G256" s="4" t="s">
        <v>244</v>
      </c>
      <c r="H256" s="4" t="s">
        <v>284</v>
      </c>
      <c r="I256" s="4" t="s">
        <v>571</v>
      </c>
      <c r="BH256" s="4">
        <f t="shared" si="3"/>
        <v>5</v>
      </c>
    </row>
    <row r="257" spans="1:61" x14ac:dyDescent="0.35">
      <c r="A257" s="4" t="s">
        <v>614</v>
      </c>
      <c r="B257" s="4">
        <v>0.93600000000000005</v>
      </c>
      <c r="C257" s="4">
        <v>0.10199999999999999</v>
      </c>
      <c r="D257" s="4" t="e">
        <v>#NUM!</v>
      </c>
      <c r="E257" s="4" t="s">
        <v>229</v>
      </c>
      <c r="F257" s="4" t="s">
        <v>21</v>
      </c>
      <c r="G257" s="4" t="s">
        <v>22</v>
      </c>
      <c r="H257" s="4" t="s">
        <v>23</v>
      </c>
      <c r="I257" s="4" t="s">
        <v>24</v>
      </c>
      <c r="BH257" s="5">
        <f t="shared" si="3"/>
        <v>5</v>
      </c>
      <c r="BI257" s="5"/>
    </row>
    <row r="258" spans="1:61" x14ac:dyDescent="0.35">
      <c r="A258" s="4" t="s">
        <v>615</v>
      </c>
      <c r="B258" s="4">
        <v>0.90700000000000003</v>
      </c>
      <c r="C258" s="4">
        <v>0.1</v>
      </c>
      <c r="D258" s="4">
        <v>-1.3420000000000001</v>
      </c>
      <c r="E258" s="4" t="s">
        <v>283</v>
      </c>
      <c r="F258" s="4" t="s">
        <v>243</v>
      </c>
      <c r="G258" s="4" t="s">
        <v>244</v>
      </c>
      <c r="H258" s="4" t="s">
        <v>284</v>
      </c>
      <c r="I258" s="4" t="s">
        <v>571</v>
      </c>
      <c r="BH258" s="5">
        <f t="shared" si="3"/>
        <v>5</v>
      </c>
      <c r="BI258" s="5"/>
    </row>
    <row r="259" spans="1:61" x14ac:dyDescent="0.35">
      <c r="A259" s="4" t="s">
        <v>616</v>
      </c>
      <c r="B259" s="4">
        <v>0.83</v>
      </c>
      <c r="C259" s="4">
        <v>9.4299999999999995E-2</v>
      </c>
      <c r="D259" s="4">
        <v>-1.3420000000000001</v>
      </c>
      <c r="E259" s="4" t="s">
        <v>283</v>
      </c>
      <c r="F259" s="4" t="s">
        <v>243</v>
      </c>
      <c r="G259" s="4" t="s">
        <v>244</v>
      </c>
      <c r="H259" s="4" t="s">
        <v>284</v>
      </c>
      <c r="I259" s="4" t="s">
        <v>571</v>
      </c>
      <c r="BH259" s="4">
        <f t="shared" ref="BH259:BH322" si="4">COUNTA(E259:BG259)</f>
        <v>5</v>
      </c>
    </row>
    <row r="260" spans="1:61" x14ac:dyDescent="0.35">
      <c r="A260" s="4" t="s">
        <v>617</v>
      </c>
      <c r="B260" s="4">
        <v>0.80700000000000005</v>
      </c>
      <c r="C260" s="4">
        <v>9.2600000000000002E-2</v>
      </c>
      <c r="D260" s="4">
        <v>-1</v>
      </c>
      <c r="E260" s="4" t="s">
        <v>250</v>
      </c>
      <c r="F260" s="4" t="s">
        <v>251</v>
      </c>
      <c r="G260" s="4" t="s">
        <v>252</v>
      </c>
      <c r="H260" s="4" t="s">
        <v>253</v>
      </c>
      <c r="I260" s="4" t="s">
        <v>542</v>
      </c>
      <c r="BH260" s="4">
        <f t="shared" si="4"/>
        <v>5</v>
      </c>
    </row>
    <row r="261" spans="1:61" x14ac:dyDescent="0.35">
      <c r="A261" s="4" t="s">
        <v>618</v>
      </c>
      <c r="B261" s="4">
        <v>0.78300000000000003</v>
      </c>
      <c r="C261" s="4">
        <v>9.0899999999999995E-2</v>
      </c>
      <c r="D261" s="4">
        <v>0</v>
      </c>
      <c r="E261" s="4" t="s">
        <v>21</v>
      </c>
      <c r="F261" s="4" t="s">
        <v>22</v>
      </c>
      <c r="G261" s="4" t="s">
        <v>23</v>
      </c>
      <c r="H261" s="4" t="s">
        <v>24</v>
      </c>
      <c r="I261" s="4" t="s">
        <v>191</v>
      </c>
      <c r="BH261" s="4">
        <f t="shared" si="4"/>
        <v>5</v>
      </c>
    </row>
    <row r="262" spans="1:61" x14ac:dyDescent="0.35">
      <c r="A262" s="4" t="s">
        <v>619</v>
      </c>
      <c r="B262" s="4">
        <v>0.78300000000000003</v>
      </c>
      <c r="C262" s="4">
        <v>9.0899999999999995E-2</v>
      </c>
      <c r="D262" s="4" t="e">
        <v>#NUM!</v>
      </c>
      <c r="E262" s="4" t="s">
        <v>45</v>
      </c>
      <c r="F262" s="4" t="s">
        <v>141</v>
      </c>
      <c r="G262" s="4" t="s">
        <v>21</v>
      </c>
      <c r="H262" s="4" t="s">
        <v>22</v>
      </c>
      <c r="I262" s="4" t="s">
        <v>23</v>
      </c>
      <c r="BH262" s="4">
        <f t="shared" si="4"/>
        <v>5</v>
      </c>
    </row>
    <row r="263" spans="1:61" x14ac:dyDescent="0.35">
      <c r="A263" s="4" t="s">
        <v>620</v>
      </c>
      <c r="B263" s="4">
        <v>0.75900000000000001</v>
      </c>
      <c r="C263" s="4">
        <v>8.9300000000000004E-2</v>
      </c>
      <c r="D263" s="4">
        <v>1.3420000000000001</v>
      </c>
      <c r="E263" s="4" t="s">
        <v>243</v>
      </c>
      <c r="F263" s="4" t="s">
        <v>142</v>
      </c>
      <c r="G263" s="4" t="s">
        <v>249</v>
      </c>
      <c r="H263" s="4" t="s">
        <v>254</v>
      </c>
      <c r="I263" s="4" t="s">
        <v>300</v>
      </c>
      <c r="BH263" s="5">
        <f t="shared" si="4"/>
        <v>5</v>
      </c>
      <c r="BI263" s="5"/>
    </row>
    <row r="264" spans="1:61" x14ac:dyDescent="0.35">
      <c r="A264" s="4" t="s">
        <v>621</v>
      </c>
      <c r="B264" s="4">
        <v>0.65800000000000003</v>
      </c>
      <c r="C264" s="4">
        <v>8.2000000000000003E-2</v>
      </c>
      <c r="D264" s="4">
        <v>-1</v>
      </c>
      <c r="E264" s="4" t="s">
        <v>250</v>
      </c>
      <c r="F264" s="4" t="s">
        <v>251</v>
      </c>
      <c r="G264" s="4" t="s">
        <v>252</v>
      </c>
      <c r="H264" s="4" t="s">
        <v>253</v>
      </c>
      <c r="I264" s="4" t="s">
        <v>542</v>
      </c>
      <c r="BH264" s="5">
        <f t="shared" si="4"/>
        <v>5</v>
      </c>
      <c r="BI264" s="5"/>
    </row>
    <row r="265" spans="1:61" x14ac:dyDescent="0.35">
      <c r="A265" s="4" t="s">
        <v>622</v>
      </c>
      <c r="B265" s="4">
        <v>0.65800000000000003</v>
      </c>
      <c r="C265" s="4">
        <v>8.2000000000000003E-2</v>
      </c>
      <c r="D265" s="4">
        <v>1</v>
      </c>
      <c r="E265" s="4" t="s">
        <v>102</v>
      </c>
      <c r="F265" s="4" t="s">
        <v>21</v>
      </c>
      <c r="G265" s="4" t="s">
        <v>22</v>
      </c>
      <c r="H265" s="4" t="s">
        <v>23</v>
      </c>
      <c r="I265" s="4" t="s">
        <v>24</v>
      </c>
      <c r="BH265" s="4">
        <f t="shared" si="4"/>
        <v>5</v>
      </c>
    </row>
    <row r="266" spans="1:61" x14ac:dyDescent="0.35">
      <c r="A266" s="4" t="s">
        <v>623</v>
      </c>
      <c r="B266" s="4">
        <v>0.60199999999999998</v>
      </c>
      <c r="C266" s="4">
        <v>7.8100000000000003E-2</v>
      </c>
      <c r="D266" s="4" t="e">
        <v>#NUM!</v>
      </c>
      <c r="E266" s="4" t="s">
        <v>96</v>
      </c>
      <c r="F266" s="4" t="s">
        <v>97</v>
      </c>
      <c r="G266" s="4" t="s">
        <v>104</v>
      </c>
      <c r="H266" s="4" t="s">
        <v>105</v>
      </c>
      <c r="I266" s="4" t="s">
        <v>233</v>
      </c>
      <c r="BH266" s="4">
        <f t="shared" si="4"/>
        <v>5</v>
      </c>
    </row>
    <row r="267" spans="1:61" x14ac:dyDescent="0.35">
      <c r="A267" s="4" t="s">
        <v>624</v>
      </c>
      <c r="B267" s="4">
        <v>0.60199999999999998</v>
      </c>
      <c r="C267" s="4">
        <v>7.8100000000000003E-2</v>
      </c>
      <c r="D267" s="4" t="e">
        <v>#NUM!</v>
      </c>
      <c r="E267" s="4" t="s">
        <v>102</v>
      </c>
      <c r="F267" s="4" t="s">
        <v>21</v>
      </c>
      <c r="G267" s="4" t="s">
        <v>22</v>
      </c>
      <c r="H267" s="4" t="s">
        <v>23</v>
      </c>
      <c r="I267" s="4" t="s">
        <v>24</v>
      </c>
      <c r="BH267" s="5">
        <f t="shared" si="4"/>
        <v>5</v>
      </c>
      <c r="BI267" s="5"/>
    </row>
    <row r="268" spans="1:61" x14ac:dyDescent="0.35">
      <c r="A268" s="4" t="s">
        <v>625</v>
      </c>
      <c r="B268" s="4">
        <v>0.58499999999999996</v>
      </c>
      <c r="C268" s="4">
        <v>7.6899999999999996E-2</v>
      </c>
      <c r="D268" s="4">
        <v>0</v>
      </c>
      <c r="E268" s="4" t="s">
        <v>140</v>
      </c>
      <c r="F268" s="4" t="s">
        <v>45</v>
      </c>
      <c r="G268" s="4" t="s">
        <v>21</v>
      </c>
      <c r="H268" s="4" t="s">
        <v>22</v>
      </c>
      <c r="I268" s="4" t="s">
        <v>23</v>
      </c>
      <c r="BH268" s="5">
        <f t="shared" si="4"/>
        <v>5</v>
      </c>
      <c r="BI268" s="5"/>
    </row>
    <row r="269" spans="1:61" x14ac:dyDescent="0.35">
      <c r="A269" s="4" t="s">
        <v>626</v>
      </c>
      <c r="B269" s="4">
        <v>0.58499999999999996</v>
      </c>
      <c r="C269" s="4">
        <v>7.6899999999999996E-2</v>
      </c>
      <c r="D269" s="4">
        <v>0</v>
      </c>
      <c r="E269" s="4" t="s">
        <v>298</v>
      </c>
      <c r="F269" s="4" t="s">
        <v>21</v>
      </c>
      <c r="G269" s="4" t="s">
        <v>22</v>
      </c>
      <c r="H269" s="4" t="s">
        <v>23</v>
      </c>
      <c r="I269" s="4" t="s">
        <v>24</v>
      </c>
      <c r="BH269" s="4">
        <f t="shared" si="4"/>
        <v>5</v>
      </c>
    </row>
    <row r="270" spans="1:61" x14ac:dyDescent="0.35">
      <c r="A270" s="4" t="s">
        <v>627</v>
      </c>
      <c r="B270" s="4">
        <v>0.56899999999999995</v>
      </c>
      <c r="C270" s="4">
        <v>7.5800000000000006E-2</v>
      </c>
      <c r="D270" s="4" t="e">
        <v>#NUM!</v>
      </c>
      <c r="E270" s="4" t="s">
        <v>628</v>
      </c>
      <c r="F270" s="4" t="s">
        <v>237</v>
      </c>
      <c r="G270" s="4" t="s">
        <v>238</v>
      </c>
      <c r="H270" s="4" t="s">
        <v>629</v>
      </c>
      <c r="I270" s="4" t="s">
        <v>245</v>
      </c>
      <c r="BH270" s="5">
        <f t="shared" si="4"/>
        <v>5</v>
      </c>
      <c r="BI270" s="5"/>
    </row>
    <row r="271" spans="1:61" x14ac:dyDescent="0.35">
      <c r="A271" s="4" t="s">
        <v>630</v>
      </c>
      <c r="B271" s="4">
        <v>0.56899999999999995</v>
      </c>
      <c r="C271" s="4">
        <v>7.5800000000000006E-2</v>
      </c>
      <c r="D271" s="4">
        <v>0.44700000000000001</v>
      </c>
      <c r="E271" s="4" t="s">
        <v>220</v>
      </c>
      <c r="F271" s="4" t="s">
        <v>21</v>
      </c>
      <c r="G271" s="4" t="s">
        <v>22</v>
      </c>
      <c r="H271" s="4" t="s">
        <v>23</v>
      </c>
      <c r="I271" s="4" t="s">
        <v>191</v>
      </c>
      <c r="BH271" s="4">
        <f t="shared" si="4"/>
        <v>5</v>
      </c>
    </row>
    <row r="272" spans="1:61" x14ac:dyDescent="0.35">
      <c r="A272" s="4" t="s">
        <v>631</v>
      </c>
      <c r="B272" s="4">
        <v>0.52</v>
      </c>
      <c r="C272" s="4">
        <v>7.2499999999999995E-2</v>
      </c>
      <c r="D272" s="4">
        <v>0.44700000000000001</v>
      </c>
      <c r="E272" s="4" t="s">
        <v>40</v>
      </c>
      <c r="F272" s="4" t="s">
        <v>186</v>
      </c>
      <c r="G272" s="4" t="s">
        <v>69</v>
      </c>
      <c r="H272" s="4" t="s">
        <v>70</v>
      </c>
      <c r="I272" s="4" t="s">
        <v>76</v>
      </c>
      <c r="BH272" s="5">
        <f t="shared" si="4"/>
        <v>5</v>
      </c>
      <c r="BI272" s="5"/>
    </row>
    <row r="273" spans="1:61" x14ac:dyDescent="0.35">
      <c r="A273" s="4" t="s">
        <v>632</v>
      </c>
      <c r="B273" s="4">
        <v>0.49099999999999999</v>
      </c>
      <c r="C273" s="4">
        <v>7.0400000000000004E-2</v>
      </c>
      <c r="D273" s="4">
        <v>0</v>
      </c>
      <c r="E273" s="4" t="s">
        <v>225</v>
      </c>
      <c r="F273" s="4" t="s">
        <v>21</v>
      </c>
      <c r="G273" s="4" t="s">
        <v>22</v>
      </c>
      <c r="H273" s="4" t="s">
        <v>23</v>
      </c>
      <c r="I273" s="4" t="s">
        <v>24</v>
      </c>
      <c r="BH273" s="4">
        <f t="shared" si="4"/>
        <v>5</v>
      </c>
    </row>
    <row r="274" spans="1:61" x14ac:dyDescent="0.35">
      <c r="A274" s="4" t="s">
        <v>633</v>
      </c>
      <c r="B274" s="4">
        <v>0.47799999999999998</v>
      </c>
      <c r="C274" s="4">
        <v>6.9400000000000003E-2</v>
      </c>
      <c r="D274" s="4">
        <v>0</v>
      </c>
      <c r="E274" s="4" t="s">
        <v>140</v>
      </c>
      <c r="F274" s="4" t="s">
        <v>141</v>
      </c>
      <c r="G274" s="4" t="s">
        <v>130</v>
      </c>
      <c r="H274" s="4" t="s">
        <v>21</v>
      </c>
      <c r="I274" s="4" t="s">
        <v>24</v>
      </c>
      <c r="BH274" s="4">
        <f t="shared" si="4"/>
        <v>5</v>
      </c>
    </row>
    <row r="275" spans="1:61" x14ac:dyDescent="0.35">
      <c r="A275" s="4" t="s">
        <v>634</v>
      </c>
      <c r="B275" s="4">
        <v>0.46300000000000002</v>
      </c>
      <c r="C275" s="4">
        <v>6.8500000000000005E-2</v>
      </c>
      <c r="D275" s="4" t="e">
        <v>#NUM!</v>
      </c>
      <c r="E275" s="4" t="s">
        <v>235</v>
      </c>
      <c r="F275" s="4" t="s">
        <v>47</v>
      </c>
      <c r="G275" s="4" t="s">
        <v>143</v>
      </c>
      <c r="H275" s="4" t="s">
        <v>87</v>
      </c>
      <c r="I275" s="4" t="s">
        <v>88</v>
      </c>
      <c r="BH275" s="4">
        <f t="shared" si="4"/>
        <v>5</v>
      </c>
    </row>
    <row r="276" spans="1:61" x14ac:dyDescent="0.35">
      <c r="A276" s="4" t="s">
        <v>635</v>
      </c>
      <c r="B276" s="4">
        <v>0.46300000000000002</v>
      </c>
      <c r="C276" s="4">
        <v>6.8500000000000005E-2</v>
      </c>
      <c r="D276" s="4" t="e">
        <v>#NUM!</v>
      </c>
      <c r="E276" s="4" t="s">
        <v>21</v>
      </c>
      <c r="F276" s="4" t="s">
        <v>22</v>
      </c>
      <c r="G276" s="4" t="s">
        <v>23</v>
      </c>
      <c r="H276" s="4" t="s">
        <v>69</v>
      </c>
      <c r="I276" s="4" t="s">
        <v>70</v>
      </c>
      <c r="BH276" s="5">
        <f t="shared" si="4"/>
        <v>5</v>
      </c>
      <c r="BI276" s="5"/>
    </row>
    <row r="277" spans="1:61" x14ac:dyDescent="0.35">
      <c r="A277" s="4" t="s">
        <v>636</v>
      </c>
      <c r="B277" s="4">
        <v>0.46300000000000002</v>
      </c>
      <c r="C277" s="4">
        <v>6.8500000000000005E-2</v>
      </c>
      <c r="D277" s="4">
        <v>-0.44700000000000001</v>
      </c>
      <c r="E277" s="4" t="s">
        <v>155</v>
      </c>
      <c r="F277" s="4" t="s">
        <v>29</v>
      </c>
      <c r="G277" s="4" t="s">
        <v>637</v>
      </c>
      <c r="H277" s="4" t="s">
        <v>565</v>
      </c>
      <c r="I277" s="4" t="s">
        <v>26</v>
      </c>
      <c r="BH277" s="4">
        <f t="shared" si="4"/>
        <v>5</v>
      </c>
    </row>
    <row r="278" spans="1:61" x14ac:dyDescent="0.35">
      <c r="A278" s="4" t="s">
        <v>638</v>
      </c>
      <c r="B278" s="4">
        <v>0.438</v>
      </c>
      <c r="C278" s="4">
        <v>6.6699999999999995E-2</v>
      </c>
      <c r="D278" s="4">
        <v>1</v>
      </c>
      <c r="E278" s="4" t="s">
        <v>27</v>
      </c>
      <c r="F278" s="4" t="s">
        <v>21</v>
      </c>
      <c r="G278" s="4" t="s">
        <v>22</v>
      </c>
      <c r="H278" s="4" t="s">
        <v>23</v>
      </c>
      <c r="I278" s="4" t="s">
        <v>24</v>
      </c>
      <c r="BH278" s="5">
        <f t="shared" si="4"/>
        <v>5</v>
      </c>
      <c r="BI278" s="5"/>
    </row>
    <row r="279" spans="1:61" x14ac:dyDescent="0.35">
      <c r="A279" s="4" t="s">
        <v>639</v>
      </c>
      <c r="B279" s="4">
        <v>0.42499999999999999</v>
      </c>
      <c r="C279" s="4">
        <v>6.5799999999999997E-2</v>
      </c>
      <c r="D279" s="4">
        <v>0</v>
      </c>
      <c r="E279" s="4" t="s">
        <v>86</v>
      </c>
      <c r="F279" s="4" t="s">
        <v>21</v>
      </c>
      <c r="G279" s="4" t="s">
        <v>22</v>
      </c>
      <c r="H279" s="4" t="s">
        <v>23</v>
      </c>
      <c r="I279" s="4" t="s">
        <v>24</v>
      </c>
      <c r="BH279" s="4">
        <f t="shared" si="4"/>
        <v>5</v>
      </c>
    </row>
    <row r="280" spans="1:61" x14ac:dyDescent="0.35">
      <c r="A280" s="4" t="s">
        <v>640</v>
      </c>
      <c r="B280" s="4">
        <v>0.41299999999999998</v>
      </c>
      <c r="C280" s="4">
        <v>6.4899999999999999E-2</v>
      </c>
      <c r="D280" s="4">
        <v>2.2360000000000002</v>
      </c>
      <c r="E280" s="4" t="s">
        <v>96</v>
      </c>
      <c r="F280" s="4" t="s">
        <v>97</v>
      </c>
      <c r="G280" s="4" t="s">
        <v>59</v>
      </c>
      <c r="H280" s="4" t="s">
        <v>104</v>
      </c>
      <c r="I280" s="4" t="s">
        <v>105</v>
      </c>
      <c r="BH280" s="4">
        <f t="shared" si="4"/>
        <v>5</v>
      </c>
    </row>
    <row r="281" spans="1:61" x14ac:dyDescent="0.35">
      <c r="A281" s="4" t="s">
        <v>641</v>
      </c>
      <c r="B281" s="4">
        <v>0.41299999999999998</v>
      </c>
      <c r="C281" s="4">
        <v>6.4899999999999999E-2</v>
      </c>
      <c r="D281" s="4">
        <v>2</v>
      </c>
      <c r="E281" s="4" t="s">
        <v>151</v>
      </c>
      <c r="F281" s="4" t="s">
        <v>143</v>
      </c>
      <c r="G281" s="4" t="s">
        <v>28</v>
      </c>
      <c r="H281" s="4" t="s">
        <v>102</v>
      </c>
      <c r="I281" s="4" t="s">
        <v>177</v>
      </c>
      <c r="BH281" s="5">
        <f t="shared" si="4"/>
        <v>5</v>
      </c>
      <c r="BI281" s="5"/>
    </row>
    <row r="282" spans="1:61" x14ac:dyDescent="0.35">
      <c r="A282" s="4" t="s">
        <v>642</v>
      </c>
      <c r="B282" s="4">
        <v>0.40100000000000002</v>
      </c>
      <c r="C282" s="4">
        <v>6.4100000000000004E-2</v>
      </c>
      <c r="D282" s="4">
        <v>0.44700000000000001</v>
      </c>
      <c r="E282" s="4" t="s">
        <v>643</v>
      </c>
      <c r="F282" s="4" t="s">
        <v>88</v>
      </c>
      <c r="G282" s="4" t="s">
        <v>175</v>
      </c>
      <c r="H282" s="4" t="s">
        <v>29</v>
      </c>
      <c r="I282" s="4" t="s">
        <v>26</v>
      </c>
      <c r="BH282" s="4">
        <f t="shared" si="4"/>
        <v>5</v>
      </c>
    </row>
    <row r="283" spans="1:61" x14ac:dyDescent="0.35">
      <c r="A283" s="4" t="s">
        <v>644</v>
      </c>
      <c r="B283" s="4">
        <v>0.38900000000000001</v>
      </c>
      <c r="C283" s="4">
        <v>6.3299999999999995E-2</v>
      </c>
      <c r="D283" s="4">
        <v>1</v>
      </c>
      <c r="E283" s="4" t="s">
        <v>27</v>
      </c>
      <c r="F283" s="4" t="s">
        <v>21</v>
      </c>
      <c r="G283" s="4" t="s">
        <v>22</v>
      </c>
      <c r="H283" s="4" t="s">
        <v>23</v>
      </c>
      <c r="I283" s="4" t="s">
        <v>24</v>
      </c>
      <c r="BH283" s="5">
        <f t="shared" si="4"/>
        <v>5</v>
      </c>
      <c r="BI283" s="5"/>
    </row>
    <row r="284" spans="1:61" x14ac:dyDescent="0.35">
      <c r="A284" s="4" t="s">
        <v>645</v>
      </c>
      <c r="B284" s="4">
        <v>0.29199999999999998</v>
      </c>
      <c r="C284" s="4">
        <v>5.62E-2</v>
      </c>
      <c r="D284" s="4" t="e">
        <v>#NUM!</v>
      </c>
      <c r="E284" s="4" t="s">
        <v>646</v>
      </c>
      <c r="F284" s="4" t="s">
        <v>21</v>
      </c>
      <c r="G284" s="4" t="s">
        <v>22</v>
      </c>
      <c r="H284" s="4" t="s">
        <v>23</v>
      </c>
      <c r="I284" s="4" t="s">
        <v>24</v>
      </c>
      <c r="BH284" s="4">
        <f t="shared" si="4"/>
        <v>5</v>
      </c>
    </row>
    <row r="285" spans="1:61" x14ac:dyDescent="0.35">
      <c r="A285" s="4" t="s">
        <v>647</v>
      </c>
      <c r="B285" s="4">
        <v>0.29199999999999998</v>
      </c>
      <c r="C285" s="4">
        <v>5.62E-2</v>
      </c>
      <c r="D285" s="4">
        <v>0</v>
      </c>
      <c r="E285" s="4" t="s">
        <v>197</v>
      </c>
      <c r="F285" s="4" t="s">
        <v>21</v>
      </c>
      <c r="G285" s="4" t="s">
        <v>22</v>
      </c>
      <c r="H285" s="4" t="s">
        <v>23</v>
      </c>
      <c r="I285" s="4" t="s">
        <v>24</v>
      </c>
      <c r="BH285" s="5">
        <f t="shared" si="4"/>
        <v>5</v>
      </c>
      <c r="BI285" s="5"/>
    </row>
    <row r="286" spans="1:61" x14ac:dyDescent="0.35">
      <c r="A286" s="4" t="s">
        <v>648</v>
      </c>
      <c r="B286" s="4">
        <v>0.26700000000000002</v>
      </c>
      <c r="C286" s="4">
        <v>5.4300000000000001E-2</v>
      </c>
      <c r="D286" s="4">
        <v>0.44700000000000001</v>
      </c>
      <c r="E286" s="4" t="s">
        <v>102</v>
      </c>
      <c r="F286" s="4" t="s">
        <v>21</v>
      </c>
      <c r="G286" s="4" t="s">
        <v>22</v>
      </c>
      <c r="H286" s="4" t="s">
        <v>23</v>
      </c>
      <c r="I286" s="4" t="s">
        <v>24</v>
      </c>
      <c r="BH286" s="4">
        <f t="shared" si="4"/>
        <v>5</v>
      </c>
    </row>
    <row r="287" spans="1:61" x14ac:dyDescent="0.35">
      <c r="A287" s="4" t="s">
        <v>649</v>
      </c>
      <c r="B287" s="4">
        <v>0.25900000000000001</v>
      </c>
      <c r="C287" s="4">
        <v>5.3800000000000001E-2</v>
      </c>
      <c r="D287" s="4" t="e">
        <v>#NUM!</v>
      </c>
      <c r="E287" s="4" t="s">
        <v>129</v>
      </c>
      <c r="F287" s="4" t="s">
        <v>115</v>
      </c>
      <c r="G287" s="4" t="s">
        <v>650</v>
      </c>
      <c r="H287" s="4" t="s">
        <v>24</v>
      </c>
      <c r="I287" s="4" t="s">
        <v>262</v>
      </c>
      <c r="BH287" s="4">
        <f t="shared" si="4"/>
        <v>5</v>
      </c>
    </row>
    <row r="288" spans="1:61" x14ac:dyDescent="0.35">
      <c r="A288" s="4" t="s">
        <v>651</v>
      </c>
      <c r="B288" s="4">
        <v>0.252</v>
      </c>
      <c r="C288" s="4">
        <v>5.3199999999999997E-2</v>
      </c>
      <c r="D288" s="4">
        <v>0</v>
      </c>
      <c r="E288" s="4" t="s">
        <v>120</v>
      </c>
      <c r="F288" s="4" t="s">
        <v>225</v>
      </c>
      <c r="G288" s="4" t="s">
        <v>21</v>
      </c>
      <c r="H288" s="4" t="s">
        <v>22</v>
      </c>
      <c r="I288" s="4" t="s">
        <v>23</v>
      </c>
      <c r="BH288" s="4">
        <f t="shared" si="4"/>
        <v>5</v>
      </c>
    </row>
    <row r="289" spans="1:61" x14ac:dyDescent="0.35">
      <c r="A289" s="4" t="s">
        <v>652</v>
      </c>
      <c r="B289" s="4">
        <v>0</v>
      </c>
      <c r="C289" s="4">
        <v>3.8800000000000001E-2</v>
      </c>
      <c r="D289" s="4">
        <v>1.3420000000000001</v>
      </c>
      <c r="E289" s="4" t="s">
        <v>40</v>
      </c>
      <c r="F289" s="4" t="s">
        <v>89</v>
      </c>
      <c r="G289" s="4" t="s">
        <v>90</v>
      </c>
      <c r="H289" s="4" t="s">
        <v>450</v>
      </c>
      <c r="I289" s="4" t="s">
        <v>371</v>
      </c>
      <c r="BH289" s="5">
        <f t="shared" si="4"/>
        <v>5</v>
      </c>
      <c r="BI289" s="5"/>
    </row>
    <row r="290" spans="1:61" x14ac:dyDescent="0.35">
      <c r="A290" s="4" t="s">
        <v>653</v>
      </c>
      <c r="B290" s="4">
        <v>0</v>
      </c>
      <c r="C290" s="4">
        <v>4.0300000000000002E-2</v>
      </c>
      <c r="D290" s="4">
        <v>2.2360000000000002</v>
      </c>
      <c r="E290" s="4" t="s">
        <v>130</v>
      </c>
      <c r="F290" s="4" t="s">
        <v>60</v>
      </c>
      <c r="G290" s="4" t="s">
        <v>25</v>
      </c>
      <c r="H290" s="4" t="s">
        <v>29</v>
      </c>
      <c r="I290" s="4" t="s">
        <v>26</v>
      </c>
      <c r="BH290" s="5">
        <f t="shared" si="4"/>
        <v>5</v>
      </c>
      <c r="BI290" s="5"/>
    </row>
    <row r="291" spans="1:61" x14ac:dyDescent="0.35">
      <c r="A291" s="4" t="s">
        <v>654</v>
      </c>
      <c r="B291" s="4">
        <v>0</v>
      </c>
      <c r="C291" s="4">
        <v>2.8400000000000002E-2</v>
      </c>
      <c r="D291" s="4" t="e">
        <v>#NUM!</v>
      </c>
      <c r="E291" s="4" t="s">
        <v>531</v>
      </c>
      <c r="F291" s="4" t="s">
        <v>254</v>
      </c>
      <c r="G291" s="4" t="s">
        <v>69</v>
      </c>
      <c r="H291" s="4" t="s">
        <v>70</v>
      </c>
      <c r="I291" s="4" t="s">
        <v>24</v>
      </c>
      <c r="BH291" s="4">
        <f t="shared" si="4"/>
        <v>5</v>
      </c>
    </row>
    <row r="292" spans="1:61" x14ac:dyDescent="0.35">
      <c r="A292" s="4" t="s">
        <v>655</v>
      </c>
      <c r="B292" s="4">
        <v>0</v>
      </c>
      <c r="C292" s="4">
        <v>2.8400000000000002E-2</v>
      </c>
      <c r="D292" s="4">
        <v>-1</v>
      </c>
      <c r="E292" s="4" t="s">
        <v>27</v>
      </c>
      <c r="F292" s="4" t="s">
        <v>110</v>
      </c>
      <c r="G292" s="4" t="s">
        <v>92</v>
      </c>
      <c r="H292" s="4" t="s">
        <v>93</v>
      </c>
      <c r="I292" s="4" t="s">
        <v>24</v>
      </c>
      <c r="BH292" s="4">
        <f t="shared" si="4"/>
        <v>5</v>
      </c>
    </row>
    <row r="293" spans="1:61" x14ac:dyDescent="0.35">
      <c r="A293" s="4" t="s">
        <v>656</v>
      </c>
      <c r="B293" s="4">
        <v>0</v>
      </c>
      <c r="C293" s="4">
        <v>2.4799999999999999E-2</v>
      </c>
      <c r="D293" s="4" t="e">
        <v>#NUM!</v>
      </c>
      <c r="E293" s="4" t="s">
        <v>21</v>
      </c>
      <c r="F293" s="4" t="s">
        <v>22</v>
      </c>
      <c r="G293" s="4" t="s">
        <v>23</v>
      </c>
      <c r="H293" s="4" t="s">
        <v>24</v>
      </c>
      <c r="I293" s="4" t="s">
        <v>26</v>
      </c>
      <c r="BH293" s="4">
        <f t="shared" si="4"/>
        <v>5</v>
      </c>
    </row>
    <row r="294" spans="1:61" x14ac:dyDescent="0.35">
      <c r="A294" s="4" t="s">
        <v>657</v>
      </c>
      <c r="B294" s="4">
        <v>0</v>
      </c>
      <c r="C294" s="4">
        <v>3.6799999999999999E-2</v>
      </c>
      <c r="D294" s="4" t="e">
        <v>#NUM!</v>
      </c>
      <c r="E294" s="4" t="s">
        <v>228</v>
      </c>
      <c r="F294" s="4" t="s">
        <v>21</v>
      </c>
      <c r="G294" s="4" t="s">
        <v>22</v>
      </c>
      <c r="H294" s="4" t="s">
        <v>23</v>
      </c>
      <c r="I294" s="4" t="s">
        <v>24</v>
      </c>
      <c r="BH294" s="5">
        <f t="shared" si="4"/>
        <v>5</v>
      </c>
      <c r="BI294" s="5"/>
    </row>
    <row r="295" spans="1:61" x14ac:dyDescent="0.35">
      <c r="A295" s="4" t="s">
        <v>658</v>
      </c>
      <c r="B295" s="4">
        <v>0</v>
      </c>
      <c r="C295" s="4">
        <v>3.3799999999999997E-2</v>
      </c>
      <c r="D295" s="4" t="e">
        <v>#NUM!</v>
      </c>
      <c r="E295" s="4" t="s">
        <v>85</v>
      </c>
      <c r="F295" s="4" t="s">
        <v>86</v>
      </c>
      <c r="G295" s="4" t="s">
        <v>69</v>
      </c>
      <c r="H295" s="4" t="s">
        <v>70</v>
      </c>
      <c r="I295" s="4" t="s">
        <v>24</v>
      </c>
      <c r="BH295" s="5">
        <f t="shared" si="4"/>
        <v>5</v>
      </c>
      <c r="BI295" s="5"/>
    </row>
    <row r="296" spans="1:61" x14ac:dyDescent="0.35">
      <c r="A296" s="4" t="s">
        <v>659</v>
      </c>
      <c r="B296" s="4">
        <v>0</v>
      </c>
      <c r="C296" s="4">
        <v>5.0999999999999997E-2</v>
      </c>
      <c r="D296" s="4">
        <v>1</v>
      </c>
      <c r="E296" s="4" t="s">
        <v>21</v>
      </c>
      <c r="F296" s="4" t="s">
        <v>22</v>
      </c>
      <c r="G296" s="4" t="s">
        <v>23</v>
      </c>
      <c r="H296" s="4" t="s">
        <v>206</v>
      </c>
      <c r="I296" s="4" t="s">
        <v>24</v>
      </c>
      <c r="BH296" s="4">
        <f t="shared" si="4"/>
        <v>5</v>
      </c>
    </row>
    <row r="297" spans="1:61" x14ac:dyDescent="0.35">
      <c r="A297" s="4" t="s">
        <v>660</v>
      </c>
      <c r="B297" s="4">
        <v>0</v>
      </c>
      <c r="C297" s="4">
        <v>5.21E-2</v>
      </c>
      <c r="D297" s="4">
        <v>-1.3420000000000001</v>
      </c>
      <c r="E297" s="4" t="s">
        <v>530</v>
      </c>
      <c r="F297" s="4" t="s">
        <v>142</v>
      </c>
      <c r="G297" s="4" t="s">
        <v>92</v>
      </c>
      <c r="H297" s="4" t="s">
        <v>147</v>
      </c>
      <c r="I297" s="4" t="s">
        <v>661</v>
      </c>
      <c r="BH297" s="4">
        <f t="shared" si="4"/>
        <v>5</v>
      </c>
    </row>
    <row r="298" spans="1:61" x14ac:dyDescent="0.35">
      <c r="A298" s="4" t="s">
        <v>662</v>
      </c>
      <c r="B298" s="4">
        <v>0</v>
      </c>
      <c r="C298" s="4">
        <v>3.2899999999999999E-2</v>
      </c>
      <c r="D298" s="4">
        <v>0.44700000000000001</v>
      </c>
      <c r="E298" s="4" t="s">
        <v>47</v>
      </c>
      <c r="F298" s="4" t="s">
        <v>152</v>
      </c>
      <c r="G298" s="4" t="s">
        <v>92</v>
      </c>
      <c r="H298" s="4" t="s">
        <v>93</v>
      </c>
      <c r="I298" s="4" t="s">
        <v>24</v>
      </c>
      <c r="BH298" s="5">
        <f t="shared" si="4"/>
        <v>5</v>
      </c>
      <c r="BI298" s="5"/>
    </row>
    <row r="299" spans="1:61" x14ac:dyDescent="0.35">
      <c r="A299" s="4" t="s">
        <v>663</v>
      </c>
      <c r="B299" s="4">
        <v>0</v>
      </c>
      <c r="C299" s="4">
        <v>3.9699999999999999E-2</v>
      </c>
      <c r="D299" s="4">
        <v>0</v>
      </c>
      <c r="E299" s="4" t="s">
        <v>39</v>
      </c>
      <c r="F299" s="4" t="s">
        <v>41</v>
      </c>
      <c r="G299" s="4" t="s">
        <v>73</v>
      </c>
      <c r="H299" s="4" t="s">
        <v>113</v>
      </c>
      <c r="I299" s="4" t="s">
        <v>24</v>
      </c>
      <c r="BH299" s="4">
        <f t="shared" si="4"/>
        <v>5</v>
      </c>
    </row>
    <row r="300" spans="1:61" x14ac:dyDescent="0.35">
      <c r="A300" s="4" t="s">
        <v>664</v>
      </c>
      <c r="B300" s="4">
        <v>0</v>
      </c>
      <c r="C300" s="4">
        <v>3.1099999999999999E-2</v>
      </c>
      <c r="D300" s="4">
        <v>0.44700000000000001</v>
      </c>
      <c r="E300" s="4" t="s">
        <v>42</v>
      </c>
      <c r="F300" s="4" t="s">
        <v>30</v>
      </c>
      <c r="G300" s="4" t="s">
        <v>21</v>
      </c>
      <c r="H300" s="4" t="s">
        <v>22</v>
      </c>
      <c r="I300" s="4" t="s">
        <v>23</v>
      </c>
      <c r="BH300" s="5">
        <f t="shared" si="4"/>
        <v>5</v>
      </c>
      <c r="BI300" s="5"/>
    </row>
    <row r="301" spans="1:61" x14ac:dyDescent="0.35">
      <c r="A301" s="4" t="s">
        <v>665</v>
      </c>
      <c r="B301" s="4">
        <v>0</v>
      </c>
      <c r="C301" s="4">
        <v>3.0499999999999999E-2</v>
      </c>
      <c r="D301" s="4">
        <v>-2</v>
      </c>
      <c r="E301" s="4" t="s">
        <v>40</v>
      </c>
      <c r="F301" s="4" t="s">
        <v>108</v>
      </c>
      <c r="G301" s="4" t="s">
        <v>111</v>
      </c>
      <c r="H301" s="4" t="s">
        <v>112</v>
      </c>
      <c r="I301" s="4" t="s">
        <v>272</v>
      </c>
      <c r="BH301" s="5">
        <f t="shared" si="4"/>
        <v>5</v>
      </c>
      <c r="BI301" s="5"/>
    </row>
    <row r="302" spans="1:61" x14ac:dyDescent="0.35">
      <c r="A302" s="4" t="s">
        <v>666</v>
      </c>
      <c r="B302" s="4">
        <v>0</v>
      </c>
      <c r="C302" s="4">
        <v>4.8500000000000001E-2</v>
      </c>
      <c r="D302" s="4" t="e">
        <v>#NUM!</v>
      </c>
      <c r="E302" s="4" t="s">
        <v>220</v>
      </c>
      <c r="F302" s="4" t="s">
        <v>21</v>
      </c>
      <c r="G302" s="4" t="s">
        <v>22</v>
      </c>
      <c r="H302" s="4" t="s">
        <v>23</v>
      </c>
      <c r="I302" s="4" t="s">
        <v>24</v>
      </c>
      <c r="BH302" s="5">
        <f t="shared" si="4"/>
        <v>5</v>
      </c>
      <c r="BI302" s="5"/>
    </row>
    <row r="303" spans="1:61" x14ac:dyDescent="0.35">
      <c r="A303" s="4" t="s">
        <v>667</v>
      </c>
      <c r="B303" s="4">
        <v>0</v>
      </c>
      <c r="C303" s="4">
        <v>3.6999999999999998E-2</v>
      </c>
      <c r="D303" s="4">
        <v>1</v>
      </c>
      <c r="E303" s="4" t="s">
        <v>391</v>
      </c>
      <c r="F303" s="4" t="s">
        <v>21</v>
      </c>
      <c r="G303" s="4" t="s">
        <v>22</v>
      </c>
      <c r="H303" s="4" t="s">
        <v>23</v>
      </c>
      <c r="I303" s="4" t="s">
        <v>24</v>
      </c>
      <c r="BH303" s="4">
        <f t="shared" si="4"/>
        <v>5</v>
      </c>
    </row>
    <row r="304" spans="1:61" x14ac:dyDescent="0.35">
      <c r="A304" s="4" t="s">
        <v>668</v>
      </c>
      <c r="B304" s="4">
        <v>0</v>
      </c>
      <c r="C304" s="4">
        <v>4.1000000000000002E-2</v>
      </c>
      <c r="D304" s="4">
        <v>0.44700000000000001</v>
      </c>
      <c r="E304" s="4" t="s">
        <v>458</v>
      </c>
      <c r="F304" s="4" t="s">
        <v>129</v>
      </c>
      <c r="G304" s="4" t="s">
        <v>27</v>
      </c>
      <c r="H304" s="4" t="s">
        <v>669</v>
      </c>
      <c r="I304" s="4" t="s">
        <v>26</v>
      </c>
      <c r="BH304" s="4">
        <f t="shared" si="4"/>
        <v>5</v>
      </c>
    </row>
    <row r="305" spans="1:61" x14ac:dyDescent="0.35">
      <c r="A305" s="4" t="s">
        <v>670</v>
      </c>
      <c r="B305" s="4">
        <v>0</v>
      </c>
      <c r="C305" s="4">
        <v>3.2899999999999999E-2</v>
      </c>
      <c r="D305" s="4">
        <v>1.3420000000000001</v>
      </c>
      <c r="E305" s="4" t="s">
        <v>150</v>
      </c>
      <c r="F305" s="4" t="s">
        <v>151</v>
      </c>
      <c r="G305" s="4" t="s">
        <v>58</v>
      </c>
      <c r="H305" s="4" t="s">
        <v>156</v>
      </c>
      <c r="I305" s="4" t="s">
        <v>157</v>
      </c>
      <c r="BH305" s="5">
        <f t="shared" si="4"/>
        <v>5</v>
      </c>
      <c r="BI305" s="5"/>
    </row>
    <row r="306" spans="1:61" x14ac:dyDescent="0.35">
      <c r="A306" s="4" t="s">
        <v>671</v>
      </c>
      <c r="B306" s="4">
        <v>3.62</v>
      </c>
      <c r="C306" s="4">
        <v>0.57099999999999995</v>
      </c>
      <c r="D306" s="4" t="e">
        <v>#NUM!</v>
      </c>
      <c r="E306" s="4" t="s">
        <v>141</v>
      </c>
      <c r="F306" s="4" t="s">
        <v>163</v>
      </c>
      <c r="G306" s="4" t="s">
        <v>165</v>
      </c>
      <c r="H306" s="4" t="s">
        <v>166</v>
      </c>
      <c r="BH306" s="4">
        <f t="shared" si="4"/>
        <v>4</v>
      </c>
    </row>
    <row r="307" spans="1:61" x14ac:dyDescent="0.35">
      <c r="A307" s="4" t="s">
        <v>672</v>
      </c>
      <c r="B307" s="4">
        <v>1.8</v>
      </c>
      <c r="C307" s="4">
        <v>0.21099999999999999</v>
      </c>
      <c r="D307" s="4">
        <v>0</v>
      </c>
      <c r="E307" s="4" t="s">
        <v>141</v>
      </c>
      <c r="F307" s="4" t="s">
        <v>230</v>
      </c>
      <c r="G307" s="4" t="s">
        <v>28</v>
      </c>
      <c r="H307" s="4" t="s">
        <v>231</v>
      </c>
      <c r="BH307" s="4">
        <f t="shared" si="4"/>
        <v>4</v>
      </c>
    </row>
    <row r="308" spans="1:61" x14ac:dyDescent="0.35">
      <c r="A308" s="4" t="s">
        <v>673</v>
      </c>
      <c r="B308" s="4">
        <v>1.34</v>
      </c>
      <c r="C308" s="4">
        <v>0.154</v>
      </c>
      <c r="D308" s="4" t="e">
        <v>#NUM!</v>
      </c>
      <c r="E308" s="4" t="s">
        <v>96</v>
      </c>
      <c r="F308" s="4" t="s">
        <v>97</v>
      </c>
      <c r="G308" s="4" t="s">
        <v>104</v>
      </c>
      <c r="H308" s="4" t="s">
        <v>105</v>
      </c>
      <c r="BH308" s="4">
        <f t="shared" si="4"/>
        <v>4</v>
      </c>
    </row>
    <row r="309" spans="1:61" x14ac:dyDescent="0.35">
      <c r="A309" s="4" t="s">
        <v>674</v>
      </c>
      <c r="B309" s="4">
        <v>1.28</v>
      </c>
      <c r="C309" s="4">
        <v>0.14799999999999999</v>
      </c>
      <c r="D309" s="4">
        <v>-2</v>
      </c>
      <c r="E309" s="4" t="s">
        <v>513</v>
      </c>
      <c r="F309" s="4" t="s">
        <v>514</v>
      </c>
      <c r="G309" s="4" t="s">
        <v>515</v>
      </c>
      <c r="H309" s="4" t="s">
        <v>241</v>
      </c>
      <c r="BH309" s="4">
        <f t="shared" si="4"/>
        <v>4</v>
      </c>
    </row>
    <row r="310" spans="1:61" x14ac:dyDescent="0.35">
      <c r="A310" s="4" t="s">
        <v>675</v>
      </c>
      <c r="B310" s="4">
        <v>1.19</v>
      </c>
      <c r="C310" s="4">
        <v>0.13800000000000001</v>
      </c>
      <c r="D310" s="4" t="e">
        <v>#NUM!</v>
      </c>
      <c r="E310" s="4" t="s">
        <v>167</v>
      </c>
      <c r="F310" s="4" t="s">
        <v>404</v>
      </c>
      <c r="G310" s="4" t="s">
        <v>131</v>
      </c>
      <c r="H310" s="4" t="s">
        <v>206</v>
      </c>
      <c r="BH310" s="5">
        <f t="shared" si="4"/>
        <v>4</v>
      </c>
      <c r="BI310" s="5"/>
    </row>
    <row r="311" spans="1:61" x14ac:dyDescent="0.35">
      <c r="A311" s="4" t="s">
        <v>676</v>
      </c>
      <c r="B311" s="4">
        <v>1.19</v>
      </c>
      <c r="C311" s="4">
        <v>0.13800000000000001</v>
      </c>
      <c r="D311" s="4">
        <v>0</v>
      </c>
      <c r="E311" s="4" t="s">
        <v>229</v>
      </c>
      <c r="F311" s="4" t="s">
        <v>21</v>
      </c>
      <c r="G311" s="4" t="s">
        <v>22</v>
      </c>
      <c r="H311" s="4" t="s">
        <v>23</v>
      </c>
      <c r="BH311" s="4">
        <f t="shared" si="4"/>
        <v>4</v>
      </c>
    </row>
    <row r="312" spans="1:61" x14ac:dyDescent="0.35">
      <c r="A312" s="4" t="s">
        <v>677</v>
      </c>
      <c r="B312" s="4">
        <v>0.88600000000000001</v>
      </c>
      <c r="C312" s="4">
        <v>0.108</v>
      </c>
      <c r="D312" s="4">
        <v>-1</v>
      </c>
      <c r="E312" s="4" t="s">
        <v>250</v>
      </c>
      <c r="F312" s="4" t="s">
        <v>251</v>
      </c>
      <c r="G312" s="4" t="s">
        <v>252</v>
      </c>
      <c r="H312" s="4" t="s">
        <v>253</v>
      </c>
      <c r="BH312" s="4">
        <f t="shared" si="4"/>
        <v>4</v>
      </c>
    </row>
    <row r="313" spans="1:61" x14ac:dyDescent="0.35">
      <c r="A313" s="4" t="s">
        <v>678</v>
      </c>
      <c r="B313" s="4">
        <v>0.79600000000000004</v>
      </c>
      <c r="C313" s="4">
        <v>0.1</v>
      </c>
      <c r="D313" s="4">
        <v>-1</v>
      </c>
      <c r="E313" s="4" t="s">
        <v>250</v>
      </c>
      <c r="F313" s="4" t="s">
        <v>251</v>
      </c>
      <c r="G313" s="4" t="s">
        <v>252</v>
      </c>
      <c r="H313" s="4" t="s">
        <v>253</v>
      </c>
      <c r="BH313" s="4">
        <f t="shared" si="4"/>
        <v>4</v>
      </c>
    </row>
    <row r="314" spans="1:61" x14ac:dyDescent="0.35">
      <c r="A314" s="4" t="s">
        <v>679</v>
      </c>
      <c r="B314" s="4">
        <v>0.77</v>
      </c>
      <c r="C314" s="4">
        <v>9.7600000000000006E-2</v>
      </c>
      <c r="D314" s="4" t="e">
        <v>#NUM!</v>
      </c>
      <c r="E314" s="4" t="s">
        <v>96</v>
      </c>
      <c r="F314" s="4" t="s">
        <v>97</v>
      </c>
      <c r="G314" s="4" t="s">
        <v>104</v>
      </c>
      <c r="H314" s="4" t="s">
        <v>105</v>
      </c>
      <c r="BH314" s="5">
        <f t="shared" si="4"/>
        <v>4</v>
      </c>
      <c r="BI314" s="5"/>
    </row>
    <row r="315" spans="1:61" x14ac:dyDescent="0.35">
      <c r="A315" s="4" t="s">
        <v>680</v>
      </c>
      <c r="B315" s="4">
        <v>0.74199999999999999</v>
      </c>
      <c r="C315" s="4">
        <v>9.5200000000000007E-2</v>
      </c>
      <c r="D315" s="4" t="e">
        <v>#NUM!</v>
      </c>
      <c r="E315" s="4" t="s">
        <v>95</v>
      </c>
      <c r="F315" s="4" t="s">
        <v>225</v>
      </c>
      <c r="G315" s="4" t="s">
        <v>681</v>
      </c>
      <c r="H315" s="4" t="s">
        <v>24</v>
      </c>
      <c r="BH315" s="4">
        <f t="shared" si="4"/>
        <v>4</v>
      </c>
    </row>
    <row r="316" spans="1:61" x14ac:dyDescent="0.35">
      <c r="A316" s="4" t="s">
        <v>682</v>
      </c>
      <c r="B316" s="4">
        <v>0.67</v>
      </c>
      <c r="C316" s="4">
        <v>8.8900000000000007E-2</v>
      </c>
      <c r="D316" s="4" t="e">
        <v>#NUM!</v>
      </c>
      <c r="E316" s="4" t="s">
        <v>27</v>
      </c>
      <c r="F316" s="4" t="s">
        <v>163</v>
      </c>
      <c r="G316" s="4" t="s">
        <v>155</v>
      </c>
      <c r="H316" s="4" t="s">
        <v>191</v>
      </c>
      <c r="BH316" s="5">
        <f t="shared" si="4"/>
        <v>4</v>
      </c>
      <c r="BI316" s="5"/>
    </row>
    <row r="317" spans="1:61" x14ac:dyDescent="0.35">
      <c r="A317" s="4" t="s">
        <v>683</v>
      </c>
      <c r="B317" s="4">
        <v>0.60599999999999998</v>
      </c>
      <c r="C317" s="4">
        <v>8.3299999999999999E-2</v>
      </c>
      <c r="D317" s="4">
        <v>-1</v>
      </c>
      <c r="E317" s="4" t="s">
        <v>250</v>
      </c>
      <c r="F317" s="4" t="s">
        <v>251</v>
      </c>
      <c r="G317" s="4" t="s">
        <v>252</v>
      </c>
      <c r="H317" s="4" t="s">
        <v>253</v>
      </c>
      <c r="BH317" s="4">
        <f t="shared" si="4"/>
        <v>4</v>
      </c>
    </row>
    <row r="318" spans="1:61" x14ac:dyDescent="0.35">
      <c r="A318" s="4" t="s">
        <v>684</v>
      </c>
      <c r="B318" s="4">
        <v>0.58499999999999996</v>
      </c>
      <c r="C318" s="4">
        <v>8.1600000000000006E-2</v>
      </c>
      <c r="D318" s="4">
        <v>0</v>
      </c>
      <c r="E318" s="4" t="s">
        <v>228</v>
      </c>
      <c r="F318" s="4" t="s">
        <v>229</v>
      </c>
      <c r="G318" s="4" t="s">
        <v>685</v>
      </c>
      <c r="H318" s="4" t="s">
        <v>593</v>
      </c>
      <c r="BH318" s="5">
        <f t="shared" si="4"/>
        <v>4</v>
      </c>
      <c r="BI318" s="5"/>
    </row>
    <row r="319" spans="1:61" x14ac:dyDescent="0.35">
      <c r="A319" s="4" t="s">
        <v>686</v>
      </c>
      <c r="B319" s="4">
        <v>0.56499999999999995</v>
      </c>
      <c r="C319" s="4">
        <v>0.08</v>
      </c>
      <c r="D319" s="4">
        <v>-1</v>
      </c>
      <c r="E319" s="4" t="s">
        <v>250</v>
      </c>
      <c r="F319" s="4" t="s">
        <v>251</v>
      </c>
      <c r="G319" s="4" t="s">
        <v>252</v>
      </c>
      <c r="H319" s="4" t="s">
        <v>253</v>
      </c>
      <c r="BH319" s="4">
        <f t="shared" si="4"/>
        <v>4</v>
      </c>
    </row>
    <row r="320" spans="1:61" x14ac:dyDescent="0.35">
      <c r="A320" s="4" t="s">
        <v>687</v>
      </c>
      <c r="B320" s="4">
        <v>0.52900000000000003</v>
      </c>
      <c r="C320" s="4">
        <v>7.6899999999999996E-2</v>
      </c>
      <c r="D320" s="4" t="e">
        <v>#NUM!</v>
      </c>
      <c r="E320" s="4" t="s">
        <v>28</v>
      </c>
      <c r="F320" s="4" t="s">
        <v>80</v>
      </c>
      <c r="G320" s="4" t="s">
        <v>81</v>
      </c>
      <c r="H320" s="4" t="s">
        <v>82</v>
      </c>
      <c r="BH320" s="4">
        <f t="shared" si="4"/>
        <v>4</v>
      </c>
    </row>
    <row r="321" spans="1:61" x14ac:dyDescent="0.35">
      <c r="A321" s="4" t="s">
        <v>688</v>
      </c>
      <c r="B321" s="4">
        <v>0.495</v>
      </c>
      <c r="C321" s="4">
        <v>7.4099999999999999E-2</v>
      </c>
      <c r="D321" s="4">
        <v>1</v>
      </c>
      <c r="E321" s="4" t="s">
        <v>21</v>
      </c>
      <c r="F321" s="4" t="s">
        <v>22</v>
      </c>
      <c r="G321" s="4" t="s">
        <v>23</v>
      </c>
      <c r="H321" s="4" t="s">
        <v>156</v>
      </c>
      <c r="BH321" s="5">
        <f t="shared" si="4"/>
        <v>4</v>
      </c>
      <c r="BI321" s="5"/>
    </row>
    <row r="322" spans="1:61" x14ac:dyDescent="0.35">
      <c r="A322" s="4" t="s">
        <v>689</v>
      </c>
      <c r="B322" s="4">
        <v>0.46300000000000002</v>
      </c>
      <c r="C322" s="4">
        <v>7.1400000000000005E-2</v>
      </c>
      <c r="D322" s="4">
        <v>0</v>
      </c>
      <c r="E322" s="4" t="s">
        <v>47</v>
      </c>
      <c r="F322" s="4" t="s">
        <v>21</v>
      </c>
      <c r="G322" s="4" t="s">
        <v>22</v>
      </c>
      <c r="H322" s="4" t="s">
        <v>23</v>
      </c>
      <c r="BH322" s="5">
        <f t="shared" si="4"/>
        <v>4</v>
      </c>
      <c r="BI322" s="5"/>
    </row>
    <row r="323" spans="1:61" x14ac:dyDescent="0.35">
      <c r="A323" s="4" t="s">
        <v>690</v>
      </c>
      <c r="B323" s="4">
        <v>0.433</v>
      </c>
      <c r="C323" s="4">
        <v>6.9000000000000006E-2</v>
      </c>
      <c r="D323" s="4" t="e">
        <v>#NUM!</v>
      </c>
      <c r="E323" s="4" t="s">
        <v>129</v>
      </c>
      <c r="F323" s="4" t="s">
        <v>80</v>
      </c>
      <c r="G323" s="4" t="s">
        <v>81</v>
      </c>
      <c r="H323" s="4" t="s">
        <v>82</v>
      </c>
      <c r="BH323" s="5">
        <f t="shared" ref="BH323:BH386" si="5">COUNTA(E323:BG323)</f>
        <v>4</v>
      </c>
      <c r="BI323" s="5"/>
    </row>
    <row r="324" spans="1:61" x14ac:dyDescent="0.35">
      <c r="A324" s="4" t="s">
        <v>691</v>
      </c>
      <c r="B324" s="4">
        <v>0.41899999999999998</v>
      </c>
      <c r="C324" s="4">
        <v>6.7799999999999999E-2</v>
      </c>
      <c r="D324" s="4" t="e">
        <v>#NUM!</v>
      </c>
      <c r="E324" s="4" t="s">
        <v>21</v>
      </c>
      <c r="F324" s="4" t="s">
        <v>22</v>
      </c>
      <c r="G324" s="4" t="s">
        <v>23</v>
      </c>
      <c r="H324" s="4" t="s">
        <v>24</v>
      </c>
      <c r="BH324" s="4">
        <f t="shared" si="5"/>
        <v>4</v>
      </c>
    </row>
    <row r="325" spans="1:61" x14ac:dyDescent="0.35">
      <c r="A325" s="4" t="s">
        <v>692</v>
      </c>
      <c r="B325" s="4">
        <v>0.38</v>
      </c>
      <c r="C325" s="4">
        <v>6.4500000000000002E-2</v>
      </c>
      <c r="D325" s="4" t="e">
        <v>#NUM!</v>
      </c>
      <c r="E325" s="4" t="s">
        <v>21</v>
      </c>
      <c r="F325" s="4" t="s">
        <v>22</v>
      </c>
      <c r="G325" s="4" t="s">
        <v>23</v>
      </c>
      <c r="H325" s="4" t="s">
        <v>24</v>
      </c>
      <c r="BH325" s="5">
        <f t="shared" si="5"/>
        <v>4</v>
      </c>
      <c r="BI325" s="5"/>
    </row>
    <row r="326" spans="1:61" x14ac:dyDescent="0.35">
      <c r="A326" s="4" t="s">
        <v>693</v>
      </c>
      <c r="B326" s="4">
        <v>0.38</v>
      </c>
      <c r="C326" s="4">
        <v>6.4500000000000002E-2</v>
      </c>
      <c r="D326" s="4" t="e">
        <v>#NUM!</v>
      </c>
      <c r="E326" s="4" t="s">
        <v>21</v>
      </c>
      <c r="F326" s="4" t="s">
        <v>22</v>
      </c>
      <c r="G326" s="4" t="s">
        <v>23</v>
      </c>
      <c r="H326" s="4" t="s">
        <v>24</v>
      </c>
      <c r="BH326" s="5">
        <f t="shared" si="5"/>
        <v>4</v>
      </c>
      <c r="BI326" s="5"/>
    </row>
    <row r="327" spans="1:61" x14ac:dyDescent="0.35">
      <c r="A327" s="4" t="s">
        <v>694</v>
      </c>
      <c r="B327" s="4">
        <v>0.34399999999999997</v>
      </c>
      <c r="C327" s="4">
        <v>6.1499999999999999E-2</v>
      </c>
      <c r="D327" s="4" t="e">
        <v>#NUM!</v>
      </c>
      <c r="E327" s="4" t="s">
        <v>298</v>
      </c>
      <c r="F327" s="4" t="s">
        <v>92</v>
      </c>
      <c r="G327" s="4" t="s">
        <v>93</v>
      </c>
      <c r="H327" s="4" t="s">
        <v>24</v>
      </c>
      <c r="BH327" s="4">
        <f t="shared" si="5"/>
        <v>4</v>
      </c>
    </row>
    <row r="328" spans="1:61" x14ac:dyDescent="0.35">
      <c r="A328" s="4" t="s">
        <v>695</v>
      </c>
      <c r="B328" s="4">
        <v>0.312</v>
      </c>
      <c r="C328" s="4">
        <v>5.8799999999999998E-2</v>
      </c>
      <c r="D328" s="4">
        <v>-2</v>
      </c>
      <c r="E328" s="4" t="s">
        <v>61</v>
      </c>
      <c r="F328" s="4" t="s">
        <v>69</v>
      </c>
      <c r="G328" s="4" t="s">
        <v>70</v>
      </c>
      <c r="H328" s="4" t="s">
        <v>454</v>
      </c>
      <c r="BH328" s="5">
        <f t="shared" si="5"/>
        <v>4</v>
      </c>
      <c r="BI328" s="5"/>
    </row>
    <row r="329" spans="1:61" x14ac:dyDescent="0.35">
      <c r="A329" s="4" t="s">
        <v>696</v>
      </c>
      <c r="B329" s="4">
        <v>0.312</v>
      </c>
      <c r="C329" s="4">
        <v>5.8799999999999998E-2</v>
      </c>
      <c r="D329" s="4" t="e">
        <v>#NUM!</v>
      </c>
      <c r="E329" s="4" t="s">
        <v>21</v>
      </c>
      <c r="F329" s="4" t="s">
        <v>22</v>
      </c>
      <c r="G329" s="4" t="s">
        <v>23</v>
      </c>
      <c r="H329" s="4" t="s">
        <v>24</v>
      </c>
      <c r="BH329" s="4">
        <f t="shared" si="5"/>
        <v>4</v>
      </c>
    </row>
    <row r="330" spans="1:61" x14ac:dyDescent="0.35">
      <c r="A330" s="4" t="s">
        <v>697</v>
      </c>
      <c r="B330" s="4">
        <v>0.30099999999999999</v>
      </c>
      <c r="C330" s="4">
        <v>5.8000000000000003E-2</v>
      </c>
      <c r="D330" s="4">
        <v>0</v>
      </c>
      <c r="E330" s="4" t="s">
        <v>28</v>
      </c>
      <c r="F330" s="4" t="s">
        <v>21</v>
      </c>
      <c r="G330" s="4" t="s">
        <v>22</v>
      </c>
      <c r="H330" s="4" t="s">
        <v>23</v>
      </c>
      <c r="BH330" s="5">
        <f t="shared" si="5"/>
        <v>4</v>
      </c>
      <c r="BI330" s="5"/>
    </row>
    <row r="331" spans="1:61" x14ac:dyDescent="0.35">
      <c r="A331" s="4" t="s">
        <v>698</v>
      </c>
      <c r="B331" s="4">
        <v>0.26400000000000001</v>
      </c>
      <c r="C331" s="4">
        <v>5.4800000000000001E-2</v>
      </c>
      <c r="D331" s="4" t="e">
        <v>#NUM!</v>
      </c>
      <c r="E331" s="4" t="s">
        <v>27</v>
      </c>
      <c r="F331" s="4" t="s">
        <v>47</v>
      </c>
      <c r="G331" s="4" t="s">
        <v>24</v>
      </c>
      <c r="H331" s="4" t="s">
        <v>191</v>
      </c>
      <c r="BH331" s="4">
        <f t="shared" si="5"/>
        <v>4</v>
      </c>
    </row>
    <row r="332" spans="1:61" x14ac:dyDescent="0.35">
      <c r="A332" s="4" t="s">
        <v>699</v>
      </c>
      <c r="B332" s="4">
        <v>0.255</v>
      </c>
      <c r="C332" s="4">
        <v>5.4100000000000002E-2</v>
      </c>
      <c r="D332" s="4" t="e">
        <v>#NUM!</v>
      </c>
      <c r="E332" s="4" t="s">
        <v>27</v>
      </c>
      <c r="F332" s="4" t="s">
        <v>327</v>
      </c>
      <c r="G332" s="4" t="s">
        <v>557</v>
      </c>
      <c r="H332" s="4" t="s">
        <v>26</v>
      </c>
      <c r="BH332" s="4">
        <f t="shared" si="5"/>
        <v>4</v>
      </c>
    </row>
    <row r="333" spans="1:61" x14ac:dyDescent="0.35">
      <c r="A333" s="4" t="s">
        <v>700</v>
      </c>
      <c r="B333" s="4">
        <v>0.247</v>
      </c>
      <c r="C333" s="4">
        <v>5.33E-2</v>
      </c>
      <c r="D333" s="4">
        <v>-2</v>
      </c>
      <c r="E333" s="4" t="s">
        <v>241</v>
      </c>
      <c r="F333" s="4" t="s">
        <v>242</v>
      </c>
      <c r="G333" s="4" t="s">
        <v>283</v>
      </c>
      <c r="H333" s="4" t="s">
        <v>248</v>
      </c>
      <c r="BH333" s="4">
        <f t="shared" si="5"/>
        <v>4</v>
      </c>
    </row>
    <row r="334" spans="1:61" x14ac:dyDescent="0.35">
      <c r="A334" s="4" t="s">
        <v>701</v>
      </c>
      <c r="B334" s="4">
        <v>0.247</v>
      </c>
      <c r="C334" s="4">
        <v>5.33E-2</v>
      </c>
      <c r="D334" s="4">
        <v>-1</v>
      </c>
      <c r="E334" s="4" t="s">
        <v>400</v>
      </c>
      <c r="F334" s="4" t="s">
        <v>80</v>
      </c>
      <c r="G334" s="4" t="s">
        <v>81</v>
      </c>
      <c r="H334" s="4" t="s">
        <v>82</v>
      </c>
      <c r="BH334" s="5">
        <f t="shared" si="5"/>
        <v>4</v>
      </c>
      <c r="BI334" s="5"/>
    </row>
    <row r="335" spans="1:61" x14ac:dyDescent="0.35">
      <c r="A335" s="4" t="s">
        <v>702</v>
      </c>
      <c r="B335" s="4">
        <v>0</v>
      </c>
      <c r="C335" s="4">
        <v>5.1299999999999998E-2</v>
      </c>
      <c r="D335" s="4">
        <v>1</v>
      </c>
      <c r="E335" s="4" t="s">
        <v>158</v>
      </c>
      <c r="F335" s="4" t="s">
        <v>703</v>
      </c>
      <c r="G335" s="4" t="s">
        <v>209</v>
      </c>
      <c r="H335" s="4" t="s">
        <v>704</v>
      </c>
      <c r="BH335" s="4">
        <f t="shared" si="5"/>
        <v>4</v>
      </c>
    </row>
    <row r="336" spans="1:61" x14ac:dyDescent="0.35">
      <c r="A336" s="4" t="s">
        <v>705</v>
      </c>
      <c r="B336" s="4">
        <v>0</v>
      </c>
      <c r="C336" s="4">
        <v>2.9399999999999999E-2</v>
      </c>
      <c r="D336" s="4">
        <v>-1</v>
      </c>
      <c r="E336" s="4" t="s">
        <v>139</v>
      </c>
      <c r="F336" s="4" t="s">
        <v>27</v>
      </c>
      <c r="G336" s="4" t="s">
        <v>143</v>
      </c>
      <c r="H336" s="4" t="s">
        <v>28</v>
      </c>
      <c r="BH336" s="4">
        <f t="shared" si="5"/>
        <v>4</v>
      </c>
    </row>
    <row r="337" spans="1:61" x14ac:dyDescent="0.35">
      <c r="A337" s="4" t="s">
        <v>706</v>
      </c>
      <c r="B337" s="4">
        <v>0</v>
      </c>
      <c r="C337" s="4">
        <v>3.85E-2</v>
      </c>
      <c r="D337" s="4" t="e">
        <v>#NUM!</v>
      </c>
      <c r="E337" s="4" t="s">
        <v>87</v>
      </c>
      <c r="F337" s="4" t="s">
        <v>88</v>
      </c>
      <c r="G337" s="4" t="s">
        <v>92</v>
      </c>
      <c r="H337" s="4" t="s">
        <v>93</v>
      </c>
      <c r="BH337" s="4">
        <f t="shared" si="5"/>
        <v>4</v>
      </c>
    </row>
    <row r="338" spans="1:61" x14ac:dyDescent="0.35">
      <c r="A338" s="4" t="s">
        <v>707</v>
      </c>
      <c r="B338" s="4">
        <v>0</v>
      </c>
      <c r="C338" s="4">
        <v>3.4200000000000001E-2</v>
      </c>
      <c r="D338" s="4">
        <v>2</v>
      </c>
      <c r="E338" s="4" t="s">
        <v>151</v>
      </c>
      <c r="F338" s="4" t="s">
        <v>48</v>
      </c>
      <c r="G338" s="4" t="s">
        <v>144</v>
      </c>
      <c r="H338" s="4" t="s">
        <v>28</v>
      </c>
      <c r="BH338" s="4">
        <f t="shared" si="5"/>
        <v>4</v>
      </c>
    </row>
    <row r="339" spans="1:61" x14ac:dyDescent="0.35">
      <c r="A339" s="4" t="s">
        <v>708</v>
      </c>
      <c r="B339" s="4">
        <v>0</v>
      </c>
      <c r="C339" s="4">
        <v>4.3999999999999997E-2</v>
      </c>
      <c r="D339" s="4" t="e">
        <v>#NUM!</v>
      </c>
      <c r="E339" s="4" t="s">
        <v>21</v>
      </c>
      <c r="F339" s="4" t="s">
        <v>22</v>
      </c>
      <c r="G339" s="4" t="s">
        <v>23</v>
      </c>
      <c r="H339" s="4" t="s">
        <v>24</v>
      </c>
      <c r="BH339" s="4">
        <f t="shared" si="5"/>
        <v>4</v>
      </c>
    </row>
    <row r="340" spans="1:61" x14ac:dyDescent="0.35">
      <c r="A340" s="4" t="s">
        <v>709</v>
      </c>
      <c r="B340" s="4">
        <v>0</v>
      </c>
      <c r="C340" s="4">
        <v>4.7600000000000003E-2</v>
      </c>
      <c r="D340" s="4" t="e">
        <v>#NUM!</v>
      </c>
      <c r="E340" s="4" t="s">
        <v>21</v>
      </c>
      <c r="F340" s="4" t="s">
        <v>22</v>
      </c>
      <c r="G340" s="4" t="s">
        <v>23</v>
      </c>
      <c r="H340" s="4" t="s">
        <v>24</v>
      </c>
      <c r="BH340" s="5">
        <f t="shared" si="5"/>
        <v>4</v>
      </c>
      <c r="BI340" s="5"/>
    </row>
    <row r="341" spans="1:61" x14ac:dyDescent="0.35">
      <c r="A341" s="4" t="s">
        <v>710</v>
      </c>
      <c r="B341" s="4">
        <v>0</v>
      </c>
      <c r="C341" s="4">
        <v>5.2600000000000001E-2</v>
      </c>
      <c r="D341" s="4" t="e">
        <v>#NUM!</v>
      </c>
      <c r="E341" s="4" t="s">
        <v>21</v>
      </c>
      <c r="F341" s="4" t="s">
        <v>22</v>
      </c>
      <c r="G341" s="4" t="s">
        <v>23</v>
      </c>
      <c r="H341" s="4" t="s">
        <v>24</v>
      </c>
      <c r="BH341" s="5">
        <f t="shared" si="5"/>
        <v>4</v>
      </c>
      <c r="BI341" s="5"/>
    </row>
    <row r="342" spans="1:61" x14ac:dyDescent="0.35">
      <c r="A342" s="4" t="s">
        <v>711</v>
      </c>
      <c r="B342" s="4">
        <v>0</v>
      </c>
      <c r="C342" s="4">
        <v>3.2300000000000002E-2</v>
      </c>
      <c r="D342" s="4" t="e">
        <v>#NUM!</v>
      </c>
      <c r="E342" s="4" t="s">
        <v>21</v>
      </c>
      <c r="F342" s="4" t="s">
        <v>22</v>
      </c>
      <c r="G342" s="4" t="s">
        <v>23</v>
      </c>
      <c r="H342" s="4" t="s">
        <v>24</v>
      </c>
      <c r="BH342" s="4">
        <f t="shared" si="5"/>
        <v>4</v>
      </c>
    </row>
    <row r="343" spans="1:61" x14ac:dyDescent="0.35">
      <c r="A343" s="4" t="s">
        <v>712</v>
      </c>
      <c r="B343" s="4">
        <v>0</v>
      </c>
      <c r="C343" s="4">
        <v>3.6700000000000003E-2</v>
      </c>
      <c r="D343" s="4">
        <v>-1</v>
      </c>
      <c r="E343" s="4" t="s">
        <v>298</v>
      </c>
      <c r="F343" s="4" t="s">
        <v>103</v>
      </c>
      <c r="G343" s="4" t="s">
        <v>368</v>
      </c>
      <c r="H343" s="4" t="s">
        <v>233</v>
      </c>
      <c r="BH343" s="5">
        <f t="shared" si="5"/>
        <v>4</v>
      </c>
      <c r="BI343" s="5"/>
    </row>
    <row r="344" spans="1:61" x14ac:dyDescent="0.35">
      <c r="A344" s="4" t="s">
        <v>713</v>
      </c>
      <c r="B344" s="4">
        <v>0</v>
      </c>
      <c r="C344" s="4">
        <v>2.9399999999999999E-2</v>
      </c>
      <c r="D344" s="4" t="e">
        <v>#NUM!</v>
      </c>
      <c r="E344" s="4" t="s">
        <v>27</v>
      </c>
      <c r="F344" s="4" t="s">
        <v>151</v>
      </c>
      <c r="G344" s="4" t="s">
        <v>225</v>
      </c>
      <c r="H344" s="4" t="s">
        <v>26</v>
      </c>
      <c r="BH344" s="5">
        <f t="shared" si="5"/>
        <v>4</v>
      </c>
      <c r="BI344" s="5"/>
    </row>
    <row r="345" spans="1:61" x14ac:dyDescent="0.35">
      <c r="A345" s="4" t="s">
        <v>714</v>
      </c>
      <c r="B345" s="4">
        <v>0</v>
      </c>
      <c r="C345" s="4">
        <v>4.7100000000000003E-2</v>
      </c>
      <c r="D345" s="4">
        <v>0</v>
      </c>
      <c r="E345" s="4" t="s">
        <v>110</v>
      </c>
      <c r="F345" s="4" t="s">
        <v>21</v>
      </c>
      <c r="G345" s="4" t="s">
        <v>22</v>
      </c>
      <c r="H345" s="4" t="s">
        <v>23</v>
      </c>
      <c r="BH345" s="4">
        <f t="shared" si="5"/>
        <v>4</v>
      </c>
    </row>
    <row r="346" spans="1:61" x14ac:dyDescent="0.35">
      <c r="A346" s="4" t="s">
        <v>715</v>
      </c>
      <c r="B346" s="4">
        <v>0</v>
      </c>
      <c r="C346" s="4">
        <v>0.05</v>
      </c>
      <c r="D346" s="4" t="e">
        <v>#NUM!</v>
      </c>
      <c r="E346" s="4" t="s">
        <v>21</v>
      </c>
      <c r="F346" s="4" t="s">
        <v>22</v>
      </c>
      <c r="G346" s="4" t="s">
        <v>23</v>
      </c>
      <c r="H346" s="4" t="s">
        <v>24</v>
      </c>
      <c r="BH346" s="5">
        <f t="shared" si="5"/>
        <v>4</v>
      </c>
      <c r="BI346" s="5"/>
    </row>
    <row r="347" spans="1:61" x14ac:dyDescent="0.35">
      <c r="A347" s="4" t="s">
        <v>716</v>
      </c>
      <c r="B347" s="4">
        <v>0</v>
      </c>
      <c r="C347" s="4">
        <v>3.5099999999999999E-2</v>
      </c>
      <c r="D347" s="4" t="e">
        <v>#NUM!</v>
      </c>
      <c r="E347" s="4" t="s">
        <v>171</v>
      </c>
      <c r="F347" s="4" t="s">
        <v>172</v>
      </c>
      <c r="G347" s="4" t="s">
        <v>173</v>
      </c>
      <c r="H347" s="4" t="s">
        <v>109</v>
      </c>
      <c r="BH347" s="4">
        <f t="shared" si="5"/>
        <v>4</v>
      </c>
    </row>
    <row r="348" spans="1:61" x14ac:dyDescent="0.35">
      <c r="A348" s="4" t="s">
        <v>717</v>
      </c>
      <c r="B348" s="4">
        <v>0</v>
      </c>
      <c r="C348" s="4">
        <v>4.0399999999999998E-2</v>
      </c>
      <c r="D348" s="4" t="e">
        <v>#NUM!</v>
      </c>
      <c r="E348" s="4" t="s">
        <v>718</v>
      </c>
      <c r="F348" s="4" t="s">
        <v>95</v>
      </c>
      <c r="G348" s="4" t="s">
        <v>151</v>
      </c>
      <c r="H348" s="4" t="s">
        <v>24</v>
      </c>
      <c r="BH348" s="5">
        <f t="shared" si="5"/>
        <v>4</v>
      </c>
      <c r="BI348" s="5"/>
    </row>
    <row r="349" spans="1:61" x14ac:dyDescent="0.35">
      <c r="A349" s="4" t="s">
        <v>719</v>
      </c>
      <c r="B349" s="4">
        <v>0</v>
      </c>
      <c r="C349" s="4">
        <v>4.7600000000000003E-2</v>
      </c>
      <c r="D349" s="4" t="e">
        <v>#NUM!</v>
      </c>
      <c r="E349" s="4" t="s">
        <v>129</v>
      </c>
      <c r="F349" s="4" t="s">
        <v>115</v>
      </c>
      <c r="G349" s="4" t="s">
        <v>24</v>
      </c>
      <c r="H349" s="4" t="s">
        <v>720</v>
      </c>
      <c r="BH349" s="5">
        <f t="shared" si="5"/>
        <v>4</v>
      </c>
      <c r="BI349" s="5"/>
    </row>
    <row r="350" spans="1:61" x14ac:dyDescent="0.35">
      <c r="A350" s="4" t="s">
        <v>721</v>
      </c>
      <c r="B350" s="4">
        <v>0</v>
      </c>
      <c r="C350" s="4">
        <v>2.9899999999999999E-2</v>
      </c>
      <c r="D350" s="4">
        <v>-2</v>
      </c>
      <c r="E350" s="4" t="s">
        <v>30</v>
      </c>
      <c r="F350" s="4" t="s">
        <v>58</v>
      </c>
      <c r="G350" s="4" t="s">
        <v>69</v>
      </c>
      <c r="H350" s="4" t="s">
        <v>70</v>
      </c>
      <c r="BH350" s="5">
        <f t="shared" si="5"/>
        <v>4</v>
      </c>
      <c r="BI350" s="5"/>
    </row>
    <row r="351" spans="1:61" x14ac:dyDescent="0.35">
      <c r="A351" s="4" t="s">
        <v>722</v>
      </c>
      <c r="B351" s="4">
        <v>1.01</v>
      </c>
      <c r="C351" s="4">
        <v>0.14299999999999999</v>
      </c>
      <c r="D351" s="4" t="e">
        <v>#NUM!</v>
      </c>
      <c r="E351" s="4" t="s">
        <v>283</v>
      </c>
      <c r="F351" s="4" t="s">
        <v>243</v>
      </c>
      <c r="G351" s="4" t="s">
        <v>244</v>
      </c>
      <c r="BH351" s="4">
        <f t="shared" si="5"/>
        <v>3</v>
      </c>
    </row>
    <row r="352" spans="1:61" x14ac:dyDescent="0.35">
      <c r="A352" s="4" t="s">
        <v>723</v>
      </c>
      <c r="B352" s="4">
        <v>0.88300000000000001</v>
      </c>
      <c r="C352" s="4">
        <v>0.125</v>
      </c>
      <c r="D352" s="4" t="e">
        <v>#NUM!</v>
      </c>
      <c r="E352" s="4" t="s">
        <v>45</v>
      </c>
      <c r="F352" s="4" t="s">
        <v>141</v>
      </c>
      <c r="G352" s="4" t="s">
        <v>163</v>
      </c>
      <c r="BH352" s="5">
        <f t="shared" si="5"/>
        <v>3</v>
      </c>
      <c r="BI352" s="5"/>
    </row>
    <row r="353" spans="1:61" x14ac:dyDescent="0.35">
      <c r="A353" s="4" t="s">
        <v>724</v>
      </c>
      <c r="B353" s="4">
        <v>0.84199999999999997</v>
      </c>
      <c r="C353" s="4">
        <v>0.12</v>
      </c>
      <c r="D353" s="4" t="e">
        <v>#NUM!</v>
      </c>
      <c r="E353" s="4" t="s">
        <v>45</v>
      </c>
      <c r="F353" s="4" t="s">
        <v>28</v>
      </c>
      <c r="G353" s="4" t="s">
        <v>25</v>
      </c>
      <c r="BH353" s="5">
        <f t="shared" si="5"/>
        <v>3</v>
      </c>
      <c r="BI353" s="5"/>
    </row>
    <row r="354" spans="1:61" x14ac:dyDescent="0.35">
      <c r="A354" s="4" t="s">
        <v>725</v>
      </c>
      <c r="B354" s="4">
        <v>0.77</v>
      </c>
      <c r="C354" s="4">
        <v>0.111</v>
      </c>
      <c r="D354" s="4" t="e">
        <v>#NUM!</v>
      </c>
      <c r="E354" s="4" t="s">
        <v>241</v>
      </c>
      <c r="F354" s="4" t="s">
        <v>243</v>
      </c>
      <c r="G354" s="4" t="s">
        <v>244</v>
      </c>
      <c r="BH354" s="4">
        <f t="shared" si="5"/>
        <v>3</v>
      </c>
    </row>
    <row r="355" spans="1:61" x14ac:dyDescent="0.35">
      <c r="A355" s="4" t="s">
        <v>726</v>
      </c>
      <c r="B355" s="4">
        <v>0.67800000000000005</v>
      </c>
      <c r="C355" s="4">
        <v>0.1</v>
      </c>
      <c r="D355" s="4" t="e">
        <v>#NUM!</v>
      </c>
      <c r="E355" s="4" t="s">
        <v>373</v>
      </c>
      <c r="F355" s="4" t="s">
        <v>284</v>
      </c>
      <c r="G355" s="4" t="s">
        <v>571</v>
      </c>
      <c r="BH355" s="4">
        <f t="shared" si="5"/>
        <v>3</v>
      </c>
    </row>
    <row r="356" spans="1:61" x14ac:dyDescent="0.35">
      <c r="A356" s="4" t="s">
        <v>727</v>
      </c>
      <c r="B356" s="4">
        <v>0.622</v>
      </c>
      <c r="C356" s="4">
        <v>9.3799999999999994E-2</v>
      </c>
      <c r="D356" s="4" t="e">
        <v>#NUM!</v>
      </c>
      <c r="E356" s="4" t="s">
        <v>283</v>
      </c>
      <c r="F356" s="4" t="s">
        <v>243</v>
      </c>
      <c r="G356" s="4" t="s">
        <v>244</v>
      </c>
      <c r="BH356" s="4">
        <f t="shared" si="5"/>
        <v>3</v>
      </c>
    </row>
    <row r="357" spans="1:61" x14ac:dyDescent="0.35">
      <c r="A357" s="4" t="s">
        <v>728</v>
      </c>
      <c r="B357" s="4">
        <v>0.55000000000000004</v>
      </c>
      <c r="C357" s="4">
        <v>8.5699999999999998E-2</v>
      </c>
      <c r="D357" s="4" t="e">
        <v>#NUM!</v>
      </c>
      <c r="E357" s="4" t="s">
        <v>21</v>
      </c>
      <c r="F357" s="4" t="s">
        <v>22</v>
      </c>
      <c r="G357" s="4" t="s">
        <v>23</v>
      </c>
      <c r="BH357" s="5">
        <f t="shared" si="5"/>
        <v>3</v>
      </c>
      <c r="BI357" s="5"/>
    </row>
    <row r="358" spans="1:61" x14ac:dyDescent="0.35">
      <c r="A358" s="4" t="s">
        <v>729</v>
      </c>
      <c r="B358" s="4">
        <v>0.50600000000000001</v>
      </c>
      <c r="C358" s="4">
        <v>8.1100000000000005E-2</v>
      </c>
      <c r="D358" s="4" t="e">
        <v>#NUM!</v>
      </c>
      <c r="E358" s="4" t="s">
        <v>21</v>
      </c>
      <c r="F358" s="4" t="s">
        <v>22</v>
      </c>
      <c r="G358" s="4" t="s">
        <v>23</v>
      </c>
      <c r="BH358" s="4">
        <f t="shared" si="5"/>
        <v>3</v>
      </c>
    </row>
    <row r="359" spans="1:61" x14ac:dyDescent="0.35">
      <c r="A359" s="4" t="s">
        <v>730</v>
      </c>
      <c r="B359" s="4">
        <v>0.50600000000000001</v>
      </c>
      <c r="C359" s="4">
        <v>8.1100000000000005E-2</v>
      </c>
      <c r="D359" s="4" t="e">
        <v>#NUM!</v>
      </c>
      <c r="E359" s="4" t="s">
        <v>120</v>
      </c>
      <c r="F359" s="4" t="s">
        <v>121</v>
      </c>
      <c r="G359" s="4" t="s">
        <v>731</v>
      </c>
      <c r="BH359" s="5">
        <f t="shared" si="5"/>
        <v>3</v>
      </c>
      <c r="BI359" s="5"/>
    </row>
    <row r="360" spans="1:61" x14ac:dyDescent="0.35">
      <c r="A360" s="4" t="s">
        <v>732</v>
      </c>
      <c r="B360" s="4">
        <v>0.48699999999999999</v>
      </c>
      <c r="C360" s="4">
        <v>7.8899999999999998E-2</v>
      </c>
      <c r="D360" s="4" t="e">
        <v>#NUM!</v>
      </c>
      <c r="E360" s="4" t="s">
        <v>629</v>
      </c>
      <c r="F360" s="4" t="s">
        <v>282</v>
      </c>
      <c r="G360" s="4" t="s">
        <v>349</v>
      </c>
      <c r="BH360" s="4">
        <f t="shared" si="5"/>
        <v>3</v>
      </c>
    </row>
    <row r="361" spans="1:61" x14ac:dyDescent="0.35">
      <c r="A361" s="4" t="s">
        <v>733</v>
      </c>
      <c r="B361" s="4">
        <v>0.46700000000000003</v>
      </c>
      <c r="C361" s="4">
        <v>7.6899999999999996E-2</v>
      </c>
      <c r="D361" s="4" t="e">
        <v>#NUM!</v>
      </c>
      <c r="E361" s="4" t="s">
        <v>629</v>
      </c>
      <c r="F361" s="4" t="s">
        <v>253</v>
      </c>
      <c r="G361" s="4" t="s">
        <v>542</v>
      </c>
      <c r="BH361" s="4">
        <f t="shared" si="5"/>
        <v>3</v>
      </c>
    </row>
    <row r="362" spans="1:61" x14ac:dyDescent="0.35">
      <c r="A362" s="4" t="s">
        <v>734</v>
      </c>
      <c r="B362" s="4">
        <v>0.46700000000000003</v>
      </c>
      <c r="C362" s="4">
        <v>7.6899999999999996E-2</v>
      </c>
      <c r="D362" s="4" t="e">
        <v>#NUM!</v>
      </c>
      <c r="E362" s="4" t="s">
        <v>283</v>
      </c>
      <c r="F362" s="4" t="s">
        <v>243</v>
      </c>
      <c r="G362" s="4" t="s">
        <v>244</v>
      </c>
      <c r="BH362" s="5">
        <f t="shared" si="5"/>
        <v>3</v>
      </c>
      <c r="BI362" s="5"/>
    </row>
    <row r="363" spans="1:61" x14ac:dyDescent="0.35">
      <c r="A363" s="4" t="s">
        <v>735</v>
      </c>
      <c r="B363" s="4">
        <v>0.43099999999999999</v>
      </c>
      <c r="C363" s="4">
        <v>7.3200000000000001E-2</v>
      </c>
      <c r="D363" s="4" t="e">
        <v>#NUM!</v>
      </c>
      <c r="E363" s="4" t="s">
        <v>106</v>
      </c>
      <c r="F363" s="4" t="s">
        <v>736</v>
      </c>
      <c r="G363" s="4" t="s">
        <v>737</v>
      </c>
      <c r="BH363" s="4">
        <f t="shared" si="5"/>
        <v>3</v>
      </c>
    </row>
    <row r="364" spans="1:61" x14ac:dyDescent="0.35">
      <c r="A364" s="4" t="s">
        <v>738</v>
      </c>
      <c r="B364" s="4">
        <v>0.43099999999999999</v>
      </c>
      <c r="C364" s="4">
        <v>7.3200000000000001E-2</v>
      </c>
      <c r="D364" s="4" t="e">
        <v>#NUM!</v>
      </c>
      <c r="E364" s="4" t="s">
        <v>21</v>
      </c>
      <c r="F364" s="4" t="s">
        <v>22</v>
      </c>
      <c r="G364" s="4" t="s">
        <v>23</v>
      </c>
      <c r="BH364" s="5">
        <f t="shared" si="5"/>
        <v>3</v>
      </c>
      <c r="BI364" s="5"/>
    </row>
    <row r="365" spans="1:61" x14ac:dyDescent="0.35">
      <c r="A365" s="4" t="s">
        <v>739</v>
      </c>
      <c r="B365" s="4">
        <v>0.41499999999999998</v>
      </c>
      <c r="C365" s="4">
        <v>7.1400000000000005E-2</v>
      </c>
      <c r="D365" s="4" t="e">
        <v>#NUM!</v>
      </c>
      <c r="E365" s="4" t="s">
        <v>21</v>
      </c>
      <c r="F365" s="4" t="s">
        <v>22</v>
      </c>
      <c r="G365" s="4" t="s">
        <v>23</v>
      </c>
      <c r="BH365" s="5">
        <f t="shared" si="5"/>
        <v>3</v>
      </c>
      <c r="BI365" s="5"/>
    </row>
    <row r="366" spans="1:61" x14ac:dyDescent="0.35">
      <c r="A366" s="4" t="s">
        <v>740</v>
      </c>
      <c r="B366" s="4">
        <v>0.39800000000000002</v>
      </c>
      <c r="C366" s="4">
        <v>6.9800000000000001E-2</v>
      </c>
      <c r="D366" s="4" t="e">
        <v>#NUM!</v>
      </c>
      <c r="E366" s="4" t="s">
        <v>21</v>
      </c>
      <c r="F366" s="4" t="s">
        <v>22</v>
      </c>
      <c r="G366" s="4" t="s">
        <v>23</v>
      </c>
      <c r="BH366" s="5">
        <f t="shared" si="5"/>
        <v>3</v>
      </c>
      <c r="BI366" s="5"/>
    </row>
    <row r="367" spans="1:61" x14ac:dyDescent="0.35">
      <c r="A367" s="4" t="s">
        <v>741</v>
      </c>
      <c r="B367" s="4">
        <v>0.38300000000000001</v>
      </c>
      <c r="C367" s="4">
        <v>6.8199999999999997E-2</v>
      </c>
      <c r="D367" s="4" t="e">
        <v>#NUM!</v>
      </c>
      <c r="E367" s="4" t="s">
        <v>108</v>
      </c>
      <c r="F367" s="4" t="s">
        <v>111</v>
      </c>
      <c r="G367" s="4" t="s">
        <v>112</v>
      </c>
      <c r="BH367" s="4">
        <f t="shared" si="5"/>
        <v>3</v>
      </c>
    </row>
    <row r="368" spans="1:61" x14ac:dyDescent="0.35">
      <c r="A368" s="4" t="s">
        <v>742</v>
      </c>
      <c r="B368" s="4">
        <v>0.315</v>
      </c>
      <c r="C368" s="4">
        <v>6.1199999999999997E-2</v>
      </c>
      <c r="D368" s="4" t="e">
        <v>#NUM!</v>
      </c>
      <c r="E368" s="4" t="s">
        <v>40</v>
      </c>
      <c r="F368" s="4" t="s">
        <v>229</v>
      </c>
      <c r="G368" s="4" t="s">
        <v>151</v>
      </c>
      <c r="BH368" s="5">
        <f t="shared" si="5"/>
        <v>3</v>
      </c>
      <c r="BI368" s="5"/>
    </row>
    <row r="369" spans="1:61" x14ac:dyDescent="0.35">
      <c r="A369" s="4" t="s">
        <v>743</v>
      </c>
      <c r="B369" s="4">
        <v>0.315</v>
      </c>
      <c r="C369" s="4">
        <v>6.1199999999999997E-2</v>
      </c>
      <c r="D369" s="4" t="e">
        <v>#NUM!</v>
      </c>
      <c r="E369" s="4" t="s">
        <v>21</v>
      </c>
      <c r="F369" s="4" t="s">
        <v>22</v>
      </c>
      <c r="G369" s="4" t="s">
        <v>23</v>
      </c>
      <c r="BH369" s="4">
        <f t="shared" si="5"/>
        <v>3</v>
      </c>
    </row>
    <row r="370" spans="1:61" x14ac:dyDescent="0.35">
      <c r="A370" s="4" t="s">
        <v>744</v>
      </c>
      <c r="B370" s="4">
        <v>0.315</v>
      </c>
      <c r="C370" s="4">
        <v>6.1199999999999997E-2</v>
      </c>
      <c r="D370" s="4" t="e">
        <v>#NUM!</v>
      </c>
      <c r="E370" s="4" t="s">
        <v>80</v>
      </c>
      <c r="F370" s="4" t="s">
        <v>81</v>
      </c>
      <c r="G370" s="4" t="s">
        <v>82</v>
      </c>
      <c r="BH370" s="5">
        <f t="shared" si="5"/>
        <v>3</v>
      </c>
      <c r="BI370" s="5"/>
    </row>
    <row r="371" spans="1:61" x14ac:dyDescent="0.35">
      <c r="A371" s="4" t="s">
        <v>745</v>
      </c>
      <c r="B371" s="4">
        <v>0.30299999999999999</v>
      </c>
      <c r="C371" s="4">
        <v>0.06</v>
      </c>
      <c r="D371" s="4" t="e">
        <v>#NUM!</v>
      </c>
      <c r="E371" s="4" t="s">
        <v>130</v>
      </c>
      <c r="F371" s="4" t="s">
        <v>731</v>
      </c>
      <c r="G371" s="4" t="s">
        <v>28</v>
      </c>
      <c r="BH371" s="5">
        <f t="shared" si="5"/>
        <v>3</v>
      </c>
      <c r="BI371" s="5"/>
    </row>
    <row r="372" spans="1:61" x14ac:dyDescent="0.35">
      <c r="A372" s="4" t="s">
        <v>746</v>
      </c>
      <c r="B372" s="4">
        <v>0.29199999999999998</v>
      </c>
      <c r="C372" s="4">
        <v>5.8799999999999998E-2</v>
      </c>
      <c r="D372" s="4" t="e">
        <v>#NUM!</v>
      </c>
      <c r="E372" s="4" t="s">
        <v>327</v>
      </c>
      <c r="F372" s="4" t="s">
        <v>29</v>
      </c>
      <c r="G372" s="4" t="s">
        <v>26</v>
      </c>
      <c r="BH372" s="5">
        <f t="shared" si="5"/>
        <v>3</v>
      </c>
      <c r="BI372" s="5"/>
    </row>
    <row r="373" spans="1:61" x14ac:dyDescent="0.35">
      <c r="A373" s="4" t="s">
        <v>747</v>
      </c>
      <c r="B373" s="4">
        <v>0.26</v>
      </c>
      <c r="C373" s="4">
        <v>5.5599999999999997E-2</v>
      </c>
      <c r="D373" s="4" t="e">
        <v>#NUM!</v>
      </c>
      <c r="E373" s="4" t="s">
        <v>141</v>
      </c>
      <c r="F373" s="4" t="s">
        <v>163</v>
      </c>
      <c r="G373" s="4" t="s">
        <v>28</v>
      </c>
      <c r="BH373" s="5">
        <f t="shared" si="5"/>
        <v>3</v>
      </c>
      <c r="BI373" s="5"/>
    </row>
    <row r="374" spans="1:61" x14ac:dyDescent="0.35">
      <c r="A374" s="4" t="s">
        <v>748</v>
      </c>
      <c r="B374" s="4">
        <v>0.249</v>
      </c>
      <c r="C374" s="4">
        <v>5.45E-2</v>
      </c>
      <c r="D374" s="4" t="e">
        <v>#NUM!</v>
      </c>
      <c r="E374" s="4" t="s">
        <v>749</v>
      </c>
      <c r="F374" s="4" t="s">
        <v>150</v>
      </c>
      <c r="G374" s="4" t="s">
        <v>110</v>
      </c>
      <c r="BH374" s="5">
        <f t="shared" si="5"/>
        <v>3</v>
      </c>
      <c r="BI374" s="5"/>
    </row>
    <row r="375" spans="1:61" x14ac:dyDescent="0.35">
      <c r="A375" s="4" t="s">
        <v>750</v>
      </c>
      <c r="B375" s="4">
        <v>0</v>
      </c>
      <c r="C375" s="4">
        <v>3.9E-2</v>
      </c>
      <c r="D375" s="4" t="e">
        <v>#NUM!</v>
      </c>
      <c r="E375" s="4" t="s">
        <v>120</v>
      </c>
      <c r="F375" s="4" t="s">
        <v>121</v>
      </c>
      <c r="G375" s="4" t="s">
        <v>28</v>
      </c>
      <c r="BH375" s="5">
        <f t="shared" si="5"/>
        <v>3</v>
      </c>
      <c r="BI375" s="5"/>
    </row>
    <row r="376" spans="1:61" x14ac:dyDescent="0.35">
      <c r="A376" s="4" t="s">
        <v>751</v>
      </c>
      <c r="B376" s="4">
        <v>0</v>
      </c>
      <c r="C376" s="4">
        <v>3.2300000000000002E-2</v>
      </c>
      <c r="D376" s="4" t="e">
        <v>#NUM!</v>
      </c>
      <c r="E376" s="4" t="s">
        <v>48</v>
      </c>
      <c r="F376" s="4" t="s">
        <v>49</v>
      </c>
      <c r="G376" s="4" t="s">
        <v>21</v>
      </c>
      <c r="BH376" s="4">
        <f t="shared" si="5"/>
        <v>3</v>
      </c>
    </row>
    <row r="377" spans="1:61" x14ac:dyDescent="0.35">
      <c r="A377" s="4" t="s">
        <v>752</v>
      </c>
      <c r="B377" s="4">
        <v>0</v>
      </c>
      <c r="C377" s="4">
        <v>4.5499999999999999E-2</v>
      </c>
      <c r="D377" s="4" t="e">
        <v>#NUM!</v>
      </c>
      <c r="E377" s="4" t="s">
        <v>21</v>
      </c>
      <c r="F377" s="4" t="s">
        <v>22</v>
      </c>
      <c r="G377" s="4" t="s">
        <v>23</v>
      </c>
      <c r="BH377" s="4">
        <f t="shared" si="5"/>
        <v>3</v>
      </c>
    </row>
    <row r="378" spans="1:61" x14ac:dyDescent="0.35">
      <c r="A378" s="4" t="s">
        <v>753</v>
      </c>
      <c r="B378" s="4">
        <v>0</v>
      </c>
      <c r="C378" s="4">
        <v>2.24E-2</v>
      </c>
      <c r="D378" s="4" t="e">
        <v>#NUM!</v>
      </c>
      <c r="E378" s="4" t="s">
        <v>21</v>
      </c>
      <c r="F378" s="4" t="s">
        <v>22</v>
      </c>
      <c r="G378" s="4" t="s">
        <v>23</v>
      </c>
      <c r="BH378" s="5">
        <f t="shared" si="5"/>
        <v>3</v>
      </c>
      <c r="BI378" s="5"/>
    </row>
    <row r="379" spans="1:61" x14ac:dyDescent="0.35">
      <c r="A379" s="4" t="s">
        <v>754</v>
      </c>
      <c r="B379" s="4">
        <v>0</v>
      </c>
      <c r="C379" s="4">
        <v>2.7300000000000001E-2</v>
      </c>
      <c r="D379" s="4" t="e">
        <v>#NUM!</v>
      </c>
      <c r="E379" s="4" t="s">
        <v>58</v>
      </c>
      <c r="F379" s="4" t="s">
        <v>273</v>
      </c>
      <c r="G379" s="4" t="s">
        <v>24</v>
      </c>
      <c r="BH379" s="5">
        <f t="shared" si="5"/>
        <v>3</v>
      </c>
      <c r="BI379" s="5"/>
    </row>
    <row r="380" spans="1:61" x14ac:dyDescent="0.35">
      <c r="A380" s="4" t="s">
        <v>755</v>
      </c>
      <c r="B380" s="4">
        <v>0</v>
      </c>
      <c r="C380" s="4">
        <v>5.2600000000000001E-2</v>
      </c>
      <c r="D380" s="4" t="e">
        <v>#NUM!</v>
      </c>
      <c r="E380" s="4" t="s">
        <v>228</v>
      </c>
      <c r="F380" s="4" t="s">
        <v>120</v>
      </c>
      <c r="G380" s="4" t="s">
        <v>121</v>
      </c>
      <c r="BH380" s="5">
        <f t="shared" si="5"/>
        <v>3</v>
      </c>
      <c r="BI380" s="5"/>
    </row>
    <row r="381" spans="1:61" x14ac:dyDescent="0.35">
      <c r="A381" s="4" t="s">
        <v>756</v>
      </c>
      <c r="B381" s="4">
        <v>0</v>
      </c>
      <c r="C381" s="4">
        <v>2.1600000000000001E-2</v>
      </c>
      <c r="D381" s="4" t="e">
        <v>#NUM!</v>
      </c>
      <c r="E381" s="4" t="s">
        <v>21</v>
      </c>
      <c r="F381" s="4" t="s">
        <v>22</v>
      </c>
      <c r="G381" s="4" t="s">
        <v>23</v>
      </c>
      <c r="BH381" s="4">
        <f t="shared" si="5"/>
        <v>3</v>
      </c>
    </row>
    <row r="382" spans="1:61" x14ac:dyDescent="0.35">
      <c r="A382" s="4" t="s">
        <v>757</v>
      </c>
      <c r="B382" s="4">
        <v>0</v>
      </c>
      <c r="C382" s="4">
        <v>3.6600000000000001E-2</v>
      </c>
      <c r="D382" s="4" t="e">
        <v>#NUM!</v>
      </c>
      <c r="E382" s="4" t="s">
        <v>229</v>
      </c>
      <c r="F382" s="4" t="s">
        <v>120</v>
      </c>
      <c r="G382" s="4" t="s">
        <v>121</v>
      </c>
      <c r="BH382" s="5">
        <f t="shared" si="5"/>
        <v>3</v>
      </c>
      <c r="BI382" s="5"/>
    </row>
    <row r="383" spans="1:61" x14ac:dyDescent="0.35">
      <c r="A383" s="4" t="s">
        <v>758</v>
      </c>
      <c r="B383" s="4">
        <v>0</v>
      </c>
      <c r="C383" s="4">
        <v>3.3700000000000001E-2</v>
      </c>
      <c r="D383" s="4" t="e">
        <v>#NUM!</v>
      </c>
      <c r="E383" s="4" t="s">
        <v>87</v>
      </c>
      <c r="F383" s="4" t="s">
        <v>88</v>
      </c>
      <c r="G383" s="4" t="s">
        <v>24</v>
      </c>
      <c r="BH383" s="5">
        <f t="shared" si="5"/>
        <v>3</v>
      </c>
      <c r="BI383" s="5"/>
    </row>
    <row r="384" spans="1:61" x14ac:dyDescent="0.35">
      <c r="A384" s="4" t="s">
        <v>759</v>
      </c>
      <c r="B384" s="4">
        <v>0</v>
      </c>
      <c r="C384" s="4">
        <v>2.3099999999999999E-2</v>
      </c>
      <c r="D384" s="4" t="e">
        <v>#NUM!</v>
      </c>
      <c r="E384" s="4" t="s">
        <v>129</v>
      </c>
      <c r="F384" s="4" t="s">
        <v>115</v>
      </c>
      <c r="G384" s="4" t="s">
        <v>152</v>
      </c>
      <c r="BH384" s="4">
        <f t="shared" si="5"/>
        <v>3</v>
      </c>
    </row>
    <row r="385" spans="1:61" x14ac:dyDescent="0.35">
      <c r="A385" s="4" t="s">
        <v>760</v>
      </c>
      <c r="B385" s="4">
        <v>0</v>
      </c>
      <c r="C385" s="4">
        <v>4.7600000000000003E-2</v>
      </c>
      <c r="D385" s="4" t="e">
        <v>#NUM!</v>
      </c>
      <c r="E385" s="4" t="s">
        <v>27</v>
      </c>
      <c r="F385" s="4" t="s">
        <v>69</v>
      </c>
      <c r="G385" s="4" t="s">
        <v>70</v>
      </c>
      <c r="BH385" s="5">
        <f t="shared" si="5"/>
        <v>3</v>
      </c>
      <c r="BI385" s="5"/>
    </row>
    <row r="386" spans="1:61" x14ac:dyDescent="0.35">
      <c r="A386" s="4" t="s">
        <v>761</v>
      </c>
      <c r="B386" s="4">
        <v>0</v>
      </c>
      <c r="C386" s="4">
        <v>4.5499999999999999E-2</v>
      </c>
      <c r="D386" s="4" t="e">
        <v>#NUM!</v>
      </c>
      <c r="E386" s="4" t="s">
        <v>229</v>
      </c>
      <c r="F386" s="4" t="s">
        <v>120</v>
      </c>
      <c r="G386" s="4" t="s">
        <v>121</v>
      </c>
      <c r="BH386" s="5">
        <f t="shared" si="5"/>
        <v>3</v>
      </c>
      <c r="BI386" s="5"/>
    </row>
    <row r="387" spans="1:61" x14ac:dyDescent="0.35">
      <c r="A387" s="4" t="s">
        <v>762</v>
      </c>
      <c r="B387" s="4">
        <v>0</v>
      </c>
      <c r="C387" s="4">
        <v>3.1600000000000003E-2</v>
      </c>
      <c r="D387" s="4" t="e">
        <v>#NUM!</v>
      </c>
      <c r="E387" s="4" t="s">
        <v>254</v>
      </c>
      <c r="F387" s="4" t="s">
        <v>103</v>
      </c>
      <c r="G387" s="4" t="s">
        <v>24</v>
      </c>
      <c r="BH387" s="4">
        <f t="shared" ref="BH387:BH450" si="6">COUNTA(E387:BG387)</f>
        <v>3</v>
      </c>
    </row>
    <row r="388" spans="1:61" x14ac:dyDescent="0.35">
      <c r="A388" s="4" t="s">
        <v>763</v>
      </c>
      <c r="B388" s="4">
        <v>0</v>
      </c>
      <c r="C388" s="4">
        <v>2.9100000000000001E-2</v>
      </c>
      <c r="D388" s="4" t="e">
        <v>#NUM!</v>
      </c>
      <c r="E388" s="4" t="s">
        <v>44</v>
      </c>
      <c r="F388" s="4" t="s">
        <v>69</v>
      </c>
      <c r="G388" s="4" t="s">
        <v>70</v>
      </c>
      <c r="BH388" s="4">
        <f t="shared" si="6"/>
        <v>3</v>
      </c>
    </row>
    <row r="389" spans="1:61" x14ac:dyDescent="0.35">
      <c r="A389" s="4" t="s">
        <v>764</v>
      </c>
      <c r="B389" s="4">
        <v>0</v>
      </c>
      <c r="C389" s="4">
        <v>2.8000000000000001E-2</v>
      </c>
      <c r="D389" s="4" t="e">
        <v>#NUM!</v>
      </c>
      <c r="E389" s="4" t="s">
        <v>765</v>
      </c>
      <c r="F389" s="4" t="s">
        <v>24</v>
      </c>
      <c r="G389" s="4" t="s">
        <v>355</v>
      </c>
      <c r="BH389" s="4">
        <f t="shared" si="6"/>
        <v>3</v>
      </c>
    </row>
    <row r="390" spans="1:61" x14ac:dyDescent="0.35">
      <c r="A390" s="4" t="s">
        <v>766</v>
      </c>
      <c r="B390" s="4">
        <v>1.6</v>
      </c>
      <c r="C390" s="4">
        <v>0.4</v>
      </c>
      <c r="D390" s="4" t="e">
        <v>#NUM!</v>
      </c>
      <c r="E390" s="4" t="s">
        <v>767</v>
      </c>
      <c r="F390" s="4" t="s">
        <v>768</v>
      </c>
      <c r="BH390" s="5">
        <f t="shared" si="6"/>
        <v>2</v>
      </c>
      <c r="BI390" s="5"/>
    </row>
    <row r="391" spans="1:61" x14ac:dyDescent="0.35">
      <c r="A391" s="4" t="s">
        <v>769</v>
      </c>
      <c r="B391" s="4">
        <v>1.31</v>
      </c>
      <c r="C391" s="4">
        <v>0.28599999999999998</v>
      </c>
      <c r="D391" s="4" t="e">
        <v>#NUM!</v>
      </c>
      <c r="E391" s="4" t="s">
        <v>770</v>
      </c>
      <c r="F391" s="4" t="s">
        <v>771</v>
      </c>
      <c r="BH391" s="5">
        <f t="shared" si="6"/>
        <v>2</v>
      </c>
      <c r="BI391" s="5"/>
    </row>
    <row r="392" spans="1:61" x14ac:dyDescent="0.35">
      <c r="A392" s="4" t="s">
        <v>772</v>
      </c>
      <c r="B392" s="4">
        <v>1.1000000000000001</v>
      </c>
      <c r="C392" s="4">
        <v>0.222</v>
      </c>
      <c r="D392" s="4" t="e">
        <v>#NUM!</v>
      </c>
      <c r="E392" s="4" t="s">
        <v>530</v>
      </c>
      <c r="F392" s="4" t="s">
        <v>773</v>
      </c>
      <c r="BH392" s="4">
        <f t="shared" si="6"/>
        <v>2</v>
      </c>
    </row>
    <row r="393" spans="1:61" x14ac:dyDescent="0.35">
      <c r="A393" s="4" t="s">
        <v>774</v>
      </c>
      <c r="B393" s="4">
        <v>1.02</v>
      </c>
      <c r="C393" s="4">
        <v>0.2</v>
      </c>
      <c r="D393" s="4" t="e">
        <v>#NUM!</v>
      </c>
      <c r="E393" s="4" t="s">
        <v>277</v>
      </c>
      <c r="F393" s="4" t="s">
        <v>775</v>
      </c>
      <c r="BH393" s="5">
        <f t="shared" si="6"/>
        <v>2</v>
      </c>
      <c r="BI393" s="5"/>
    </row>
    <row r="394" spans="1:61" x14ac:dyDescent="0.35">
      <c r="A394" s="4" t="s">
        <v>776</v>
      </c>
      <c r="B394" s="4">
        <v>0.72799999999999998</v>
      </c>
      <c r="C394" s="4">
        <v>0.13300000000000001</v>
      </c>
      <c r="D394" s="4" t="e">
        <v>#NUM!</v>
      </c>
      <c r="E394" s="4" t="s">
        <v>139</v>
      </c>
      <c r="F394" s="4" t="s">
        <v>225</v>
      </c>
      <c r="BH394" s="5">
        <f t="shared" si="6"/>
        <v>2</v>
      </c>
      <c r="BI394" s="5"/>
    </row>
    <row r="395" spans="1:61" x14ac:dyDescent="0.35">
      <c r="A395" s="4" t="s">
        <v>777</v>
      </c>
      <c r="B395" s="4">
        <v>0.72799999999999998</v>
      </c>
      <c r="C395" s="4">
        <v>0.13300000000000001</v>
      </c>
      <c r="D395" s="4" t="e">
        <v>#NUM!</v>
      </c>
      <c r="E395" s="4" t="s">
        <v>462</v>
      </c>
      <c r="F395" s="4" t="s">
        <v>778</v>
      </c>
      <c r="BH395" s="4">
        <f t="shared" si="6"/>
        <v>2</v>
      </c>
    </row>
    <row r="396" spans="1:61" x14ac:dyDescent="0.35">
      <c r="A396" s="4" t="s">
        <v>779</v>
      </c>
      <c r="B396" s="4">
        <v>0.54400000000000004</v>
      </c>
      <c r="C396" s="4">
        <v>0.1</v>
      </c>
      <c r="D396" s="4" t="e">
        <v>#NUM!</v>
      </c>
      <c r="E396" s="4" t="s">
        <v>241</v>
      </c>
      <c r="F396" s="4" t="s">
        <v>528</v>
      </c>
      <c r="BH396" s="4">
        <f t="shared" si="6"/>
        <v>2</v>
      </c>
    </row>
    <row r="397" spans="1:61" x14ac:dyDescent="0.35">
      <c r="A397" s="4" t="s">
        <v>780</v>
      </c>
      <c r="B397" s="4">
        <v>0.51400000000000001</v>
      </c>
      <c r="C397" s="4">
        <v>9.5200000000000007E-2</v>
      </c>
      <c r="D397" s="4" t="e">
        <v>#NUM!</v>
      </c>
      <c r="E397" s="4" t="s">
        <v>129</v>
      </c>
      <c r="F397" s="4" t="s">
        <v>115</v>
      </c>
      <c r="BH397" s="5">
        <f t="shared" si="6"/>
        <v>2</v>
      </c>
      <c r="BI397" s="5"/>
    </row>
    <row r="398" spans="1:61" x14ac:dyDescent="0.35">
      <c r="A398" s="4" t="s">
        <v>781</v>
      </c>
      <c r="B398" s="4">
        <v>0.51400000000000001</v>
      </c>
      <c r="C398" s="4">
        <v>9.5200000000000007E-2</v>
      </c>
      <c r="D398" s="4" t="e">
        <v>#NUM!</v>
      </c>
      <c r="E398" s="4" t="s">
        <v>305</v>
      </c>
      <c r="F398" s="4" t="s">
        <v>28</v>
      </c>
      <c r="BH398" s="4">
        <f t="shared" si="6"/>
        <v>2</v>
      </c>
    </row>
    <row r="399" spans="1:61" x14ac:dyDescent="0.35">
      <c r="A399" s="4" t="s">
        <v>782</v>
      </c>
      <c r="B399" s="4">
        <v>0.46100000000000002</v>
      </c>
      <c r="C399" s="4">
        <v>8.6999999999999994E-2</v>
      </c>
      <c r="D399" s="4" t="e">
        <v>#NUM!</v>
      </c>
      <c r="E399" s="4" t="s">
        <v>628</v>
      </c>
      <c r="F399" s="4" t="s">
        <v>783</v>
      </c>
      <c r="BH399" s="4">
        <f t="shared" si="6"/>
        <v>2</v>
      </c>
    </row>
    <row r="400" spans="1:61" x14ac:dyDescent="0.35">
      <c r="A400" s="4" t="s">
        <v>784</v>
      </c>
      <c r="B400" s="4">
        <v>0.46100000000000002</v>
      </c>
      <c r="C400" s="4">
        <v>8.6999999999999994E-2</v>
      </c>
      <c r="D400" s="4" t="e">
        <v>#NUM!</v>
      </c>
      <c r="E400" s="4" t="s">
        <v>785</v>
      </c>
      <c r="F400" s="4" t="s">
        <v>786</v>
      </c>
      <c r="BH400" s="5">
        <f t="shared" si="6"/>
        <v>2</v>
      </c>
      <c r="BI400" s="5"/>
    </row>
    <row r="401" spans="1:61" x14ac:dyDescent="0.35">
      <c r="A401" s="4" t="s">
        <v>787</v>
      </c>
      <c r="B401" s="4">
        <v>0.438</v>
      </c>
      <c r="C401" s="4">
        <v>8.3299999999999999E-2</v>
      </c>
      <c r="D401" s="4" t="e">
        <v>#NUM!</v>
      </c>
      <c r="E401" s="4" t="s">
        <v>628</v>
      </c>
      <c r="F401" s="4" t="s">
        <v>783</v>
      </c>
      <c r="BH401" s="4">
        <f t="shared" si="6"/>
        <v>2</v>
      </c>
    </row>
    <row r="402" spans="1:61" x14ac:dyDescent="0.35">
      <c r="A402" s="4" t="s">
        <v>788</v>
      </c>
      <c r="B402" s="4">
        <v>0.41499999999999998</v>
      </c>
      <c r="C402" s="4">
        <v>0.08</v>
      </c>
      <c r="D402" s="4" t="e">
        <v>#NUM!</v>
      </c>
      <c r="E402" s="4" t="s">
        <v>120</v>
      </c>
      <c r="F402" s="4" t="s">
        <v>121</v>
      </c>
      <c r="BH402" s="5">
        <f t="shared" si="6"/>
        <v>2</v>
      </c>
      <c r="BI402" s="5"/>
    </row>
    <row r="403" spans="1:61" x14ac:dyDescent="0.35">
      <c r="A403" s="4" t="s">
        <v>789</v>
      </c>
      <c r="B403" s="4">
        <v>0.41499999999999998</v>
      </c>
      <c r="C403" s="4">
        <v>0.08</v>
      </c>
      <c r="D403" s="4" t="e">
        <v>#NUM!</v>
      </c>
      <c r="E403" s="4" t="s">
        <v>785</v>
      </c>
      <c r="F403" s="4" t="s">
        <v>786</v>
      </c>
      <c r="BH403" s="4">
        <f t="shared" si="6"/>
        <v>2</v>
      </c>
    </row>
    <row r="404" spans="1:61" x14ac:dyDescent="0.35">
      <c r="A404" s="4" t="s">
        <v>790</v>
      </c>
      <c r="B404" s="4">
        <v>0.29199999999999998</v>
      </c>
      <c r="C404" s="4">
        <v>6.25E-2</v>
      </c>
      <c r="D404" s="4" t="e">
        <v>#NUM!</v>
      </c>
      <c r="E404" s="4" t="s">
        <v>25</v>
      </c>
      <c r="F404" s="4" t="s">
        <v>26</v>
      </c>
      <c r="BH404" s="4">
        <f t="shared" si="6"/>
        <v>2</v>
      </c>
    </row>
    <row r="405" spans="1:61" x14ac:dyDescent="0.35">
      <c r="A405" s="4" t="s">
        <v>791</v>
      </c>
      <c r="B405" s="4">
        <v>0.26400000000000001</v>
      </c>
      <c r="C405" s="4">
        <v>5.8799999999999998E-2</v>
      </c>
      <c r="D405" s="4" t="e">
        <v>#NUM!</v>
      </c>
      <c r="E405" s="4" t="s">
        <v>792</v>
      </c>
      <c r="F405" s="4" t="s">
        <v>157</v>
      </c>
      <c r="BH405" s="5">
        <f t="shared" si="6"/>
        <v>2</v>
      </c>
      <c r="BI405" s="5"/>
    </row>
    <row r="406" spans="1:61" x14ac:dyDescent="0.35">
      <c r="A406" s="4" t="s">
        <v>793</v>
      </c>
      <c r="B406" s="4">
        <v>0.26400000000000001</v>
      </c>
      <c r="C406" s="4">
        <v>5.8799999999999998E-2</v>
      </c>
      <c r="D406" s="4" t="e">
        <v>#NUM!</v>
      </c>
      <c r="E406" s="4" t="s">
        <v>60</v>
      </c>
      <c r="F406" s="4" t="s">
        <v>25</v>
      </c>
      <c r="BH406" s="4">
        <f t="shared" si="6"/>
        <v>2</v>
      </c>
    </row>
    <row r="407" spans="1:61" x14ac:dyDescent="0.35">
      <c r="A407" s="4" t="s">
        <v>794</v>
      </c>
      <c r="B407" s="4">
        <v>0.26400000000000001</v>
      </c>
      <c r="C407" s="4">
        <v>5.8799999999999998E-2</v>
      </c>
      <c r="D407" s="4" t="e">
        <v>#NUM!</v>
      </c>
      <c r="E407" s="4" t="s">
        <v>143</v>
      </c>
      <c r="F407" s="4" t="s">
        <v>28</v>
      </c>
      <c r="BH407" s="5">
        <f t="shared" si="6"/>
        <v>2</v>
      </c>
      <c r="BI407" s="5"/>
    </row>
    <row r="408" spans="1:61" x14ac:dyDescent="0.35">
      <c r="A408" s="4" t="s">
        <v>795</v>
      </c>
      <c r="B408" s="4">
        <v>0</v>
      </c>
      <c r="C408" s="4">
        <v>3.1699999999999999E-2</v>
      </c>
      <c r="D408" s="4" t="e">
        <v>#NUM!</v>
      </c>
      <c r="E408" s="4" t="s">
        <v>130</v>
      </c>
      <c r="F408" s="4" t="s">
        <v>151</v>
      </c>
      <c r="BH408" s="4">
        <f t="shared" si="6"/>
        <v>2</v>
      </c>
    </row>
    <row r="409" spans="1:61" x14ac:dyDescent="0.35">
      <c r="A409" s="4" t="s">
        <v>796</v>
      </c>
      <c r="B409" s="4">
        <v>0</v>
      </c>
      <c r="C409" s="4">
        <v>4.8800000000000003E-2</v>
      </c>
      <c r="D409" s="4" t="e">
        <v>#NUM!</v>
      </c>
      <c r="E409" s="4" t="s">
        <v>239</v>
      </c>
      <c r="F409" s="4" t="s">
        <v>240</v>
      </c>
      <c r="BH409" s="4">
        <f t="shared" si="6"/>
        <v>2</v>
      </c>
    </row>
    <row r="410" spans="1:61" x14ac:dyDescent="0.35">
      <c r="A410" s="4" t="s">
        <v>797</v>
      </c>
      <c r="B410" s="4">
        <v>0</v>
      </c>
      <c r="C410" s="4">
        <v>3.5099999999999999E-2</v>
      </c>
      <c r="D410" s="4" t="e">
        <v>#NUM!</v>
      </c>
      <c r="E410" s="4" t="s">
        <v>92</v>
      </c>
      <c r="F410" s="4" t="s">
        <v>93</v>
      </c>
      <c r="BH410" s="4">
        <f t="shared" si="6"/>
        <v>2</v>
      </c>
    </row>
    <row r="411" spans="1:61" x14ac:dyDescent="0.35">
      <c r="A411" s="4" t="s">
        <v>798</v>
      </c>
      <c r="B411" s="4">
        <v>0</v>
      </c>
      <c r="C411" s="4">
        <v>3.2300000000000002E-2</v>
      </c>
      <c r="D411" s="4" t="e">
        <v>#NUM!</v>
      </c>
      <c r="E411" s="4" t="s">
        <v>228</v>
      </c>
      <c r="F411" s="4" t="s">
        <v>685</v>
      </c>
      <c r="BH411" s="4">
        <f t="shared" si="6"/>
        <v>2</v>
      </c>
    </row>
    <row r="412" spans="1:61" x14ac:dyDescent="0.35">
      <c r="A412" s="4" t="s">
        <v>799</v>
      </c>
      <c r="B412" s="4">
        <v>0</v>
      </c>
      <c r="C412" s="4">
        <v>2.1100000000000001E-2</v>
      </c>
      <c r="D412" s="4" t="e">
        <v>#NUM!</v>
      </c>
      <c r="E412" s="4" t="s">
        <v>228</v>
      </c>
      <c r="F412" s="4" t="s">
        <v>27</v>
      </c>
      <c r="BH412" s="4">
        <f t="shared" si="6"/>
        <v>2</v>
      </c>
    </row>
    <row r="413" spans="1:61" x14ac:dyDescent="0.35">
      <c r="A413" s="4" t="s">
        <v>800</v>
      </c>
      <c r="B413" s="4">
        <v>0</v>
      </c>
      <c r="C413" s="4">
        <v>4.7600000000000003E-2</v>
      </c>
      <c r="D413" s="4" t="e">
        <v>#NUM!</v>
      </c>
      <c r="E413" s="4" t="s">
        <v>347</v>
      </c>
      <c r="F413" s="4" t="s">
        <v>28</v>
      </c>
      <c r="BH413" s="5">
        <f t="shared" si="6"/>
        <v>2</v>
      </c>
      <c r="BI413" s="5"/>
    </row>
    <row r="414" spans="1:61" x14ac:dyDescent="0.35">
      <c r="A414" s="4" t="s">
        <v>801</v>
      </c>
      <c r="B414" s="4">
        <v>0</v>
      </c>
      <c r="C414" s="4">
        <v>3.1199999999999999E-2</v>
      </c>
      <c r="D414" s="4" t="e">
        <v>#NUM!</v>
      </c>
      <c r="E414" s="4" t="s">
        <v>209</v>
      </c>
      <c r="F414" s="4" t="s">
        <v>146</v>
      </c>
      <c r="BH414" s="5">
        <f t="shared" si="6"/>
        <v>2</v>
      </c>
      <c r="BI414" s="5"/>
    </row>
    <row r="415" spans="1:61" x14ac:dyDescent="0.35">
      <c r="A415" s="4" t="s">
        <v>802</v>
      </c>
      <c r="B415" s="4">
        <v>0</v>
      </c>
      <c r="C415" s="4">
        <v>0.04</v>
      </c>
      <c r="D415" s="4" t="e">
        <v>#NUM!</v>
      </c>
      <c r="E415" s="4" t="s">
        <v>92</v>
      </c>
      <c r="F415" s="4" t="s">
        <v>93</v>
      </c>
      <c r="BH415" s="4">
        <f t="shared" si="6"/>
        <v>2</v>
      </c>
    </row>
    <row r="416" spans="1:61" x14ac:dyDescent="0.35">
      <c r="A416" s="4" t="s">
        <v>803</v>
      </c>
      <c r="B416" s="4">
        <v>0</v>
      </c>
      <c r="C416" s="4">
        <v>3.1699999999999999E-2</v>
      </c>
      <c r="D416" s="4" t="e">
        <v>#NUM!</v>
      </c>
      <c r="E416" s="4" t="s">
        <v>136</v>
      </c>
      <c r="F416" s="4" t="s">
        <v>137</v>
      </c>
      <c r="BH416" s="5">
        <f t="shared" si="6"/>
        <v>2</v>
      </c>
      <c r="BI416" s="5"/>
    </row>
    <row r="417" spans="1:61" x14ac:dyDescent="0.35">
      <c r="A417" s="4" t="s">
        <v>804</v>
      </c>
      <c r="B417" s="4">
        <v>0</v>
      </c>
      <c r="C417" s="4">
        <v>3.0800000000000001E-2</v>
      </c>
      <c r="D417" s="4" t="e">
        <v>#NUM!</v>
      </c>
      <c r="E417" s="4" t="s">
        <v>142</v>
      </c>
      <c r="F417" s="4" t="s">
        <v>92</v>
      </c>
      <c r="BH417" s="4">
        <f t="shared" si="6"/>
        <v>2</v>
      </c>
    </row>
    <row r="418" spans="1:61" x14ac:dyDescent="0.35">
      <c r="A418" s="4" t="s">
        <v>805</v>
      </c>
      <c r="B418" s="4">
        <v>0</v>
      </c>
      <c r="C418" s="4">
        <v>3.9199999999999999E-2</v>
      </c>
      <c r="D418" s="4" t="e">
        <v>#NUM!</v>
      </c>
      <c r="E418" s="4" t="s">
        <v>806</v>
      </c>
      <c r="F418" s="4" t="s">
        <v>807</v>
      </c>
      <c r="BH418" s="5">
        <f t="shared" si="6"/>
        <v>2</v>
      </c>
      <c r="BI418" s="5"/>
    </row>
    <row r="419" spans="1:61" x14ac:dyDescent="0.35">
      <c r="A419" s="4" t="s">
        <v>808</v>
      </c>
      <c r="B419" s="4">
        <v>0</v>
      </c>
      <c r="C419" s="4">
        <v>5.2600000000000001E-2</v>
      </c>
      <c r="D419" s="4" t="e">
        <v>#NUM!</v>
      </c>
      <c r="E419" s="4" t="s">
        <v>785</v>
      </c>
      <c r="F419" s="4" t="s">
        <v>786</v>
      </c>
      <c r="BH419" s="4">
        <f t="shared" si="6"/>
        <v>2</v>
      </c>
    </row>
    <row r="420" spans="1:61" x14ac:dyDescent="0.35">
      <c r="A420" s="4" t="s">
        <v>809</v>
      </c>
      <c r="B420" s="4">
        <v>0</v>
      </c>
      <c r="C420" s="4">
        <v>2.1499999999999998E-2</v>
      </c>
      <c r="D420" s="4" t="e">
        <v>#NUM!</v>
      </c>
      <c r="E420" s="4" t="s">
        <v>151</v>
      </c>
      <c r="F420" s="4" t="s">
        <v>154</v>
      </c>
      <c r="BH420" s="5">
        <f t="shared" si="6"/>
        <v>2</v>
      </c>
      <c r="BI420" s="5"/>
    </row>
    <row r="421" spans="1:61" x14ac:dyDescent="0.35">
      <c r="A421" s="4" t="s">
        <v>810</v>
      </c>
      <c r="B421" s="4">
        <v>0</v>
      </c>
      <c r="C421" s="4">
        <v>2.7400000000000001E-2</v>
      </c>
      <c r="D421" s="4" t="e">
        <v>#NUM!</v>
      </c>
      <c r="E421" s="4" t="s">
        <v>273</v>
      </c>
      <c r="F421" s="4" t="s">
        <v>811</v>
      </c>
      <c r="BH421" s="4">
        <f t="shared" si="6"/>
        <v>2</v>
      </c>
    </row>
    <row r="422" spans="1:61" x14ac:dyDescent="0.35">
      <c r="A422" s="4" t="s">
        <v>812</v>
      </c>
      <c r="B422" s="4">
        <v>0</v>
      </c>
      <c r="C422" s="4">
        <v>4.4400000000000002E-2</v>
      </c>
      <c r="D422" s="4" t="e">
        <v>#NUM!</v>
      </c>
      <c r="E422" s="4" t="s">
        <v>27</v>
      </c>
      <c r="F422" s="4" t="s">
        <v>204</v>
      </c>
      <c r="BH422" s="5">
        <f t="shared" si="6"/>
        <v>2</v>
      </c>
      <c r="BI422" s="5"/>
    </row>
    <row r="423" spans="1:61" x14ac:dyDescent="0.35">
      <c r="A423" s="4" t="s">
        <v>813</v>
      </c>
      <c r="B423" s="4">
        <v>0</v>
      </c>
      <c r="C423" s="4">
        <v>5.1299999999999998E-2</v>
      </c>
      <c r="D423" s="4" t="e">
        <v>#NUM!</v>
      </c>
      <c r="E423" s="4" t="s">
        <v>217</v>
      </c>
      <c r="F423" s="4" t="s">
        <v>122</v>
      </c>
      <c r="BH423" s="5">
        <f t="shared" si="6"/>
        <v>2</v>
      </c>
      <c r="BI423" s="5"/>
    </row>
    <row r="424" spans="1:61" x14ac:dyDescent="0.35">
      <c r="A424" s="4" t="s">
        <v>814</v>
      </c>
      <c r="B424" s="4">
        <v>1.28</v>
      </c>
      <c r="C424" s="4">
        <v>1</v>
      </c>
      <c r="D424" s="4" t="e">
        <v>#NUM!</v>
      </c>
      <c r="E424" s="4" t="s">
        <v>528</v>
      </c>
      <c r="BH424" s="5">
        <f t="shared" si="6"/>
        <v>1</v>
      </c>
      <c r="BI424" s="5"/>
    </row>
    <row r="425" spans="1:61" x14ac:dyDescent="0.35">
      <c r="A425" s="4" t="s">
        <v>815</v>
      </c>
      <c r="B425" s="4">
        <v>0.82099999999999995</v>
      </c>
      <c r="C425" s="4">
        <v>0.33300000000000002</v>
      </c>
      <c r="D425" s="4" t="e">
        <v>#NUM!</v>
      </c>
      <c r="E425" s="4" t="s">
        <v>816</v>
      </c>
      <c r="BH425" s="5">
        <f t="shared" si="6"/>
        <v>1</v>
      </c>
      <c r="BI425" s="5"/>
    </row>
    <row r="426" spans="1:61" x14ac:dyDescent="0.35">
      <c r="A426" s="4" t="s">
        <v>817</v>
      </c>
      <c r="B426" s="4">
        <v>0.82099999999999995</v>
      </c>
      <c r="C426" s="4">
        <v>0.33300000000000002</v>
      </c>
      <c r="D426" s="4" t="e">
        <v>#NUM!</v>
      </c>
      <c r="E426" s="4" t="s">
        <v>373</v>
      </c>
      <c r="BH426" s="4">
        <f t="shared" si="6"/>
        <v>1</v>
      </c>
    </row>
    <row r="427" spans="1:61" x14ac:dyDescent="0.35">
      <c r="A427" s="4" t="s">
        <v>818</v>
      </c>
      <c r="B427" s="4">
        <v>0.82099999999999995</v>
      </c>
      <c r="C427" s="4">
        <v>0.33300000000000002</v>
      </c>
      <c r="D427" s="4" t="e">
        <v>#NUM!</v>
      </c>
      <c r="E427" s="4" t="s">
        <v>373</v>
      </c>
      <c r="BH427" s="5">
        <f t="shared" si="6"/>
        <v>1</v>
      </c>
      <c r="BI427" s="5"/>
    </row>
    <row r="428" spans="1:61" x14ac:dyDescent="0.35">
      <c r="A428" s="4" t="s">
        <v>819</v>
      </c>
      <c r="B428" s="4">
        <v>0.82099999999999995</v>
      </c>
      <c r="C428" s="4">
        <v>0.33300000000000002</v>
      </c>
      <c r="D428" s="4" t="e">
        <v>#NUM!</v>
      </c>
      <c r="E428" s="4" t="s">
        <v>785</v>
      </c>
      <c r="BH428" s="4">
        <f t="shared" si="6"/>
        <v>1</v>
      </c>
    </row>
    <row r="429" spans="1:61" x14ac:dyDescent="0.35">
      <c r="A429" s="4" t="s">
        <v>820</v>
      </c>
      <c r="B429" s="4">
        <v>0.82099999999999995</v>
      </c>
      <c r="C429" s="4">
        <v>0.33300000000000002</v>
      </c>
      <c r="D429" s="4" t="e">
        <v>#NUM!</v>
      </c>
      <c r="E429" s="4" t="s">
        <v>821</v>
      </c>
      <c r="BH429" s="5">
        <f t="shared" si="6"/>
        <v>1</v>
      </c>
      <c r="BI429" s="5"/>
    </row>
    <row r="430" spans="1:61" x14ac:dyDescent="0.35">
      <c r="A430" s="4" t="s">
        <v>822</v>
      </c>
      <c r="B430" s="4">
        <v>0.82099999999999995</v>
      </c>
      <c r="C430" s="4">
        <v>0.33300000000000002</v>
      </c>
      <c r="D430" s="4" t="e">
        <v>#NUM!</v>
      </c>
      <c r="E430" s="4" t="s">
        <v>823</v>
      </c>
      <c r="BH430" s="4">
        <f t="shared" si="6"/>
        <v>1</v>
      </c>
    </row>
    <row r="431" spans="1:61" x14ac:dyDescent="0.35">
      <c r="A431" s="4" t="s">
        <v>824</v>
      </c>
      <c r="B431" s="4">
        <v>0.70799999999999996</v>
      </c>
      <c r="C431" s="4">
        <v>0.25</v>
      </c>
      <c r="D431" s="4" t="e">
        <v>#NUM!</v>
      </c>
      <c r="E431" s="4" t="s">
        <v>349</v>
      </c>
      <c r="BH431" s="5">
        <f t="shared" si="6"/>
        <v>1</v>
      </c>
      <c r="BI431" s="5"/>
    </row>
    <row r="432" spans="1:61" x14ac:dyDescent="0.35">
      <c r="A432" s="4" t="s">
        <v>825</v>
      </c>
      <c r="B432" s="4">
        <v>0.70799999999999996</v>
      </c>
      <c r="C432" s="4">
        <v>0.25</v>
      </c>
      <c r="D432" s="4" t="e">
        <v>#NUM!</v>
      </c>
      <c r="E432" s="4" t="s">
        <v>826</v>
      </c>
      <c r="BH432" s="4">
        <f t="shared" si="6"/>
        <v>1</v>
      </c>
    </row>
    <row r="433" spans="1:61" x14ac:dyDescent="0.35">
      <c r="A433" s="4" t="s">
        <v>827</v>
      </c>
      <c r="B433" s="4">
        <v>0.70799999999999996</v>
      </c>
      <c r="C433" s="4">
        <v>0.25</v>
      </c>
      <c r="D433" s="4" t="e">
        <v>#NUM!</v>
      </c>
      <c r="E433" s="4" t="s">
        <v>608</v>
      </c>
      <c r="BH433" s="5">
        <f t="shared" si="6"/>
        <v>1</v>
      </c>
      <c r="BI433" s="5"/>
    </row>
    <row r="434" spans="1:61" x14ac:dyDescent="0.35">
      <c r="A434" s="4" t="s">
        <v>828</v>
      </c>
      <c r="B434" s="4">
        <v>0.70799999999999996</v>
      </c>
      <c r="C434" s="4">
        <v>0.25</v>
      </c>
      <c r="D434" s="4" t="e">
        <v>#NUM!</v>
      </c>
      <c r="E434" s="4" t="s">
        <v>139</v>
      </c>
      <c r="BH434" s="4">
        <f t="shared" si="6"/>
        <v>1</v>
      </c>
    </row>
    <row r="435" spans="1:61" x14ac:dyDescent="0.35">
      <c r="A435" s="4" t="s">
        <v>829</v>
      </c>
      <c r="B435" s="4">
        <v>0.70799999999999996</v>
      </c>
      <c r="C435" s="4">
        <v>0.25</v>
      </c>
      <c r="D435" s="4" t="e">
        <v>#NUM!</v>
      </c>
      <c r="E435" s="4" t="s">
        <v>821</v>
      </c>
      <c r="BH435" s="5">
        <f t="shared" si="6"/>
        <v>1</v>
      </c>
      <c r="BI435" s="5"/>
    </row>
    <row r="436" spans="1:61" x14ac:dyDescent="0.35">
      <c r="A436" s="4" t="s">
        <v>830</v>
      </c>
      <c r="B436" s="4">
        <v>0.623</v>
      </c>
      <c r="C436" s="4">
        <v>0.2</v>
      </c>
      <c r="D436" s="4" t="e">
        <v>#NUM!</v>
      </c>
      <c r="E436" s="4" t="s">
        <v>28</v>
      </c>
      <c r="BH436" s="4">
        <f t="shared" si="6"/>
        <v>1</v>
      </c>
    </row>
    <row r="437" spans="1:61" x14ac:dyDescent="0.35">
      <c r="A437" s="4" t="s">
        <v>831</v>
      </c>
      <c r="B437" s="4">
        <v>0.623</v>
      </c>
      <c r="C437" s="4">
        <v>0.2</v>
      </c>
      <c r="D437" s="4" t="e">
        <v>#NUM!</v>
      </c>
      <c r="E437" s="4" t="s">
        <v>816</v>
      </c>
      <c r="BH437" s="5">
        <f t="shared" si="6"/>
        <v>1</v>
      </c>
      <c r="BI437" s="5"/>
    </row>
    <row r="438" spans="1:61" x14ac:dyDescent="0.35">
      <c r="A438" s="4" t="s">
        <v>832</v>
      </c>
      <c r="B438" s="4">
        <v>0.623</v>
      </c>
      <c r="C438" s="4">
        <v>0.2</v>
      </c>
      <c r="D438" s="4" t="e">
        <v>#NUM!</v>
      </c>
      <c r="E438" s="4" t="s">
        <v>225</v>
      </c>
      <c r="BH438" s="4">
        <f t="shared" si="6"/>
        <v>1</v>
      </c>
    </row>
    <row r="439" spans="1:61" x14ac:dyDescent="0.35">
      <c r="A439" s="4" t="s">
        <v>833</v>
      </c>
      <c r="B439" s="4">
        <v>0.623</v>
      </c>
      <c r="C439" s="4">
        <v>0.2</v>
      </c>
      <c r="D439" s="4" t="e">
        <v>#NUM!</v>
      </c>
      <c r="E439" s="4" t="s">
        <v>834</v>
      </c>
      <c r="BH439" s="5">
        <f t="shared" si="6"/>
        <v>1</v>
      </c>
      <c r="BI439" s="5"/>
    </row>
    <row r="440" spans="1:61" x14ac:dyDescent="0.35">
      <c r="A440" s="4" t="s">
        <v>835</v>
      </c>
      <c r="B440" s="4">
        <v>0.55600000000000005</v>
      </c>
      <c r="C440" s="4">
        <v>0.16700000000000001</v>
      </c>
      <c r="D440" s="4" t="e">
        <v>#NUM!</v>
      </c>
      <c r="E440" s="4" t="s">
        <v>204</v>
      </c>
      <c r="BH440" s="4">
        <f t="shared" si="6"/>
        <v>1</v>
      </c>
    </row>
    <row r="441" spans="1:61" x14ac:dyDescent="0.35">
      <c r="A441" s="4" t="s">
        <v>836</v>
      </c>
      <c r="B441" s="4">
        <v>0.55600000000000005</v>
      </c>
      <c r="C441" s="4">
        <v>0.16700000000000001</v>
      </c>
      <c r="D441" s="4" t="e">
        <v>#NUM!</v>
      </c>
      <c r="E441" s="4" t="s">
        <v>139</v>
      </c>
      <c r="BH441" s="5">
        <f t="shared" si="6"/>
        <v>1</v>
      </c>
      <c r="BI441" s="5"/>
    </row>
    <row r="442" spans="1:61" x14ac:dyDescent="0.35">
      <c r="A442" s="4" t="s">
        <v>837</v>
      </c>
      <c r="B442" s="4">
        <v>0.55600000000000005</v>
      </c>
      <c r="C442" s="4">
        <v>0.16700000000000001</v>
      </c>
      <c r="D442" s="4" t="e">
        <v>#NUM!</v>
      </c>
      <c r="E442" s="4" t="s">
        <v>139</v>
      </c>
      <c r="BH442" s="4">
        <f t="shared" si="6"/>
        <v>1</v>
      </c>
    </row>
    <row r="443" spans="1:61" x14ac:dyDescent="0.35">
      <c r="A443" s="4" t="s">
        <v>838</v>
      </c>
      <c r="B443" s="4">
        <v>0.499</v>
      </c>
      <c r="C443" s="4">
        <v>0.14299999999999999</v>
      </c>
      <c r="D443" s="4" t="e">
        <v>#NUM!</v>
      </c>
      <c r="E443" s="4" t="s">
        <v>206</v>
      </c>
      <c r="BH443" s="4">
        <f t="shared" si="6"/>
        <v>1</v>
      </c>
    </row>
    <row r="444" spans="1:61" x14ac:dyDescent="0.35">
      <c r="A444" s="4" t="s">
        <v>839</v>
      </c>
      <c r="B444" s="4">
        <v>0.499</v>
      </c>
      <c r="C444" s="4">
        <v>0.14299999999999999</v>
      </c>
      <c r="D444" s="4" t="e">
        <v>#NUM!</v>
      </c>
      <c r="E444" s="4" t="s">
        <v>840</v>
      </c>
      <c r="BH444" s="5">
        <f t="shared" si="6"/>
        <v>1</v>
      </c>
      <c r="BI444" s="5"/>
    </row>
    <row r="445" spans="1:61" x14ac:dyDescent="0.35">
      <c r="A445" s="4" t="s">
        <v>841</v>
      </c>
      <c r="B445" s="4">
        <v>0.499</v>
      </c>
      <c r="C445" s="4">
        <v>0.14299999999999999</v>
      </c>
      <c r="D445" s="4" t="e">
        <v>#NUM!</v>
      </c>
      <c r="E445" s="4" t="s">
        <v>842</v>
      </c>
      <c r="BH445" s="4">
        <f t="shared" si="6"/>
        <v>1</v>
      </c>
    </row>
    <row r="446" spans="1:61" x14ac:dyDescent="0.35">
      <c r="A446" s="4" t="s">
        <v>843</v>
      </c>
      <c r="B446" s="4">
        <v>0.45200000000000001</v>
      </c>
      <c r="C446" s="4">
        <v>0.125</v>
      </c>
      <c r="D446" s="4" t="e">
        <v>#NUM!</v>
      </c>
      <c r="E446" s="4" t="s">
        <v>628</v>
      </c>
      <c r="BH446" s="5">
        <f t="shared" si="6"/>
        <v>1</v>
      </c>
      <c r="BI446" s="5"/>
    </row>
    <row r="447" spans="1:61" x14ac:dyDescent="0.35">
      <c r="A447" s="4" t="s">
        <v>844</v>
      </c>
      <c r="B447" s="4">
        <v>0.45200000000000001</v>
      </c>
      <c r="C447" s="4">
        <v>0.125</v>
      </c>
      <c r="D447" s="4" t="e">
        <v>#NUM!</v>
      </c>
      <c r="E447" s="4" t="s">
        <v>528</v>
      </c>
      <c r="BH447" s="4">
        <f t="shared" si="6"/>
        <v>1</v>
      </c>
    </row>
    <row r="448" spans="1:61" x14ac:dyDescent="0.35">
      <c r="A448" s="4" t="s">
        <v>845</v>
      </c>
      <c r="B448" s="4">
        <v>0.41199999999999998</v>
      </c>
      <c r="C448" s="4">
        <v>0.111</v>
      </c>
      <c r="D448" s="4" t="e">
        <v>#NUM!</v>
      </c>
      <c r="E448" s="4" t="s">
        <v>139</v>
      </c>
      <c r="BH448" s="4">
        <f t="shared" si="6"/>
        <v>1</v>
      </c>
    </row>
    <row r="449" spans="1:61" x14ac:dyDescent="0.35">
      <c r="A449" s="4" t="s">
        <v>846</v>
      </c>
      <c r="B449" s="4">
        <v>0.41199999999999998</v>
      </c>
      <c r="C449" s="4">
        <v>0.111</v>
      </c>
      <c r="D449" s="4" t="e">
        <v>#NUM!</v>
      </c>
      <c r="E449" s="4" t="s">
        <v>847</v>
      </c>
      <c r="BH449" s="5">
        <f t="shared" si="6"/>
        <v>1</v>
      </c>
      <c r="BI449" s="5"/>
    </row>
    <row r="450" spans="1:61" x14ac:dyDescent="0.35">
      <c r="A450" s="4" t="s">
        <v>848</v>
      </c>
      <c r="B450" s="4">
        <v>0.377</v>
      </c>
      <c r="C450" s="4">
        <v>0.1</v>
      </c>
      <c r="D450" s="4" t="e">
        <v>#NUM!</v>
      </c>
      <c r="E450" s="4" t="s">
        <v>300</v>
      </c>
      <c r="BH450" s="4">
        <f t="shared" si="6"/>
        <v>1</v>
      </c>
    </row>
    <row r="451" spans="1:61" x14ac:dyDescent="0.35">
      <c r="A451" s="4" t="s">
        <v>849</v>
      </c>
      <c r="B451" s="4">
        <v>0.377</v>
      </c>
      <c r="C451" s="4">
        <v>0.1</v>
      </c>
      <c r="D451" s="4" t="e">
        <v>#NUM!</v>
      </c>
      <c r="E451" s="4" t="s">
        <v>850</v>
      </c>
      <c r="BH451" s="5">
        <f t="shared" ref="BH451:BH514" si="7">COUNTA(E451:BG451)</f>
        <v>1</v>
      </c>
      <c r="BI451" s="5"/>
    </row>
    <row r="452" spans="1:61" x14ac:dyDescent="0.35">
      <c r="A452" s="4" t="s">
        <v>851</v>
      </c>
      <c r="B452" s="4">
        <v>0.377</v>
      </c>
      <c r="C452" s="4">
        <v>0.1</v>
      </c>
      <c r="D452" s="4" t="e">
        <v>#NUM!</v>
      </c>
      <c r="E452" s="4" t="s">
        <v>204</v>
      </c>
      <c r="BH452" s="4">
        <f t="shared" si="7"/>
        <v>1</v>
      </c>
    </row>
    <row r="453" spans="1:61" x14ac:dyDescent="0.35">
      <c r="A453" s="4" t="s">
        <v>852</v>
      </c>
      <c r="B453" s="4">
        <v>0.377</v>
      </c>
      <c r="C453" s="4">
        <v>0.1</v>
      </c>
      <c r="D453" s="4" t="e">
        <v>#NUM!</v>
      </c>
      <c r="E453" s="4" t="s">
        <v>823</v>
      </c>
      <c r="BH453" s="5">
        <f t="shared" si="7"/>
        <v>1</v>
      </c>
      <c r="BI453" s="5"/>
    </row>
    <row r="454" spans="1:61" x14ac:dyDescent="0.35">
      <c r="A454" s="4" t="s">
        <v>853</v>
      </c>
      <c r="B454" s="4">
        <v>0.34699999999999998</v>
      </c>
      <c r="C454" s="4">
        <v>9.0899999999999995E-2</v>
      </c>
      <c r="D454" s="4" t="e">
        <v>#NUM!</v>
      </c>
      <c r="E454" s="4" t="s">
        <v>204</v>
      </c>
      <c r="BH454" s="5">
        <f t="shared" si="7"/>
        <v>1</v>
      </c>
      <c r="BI454" s="5"/>
    </row>
    <row r="455" spans="1:61" x14ac:dyDescent="0.35">
      <c r="A455" s="4" t="s">
        <v>854</v>
      </c>
      <c r="B455" s="4">
        <v>0.34699999999999998</v>
      </c>
      <c r="C455" s="4">
        <v>9.0899999999999995E-2</v>
      </c>
      <c r="D455" s="4" t="e">
        <v>#NUM!</v>
      </c>
      <c r="E455" s="4" t="s">
        <v>249</v>
      </c>
      <c r="BH455" s="4">
        <f t="shared" si="7"/>
        <v>1</v>
      </c>
    </row>
    <row r="456" spans="1:61" x14ac:dyDescent="0.35">
      <c r="A456" s="4" t="s">
        <v>855</v>
      </c>
      <c r="B456" s="4">
        <v>0.34699999999999998</v>
      </c>
      <c r="C456" s="4">
        <v>9.0899999999999995E-2</v>
      </c>
      <c r="D456" s="4" t="e">
        <v>#NUM!</v>
      </c>
      <c r="E456" s="4" t="s">
        <v>850</v>
      </c>
      <c r="BH456" s="5">
        <f t="shared" si="7"/>
        <v>1</v>
      </c>
      <c r="BI456" s="5"/>
    </row>
    <row r="457" spans="1:61" x14ac:dyDescent="0.35">
      <c r="A457" s="4" t="s">
        <v>856</v>
      </c>
      <c r="B457" s="4">
        <v>0.34699999999999998</v>
      </c>
      <c r="C457" s="4">
        <v>9.0899999999999995E-2</v>
      </c>
      <c r="D457" s="4" t="e">
        <v>#NUM!</v>
      </c>
      <c r="E457" s="4" t="s">
        <v>773</v>
      </c>
      <c r="BH457" s="4">
        <f t="shared" si="7"/>
        <v>1</v>
      </c>
    </row>
    <row r="458" spans="1:61" x14ac:dyDescent="0.35">
      <c r="A458" s="4" t="s">
        <v>857</v>
      </c>
      <c r="B458" s="4">
        <v>0.32</v>
      </c>
      <c r="C458" s="4">
        <v>8.3299999999999999E-2</v>
      </c>
      <c r="D458" s="4" t="e">
        <v>#NUM!</v>
      </c>
      <c r="E458" s="4" t="s">
        <v>45</v>
      </c>
      <c r="BH458" s="5">
        <f t="shared" si="7"/>
        <v>1</v>
      </c>
      <c r="BI458" s="5"/>
    </row>
    <row r="459" spans="1:61" x14ac:dyDescent="0.35">
      <c r="A459" s="4" t="s">
        <v>858</v>
      </c>
      <c r="B459" s="4">
        <v>0.32</v>
      </c>
      <c r="C459" s="4">
        <v>8.3299999999999999E-2</v>
      </c>
      <c r="D459" s="4" t="e">
        <v>#NUM!</v>
      </c>
      <c r="E459" s="4" t="s">
        <v>327</v>
      </c>
      <c r="BH459" s="4">
        <f t="shared" si="7"/>
        <v>1</v>
      </c>
    </row>
    <row r="460" spans="1:61" x14ac:dyDescent="0.35">
      <c r="A460" s="4" t="s">
        <v>859</v>
      </c>
      <c r="B460" s="4">
        <v>0.32</v>
      </c>
      <c r="C460" s="4">
        <v>8.3299999999999999E-2</v>
      </c>
      <c r="D460" s="4" t="e">
        <v>#NUM!</v>
      </c>
      <c r="E460" s="4" t="s">
        <v>860</v>
      </c>
      <c r="BH460" s="5">
        <f t="shared" si="7"/>
        <v>1</v>
      </c>
      <c r="BI460" s="5"/>
    </row>
    <row r="461" spans="1:61" x14ac:dyDescent="0.35">
      <c r="A461" s="4" t="s">
        <v>861</v>
      </c>
      <c r="B461" s="4">
        <v>0.32</v>
      </c>
      <c r="C461" s="4">
        <v>8.3299999999999999E-2</v>
      </c>
      <c r="D461" s="4" t="e">
        <v>#NUM!</v>
      </c>
      <c r="E461" s="4" t="s">
        <v>249</v>
      </c>
      <c r="BH461" s="4">
        <f t="shared" si="7"/>
        <v>1</v>
      </c>
    </row>
    <row r="462" spans="1:61" x14ac:dyDescent="0.35">
      <c r="A462" s="4" t="s">
        <v>862</v>
      </c>
      <c r="B462" s="4">
        <v>0.32</v>
      </c>
      <c r="C462" s="4">
        <v>8.3299999999999999E-2</v>
      </c>
      <c r="D462" s="4" t="e">
        <v>#NUM!</v>
      </c>
      <c r="E462" s="4" t="s">
        <v>204</v>
      </c>
      <c r="BH462" s="5">
        <f t="shared" si="7"/>
        <v>1</v>
      </c>
      <c r="BI462" s="5"/>
    </row>
    <row r="463" spans="1:61" x14ac:dyDescent="0.35">
      <c r="A463" s="4" t="s">
        <v>863</v>
      </c>
      <c r="B463" s="4">
        <v>0.29499999999999998</v>
      </c>
      <c r="C463" s="4">
        <v>7.6899999999999996E-2</v>
      </c>
      <c r="D463" s="4" t="e">
        <v>#NUM!</v>
      </c>
      <c r="E463" s="4" t="s">
        <v>773</v>
      </c>
      <c r="BH463" s="5">
        <f t="shared" si="7"/>
        <v>1</v>
      </c>
      <c r="BI463" s="5"/>
    </row>
    <row r="464" spans="1:61" x14ac:dyDescent="0.35">
      <c r="A464" s="4" t="s">
        <v>864</v>
      </c>
      <c r="B464" s="4">
        <v>0.29499999999999998</v>
      </c>
      <c r="C464" s="4">
        <v>7.6899999999999996E-2</v>
      </c>
      <c r="D464" s="4" t="e">
        <v>#NUM!</v>
      </c>
      <c r="E464" s="4" t="s">
        <v>860</v>
      </c>
      <c r="BH464" s="4">
        <f t="shared" si="7"/>
        <v>1</v>
      </c>
    </row>
    <row r="465" spans="1:61" x14ac:dyDescent="0.35">
      <c r="A465" s="4" t="s">
        <v>865</v>
      </c>
      <c r="B465" s="4">
        <v>0.29499999999999998</v>
      </c>
      <c r="C465" s="4">
        <v>7.6899999999999996E-2</v>
      </c>
      <c r="D465" s="4" t="e">
        <v>#NUM!</v>
      </c>
      <c r="E465" s="4" t="s">
        <v>778</v>
      </c>
      <c r="BH465" s="5">
        <f t="shared" si="7"/>
        <v>1</v>
      </c>
      <c r="BI465" s="5"/>
    </row>
    <row r="466" spans="1:61" x14ac:dyDescent="0.35">
      <c r="A466" s="4" t="s">
        <v>866</v>
      </c>
      <c r="B466" s="4">
        <v>0.29499999999999998</v>
      </c>
      <c r="C466" s="4">
        <v>7.6899999999999996E-2</v>
      </c>
      <c r="D466" s="4" t="e">
        <v>#NUM!</v>
      </c>
      <c r="E466" s="4" t="s">
        <v>241</v>
      </c>
      <c r="BH466" s="4">
        <f t="shared" si="7"/>
        <v>1</v>
      </c>
    </row>
    <row r="467" spans="1:61" x14ac:dyDescent="0.35">
      <c r="A467" s="4" t="s">
        <v>867</v>
      </c>
      <c r="B467" s="4">
        <v>0.29499999999999998</v>
      </c>
      <c r="C467" s="4">
        <v>7.6899999999999996E-2</v>
      </c>
      <c r="D467" s="4" t="e">
        <v>#NUM!</v>
      </c>
      <c r="E467" s="4" t="s">
        <v>850</v>
      </c>
      <c r="BH467" s="5">
        <f t="shared" si="7"/>
        <v>1</v>
      </c>
      <c r="BI467" s="5"/>
    </row>
    <row r="468" spans="1:61" x14ac:dyDescent="0.35">
      <c r="A468" s="4" t="s">
        <v>868</v>
      </c>
      <c r="B468" s="4">
        <v>0.27300000000000002</v>
      </c>
      <c r="C468" s="4">
        <v>7.1400000000000005E-2</v>
      </c>
      <c r="D468" s="4" t="e">
        <v>#NUM!</v>
      </c>
      <c r="E468" s="4" t="s">
        <v>834</v>
      </c>
      <c r="BH468" s="5">
        <f t="shared" si="7"/>
        <v>1</v>
      </c>
      <c r="BI468" s="5"/>
    </row>
    <row r="469" spans="1:61" x14ac:dyDescent="0.35">
      <c r="A469" s="4" t="s">
        <v>869</v>
      </c>
      <c r="B469" s="4">
        <v>0.253</v>
      </c>
      <c r="C469" s="4">
        <v>6.6699999999999995E-2</v>
      </c>
      <c r="D469" s="4" t="e">
        <v>#NUM!</v>
      </c>
      <c r="E469" s="4" t="s">
        <v>847</v>
      </c>
      <c r="BH469" s="5">
        <f t="shared" si="7"/>
        <v>1</v>
      </c>
      <c r="BI469" s="5"/>
    </row>
    <row r="470" spans="1:61" x14ac:dyDescent="0.35">
      <c r="A470" s="4" t="s">
        <v>870</v>
      </c>
      <c r="B470" s="4">
        <v>0.253</v>
      </c>
      <c r="C470" s="4">
        <v>6.6699999999999995E-2</v>
      </c>
      <c r="D470" s="4" t="e">
        <v>#NUM!</v>
      </c>
      <c r="E470" s="4" t="s">
        <v>241</v>
      </c>
      <c r="BH470" s="4">
        <f t="shared" si="7"/>
        <v>1</v>
      </c>
    </row>
    <row r="471" spans="1:61" x14ac:dyDescent="0.35">
      <c r="A471" s="4" t="s">
        <v>871</v>
      </c>
      <c r="B471" s="4">
        <v>0.253</v>
      </c>
      <c r="C471" s="4">
        <v>6.6699999999999995E-2</v>
      </c>
      <c r="D471" s="4" t="e">
        <v>#NUM!</v>
      </c>
      <c r="E471" s="4" t="s">
        <v>207</v>
      </c>
      <c r="BH471" s="5">
        <f t="shared" si="7"/>
        <v>1</v>
      </c>
      <c r="BI471" s="5"/>
    </row>
    <row r="472" spans="1:61" x14ac:dyDescent="0.35">
      <c r="A472" s="4" t="s">
        <v>872</v>
      </c>
      <c r="B472" s="4">
        <v>0.23599999999999999</v>
      </c>
      <c r="C472" s="4">
        <v>6.25E-2</v>
      </c>
      <c r="D472" s="4" t="e">
        <v>#NUM!</v>
      </c>
      <c r="E472" s="4" t="s">
        <v>187</v>
      </c>
      <c r="BH472" s="4">
        <f t="shared" si="7"/>
        <v>1</v>
      </c>
    </row>
    <row r="473" spans="1:61" x14ac:dyDescent="0.35">
      <c r="A473" s="4" t="s">
        <v>873</v>
      </c>
      <c r="B473" s="4">
        <v>0.23599999999999999</v>
      </c>
      <c r="C473" s="4">
        <v>6.25E-2</v>
      </c>
      <c r="D473" s="4" t="e">
        <v>#NUM!</v>
      </c>
      <c r="E473" s="4" t="s">
        <v>141</v>
      </c>
      <c r="BH473" s="5">
        <f t="shared" si="7"/>
        <v>1</v>
      </c>
      <c r="BI473" s="5"/>
    </row>
    <row r="474" spans="1:61" x14ac:dyDescent="0.35">
      <c r="A474" s="4" t="s">
        <v>874</v>
      </c>
      <c r="B474" s="4">
        <v>0.23599999999999999</v>
      </c>
      <c r="C474" s="4">
        <v>6.25E-2</v>
      </c>
      <c r="D474" s="4" t="e">
        <v>#NUM!</v>
      </c>
      <c r="E474" s="4" t="s">
        <v>850</v>
      </c>
      <c r="BH474" s="4">
        <f t="shared" si="7"/>
        <v>1</v>
      </c>
    </row>
    <row r="475" spans="1:61" x14ac:dyDescent="0.35">
      <c r="A475" s="4" t="s">
        <v>875</v>
      </c>
      <c r="B475" s="4">
        <v>0.23599999999999999</v>
      </c>
      <c r="C475" s="4">
        <v>6.25E-2</v>
      </c>
      <c r="D475" s="4" t="e">
        <v>#NUM!</v>
      </c>
      <c r="E475" s="4" t="s">
        <v>270</v>
      </c>
      <c r="BH475" s="5">
        <f t="shared" si="7"/>
        <v>1</v>
      </c>
      <c r="BI475" s="5"/>
    </row>
    <row r="476" spans="1:61" x14ac:dyDescent="0.35">
      <c r="A476" s="4" t="s">
        <v>876</v>
      </c>
      <c r="B476" s="4">
        <v>0.23599999999999999</v>
      </c>
      <c r="C476" s="4">
        <v>6.25E-2</v>
      </c>
      <c r="D476" s="4" t="e">
        <v>#NUM!</v>
      </c>
      <c r="E476" s="4" t="s">
        <v>249</v>
      </c>
      <c r="BH476" s="4">
        <f t="shared" si="7"/>
        <v>1</v>
      </c>
    </row>
    <row r="477" spans="1:61" x14ac:dyDescent="0.35">
      <c r="A477" s="4" t="s">
        <v>877</v>
      </c>
      <c r="B477" s="4">
        <v>0.22</v>
      </c>
      <c r="C477" s="4">
        <v>5.8799999999999998E-2</v>
      </c>
      <c r="D477" s="4" t="e">
        <v>#NUM!</v>
      </c>
      <c r="E477" s="4" t="s">
        <v>270</v>
      </c>
      <c r="BH477" s="5">
        <f t="shared" si="7"/>
        <v>1</v>
      </c>
      <c r="BI477" s="5"/>
    </row>
    <row r="478" spans="1:61" x14ac:dyDescent="0.35">
      <c r="A478" s="4" t="s">
        <v>878</v>
      </c>
      <c r="B478" s="4">
        <v>0.22</v>
      </c>
      <c r="C478" s="4">
        <v>5.8799999999999998E-2</v>
      </c>
      <c r="D478" s="4" t="e">
        <v>#NUM!</v>
      </c>
      <c r="E478" s="4" t="s">
        <v>270</v>
      </c>
      <c r="BH478" s="4">
        <f t="shared" si="7"/>
        <v>1</v>
      </c>
    </row>
    <row r="479" spans="1:61" x14ac:dyDescent="0.35">
      <c r="A479" s="4" t="s">
        <v>879</v>
      </c>
      <c r="B479" s="4">
        <v>0.22</v>
      </c>
      <c r="C479" s="4">
        <v>5.8799999999999998E-2</v>
      </c>
      <c r="D479" s="4" t="e">
        <v>#NUM!</v>
      </c>
      <c r="E479" s="4" t="s">
        <v>243</v>
      </c>
      <c r="BH479" s="5">
        <f t="shared" si="7"/>
        <v>1</v>
      </c>
      <c r="BI479" s="5"/>
    </row>
    <row r="480" spans="1:61" x14ac:dyDescent="0.35">
      <c r="A480" s="4" t="s">
        <v>880</v>
      </c>
      <c r="B480" s="4">
        <v>0.22</v>
      </c>
      <c r="C480" s="4">
        <v>5.8799999999999998E-2</v>
      </c>
      <c r="D480" s="4" t="e">
        <v>#NUM!</v>
      </c>
      <c r="E480" s="4" t="s">
        <v>241</v>
      </c>
      <c r="BH480" s="4">
        <f t="shared" si="7"/>
        <v>1</v>
      </c>
    </row>
    <row r="481" spans="1:61" x14ac:dyDescent="0.35">
      <c r="A481" s="4" t="s">
        <v>881</v>
      </c>
      <c r="B481" s="4">
        <v>0.20399999999999999</v>
      </c>
      <c r="C481" s="4">
        <v>5.5599999999999997E-2</v>
      </c>
      <c r="D481" s="4" t="e">
        <v>#NUM!</v>
      </c>
      <c r="E481" s="4" t="s">
        <v>823</v>
      </c>
      <c r="BH481" s="5">
        <f t="shared" si="7"/>
        <v>1</v>
      </c>
      <c r="BI481" s="5"/>
    </row>
    <row r="482" spans="1:61" x14ac:dyDescent="0.35">
      <c r="A482" s="4" t="s">
        <v>882</v>
      </c>
      <c r="B482" s="4">
        <v>0.20399999999999999</v>
      </c>
      <c r="C482" s="4">
        <v>5.5599999999999997E-2</v>
      </c>
      <c r="D482" s="4" t="e">
        <v>#NUM!</v>
      </c>
      <c r="E482" s="4" t="s">
        <v>349</v>
      </c>
      <c r="BH482" s="4">
        <f t="shared" si="7"/>
        <v>1</v>
      </c>
    </row>
    <row r="483" spans="1:61" x14ac:dyDescent="0.35">
      <c r="A483" s="4" t="s">
        <v>883</v>
      </c>
      <c r="B483" s="4">
        <v>0.20399999999999999</v>
      </c>
      <c r="C483" s="4">
        <v>5.5599999999999997E-2</v>
      </c>
      <c r="D483" s="4" t="e">
        <v>#NUM!</v>
      </c>
      <c r="E483" s="4" t="s">
        <v>850</v>
      </c>
      <c r="BH483" s="5">
        <f t="shared" si="7"/>
        <v>1</v>
      </c>
      <c r="BI483" s="5"/>
    </row>
    <row r="484" spans="1:61" x14ac:dyDescent="0.35">
      <c r="A484" s="4" t="s">
        <v>884</v>
      </c>
      <c r="B484" s="4">
        <v>0.20399999999999999</v>
      </c>
      <c r="C484" s="4">
        <v>5.5599999999999997E-2</v>
      </c>
      <c r="D484" s="4" t="e">
        <v>#NUM!</v>
      </c>
      <c r="E484" s="4" t="s">
        <v>243</v>
      </c>
      <c r="BH484" s="4">
        <f t="shared" si="7"/>
        <v>1</v>
      </c>
    </row>
    <row r="485" spans="1:61" x14ac:dyDescent="0.35">
      <c r="A485" s="4" t="s">
        <v>885</v>
      </c>
      <c r="B485" s="4">
        <v>0</v>
      </c>
      <c r="C485" s="4">
        <v>1.9599999999999999E-2</v>
      </c>
      <c r="D485" s="4" t="e">
        <v>#NUM!</v>
      </c>
      <c r="E485" s="4" t="s">
        <v>247</v>
      </c>
      <c r="BH485" s="5">
        <f t="shared" si="7"/>
        <v>1</v>
      </c>
      <c r="BI485" s="5"/>
    </row>
    <row r="486" spans="1:61" x14ac:dyDescent="0.35">
      <c r="A486" s="4" t="s">
        <v>886</v>
      </c>
      <c r="B486" s="4">
        <v>0</v>
      </c>
      <c r="C486" s="4">
        <v>3.2300000000000002E-2</v>
      </c>
      <c r="D486" s="4" t="e">
        <v>#NUM!</v>
      </c>
      <c r="E486" s="4" t="s">
        <v>225</v>
      </c>
      <c r="BH486" s="4">
        <f t="shared" si="7"/>
        <v>1</v>
      </c>
    </row>
    <row r="487" spans="1:61" x14ac:dyDescent="0.35">
      <c r="A487" s="4" t="s">
        <v>887</v>
      </c>
      <c r="B487" s="4">
        <v>0</v>
      </c>
      <c r="C487" s="4">
        <v>9.7999999999999997E-3</v>
      </c>
      <c r="D487" s="4" t="e">
        <v>#NUM!</v>
      </c>
      <c r="E487" s="4" t="s">
        <v>24</v>
      </c>
      <c r="BH487" s="5">
        <f t="shared" si="7"/>
        <v>1</v>
      </c>
      <c r="BI487" s="5"/>
    </row>
    <row r="488" spans="1:61" x14ac:dyDescent="0.35">
      <c r="A488" s="4" t="s">
        <v>888</v>
      </c>
      <c r="B488" s="4">
        <v>0</v>
      </c>
      <c r="C488" s="4">
        <v>1.47E-2</v>
      </c>
      <c r="D488" s="4" t="e">
        <v>#NUM!</v>
      </c>
      <c r="E488" s="4" t="s">
        <v>87</v>
      </c>
      <c r="BH488" s="5">
        <f t="shared" si="7"/>
        <v>1</v>
      </c>
      <c r="BI488" s="5"/>
    </row>
    <row r="489" spans="1:61" x14ac:dyDescent="0.35">
      <c r="A489" s="4" t="s">
        <v>889</v>
      </c>
      <c r="B489" s="4">
        <v>0</v>
      </c>
      <c r="C489" s="4">
        <v>2.4400000000000002E-2</v>
      </c>
      <c r="D489" s="4" t="e">
        <v>#NUM!</v>
      </c>
      <c r="E489" s="4" t="s">
        <v>24</v>
      </c>
      <c r="BH489" s="4">
        <f t="shared" si="7"/>
        <v>1</v>
      </c>
    </row>
    <row r="490" spans="1:61" x14ac:dyDescent="0.35">
      <c r="A490" s="4" t="s">
        <v>890</v>
      </c>
      <c r="B490" s="4">
        <v>0</v>
      </c>
      <c r="C490" s="4">
        <v>0.04</v>
      </c>
      <c r="D490" s="4" t="e">
        <v>#NUM!</v>
      </c>
      <c r="E490" s="4" t="s">
        <v>28</v>
      </c>
      <c r="BH490" s="5">
        <f t="shared" si="7"/>
        <v>1</v>
      </c>
      <c r="BI490" s="5"/>
    </row>
    <row r="491" spans="1:61" x14ac:dyDescent="0.35">
      <c r="A491" s="4" t="s">
        <v>891</v>
      </c>
      <c r="B491" s="4">
        <v>0</v>
      </c>
      <c r="C491" s="4">
        <v>9.2599999999999991E-3</v>
      </c>
      <c r="D491" s="4" t="e">
        <v>#NUM!</v>
      </c>
      <c r="E491" s="4" t="s">
        <v>24</v>
      </c>
      <c r="BH491" s="5">
        <f t="shared" si="7"/>
        <v>1</v>
      </c>
      <c r="BI491" s="5"/>
    </row>
    <row r="492" spans="1:61" x14ac:dyDescent="0.35">
      <c r="A492" s="4" t="s">
        <v>892</v>
      </c>
      <c r="B492" s="4">
        <v>0</v>
      </c>
      <c r="C492" s="4">
        <v>2.4400000000000002E-2</v>
      </c>
      <c r="D492" s="4" t="e">
        <v>#NUM!</v>
      </c>
      <c r="E492" s="4" t="s">
        <v>206</v>
      </c>
      <c r="BH492" s="5">
        <f t="shared" si="7"/>
        <v>1</v>
      </c>
      <c r="BI492" s="5"/>
    </row>
    <row r="493" spans="1:61" x14ac:dyDescent="0.35">
      <c r="A493" s="4" t="s">
        <v>893</v>
      </c>
      <c r="B493" s="4">
        <v>0</v>
      </c>
      <c r="C493" s="4">
        <v>8.5500000000000003E-3</v>
      </c>
      <c r="D493" s="4" t="e">
        <v>#NUM!</v>
      </c>
      <c r="E493" s="4" t="s">
        <v>24</v>
      </c>
      <c r="BH493" s="4">
        <f t="shared" si="7"/>
        <v>1</v>
      </c>
    </row>
    <row r="494" spans="1:61" x14ac:dyDescent="0.35">
      <c r="A494" s="4" t="s">
        <v>894</v>
      </c>
      <c r="B494" s="4">
        <v>0</v>
      </c>
      <c r="C494" s="4">
        <v>9.0100000000000006E-3</v>
      </c>
      <c r="D494" s="4" t="e">
        <v>#NUM!</v>
      </c>
      <c r="E494" s="4" t="s">
        <v>91</v>
      </c>
      <c r="BH494" s="4">
        <f t="shared" si="7"/>
        <v>1</v>
      </c>
    </row>
    <row r="495" spans="1:61" x14ac:dyDescent="0.35">
      <c r="A495" s="4" t="s">
        <v>895</v>
      </c>
      <c r="B495" s="4">
        <v>0</v>
      </c>
      <c r="C495" s="4">
        <v>4.1700000000000001E-2</v>
      </c>
      <c r="D495" s="4" t="e">
        <v>#NUM!</v>
      </c>
      <c r="E495" s="4" t="s">
        <v>151</v>
      </c>
      <c r="BH495" s="4">
        <f t="shared" si="7"/>
        <v>1</v>
      </c>
    </row>
    <row r="496" spans="1:61" x14ac:dyDescent="0.35">
      <c r="A496" s="4" t="s">
        <v>896</v>
      </c>
      <c r="B496" s="4">
        <v>0</v>
      </c>
      <c r="C496" s="4">
        <v>2.7E-2</v>
      </c>
      <c r="D496" s="4" t="e">
        <v>#NUM!</v>
      </c>
      <c r="E496" s="4" t="s">
        <v>231</v>
      </c>
      <c r="BH496" s="4">
        <f t="shared" si="7"/>
        <v>1</v>
      </c>
    </row>
    <row r="497" spans="1:61" x14ac:dyDescent="0.35">
      <c r="A497" s="4" t="s">
        <v>897</v>
      </c>
      <c r="B497" s="4">
        <v>0</v>
      </c>
      <c r="C497" s="4">
        <v>2.2200000000000001E-2</v>
      </c>
      <c r="D497" s="4" t="e">
        <v>#NUM!</v>
      </c>
      <c r="E497" s="4" t="s">
        <v>28</v>
      </c>
      <c r="BH497" s="5">
        <f t="shared" si="7"/>
        <v>1</v>
      </c>
      <c r="BI497" s="5"/>
    </row>
    <row r="498" spans="1:61" x14ac:dyDescent="0.35">
      <c r="A498" s="4" t="s">
        <v>898</v>
      </c>
      <c r="B498" s="4">
        <v>0</v>
      </c>
      <c r="C498" s="4">
        <v>2.63E-2</v>
      </c>
      <c r="D498" s="4" t="e">
        <v>#NUM!</v>
      </c>
      <c r="E498" s="4" t="s">
        <v>225</v>
      </c>
      <c r="BH498" s="4">
        <f t="shared" si="7"/>
        <v>1</v>
      </c>
    </row>
    <row r="499" spans="1:61" x14ac:dyDescent="0.35">
      <c r="A499" s="4" t="s">
        <v>899</v>
      </c>
      <c r="B499" s="4">
        <v>0</v>
      </c>
      <c r="C499" s="4">
        <v>1.43E-2</v>
      </c>
      <c r="D499" s="4" t="e">
        <v>#NUM!</v>
      </c>
      <c r="E499" s="4" t="s">
        <v>130</v>
      </c>
      <c r="BH499" s="5">
        <f t="shared" si="7"/>
        <v>1</v>
      </c>
      <c r="BI499" s="5"/>
    </row>
    <row r="500" spans="1:61" x14ac:dyDescent="0.35">
      <c r="A500" s="4" t="s">
        <v>900</v>
      </c>
      <c r="B500" s="4">
        <v>0</v>
      </c>
      <c r="C500" s="4">
        <v>1.72E-2</v>
      </c>
      <c r="D500" s="4" t="e">
        <v>#NUM!</v>
      </c>
      <c r="E500" s="4" t="s">
        <v>414</v>
      </c>
      <c r="BH500" s="4">
        <f t="shared" si="7"/>
        <v>1</v>
      </c>
    </row>
    <row r="501" spans="1:61" x14ac:dyDescent="0.35">
      <c r="A501" s="4" t="s">
        <v>901</v>
      </c>
      <c r="B501" s="4">
        <v>0</v>
      </c>
      <c r="C501" s="4">
        <v>4.3499999999999997E-2</v>
      </c>
      <c r="D501" s="4" t="e">
        <v>#NUM!</v>
      </c>
      <c r="E501" s="4" t="s">
        <v>241</v>
      </c>
      <c r="BH501" s="4">
        <f t="shared" si="7"/>
        <v>1</v>
      </c>
    </row>
    <row r="502" spans="1:61" x14ac:dyDescent="0.35">
      <c r="A502" s="4" t="s">
        <v>902</v>
      </c>
      <c r="B502" s="4">
        <v>0</v>
      </c>
      <c r="C502" s="4">
        <v>2.63E-2</v>
      </c>
      <c r="D502" s="4" t="e">
        <v>#NUM!</v>
      </c>
      <c r="E502" s="4" t="s">
        <v>147</v>
      </c>
      <c r="BH502" s="5">
        <f t="shared" si="7"/>
        <v>1</v>
      </c>
      <c r="BI502" s="5"/>
    </row>
    <row r="503" spans="1:61" x14ac:dyDescent="0.35">
      <c r="A503" s="4" t="s">
        <v>903</v>
      </c>
      <c r="B503" s="4">
        <v>0</v>
      </c>
      <c r="C503" s="4">
        <v>4.7600000000000003E-2</v>
      </c>
      <c r="D503" s="4" t="e">
        <v>#NUM!</v>
      </c>
      <c r="E503" s="4" t="s">
        <v>243</v>
      </c>
      <c r="BH503" s="4">
        <f t="shared" si="7"/>
        <v>1</v>
      </c>
    </row>
    <row r="504" spans="1:61" x14ac:dyDescent="0.35">
      <c r="A504" s="4" t="s">
        <v>904</v>
      </c>
      <c r="B504" s="4">
        <v>0</v>
      </c>
      <c r="C504" s="4">
        <v>0.04</v>
      </c>
      <c r="D504" s="4" t="e">
        <v>#NUM!</v>
      </c>
      <c r="E504" s="4" t="s">
        <v>806</v>
      </c>
      <c r="BH504" s="5">
        <f t="shared" si="7"/>
        <v>1</v>
      </c>
      <c r="BI504" s="5"/>
    </row>
    <row r="505" spans="1:61" x14ac:dyDescent="0.35">
      <c r="A505" s="4" t="s">
        <v>905</v>
      </c>
      <c r="B505" s="4">
        <v>0</v>
      </c>
      <c r="C505" s="4">
        <v>4.3499999999999997E-2</v>
      </c>
      <c r="D505" s="4" t="e">
        <v>#NUM!</v>
      </c>
      <c r="E505" s="4" t="s">
        <v>147</v>
      </c>
      <c r="BH505" s="5">
        <f t="shared" si="7"/>
        <v>1</v>
      </c>
      <c r="BI505" s="5"/>
    </row>
    <row r="506" spans="1:61" x14ac:dyDescent="0.35">
      <c r="A506" s="4" t="s">
        <v>906</v>
      </c>
      <c r="B506" s="4">
        <v>0</v>
      </c>
      <c r="C506" s="4">
        <v>3.85E-2</v>
      </c>
      <c r="D506" s="4" t="e">
        <v>#NUM!</v>
      </c>
      <c r="E506" s="4" t="s">
        <v>70</v>
      </c>
      <c r="BH506" s="4">
        <f t="shared" si="7"/>
        <v>1</v>
      </c>
    </row>
    <row r="507" spans="1:61" x14ac:dyDescent="0.35">
      <c r="A507" s="4" t="s">
        <v>907</v>
      </c>
      <c r="B507" s="4">
        <v>0</v>
      </c>
      <c r="C507" s="4">
        <v>5.2600000000000001E-2</v>
      </c>
      <c r="D507" s="4" t="e">
        <v>#NUM!</v>
      </c>
      <c r="E507" s="4" t="s">
        <v>241</v>
      </c>
      <c r="BH507" s="5">
        <f t="shared" si="7"/>
        <v>1</v>
      </c>
      <c r="BI507" s="5"/>
    </row>
    <row r="508" spans="1:61" x14ac:dyDescent="0.35">
      <c r="A508" s="4" t="s">
        <v>908</v>
      </c>
      <c r="B508" s="4">
        <v>0</v>
      </c>
      <c r="C508" s="4">
        <v>0.04</v>
      </c>
      <c r="D508" s="4" t="e">
        <v>#NUM!</v>
      </c>
      <c r="E508" s="4" t="s">
        <v>248</v>
      </c>
      <c r="BH508" s="4">
        <f t="shared" si="7"/>
        <v>1</v>
      </c>
    </row>
    <row r="509" spans="1:61" x14ac:dyDescent="0.35">
      <c r="A509" s="4" t="s">
        <v>909</v>
      </c>
      <c r="B509" s="4">
        <v>0</v>
      </c>
      <c r="C509" s="4">
        <v>3.6999999999999998E-2</v>
      </c>
      <c r="D509" s="4" t="e">
        <v>#NUM!</v>
      </c>
      <c r="E509" s="4" t="s">
        <v>806</v>
      </c>
      <c r="BH509" s="5">
        <f t="shared" si="7"/>
        <v>1</v>
      </c>
      <c r="BI509" s="5"/>
    </row>
    <row r="510" spans="1:61" x14ac:dyDescent="0.35">
      <c r="A510" s="4" t="s">
        <v>910</v>
      </c>
      <c r="B510" s="4">
        <v>0</v>
      </c>
      <c r="C510" s="4">
        <v>4.7600000000000003E-2</v>
      </c>
      <c r="D510" s="4" t="e">
        <v>#NUM!</v>
      </c>
      <c r="E510" s="4" t="s">
        <v>823</v>
      </c>
      <c r="BH510" s="4">
        <f t="shared" si="7"/>
        <v>1</v>
      </c>
    </row>
    <row r="511" spans="1:61" x14ac:dyDescent="0.35">
      <c r="A511" s="4" t="s">
        <v>911</v>
      </c>
      <c r="B511" s="4">
        <v>0</v>
      </c>
      <c r="C511" s="4">
        <v>4.5499999999999999E-2</v>
      </c>
      <c r="D511" s="4" t="e">
        <v>#NUM!</v>
      </c>
      <c r="E511" s="4" t="s">
        <v>270</v>
      </c>
      <c r="BH511" s="5">
        <f t="shared" si="7"/>
        <v>1</v>
      </c>
      <c r="BI511" s="5"/>
    </row>
    <row r="512" spans="1:61" x14ac:dyDescent="0.35">
      <c r="A512" s="4" t="s">
        <v>912</v>
      </c>
      <c r="B512" s="4">
        <v>0</v>
      </c>
      <c r="C512" s="4">
        <v>4.7600000000000003E-2</v>
      </c>
      <c r="D512" s="4" t="e">
        <v>#NUM!</v>
      </c>
      <c r="E512" s="4" t="s">
        <v>913</v>
      </c>
      <c r="BH512" s="4">
        <f t="shared" si="7"/>
        <v>1</v>
      </c>
    </row>
    <row r="513" spans="1:61" x14ac:dyDescent="0.35">
      <c r="A513" s="4" t="s">
        <v>914</v>
      </c>
      <c r="B513" s="4">
        <v>0</v>
      </c>
      <c r="C513" s="4">
        <v>2.86E-2</v>
      </c>
      <c r="D513" s="4" t="e">
        <v>#NUM!</v>
      </c>
      <c r="E513" s="4" t="s">
        <v>147</v>
      </c>
      <c r="BH513" s="5">
        <f t="shared" si="7"/>
        <v>1</v>
      </c>
      <c r="BI513" s="5"/>
    </row>
    <row r="514" spans="1:61" x14ac:dyDescent="0.35">
      <c r="A514" s="4" t="s">
        <v>915</v>
      </c>
      <c r="B514" s="4">
        <v>0</v>
      </c>
      <c r="C514" s="4">
        <v>5.2600000000000001E-2</v>
      </c>
      <c r="D514" s="4" t="e">
        <v>#NUM!</v>
      </c>
      <c r="E514" s="4" t="s">
        <v>515</v>
      </c>
      <c r="BH514" s="4">
        <f t="shared" si="7"/>
        <v>1</v>
      </c>
    </row>
    <row r="515" spans="1:61" x14ac:dyDescent="0.35">
      <c r="A515" s="4" t="s">
        <v>916</v>
      </c>
      <c r="B515" s="4">
        <v>0</v>
      </c>
      <c r="C515" s="4">
        <v>3.0300000000000001E-2</v>
      </c>
      <c r="D515" s="4" t="e">
        <v>#NUM!</v>
      </c>
      <c r="E515" s="4" t="s">
        <v>823</v>
      </c>
      <c r="BH515" s="5">
        <f t="shared" ref="BH515:BH534" si="8">COUNTA(E515:BG515)</f>
        <v>1</v>
      </c>
      <c r="BI515" s="5"/>
    </row>
    <row r="516" spans="1:61" x14ac:dyDescent="0.35">
      <c r="A516" s="4" t="s">
        <v>917</v>
      </c>
      <c r="B516" s="4">
        <v>0</v>
      </c>
      <c r="C516" s="4">
        <v>3.6999999999999998E-2</v>
      </c>
      <c r="D516" s="4" t="e">
        <v>#NUM!</v>
      </c>
      <c r="E516" s="4" t="s">
        <v>249</v>
      </c>
      <c r="BH516" s="5">
        <f t="shared" si="8"/>
        <v>1</v>
      </c>
      <c r="BI516" s="5"/>
    </row>
    <row r="517" spans="1:61" x14ac:dyDescent="0.35">
      <c r="A517" s="4" t="s">
        <v>918</v>
      </c>
      <c r="B517" s="4">
        <v>0</v>
      </c>
      <c r="C517" s="4">
        <v>2.4400000000000002E-2</v>
      </c>
      <c r="D517" s="4" t="e">
        <v>#NUM!</v>
      </c>
      <c r="E517" s="4" t="s">
        <v>228</v>
      </c>
      <c r="BH517" s="4">
        <f t="shared" si="8"/>
        <v>1</v>
      </c>
    </row>
    <row r="518" spans="1:61" x14ac:dyDescent="0.35">
      <c r="A518" s="4" t="s">
        <v>919</v>
      </c>
      <c r="B518" s="4">
        <v>0</v>
      </c>
      <c r="C518" s="4">
        <v>1.5900000000000001E-2</v>
      </c>
      <c r="D518" s="4" t="e">
        <v>#NUM!</v>
      </c>
      <c r="E518" s="4" t="s">
        <v>122</v>
      </c>
      <c r="BH518" s="4">
        <f t="shared" si="8"/>
        <v>1</v>
      </c>
    </row>
    <row r="519" spans="1:61" x14ac:dyDescent="0.35">
      <c r="A519" s="4" t="s">
        <v>920</v>
      </c>
      <c r="B519" s="4">
        <v>0</v>
      </c>
      <c r="C519" s="4">
        <v>0.02</v>
      </c>
      <c r="D519" s="4" t="e">
        <v>#NUM!</v>
      </c>
      <c r="E519" s="4" t="s">
        <v>24</v>
      </c>
      <c r="BH519" s="5">
        <f t="shared" si="8"/>
        <v>1</v>
      </c>
      <c r="BI519" s="5"/>
    </row>
    <row r="520" spans="1:61" x14ac:dyDescent="0.35">
      <c r="A520" s="4" t="s">
        <v>921</v>
      </c>
      <c r="B520" s="4">
        <v>0</v>
      </c>
      <c r="C520" s="4">
        <v>2.2700000000000001E-2</v>
      </c>
      <c r="D520" s="4" t="e">
        <v>#NUM!</v>
      </c>
      <c r="E520" s="4" t="s">
        <v>229</v>
      </c>
      <c r="BH520" s="5">
        <f t="shared" si="8"/>
        <v>1</v>
      </c>
      <c r="BI520" s="5"/>
    </row>
    <row r="521" spans="1:61" x14ac:dyDescent="0.35">
      <c r="A521" s="4" t="s">
        <v>922</v>
      </c>
      <c r="B521" s="4">
        <v>0</v>
      </c>
      <c r="C521" s="4">
        <v>1.18E-2</v>
      </c>
      <c r="D521" s="4" t="e">
        <v>#NUM!</v>
      </c>
      <c r="E521" s="4" t="s">
        <v>144</v>
      </c>
      <c r="BH521" s="4">
        <f t="shared" si="8"/>
        <v>1</v>
      </c>
    </row>
    <row r="522" spans="1:61" x14ac:dyDescent="0.35">
      <c r="A522" s="4" t="s">
        <v>923</v>
      </c>
      <c r="B522" s="4">
        <v>0</v>
      </c>
      <c r="C522" s="4">
        <v>3.1199999999999999E-2</v>
      </c>
      <c r="D522" s="4" t="e">
        <v>#NUM!</v>
      </c>
      <c r="E522" s="4" t="s">
        <v>28</v>
      </c>
      <c r="BH522" s="4">
        <f t="shared" si="8"/>
        <v>1</v>
      </c>
    </row>
    <row r="523" spans="1:61" x14ac:dyDescent="0.35">
      <c r="A523" s="4" t="s">
        <v>924</v>
      </c>
      <c r="B523" s="4">
        <v>0</v>
      </c>
      <c r="C523" s="4">
        <v>2.0799999999999999E-2</v>
      </c>
      <c r="D523" s="4" t="e">
        <v>#NUM!</v>
      </c>
      <c r="E523" s="4" t="s">
        <v>95</v>
      </c>
      <c r="BH523" s="4">
        <f t="shared" si="8"/>
        <v>1</v>
      </c>
    </row>
    <row r="524" spans="1:61" x14ac:dyDescent="0.35">
      <c r="A524" s="4" t="s">
        <v>925</v>
      </c>
      <c r="B524" s="4">
        <v>0</v>
      </c>
      <c r="C524" s="4">
        <v>2.7799999999999998E-2</v>
      </c>
      <c r="D524" s="4" t="e">
        <v>#NUM!</v>
      </c>
      <c r="E524" s="4" t="s">
        <v>926</v>
      </c>
      <c r="BH524" s="5">
        <f t="shared" si="8"/>
        <v>1</v>
      </c>
      <c r="BI524" s="5"/>
    </row>
    <row r="525" spans="1:61" x14ac:dyDescent="0.35">
      <c r="A525" s="4" t="s">
        <v>927</v>
      </c>
      <c r="B525" s="4">
        <v>0</v>
      </c>
      <c r="C525" s="4">
        <v>2.86E-2</v>
      </c>
      <c r="D525" s="4" t="e">
        <v>#NUM!</v>
      </c>
      <c r="E525" s="4" t="s">
        <v>928</v>
      </c>
      <c r="BH525" s="4">
        <f t="shared" si="8"/>
        <v>1</v>
      </c>
    </row>
    <row r="526" spans="1:61" x14ac:dyDescent="0.35">
      <c r="A526" s="4" t="s">
        <v>929</v>
      </c>
      <c r="B526" s="4">
        <v>0</v>
      </c>
      <c r="C526" s="4">
        <v>5.2600000000000001E-2</v>
      </c>
      <c r="D526" s="4" t="e">
        <v>#NUM!</v>
      </c>
      <c r="E526" s="4" t="s">
        <v>158</v>
      </c>
      <c r="BH526" s="4">
        <f t="shared" si="8"/>
        <v>1</v>
      </c>
    </row>
    <row r="527" spans="1:61" x14ac:dyDescent="0.35">
      <c r="A527" s="4" t="s">
        <v>930</v>
      </c>
      <c r="B527" s="4">
        <v>0</v>
      </c>
      <c r="C527" s="4">
        <v>2.0400000000000001E-2</v>
      </c>
      <c r="D527" s="4" t="e">
        <v>#NUM!</v>
      </c>
      <c r="E527" s="4" t="s">
        <v>24</v>
      </c>
      <c r="BH527" s="5">
        <f t="shared" si="8"/>
        <v>1</v>
      </c>
      <c r="BI527" s="5"/>
    </row>
    <row r="528" spans="1:61" x14ac:dyDescent="0.35">
      <c r="A528" s="4" t="s">
        <v>931</v>
      </c>
      <c r="B528" s="4">
        <v>0</v>
      </c>
      <c r="C528" s="4">
        <v>0.01</v>
      </c>
      <c r="D528" s="4" t="e">
        <v>#NUM!</v>
      </c>
      <c r="E528" s="4" t="s">
        <v>151</v>
      </c>
      <c r="BH528" s="4">
        <f t="shared" si="8"/>
        <v>1</v>
      </c>
    </row>
    <row r="529" spans="1:61" x14ac:dyDescent="0.35">
      <c r="A529" s="4" t="s">
        <v>932</v>
      </c>
      <c r="B529" s="4">
        <v>0</v>
      </c>
      <c r="C529" s="4">
        <v>4.1700000000000001E-2</v>
      </c>
      <c r="D529" s="4" t="e">
        <v>#NUM!</v>
      </c>
      <c r="E529" s="4" t="s">
        <v>98</v>
      </c>
      <c r="BH529" s="5">
        <f t="shared" si="8"/>
        <v>1</v>
      </c>
      <c r="BI529" s="5"/>
    </row>
    <row r="530" spans="1:61" x14ac:dyDescent="0.35">
      <c r="A530" s="4" t="s">
        <v>933</v>
      </c>
      <c r="B530" s="4">
        <v>0</v>
      </c>
      <c r="C530" s="4">
        <v>4.7600000000000003E-2</v>
      </c>
      <c r="D530" s="4" t="e">
        <v>#NUM!</v>
      </c>
      <c r="E530" s="4" t="s">
        <v>458</v>
      </c>
      <c r="BH530" s="4">
        <f t="shared" si="8"/>
        <v>1</v>
      </c>
    </row>
    <row r="531" spans="1:61" x14ac:dyDescent="0.35">
      <c r="A531" s="4" t="s">
        <v>934</v>
      </c>
      <c r="B531" s="4">
        <v>0</v>
      </c>
      <c r="C531" s="4">
        <v>1.2699999999999999E-2</v>
      </c>
      <c r="D531" s="4" t="e">
        <v>#NUM!</v>
      </c>
      <c r="E531" s="4" t="s">
        <v>58</v>
      </c>
      <c r="BH531" s="5">
        <f t="shared" si="8"/>
        <v>1</v>
      </c>
      <c r="BI531" s="5"/>
    </row>
    <row r="532" spans="1:61" x14ac:dyDescent="0.35">
      <c r="A532" s="4" t="s">
        <v>935</v>
      </c>
      <c r="B532" s="4">
        <v>0</v>
      </c>
      <c r="C532" s="4">
        <v>1.2800000000000001E-2</v>
      </c>
      <c r="D532" s="4" t="e">
        <v>#NUM!</v>
      </c>
      <c r="E532" s="4" t="s">
        <v>144</v>
      </c>
      <c r="BH532" s="5">
        <f t="shared" si="8"/>
        <v>1</v>
      </c>
      <c r="BI532" s="5"/>
    </row>
    <row r="533" spans="1:61" x14ac:dyDescent="0.35">
      <c r="A533" s="4" t="s">
        <v>936</v>
      </c>
      <c r="B533" s="4">
        <v>0</v>
      </c>
      <c r="C533" s="4">
        <v>1.9199999999999998E-2</v>
      </c>
      <c r="D533" s="4" t="e">
        <v>#NUM!</v>
      </c>
      <c r="E533" s="4" t="s">
        <v>28</v>
      </c>
      <c r="BH533" s="4">
        <f t="shared" si="8"/>
        <v>1</v>
      </c>
    </row>
    <row r="534" spans="1:61" x14ac:dyDescent="0.35">
      <c r="A534" s="4" t="s">
        <v>937</v>
      </c>
      <c r="B534" s="4">
        <v>0</v>
      </c>
      <c r="C534" s="4">
        <v>1.01E-2</v>
      </c>
      <c r="D534" s="4" t="e">
        <v>#NUM!</v>
      </c>
      <c r="E534" s="4" t="s">
        <v>119</v>
      </c>
      <c r="BH534" s="5">
        <f t="shared" si="8"/>
        <v>1</v>
      </c>
      <c r="BI534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7C115-2170-4261-9990-38946F366C6A}">
  <dimension ref="A1:U14"/>
  <sheetViews>
    <sheetView tabSelected="1" workbookViewId="0">
      <selection activeCell="C17" sqref="C17"/>
    </sheetView>
  </sheetViews>
  <sheetFormatPr defaultRowHeight="14.5" x14ac:dyDescent="0.35"/>
  <cols>
    <col min="1" max="1" width="10.1796875" bestFit="1" customWidth="1"/>
    <col min="2" max="2" width="14.81640625" bestFit="1" customWidth="1"/>
    <col min="3" max="3" width="30.453125" bestFit="1" customWidth="1"/>
    <col min="4" max="4" width="22" bestFit="1" customWidth="1"/>
    <col min="5" max="5" width="14.1796875" bestFit="1" customWidth="1"/>
    <col min="6" max="6" width="36.54296875" bestFit="1" customWidth="1"/>
    <col min="7" max="7" width="26.1796875" bestFit="1" customWidth="1"/>
    <col min="8" max="8" width="37.453125" bestFit="1" customWidth="1"/>
    <col min="9" max="9" width="51.1796875" bestFit="1" customWidth="1"/>
    <col min="10" max="10" width="37" bestFit="1" customWidth="1"/>
    <col min="11" max="11" width="59.453125" bestFit="1" customWidth="1"/>
    <col min="12" max="12" width="33.453125" bestFit="1" customWidth="1"/>
    <col min="13" max="13" width="49.26953125" bestFit="1" customWidth="1"/>
    <col min="14" max="14" width="51.54296875" bestFit="1" customWidth="1"/>
    <col min="15" max="15" width="41.453125" bestFit="1" customWidth="1"/>
    <col min="16" max="16" width="14.7265625" bestFit="1" customWidth="1"/>
    <col min="17" max="17" width="27" bestFit="1" customWidth="1"/>
    <col min="18" max="18" width="43" bestFit="1" customWidth="1"/>
    <col min="19" max="19" width="20.26953125" bestFit="1" customWidth="1"/>
    <col min="20" max="20" width="13.7265625" bestFit="1" customWidth="1"/>
    <col min="21" max="21" width="24.81640625" bestFit="1" customWidth="1"/>
  </cols>
  <sheetData>
    <row r="1" spans="1:21" s="1" customFormat="1" ht="13" x14ac:dyDescent="0.3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pans="1:21" s="4" customFormat="1" x14ac:dyDescent="0.35">
      <c r="A2" s="8" t="s">
        <v>21</v>
      </c>
      <c r="B2" s="3">
        <f t="shared" ref="B2:B11" si="0">COUNTIFS(C2:U2,"*",C2:U2,"&lt;&gt; ")</f>
        <v>14</v>
      </c>
      <c r="C2" s="4" t="str">
        <f>IF(ISNA(VLOOKUP(A2,[1]Sheet5!$B$5:$B$59,1,FALSE))," ","✔")</f>
        <v>✔</v>
      </c>
      <c r="D2" s="4" t="str">
        <f>IF(ISNA(VLOOKUP(A2,[1]Sheet5!$C$5:$C$59,1,FALSE))," ","✔")</f>
        <v>✔</v>
      </c>
      <c r="E2" s="4" t="str">
        <f>IF(ISNA(VLOOKUP(A2,[1]Sheet5!$D$5:$D$59,1,FALSE))," ","✔")</f>
        <v>✔</v>
      </c>
      <c r="F2" s="4" t="str">
        <f>IF(ISNA(VLOOKUP(A2,[1]Sheet5!$E$5:$E$59,1,FALSE))," ","✔")</f>
        <v>✔</v>
      </c>
      <c r="G2" s="4" t="str">
        <f>IF(ISNA(VLOOKUP(A2,[1]Sheet5!$F$5:$F$59,1,FALSE))," ","✔")</f>
        <v>✔</v>
      </c>
      <c r="H2" s="4" t="str">
        <f>IF(ISNA(VLOOKUP(A2,[1]Sheet5!$G$5:$G$59,1,FALSE))," ","✔")</f>
        <v>✔</v>
      </c>
      <c r="I2" s="4" t="str">
        <f>IF(ISNA(VLOOKUP(A2,[1]Sheet5!$H$5:$H$59,1,FALSE))," ","✔")</f>
        <v xml:space="preserve"> </v>
      </c>
      <c r="J2" s="4" t="str">
        <f>IF(ISNA(VLOOKUP(A2,[1]Sheet5!$I$5:$I$59,1,FALSE))," ","✔")</f>
        <v>✔</v>
      </c>
      <c r="K2" s="4" t="str">
        <f>IF(ISNA(VLOOKUP(A2,[1]Sheet5!$J$5:$J$59,1,FALSE))," ","✔")</f>
        <v>✔</v>
      </c>
      <c r="L2" s="4" t="str">
        <f>IF(ISNA(VLOOKUP(A2,[1]Sheet5!$K$5:$K$59,1,FALSE))," ","✔")</f>
        <v xml:space="preserve"> </v>
      </c>
      <c r="M2" s="4" t="str">
        <f>IF(ISNA(VLOOKUP(A2,[1]Sheet5!$L$5:$L$59,1,FALSE))," ","✔")</f>
        <v>✔</v>
      </c>
      <c r="N2" s="4" t="str">
        <f>IF(ISNA(VLOOKUP(A2,[1]Sheet5!$M$5:$M$59,1,FALSE))," ","✔")</f>
        <v xml:space="preserve"> </v>
      </c>
      <c r="O2" s="4" t="str">
        <f>IF(ISNA(VLOOKUP(A2,[1]Sheet5!$N$5:$N$59,1,FALSE))," ","✔")</f>
        <v xml:space="preserve"> </v>
      </c>
      <c r="P2" s="4" t="str">
        <f>IF(ISNA(VLOOKUP(A2,[1]Sheet5!$O$5:$O$59,1,FALSE))," ","✔")</f>
        <v>✔</v>
      </c>
      <c r="Q2" s="4" t="str">
        <f>IF(ISNA(VLOOKUP(A2,[1]Sheet5!$P$5:$P$59,1,FALSE))," ","✔")</f>
        <v>✔</v>
      </c>
      <c r="R2" s="4" t="str">
        <f>IF(ISNA(VLOOKUP(A2,[1]Sheet5!$Q$5:$Q$59,1,FALSE))," ","✔")</f>
        <v xml:space="preserve"> </v>
      </c>
      <c r="S2" s="4" t="str">
        <f>IF(ISNA(VLOOKUP(A2,[1]Sheet5!$R$5:$R$59,1,FALSE))," ","✔")</f>
        <v>✔</v>
      </c>
      <c r="T2" s="4" t="str">
        <f>IF(ISNA(VLOOKUP(A2,[1]Sheet5!$S$5:$S$59,1,FALSE))," ","✔")</f>
        <v>✔</v>
      </c>
      <c r="U2" s="4" t="str">
        <f>IF(ISNA(VLOOKUP(A2,[1]Sheet5!$T$5:$T$59,1,FALSE))," ","✔")</f>
        <v>✔</v>
      </c>
    </row>
    <row r="3" spans="1:21" s="4" customFormat="1" x14ac:dyDescent="0.35">
      <c r="A3" s="9" t="s">
        <v>22</v>
      </c>
      <c r="B3" s="3">
        <f t="shared" si="0"/>
        <v>14</v>
      </c>
      <c r="C3" s="4" t="str">
        <f>IF(ISNA(VLOOKUP(A3,[1]Sheet5!$B$5:$B$59,1,FALSE))," ","✔")</f>
        <v>✔</v>
      </c>
      <c r="D3" s="4" t="str">
        <f>IF(ISNA(VLOOKUP(A3,[1]Sheet5!$C$5:$C$59,1,FALSE))," ","✔")</f>
        <v>✔</v>
      </c>
      <c r="E3" s="4" t="str">
        <f>IF(ISNA(VLOOKUP(A3,[1]Sheet5!$D$5:$D$59,1,FALSE))," ","✔")</f>
        <v>✔</v>
      </c>
      <c r="F3" s="4" t="str">
        <f>IF(ISNA(VLOOKUP(A3,[1]Sheet5!$E$5:$E$59,1,FALSE))," ","✔")</f>
        <v>✔</v>
      </c>
      <c r="G3" s="4" t="str">
        <f>IF(ISNA(VLOOKUP(A3,[1]Sheet5!$F$5:$F$59,1,FALSE))," ","✔")</f>
        <v>✔</v>
      </c>
      <c r="H3" s="4" t="str">
        <f>IF(ISNA(VLOOKUP(A3,[1]Sheet5!$G$5:$G$59,1,FALSE))," ","✔")</f>
        <v>✔</v>
      </c>
      <c r="I3" s="4" t="str">
        <f>IF(ISNA(VLOOKUP(A3,[1]Sheet5!$H$5:$H$59,1,FALSE))," ","✔")</f>
        <v xml:space="preserve"> </v>
      </c>
      <c r="J3" s="4" t="str">
        <f>IF(ISNA(VLOOKUP(A3,[1]Sheet5!$I$5:$I$59,1,FALSE))," ","✔")</f>
        <v>✔</v>
      </c>
      <c r="K3" s="4" t="str">
        <f>IF(ISNA(VLOOKUP(A3,[1]Sheet5!$J$5:$J$59,1,FALSE))," ","✔")</f>
        <v>✔</v>
      </c>
      <c r="L3" s="4" t="str">
        <f>IF(ISNA(VLOOKUP(A3,[1]Sheet5!$K$5:$K$59,1,FALSE))," ","✔")</f>
        <v xml:space="preserve"> </v>
      </c>
      <c r="M3" s="4" t="str">
        <f>IF(ISNA(VLOOKUP(A3,[1]Sheet5!$L$5:$L$59,1,FALSE))," ","✔")</f>
        <v>✔</v>
      </c>
      <c r="N3" s="4" t="str">
        <f>IF(ISNA(VLOOKUP(A3,[1]Sheet5!$M$5:$M$59,1,FALSE))," ","✔")</f>
        <v xml:space="preserve"> </v>
      </c>
      <c r="O3" s="4" t="str">
        <f>IF(ISNA(VLOOKUP(A3,[1]Sheet5!$N$5:$N$59,1,FALSE))," ","✔")</f>
        <v xml:space="preserve"> </v>
      </c>
      <c r="P3" s="4" t="str">
        <f>IF(ISNA(VLOOKUP(A3,[1]Sheet5!$O$5:$O$59,1,FALSE))," ","✔")</f>
        <v>✔</v>
      </c>
      <c r="Q3" s="4" t="str">
        <f>IF(ISNA(VLOOKUP(A3,[1]Sheet5!$P$5:$P$59,1,FALSE))," ","✔")</f>
        <v>✔</v>
      </c>
      <c r="R3" s="4" t="str">
        <f>IF(ISNA(VLOOKUP(A3,[1]Sheet5!$Q$5:$Q$59,1,FALSE))," ","✔")</f>
        <v xml:space="preserve"> </v>
      </c>
      <c r="S3" s="4" t="str">
        <f>IF(ISNA(VLOOKUP(A3,[1]Sheet5!$R$5:$R$59,1,FALSE))," ","✔")</f>
        <v>✔</v>
      </c>
      <c r="T3" s="4" t="str">
        <f>IF(ISNA(VLOOKUP(A3,[1]Sheet5!$S$5:$S$59,1,FALSE))," ","✔")</f>
        <v>✔</v>
      </c>
      <c r="U3" s="4" t="str">
        <f>IF(ISNA(VLOOKUP(A3,[1]Sheet5!$T$5:$T$59,1,FALSE))," ","✔")</f>
        <v>✔</v>
      </c>
    </row>
    <row r="4" spans="1:21" s="4" customFormat="1" x14ac:dyDescent="0.35">
      <c r="A4" s="9" t="s">
        <v>23</v>
      </c>
      <c r="B4" s="3">
        <f t="shared" si="0"/>
        <v>14</v>
      </c>
      <c r="C4" s="4" t="str">
        <f>IF(ISNA(VLOOKUP(A4,[1]Sheet5!$B$5:$B$59,1,FALSE))," ","✔")</f>
        <v>✔</v>
      </c>
      <c r="D4" s="4" t="str">
        <f>IF(ISNA(VLOOKUP(A4,[1]Sheet5!$C$5:$C$59,1,FALSE))," ","✔")</f>
        <v>✔</v>
      </c>
      <c r="E4" s="4" t="str">
        <f>IF(ISNA(VLOOKUP(A4,[1]Sheet5!$D$5:$D$59,1,FALSE))," ","✔")</f>
        <v>✔</v>
      </c>
      <c r="F4" s="4" t="str">
        <f>IF(ISNA(VLOOKUP(A4,[1]Sheet5!$E$5:$E$59,1,FALSE))," ","✔")</f>
        <v>✔</v>
      </c>
      <c r="G4" s="4" t="str">
        <f>IF(ISNA(VLOOKUP(A4,[1]Sheet5!$F$5:$F$59,1,FALSE))," ","✔")</f>
        <v>✔</v>
      </c>
      <c r="H4" s="4" t="str">
        <f>IF(ISNA(VLOOKUP(A4,[1]Sheet5!$G$5:$G$59,1,FALSE))," ","✔")</f>
        <v>✔</v>
      </c>
      <c r="I4" s="4" t="str">
        <f>IF(ISNA(VLOOKUP(A4,[1]Sheet5!$H$5:$H$59,1,FALSE))," ","✔")</f>
        <v xml:space="preserve"> </v>
      </c>
      <c r="J4" s="4" t="str">
        <f>IF(ISNA(VLOOKUP(A4,[1]Sheet5!$I$5:$I$59,1,FALSE))," ","✔")</f>
        <v>✔</v>
      </c>
      <c r="K4" s="4" t="str">
        <f>IF(ISNA(VLOOKUP(A4,[1]Sheet5!$J$5:$J$59,1,FALSE))," ","✔")</f>
        <v>✔</v>
      </c>
      <c r="L4" s="4" t="str">
        <f>IF(ISNA(VLOOKUP(A4,[1]Sheet5!$K$5:$K$59,1,FALSE))," ","✔")</f>
        <v xml:space="preserve"> </v>
      </c>
      <c r="M4" s="4" t="str">
        <f>IF(ISNA(VLOOKUP(A4,[1]Sheet5!$L$5:$L$59,1,FALSE))," ","✔")</f>
        <v>✔</v>
      </c>
      <c r="N4" s="4" t="str">
        <f>IF(ISNA(VLOOKUP(A4,[1]Sheet5!$M$5:$M$59,1,FALSE))," ","✔")</f>
        <v xml:space="preserve"> </v>
      </c>
      <c r="O4" s="4" t="str">
        <f>IF(ISNA(VLOOKUP(A4,[1]Sheet5!$N$5:$N$59,1,FALSE))," ","✔")</f>
        <v xml:space="preserve"> </v>
      </c>
      <c r="P4" s="4" t="str">
        <f>IF(ISNA(VLOOKUP(A4,[1]Sheet5!$O$5:$O$59,1,FALSE))," ","✔")</f>
        <v>✔</v>
      </c>
      <c r="Q4" s="4" t="str">
        <f>IF(ISNA(VLOOKUP(A4,[1]Sheet5!$P$5:$P$59,1,FALSE))," ","✔")</f>
        <v>✔</v>
      </c>
      <c r="R4" s="4" t="str">
        <f>IF(ISNA(VLOOKUP(A4,[1]Sheet5!$Q$5:$Q$59,1,FALSE))," ","✔")</f>
        <v xml:space="preserve"> </v>
      </c>
      <c r="S4" s="4" t="str">
        <f>IF(ISNA(VLOOKUP(A4,[1]Sheet5!$R$5:$R$59,1,FALSE))," ","✔")</f>
        <v>✔</v>
      </c>
      <c r="T4" s="4" t="str">
        <f>IF(ISNA(VLOOKUP(A4,[1]Sheet5!$S$5:$S$59,1,FALSE))," ","✔")</f>
        <v>✔</v>
      </c>
      <c r="U4" s="4" t="str">
        <f>IF(ISNA(VLOOKUP(A4,[1]Sheet5!$T$5:$T$59,1,FALSE))," ","✔")</f>
        <v>✔</v>
      </c>
    </row>
    <row r="5" spans="1:21" s="4" customFormat="1" x14ac:dyDescent="0.35">
      <c r="A5" s="8" t="s">
        <v>24</v>
      </c>
      <c r="B5" s="3">
        <f t="shared" si="0"/>
        <v>11</v>
      </c>
      <c r="C5" s="4" t="str">
        <f>IF(ISNA(VLOOKUP(A5,[1]Sheet5!$B$5:$B$59,1,FALSE))," ","✔")</f>
        <v xml:space="preserve"> </v>
      </c>
      <c r="D5" s="4" t="str">
        <f>IF(ISNA(VLOOKUP(A5,[1]Sheet5!$C$5:$C$59,1,FALSE))," ","✔")</f>
        <v>✔</v>
      </c>
      <c r="E5" s="4" t="str">
        <f>IF(ISNA(VLOOKUP(A5,[1]Sheet5!$D$5:$D$59,1,FALSE))," ","✔")</f>
        <v>✔</v>
      </c>
      <c r="F5" s="4" t="str">
        <f>IF(ISNA(VLOOKUP(A5,[1]Sheet5!$E$5:$E$59,1,FALSE))," ","✔")</f>
        <v>✔</v>
      </c>
      <c r="G5" s="4" t="str">
        <f>IF(ISNA(VLOOKUP(A5,[1]Sheet5!$F$5:$F$59,1,FALSE))," ","✔")</f>
        <v>✔</v>
      </c>
      <c r="H5" s="4" t="str">
        <f>IF(ISNA(VLOOKUP(A5,[1]Sheet5!$G$5:$G$59,1,FALSE))," ","✔")</f>
        <v>✔</v>
      </c>
      <c r="I5" s="4" t="str">
        <f>IF(ISNA(VLOOKUP(A5,[1]Sheet5!$H$5:$H$59,1,FALSE))," ","✔")</f>
        <v xml:space="preserve"> </v>
      </c>
      <c r="J5" s="4" t="str">
        <f>IF(ISNA(VLOOKUP(A5,[1]Sheet5!$I$5:$I$59,1,FALSE))," ","✔")</f>
        <v xml:space="preserve"> </v>
      </c>
      <c r="K5" s="4" t="str">
        <f>IF(ISNA(VLOOKUP(A5,[1]Sheet5!$J$5:$J$59,1,FALSE))," ","✔")</f>
        <v xml:space="preserve"> </v>
      </c>
      <c r="L5" s="4" t="str">
        <f>IF(ISNA(VLOOKUP(A5,[1]Sheet5!$K$5:$K$59,1,FALSE))," ","✔")</f>
        <v>✔</v>
      </c>
      <c r="M5" s="4" t="str">
        <f>IF(ISNA(VLOOKUP(A5,[1]Sheet5!$L$5:$L$59,1,FALSE))," ","✔")</f>
        <v xml:space="preserve"> </v>
      </c>
      <c r="N5" s="4" t="str">
        <f>IF(ISNA(VLOOKUP(A5,[1]Sheet5!$M$5:$M$59,1,FALSE))," ","✔")</f>
        <v xml:space="preserve"> </v>
      </c>
      <c r="O5" s="4" t="str">
        <f>IF(ISNA(VLOOKUP(A5,[1]Sheet5!$N$5:$N$59,1,FALSE))," ","✔")</f>
        <v xml:space="preserve"> </v>
      </c>
      <c r="P5" s="4" t="str">
        <f>IF(ISNA(VLOOKUP(A5,[1]Sheet5!$O$5:$O$59,1,FALSE))," ","✔")</f>
        <v>✔</v>
      </c>
      <c r="Q5" s="4" t="str">
        <f>IF(ISNA(VLOOKUP(A5,[1]Sheet5!$P$5:$P$59,1,FALSE))," ","✔")</f>
        <v>✔</v>
      </c>
      <c r="R5" s="4" t="str">
        <f>IF(ISNA(VLOOKUP(A5,[1]Sheet5!$Q$5:$Q$59,1,FALSE))," ","✔")</f>
        <v xml:space="preserve"> </v>
      </c>
      <c r="S5" s="4" t="str">
        <f>IF(ISNA(VLOOKUP(A5,[1]Sheet5!$R$5:$R$59,1,FALSE))," ","✔")</f>
        <v>✔</v>
      </c>
      <c r="T5" s="4" t="str">
        <f>IF(ISNA(VLOOKUP(A5,[1]Sheet5!$S$5:$S$59,1,FALSE))," ","✔")</f>
        <v>✔</v>
      </c>
      <c r="U5" s="4" t="str">
        <f>IF(ISNA(VLOOKUP(A5,[1]Sheet5!$T$5:$T$59,1,FALSE))," ","✔")</f>
        <v>✔</v>
      </c>
    </row>
    <row r="6" spans="1:21" s="4" customFormat="1" x14ac:dyDescent="0.35">
      <c r="A6" s="9" t="s">
        <v>25</v>
      </c>
      <c r="B6" s="3">
        <f t="shared" si="0"/>
        <v>10</v>
      </c>
      <c r="C6" s="4" t="str">
        <f>IF(ISNA(VLOOKUP(A6,[1]Sheet5!$B$5:$B$59,1,FALSE))," ","✔")</f>
        <v>✔</v>
      </c>
      <c r="D6" s="4" t="str">
        <f>IF(ISNA(VLOOKUP(A6,[1]Sheet5!$C$5:$C$59,1,FALSE))," ","✔")</f>
        <v xml:space="preserve"> </v>
      </c>
      <c r="E6" s="4" t="str">
        <f>IF(ISNA(VLOOKUP(A6,[1]Sheet5!$D$5:$D$59,1,FALSE))," ","✔")</f>
        <v>✔</v>
      </c>
      <c r="F6" s="4" t="str">
        <f>IF(ISNA(VLOOKUP(A6,[1]Sheet5!$E$5:$E$59,1,FALSE))," ","✔")</f>
        <v xml:space="preserve"> </v>
      </c>
      <c r="G6" s="4" t="str">
        <f>IF(ISNA(VLOOKUP(A6,[1]Sheet5!$F$5:$F$59,1,FALSE))," ","✔")</f>
        <v xml:space="preserve"> </v>
      </c>
      <c r="H6" s="4" t="str">
        <f>IF(ISNA(VLOOKUP(A6,[1]Sheet5!$G$5:$G$59,1,FALSE))," ","✔")</f>
        <v>✔</v>
      </c>
      <c r="I6" s="4" t="str">
        <f>IF(ISNA(VLOOKUP(A6,[1]Sheet5!$H$5:$H$59,1,FALSE))," ","✔")</f>
        <v xml:space="preserve"> </v>
      </c>
      <c r="J6" s="4" t="str">
        <f>IF(ISNA(VLOOKUP(A6,[1]Sheet5!$I$5:$I$59,1,FALSE))," ","✔")</f>
        <v>✔</v>
      </c>
      <c r="K6" s="4" t="str">
        <f>IF(ISNA(VLOOKUP(A6,[1]Sheet5!$J$5:$J$59,1,FALSE))," ","✔")</f>
        <v>✔</v>
      </c>
      <c r="L6" s="4" t="str">
        <f>IF(ISNA(VLOOKUP(A6,[1]Sheet5!$K$5:$K$59,1,FALSE))," ","✔")</f>
        <v>✔</v>
      </c>
      <c r="M6" s="4" t="str">
        <f>IF(ISNA(VLOOKUP(A6,[1]Sheet5!$L$5:$L$59,1,FALSE))," ","✔")</f>
        <v>✔</v>
      </c>
      <c r="N6" s="4" t="str">
        <f>IF(ISNA(VLOOKUP(A6,[1]Sheet5!$M$5:$M$59,1,FALSE))," ","✔")</f>
        <v>✔</v>
      </c>
      <c r="O6" s="4" t="str">
        <f>IF(ISNA(VLOOKUP(A6,[1]Sheet5!$N$5:$N$59,1,FALSE))," ","✔")</f>
        <v xml:space="preserve"> </v>
      </c>
      <c r="P6" s="4" t="str">
        <f>IF(ISNA(VLOOKUP(A6,[1]Sheet5!$O$5:$O$59,1,FALSE))," ","✔")</f>
        <v>✔</v>
      </c>
      <c r="Q6" s="4" t="str">
        <f>IF(ISNA(VLOOKUP(A6,[1]Sheet5!$P$5:$P$59,1,FALSE))," ","✔")</f>
        <v xml:space="preserve"> </v>
      </c>
      <c r="R6" s="4" t="str">
        <f>IF(ISNA(VLOOKUP(A6,[1]Sheet5!$Q$5:$Q$59,1,FALSE))," ","✔")</f>
        <v xml:space="preserve"> </v>
      </c>
      <c r="S6" s="4" t="str">
        <f>IF(ISNA(VLOOKUP(A6,[1]Sheet5!$R$5:$R$59,1,FALSE))," ","✔")</f>
        <v xml:space="preserve"> </v>
      </c>
      <c r="T6" s="4" t="str">
        <f>IF(ISNA(VLOOKUP(A6,[1]Sheet5!$S$5:$S$59,1,FALSE))," ","✔")</f>
        <v xml:space="preserve"> </v>
      </c>
      <c r="U6" s="4" t="str">
        <f>IF(ISNA(VLOOKUP(A6,[1]Sheet5!$T$5:$T$59,1,FALSE))," ","✔")</f>
        <v>✔</v>
      </c>
    </row>
    <row r="7" spans="1:21" s="4" customFormat="1" x14ac:dyDescent="0.35">
      <c r="A7" s="9" t="s">
        <v>26</v>
      </c>
      <c r="B7" s="3">
        <f t="shared" si="0"/>
        <v>8</v>
      </c>
      <c r="C7" s="4" t="str">
        <f>IF(ISNA(VLOOKUP(A7,[1]Sheet5!$B$5:$B$59,1,FALSE))," ","✔")</f>
        <v>✔</v>
      </c>
      <c r="D7" s="4" t="str">
        <f>IF(ISNA(VLOOKUP(A7,[1]Sheet5!$C$5:$C$59,1,FALSE))," ","✔")</f>
        <v xml:space="preserve"> </v>
      </c>
      <c r="E7" s="4" t="str">
        <f>IF(ISNA(VLOOKUP(A7,[1]Sheet5!$D$5:$D$59,1,FALSE))," ","✔")</f>
        <v xml:space="preserve"> </v>
      </c>
      <c r="F7" s="4" t="str">
        <f>IF(ISNA(VLOOKUP(A7,[1]Sheet5!$E$5:$E$59,1,FALSE))," ","✔")</f>
        <v xml:space="preserve"> </v>
      </c>
      <c r="G7" s="4" t="str">
        <f>IF(ISNA(VLOOKUP(A7,[1]Sheet5!$F$5:$F$59,1,FALSE))," ","✔")</f>
        <v>✔</v>
      </c>
      <c r="H7" s="4" t="str">
        <f>IF(ISNA(VLOOKUP(A7,[1]Sheet5!$G$5:$G$59,1,FALSE))," ","✔")</f>
        <v>✔</v>
      </c>
      <c r="I7" s="4" t="str">
        <f>IF(ISNA(VLOOKUP(A7,[1]Sheet5!$H$5:$H$59,1,FALSE))," ","✔")</f>
        <v>✔</v>
      </c>
      <c r="J7" s="4" t="str">
        <f>IF(ISNA(VLOOKUP(A7,[1]Sheet5!$I$5:$I$59,1,FALSE))," ","✔")</f>
        <v xml:space="preserve"> </v>
      </c>
      <c r="K7" s="4" t="str">
        <f>IF(ISNA(VLOOKUP(A7,[1]Sheet5!$J$5:$J$59,1,FALSE))," ","✔")</f>
        <v>✔</v>
      </c>
      <c r="L7" s="4" t="str">
        <f>IF(ISNA(VLOOKUP(A7,[1]Sheet5!$K$5:$K$59,1,FALSE))," ","✔")</f>
        <v>✔</v>
      </c>
      <c r="M7" s="4" t="str">
        <f>IF(ISNA(VLOOKUP(A7,[1]Sheet5!$L$5:$L$59,1,FALSE))," ","✔")</f>
        <v xml:space="preserve"> </v>
      </c>
      <c r="N7" s="4" t="str">
        <f>IF(ISNA(VLOOKUP(A7,[1]Sheet5!$M$5:$M$59,1,FALSE))," ","✔")</f>
        <v xml:space="preserve"> </v>
      </c>
      <c r="O7" s="4" t="str">
        <f>IF(ISNA(VLOOKUP(A7,[1]Sheet5!$N$5:$N$59,1,FALSE))," ","✔")</f>
        <v xml:space="preserve"> </v>
      </c>
      <c r="P7" s="4" t="str">
        <f>IF(ISNA(VLOOKUP(A7,[1]Sheet5!$O$5:$O$59,1,FALSE))," ","✔")</f>
        <v>✔</v>
      </c>
      <c r="Q7" s="4" t="str">
        <f>IF(ISNA(VLOOKUP(A7,[1]Sheet5!$P$5:$P$59,1,FALSE))," ","✔")</f>
        <v xml:space="preserve"> </v>
      </c>
      <c r="R7" s="4" t="str">
        <f>IF(ISNA(VLOOKUP(A7,[1]Sheet5!$Q$5:$Q$59,1,FALSE))," ","✔")</f>
        <v xml:space="preserve"> </v>
      </c>
      <c r="S7" s="4" t="str">
        <f>IF(ISNA(VLOOKUP(A7,[1]Sheet5!$R$5:$R$59,1,FALSE))," ","✔")</f>
        <v xml:space="preserve"> </v>
      </c>
      <c r="T7" s="4" t="str">
        <f>IF(ISNA(VLOOKUP(A7,[1]Sheet5!$S$5:$S$59,1,FALSE))," ","✔")</f>
        <v xml:space="preserve"> </v>
      </c>
      <c r="U7" s="4" t="str">
        <f>IF(ISNA(VLOOKUP(A7,[1]Sheet5!$T$5:$T$59,1,FALSE))," ","✔")</f>
        <v>✔</v>
      </c>
    </row>
    <row r="8" spans="1:21" s="4" customFormat="1" x14ac:dyDescent="0.35">
      <c r="A8" s="9" t="s">
        <v>27</v>
      </c>
      <c r="B8" s="3">
        <f t="shared" si="0"/>
        <v>7</v>
      </c>
      <c r="C8" s="4" t="str">
        <f>IF(ISNA(VLOOKUP(A8,[1]Sheet5!$B$5:$B$59,1,FALSE))," ","✔")</f>
        <v>✔</v>
      </c>
      <c r="D8" s="4" t="str">
        <f>IF(ISNA(VLOOKUP(A8,[1]Sheet5!$C$5:$C$59,1,FALSE))," ","✔")</f>
        <v xml:space="preserve"> </v>
      </c>
      <c r="E8" s="4" t="str">
        <f>IF(ISNA(VLOOKUP(A8,[1]Sheet5!$D$5:$D$59,1,FALSE))," ","✔")</f>
        <v xml:space="preserve"> </v>
      </c>
      <c r="F8" s="4" t="str">
        <f>IF(ISNA(VLOOKUP(A8,[1]Sheet5!$E$5:$E$59,1,FALSE))," ","✔")</f>
        <v>✔</v>
      </c>
      <c r="G8" s="4" t="str">
        <f>IF(ISNA(VLOOKUP(A8,[1]Sheet5!$F$5:$F$59,1,FALSE))," ","✔")</f>
        <v>✔</v>
      </c>
      <c r="H8" s="4" t="str">
        <f>IF(ISNA(VLOOKUP(A8,[1]Sheet5!$G$5:$G$59,1,FALSE))," ","✔")</f>
        <v>✔</v>
      </c>
      <c r="I8" s="4" t="str">
        <f>IF(ISNA(VLOOKUP(A8,[1]Sheet5!$H$5:$H$59,1,FALSE))," ","✔")</f>
        <v xml:space="preserve"> </v>
      </c>
      <c r="J8" s="4" t="str">
        <f>IF(ISNA(VLOOKUP(A8,[1]Sheet5!$I$5:$I$59,1,FALSE))," ","✔")</f>
        <v>✔</v>
      </c>
      <c r="K8" s="4" t="str">
        <f>IF(ISNA(VLOOKUP(A8,[1]Sheet5!$J$5:$J$59,1,FALSE))," ","✔")</f>
        <v xml:space="preserve"> </v>
      </c>
      <c r="L8" s="4" t="str">
        <f>IF(ISNA(VLOOKUP(A8,[1]Sheet5!$K$5:$K$59,1,FALSE))," ","✔")</f>
        <v xml:space="preserve"> </v>
      </c>
      <c r="M8" s="4" t="str">
        <f>IF(ISNA(VLOOKUP(A8,[1]Sheet5!$L$5:$L$59,1,FALSE))," ","✔")</f>
        <v xml:space="preserve"> </v>
      </c>
      <c r="N8" s="4" t="str">
        <f>IF(ISNA(VLOOKUP(A8,[1]Sheet5!$M$5:$M$59,1,FALSE))," ","✔")</f>
        <v xml:space="preserve"> </v>
      </c>
      <c r="O8" s="4" t="str">
        <f>IF(ISNA(VLOOKUP(A8,[1]Sheet5!$N$5:$N$59,1,FALSE))," ","✔")</f>
        <v xml:space="preserve"> </v>
      </c>
      <c r="P8" s="4" t="str">
        <f>IF(ISNA(VLOOKUP(A8,[1]Sheet5!$O$5:$O$59,1,FALSE))," ","✔")</f>
        <v xml:space="preserve"> </v>
      </c>
      <c r="Q8" s="4" t="str">
        <f>IF(ISNA(VLOOKUP(A8,[1]Sheet5!$P$5:$P$59,1,FALSE))," ","✔")</f>
        <v xml:space="preserve"> </v>
      </c>
      <c r="R8" s="4" t="str">
        <f>IF(ISNA(VLOOKUP(A8,[1]Sheet5!$Q$5:$Q$59,1,FALSE))," ","✔")</f>
        <v xml:space="preserve"> </v>
      </c>
      <c r="S8" s="4" t="str">
        <f>IF(ISNA(VLOOKUP(A8,[1]Sheet5!$R$5:$R$59,1,FALSE))," ","✔")</f>
        <v>✔</v>
      </c>
      <c r="T8" s="4" t="str">
        <f>IF(ISNA(VLOOKUP(A8,[1]Sheet5!$S$5:$S$59,1,FALSE))," ","✔")</f>
        <v>✔</v>
      </c>
      <c r="U8" s="4" t="str">
        <f>IF(ISNA(VLOOKUP(A8,[1]Sheet5!$T$5:$T$59,1,FALSE))," ","✔")</f>
        <v xml:space="preserve"> </v>
      </c>
    </row>
    <row r="9" spans="1:21" s="4" customFormat="1" x14ac:dyDescent="0.35">
      <c r="A9" s="9" t="s">
        <v>28</v>
      </c>
      <c r="B9" s="3">
        <f t="shared" si="0"/>
        <v>7</v>
      </c>
      <c r="C9" s="4" t="str">
        <f>IF(ISNA(VLOOKUP(A9,[1]Sheet5!$B$5:$B$59,1,FALSE))," ","✔")</f>
        <v xml:space="preserve"> </v>
      </c>
      <c r="D9" s="4" t="str">
        <f>IF(ISNA(VLOOKUP(A9,[1]Sheet5!$C$5:$C$59,1,FALSE))," ","✔")</f>
        <v xml:space="preserve"> </v>
      </c>
      <c r="E9" s="4" t="str">
        <f>IF(ISNA(VLOOKUP(A9,[1]Sheet5!$D$5:$D$59,1,FALSE))," ","✔")</f>
        <v xml:space="preserve"> </v>
      </c>
      <c r="F9" s="4" t="str">
        <f>IF(ISNA(VLOOKUP(A9,[1]Sheet5!$E$5:$E$59,1,FALSE))," ","✔")</f>
        <v xml:space="preserve"> </v>
      </c>
      <c r="G9" s="4" t="str">
        <f>IF(ISNA(VLOOKUP(A9,[1]Sheet5!$F$5:$F$59,1,FALSE))," ","✔")</f>
        <v xml:space="preserve"> </v>
      </c>
      <c r="H9" s="4" t="str">
        <f>IF(ISNA(VLOOKUP(A9,[1]Sheet5!$G$5:$G$59,1,FALSE))," ","✔")</f>
        <v xml:space="preserve"> </v>
      </c>
      <c r="I9" s="4" t="str">
        <f>IF(ISNA(VLOOKUP(A9,[1]Sheet5!$H$5:$H$59,1,FALSE))," ","✔")</f>
        <v>✔</v>
      </c>
      <c r="J9" s="4" t="str">
        <f>IF(ISNA(VLOOKUP(A9,[1]Sheet5!$I$5:$I$59,1,FALSE))," ","✔")</f>
        <v>✔</v>
      </c>
      <c r="K9" s="4" t="str">
        <f>IF(ISNA(VLOOKUP(A9,[1]Sheet5!$J$5:$J$59,1,FALSE))," ","✔")</f>
        <v>✔</v>
      </c>
      <c r="L9" s="4" t="str">
        <f>IF(ISNA(VLOOKUP(A9,[1]Sheet5!$K$5:$K$59,1,FALSE))," ","✔")</f>
        <v>✔</v>
      </c>
      <c r="M9" s="4" t="str">
        <f>IF(ISNA(VLOOKUP(A9,[1]Sheet5!$L$5:$L$59,1,FALSE))," ","✔")</f>
        <v xml:space="preserve"> </v>
      </c>
      <c r="N9" s="4" t="str">
        <f>IF(ISNA(VLOOKUP(A9,[1]Sheet5!$M$5:$M$59,1,FALSE))," ","✔")</f>
        <v>✔</v>
      </c>
      <c r="O9" s="4" t="str">
        <f>IF(ISNA(VLOOKUP(A9,[1]Sheet5!$N$5:$N$59,1,FALSE))," ","✔")</f>
        <v xml:space="preserve"> </v>
      </c>
      <c r="P9" s="4" t="str">
        <f>IF(ISNA(VLOOKUP(A9,[1]Sheet5!$O$5:$O$59,1,FALSE))," ","✔")</f>
        <v>✔</v>
      </c>
      <c r="Q9" s="4" t="str">
        <f>IF(ISNA(VLOOKUP(A9,[1]Sheet5!$P$5:$P$59,1,FALSE))," ","✔")</f>
        <v>✔</v>
      </c>
      <c r="R9" s="4" t="str">
        <f>IF(ISNA(VLOOKUP(A9,[1]Sheet5!$Q$5:$Q$59,1,FALSE))," ","✔")</f>
        <v xml:space="preserve"> </v>
      </c>
      <c r="S9" s="4" t="str">
        <f>IF(ISNA(VLOOKUP(A9,[1]Sheet5!$R$5:$R$59,1,FALSE))," ","✔")</f>
        <v xml:space="preserve"> </v>
      </c>
      <c r="T9" s="4" t="str">
        <f>IF(ISNA(VLOOKUP(A9,[1]Sheet5!$S$5:$S$59,1,FALSE))," ","✔")</f>
        <v xml:space="preserve"> </v>
      </c>
      <c r="U9" s="4" t="str">
        <f>IF(ISNA(VLOOKUP(A9,[1]Sheet5!$T$5:$T$59,1,FALSE))," ","✔")</f>
        <v xml:space="preserve"> </v>
      </c>
    </row>
    <row r="10" spans="1:21" s="4" customFormat="1" x14ac:dyDescent="0.35">
      <c r="A10" s="9" t="s">
        <v>29</v>
      </c>
      <c r="B10" s="3">
        <f t="shared" si="0"/>
        <v>7</v>
      </c>
      <c r="C10" s="4" t="str">
        <f>IF(ISNA(VLOOKUP(A10,[1]Sheet5!$B$5:$B$59,1,FALSE))," ","✔")</f>
        <v>✔</v>
      </c>
      <c r="D10" s="4" t="str">
        <f>IF(ISNA(VLOOKUP(A10,[1]Sheet5!$C$5:$C$59,1,FALSE))," ","✔")</f>
        <v xml:space="preserve"> </v>
      </c>
      <c r="E10" s="4" t="str">
        <f>IF(ISNA(VLOOKUP(A10,[1]Sheet5!$D$5:$D$59,1,FALSE))," ","✔")</f>
        <v xml:space="preserve"> </v>
      </c>
      <c r="F10" s="4" t="str">
        <f>IF(ISNA(VLOOKUP(A10,[1]Sheet5!$E$5:$E$59,1,FALSE))," ","✔")</f>
        <v xml:space="preserve"> </v>
      </c>
      <c r="G10" s="4" t="str">
        <f>IF(ISNA(VLOOKUP(A10,[1]Sheet5!$F$5:$F$59,1,FALSE))," ","✔")</f>
        <v xml:space="preserve"> </v>
      </c>
      <c r="H10" s="4" t="str">
        <f>IF(ISNA(VLOOKUP(A10,[1]Sheet5!$G$5:$G$59,1,FALSE))," ","✔")</f>
        <v>✔</v>
      </c>
      <c r="I10" s="4" t="str">
        <f>IF(ISNA(VLOOKUP(A10,[1]Sheet5!$H$5:$H$59,1,FALSE))," ","✔")</f>
        <v>✔</v>
      </c>
      <c r="J10" s="4" t="str">
        <f>IF(ISNA(VLOOKUP(A10,[1]Sheet5!$I$5:$I$59,1,FALSE))," ","✔")</f>
        <v xml:space="preserve"> </v>
      </c>
      <c r="K10" s="4" t="str">
        <f>IF(ISNA(VLOOKUP(A10,[1]Sheet5!$J$5:$J$59,1,FALSE))," ","✔")</f>
        <v>✔</v>
      </c>
      <c r="L10" s="4" t="str">
        <f>IF(ISNA(VLOOKUP(A10,[1]Sheet5!$K$5:$K$59,1,FALSE))," ","✔")</f>
        <v>✔</v>
      </c>
      <c r="M10" s="4" t="str">
        <f>IF(ISNA(VLOOKUP(A10,[1]Sheet5!$L$5:$L$59,1,FALSE))," ","✔")</f>
        <v xml:space="preserve"> </v>
      </c>
      <c r="N10" s="4" t="str">
        <f>IF(ISNA(VLOOKUP(A10,[1]Sheet5!$M$5:$M$59,1,FALSE))," ","✔")</f>
        <v xml:space="preserve"> </v>
      </c>
      <c r="O10" s="4" t="str">
        <f>IF(ISNA(VLOOKUP(A10,[1]Sheet5!$N$5:$N$59,1,FALSE))," ","✔")</f>
        <v xml:space="preserve"> </v>
      </c>
      <c r="P10" s="4" t="str">
        <f>IF(ISNA(VLOOKUP(A10,[1]Sheet5!$O$5:$O$59,1,FALSE))," ","✔")</f>
        <v>✔</v>
      </c>
      <c r="Q10" s="4" t="str">
        <f>IF(ISNA(VLOOKUP(A10,[1]Sheet5!$P$5:$P$59,1,FALSE))," ","✔")</f>
        <v xml:space="preserve"> </v>
      </c>
      <c r="R10" s="4" t="str">
        <f>IF(ISNA(VLOOKUP(A10,[1]Sheet5!$Q$5:$Q$59,1,FALSE))," ","✔")</f>
        <v xml:space="preserve"> </v>
      </c>
      <c r="S10" s="4" t="str">
        <f>IF(ISNA(VLOOKUP(A10,[1]Sheet5!$R$5:$R$59,1,FALSE))," ","✔")</f>
        <v xml:space="preserve"> </v>
      </c>
      <c r="T10" s="4" t="str">
        <f>IF(ISNA(VLOOKUP(A10,[1]Sheet5!$S$5:$S$59,1,FALSE))," ","✔")</f>
        <v xml:space="preserve"> </v>
      </c>
      <c r="U10" s="4" t="str">
        <f>IF(ISNA(VLOOKUP(A10,[1]Sheet5!$T$5:$T$59,1,FALSE))," ","✔")</f>
        <v>✔</v>
      </c>
    </row>
    <row r="11" spans="1:21" s="4" customFormat="1" x14ac:dyDescent="0.35">
      <c r="A11" s="8" t="s">
        <v>30</v>
      </c>
      <c r="B11" s="3">
        <f t="shared" si="0"/>
        <v>7</v>
      </c>
      <c r="C11" s="4" t="str">
        <f>IF(ISNA(VLOOKUP(A11,[1]Sheet5!$B$5:$B$59,1,FALSE))," ","✔")</f>
        <v>✔</v>
      </c>
      <c r="D11" s="4" t="str">
        <f>IF(ISNA(VLOOKUP(A11,[1]Sheet5!$C$5:$C$59,1,FALSE))," ","✔")</f>
        <v>✔</v>
      </c>
      <c r="E11" s="4" t="str">
        <f>IF(ISNA(VLOOKUP(A11,[1]Sheet5!$D$5:$D$59,1,FALSE))," ","✔")</f>
        <v>✔</v>
      </c>
      <c r="F11" s="4" t="str">
        <f>IF(ISNA(VLOOKUP(A11,[1]Sheet5!$E$5:$E$59,1,FALSE))," ","✔")</f>
        <v>✔</v>
      </c>
      <c r="G11" s="4" t="str">
        <f>IF(ISNA(VLOOKUP(A11,[1]Sheet5!$F$5:$F$59,1,FALSE))," ","✔")</f>
        <v>✔</v>
      </c>
      <c r="H11" s="4" t="str">
        <f>IF(ISNA(VLOOKUP(A11,[1]Sheet5!$G$5:$G$59,1,FALSE))," ","✔")</f>
        <v>✔</v>
      </c>
      <c r="I11" s="4" t="str">
        <f>IF(ISNA(VLOOKUP(A11,[1]Sheet5!$H$5:$H$59,1,FALSE))," ","✔")</f>
        <v xml:space="preserve"> </v>
      </c>
      <c r="J11" s="4" t="str">
        <f>IF(ISNA(VLOOKUP(A11,[1]Sheet5!$I$5:$I$59,1,FALSE))," ","✔")</f>
        <v xml:space="preserve"> </v>
      </c>
      <c r="K11" s="4" t="str">
        <f>IF(ISNA(VLOOKUP(A11,[1]Sheet5!$J$5:$J$59,1,FALSE))," ","✔")</f>
        <v xml:space="preserve"> </v>
      </c>
      <c r="L11" s="4" t="str">
        <f>IF(ISNA(VLOOKUP(A11,[1]Sheet5!$K$5:$K$59,1,FALSE))," ","✔")</f>
        <v xml:space="preserve"> </v>
      </c>
      <c r="M11" s="4" t="str">
        <f>IF(ISNA(VLOOKUP(A11,[1]Sheet5!$L$5:$L$59,1,FALSE))," ","✔")</f>
        <v xml:space="preserve"> </v>
      </c>
      <c r="N11" s="4" t="str">
        <f>IF(ISNA(VLOOKUP(A11,[1]Sheet5!$M$5:$M$59,1,FALSE))," ","✔")</f>
        <v xml:space="preserve"> </v>
      </c>
      <c r="O11" s="4" t="str">
        <f>IF(ISNA(VLOOKUP(A11,[1]Sheet5!$N$5:$N$59,1,FALSE))," ","✔")</f>
        <v>✔</v>
      </c>
      <c r="P11" s="4" t="str">
        <f>IF(ISNA(VLOOKUP(A11,[1]Sheet5!$O$5:$O$59,1,FALSE))," ","✔")</f>
        <v xml:space="preserve"> </v>
      </c>
      <c r="Q11" s="4" t="str">
        <f>IF(ISNA(VLOOKUP(A11,[1]Sheet5!$P$5:$P$59,1,FALSE))," ","✔")</f>
        <v xml:space="preserve"> </v>
      </c>
      <c r="R11" s="4" t="str">
        <f>IF(ISNA(VLOOKUP(A11,[1]Sheet5!$Q$5:$Q$59,1,FALSE))," ","✔")</f>
        <v xml:space="preserve"> </v>
      </c>
      <c r="S11" s="4" t="str">
        <f>IF(ISNA(VLOOKUP(A11,[1]Sheet5!$R$5:$R$59,1,FALSE))," ","✔")</f>
        <v xml:space="preserve"> </v>
      </c>
      <c r="T11" s="4" t="str">
        <f>IF(ISNA(VLOOKUP(A11,[1]Sheet5!$S$5:$S$59,1,FALSE))," ","✔")</f>
        <v xml:space="preserve"> </v>
      </c>
      <c r="U11" s="4" t="str">
        <f>IF(ISNA(VLOOKUP(A11,[1]Sheet5!$T$5:$T$59,1,FALSE))," ","✔")</f>
        <v xml:space="preserve"> </v>
      </c>
    </row>
    <row r="13" spans="1:21" x14ac:dyDescent="0.35">
      <c r="A13" s="10" t="s">
        <v>4638</v>
      </c>
      <c r="B13" s="10"/>
    </row>
    <row r="14" spans="1:21" x14ac:dyDescent="0.35">
      <c r="A14" s="11" t="s">
        <v>4639</v>
      </c>
      <c r="B14" s="12"/>
    </row>
  </sheetData>
  <mergeCells count="2">
    <mergeCell ref="A13:B13"/>
    <mergeCell ref="A14:B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Gs list</vt:lpstr>
      <vt:lpstr>IPA Pathway Analysis</vt:lpstr>
      <vt:lpstr>Top 10 Candidate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rinder Madhav Verma</dc:creator>
  <cp:lastModifiedBy>Varinder Madhav Verma</cp:lastModifiedBy>
  <dcterms:created xsi:type="dcterms:W3CDTF">2023-09-09T14:28:41Z</dcterms:created>
  <dcterms:modified xsi:type="dcterms:W3CDTF">2023-09-14T10:49:47Z</dcterms:modified>
</cp:coreProperties>
</file>